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925"/>
  <workbookPr/>
  <mc:AlternateContent xmlns:mc="http://schemas.openxmlformats.org/markup-compatibility/2006">
    <mc:Choice Requires="x15">
      <x15ac:absPath xmlns:x15ac="http://schemas.microsoft.com/office/spreadsheetml/2010/11/ac" url="D:\dgdisland\岛屿猕猴初稿\"/>
    </mc:Choice>
  </mc:AlternateContent>
  <xr:revisionPtr revIDLastSave="0" documentId="13_ncr:1_{4A70E0F6-0AA0-4EFA-9E54-577D0E8376DC}" xr6:coauthVersionLast="47" xr6:coauthVersionMax="47" xr10:uidLastSave="{00000000-0000-0000-0000-000000000000}"/>
  <bookViews>
    <workbookView xWindow="0" yWindow="0" windowWidth="25820" windowHeight="15280" xr2:uid="{00000000-000D-0000-FFFF-FFFF00000000}"/>
  </bookViews>
  <sheets>
    <sheet name="S1" sheetId="27" r:id="rId1"/>
    <sheet name="S2" sheetId="28" r:id="rId2"/>
    <sheet name="S3" sheetId="29" r:id="rId3"/>
    <sheet name="S4" sheetId="19" r:id="rId4"/>
    <sheet name="S5" sheetId="30" r:id="rId5"/>
    <sheet name="S6" sheetId="31" r:id="rId6"/>
    <sheet name="S7" sheetId="32" r:id="rId7"/>
    <sheet name="S8" sheetId="33" r:id="rId8"/>
    <sheet name="S9" sheetId="34" r:id="rId9"/>
    <sheet name="S10" sheetId="35" r:id="rId10"/>
    <sheet name="S11" sheetId="36" r:id="rId11"/>
    <sheet name="S12" sheetId="39" r:id="rId12"/>
    <sheet name="S13" sheetId="38" r:id="rId13"/>
    <sheet name="S14" sheetId="40" r:id="rId14"/>
    <sheet name="S15" sheetId="37" r:id="rId15"/>
    <sheet name="S16" sheetId="41" r:id="rId16"/>
    <sheet name="S17" sheetId="42" r:id="rId17"/>
    <sheet name="S18" sheetId="43" r:id="rId18"/>
  </sheets>
  <externalReferences>
    <externalReference r:id="rId19"/>
    <externalReference r:id="rId20"/>
  </externalReferences>
  <definedNames>
    <definedName name="_xlnm._FilterDatabase" localSheetId="5" hidden="1">'S6'!$H$1:$H$52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58" i="36" l="1"/>
  <c r="N58" i="36"/>
  <c r="M58" i="36"/>
  <c r="L58" i="36"/>
  <c r="K58" i="36"/>
  <c r="J58" i="36"/>
  <c r="I58" i="36"/>
  <c r="H58" i="36"/>
  <c r="G58" i="36"/>
  <c r="F58" i="36"/>
  <c r="E58" i="36"/>
  <c r="D58" i="36"/>
  <c r="C58" i="36"/>
  <c r="B58" i="36"/>
  <c r="O57" i="36"/>
  <c r="N57" i="36"/>
  <c r="M57" i="36"/>
  <c r="L57" i="36"/>
  <c r="K57" i="36"/>
  <c r="J57" i="36"/>
  <c r="I57" i="36"/>
  <c r="H57" i="36"/>
  <c r="G57" i="36"/>
  <c r="F57" i="36"/>
  <c r="E57" i="36"/>
  <c r="D57" i="36"/>
  <c r="C57" i="36"/>
  <c r="B57" i="36"/>
  <c r="O56" i="36"/>
  <c r="N56" i="36"/>
  <c r="M56" i="36"/>
  <c r="L56" i="36"/>
  <c r="K56" i="36"/>
  <c r="J56" i="36"/>
  <c r="I56" i="36"/>
  <c r="H56" i="36"/>
  <c r="G56" i="36"/>
  <c r="F56" i="36"/>
  <c r="E56" i="36"/>
  <c r="D56" i="36"/>
  <c r="C56" i="36"/>
  <c r="B56" i="36"/>
  <c r="O55" i="36"/>
  <c r="N55" i="36"/>
  <c r="M55" i="36"/>
  <c r="L55" i="36"/>
  <c r="K55" i="36"/>
  <c r="J55" i="36"/>
  <c r="I55" i="36"/>
  <c r="H55" i="36"/>
  <c r="G55" i="36"/>
  <c r="F55" i="36"/>
  <c r="E55" i="36"/>
  <c r="D55" i="36"/>
  <c r="C55" i="36"/>
  <c r="B55" i="36"/>
  <c r="O54" i="36"/>
  <c r="N54" i="36"/>
  <c r="M54" i="36"/>
  <c r="L54" i="36"/>
  <c r="K54" i="36"/>
  <c r="J54" i="36"/>
  <c r="I54" i="36"/>
  <c r="H54" i="36"/>
  <c r="G54" i="36"/>
  <c r="F54" i="36"/>
  <c r="E54" i="36"/>
  <c r="D54" i="36"/>
  <c r="C54" i="36"/>
  <c r="B54" i="36"/>
  <c r="O53" i="36"/>
  <c r="N53" i="36"/>
  <c r="M53" i="36"/>
  <c r="L53" i="36"/>
  <c r="K53" i="36"/>
  <c r="J53" i="36"/>
  <c r="I53" i="36"/>
  <c r="H53" i="36"/>
  <c r="G53" i="36"/>
  <c r="F53" i="36"/>
  <c r="E53" i="36"/>
  <c r="D53" i="36"/>
  <c r="C53" i="36"/>
  <c r="B53" i="36"/>
  <c r="I6" i="35"/>
  <c r="H6" i="35"/>
  <c r="G6" i="35"/>
  <c r="F6" i="35"/>
  <c r="E6" i="35"/>
  <c r="D6" i="35"/>
  <c r="C6" i="35"/>
  <c r="L6" i="34"/>
  <c r="K6" i="34"/>
  <c r="J6" i="34"/>
  <c r="I6" i="34"/>
  <c r="H6" i="34"/>
  <c r="G6" i="34"/>
  <c r="F6" i="34"/>
  <c r="E6" i="34"/>
  <c r="D6" i="34"/>
  <c r="C6" i="34"/>
  <c r="L6" i="33"/>
  <c r="K6" i="33"/>
  <c r="J6" i="33"/>
  <c r="I6" i="33"/>
  <c r="H6" i="33"/>
  <c r="G6" i="33"/>
  <c r="F6" i="33"/>
  <c r="E6" i="33"/>
  <c r="D6" i="33"/>
  <c r="C6" i="33"/>
</calcChain>
</file>

<file path=xl/sharedStrings.xml><?xml version="1.0" encoding="utf-8"?>
<sst xmlns="http://schemas.openxmlformats.org/spreadsheetml/2006/main" count="10074" uniqueCount="5792">
  <si>
    <t>Supplementary Table S1. Summary of re-sequencing datasets and statistics.</t>
  </si>
  <si>
    <t>Sample ID</t>
  </si>
  <si>
    <t>Dataset</t>
  </si>
  <si>
    <t>Average sequencing depth</t>
  </si>
  <si>
    <t>Coverage</t>
  </si>
  <si>
    <t>mapping rate</t>
  </si>
  <si>
    <t>SRA Run ID</t>
  </si>
  <si>
    <t>GSA Sample ID</t>
  </si>
  <si>
    <t>Species</t>
  </si>
  <si>
    <t>subspecies</t>
  </si>
  <si>
    <t>Location</t>
  </si>
  <si>
    <t>lontitude</t>
  </si>
  <si>
    <t>latitude</t>
  </si>
  <si>
    <t>high depth sequencing</t>
  </si>
  <si>
    <t>M.mul.lit.M11</t>
  </si>
  <si>
    <t>I</t>
  </si>
  <si>
    <t>this study new sequence</t>
  </si>
  <si>
    <t>SAMC3881277</t>
  </si>
  <si>
    <t>Macaca mulatta</t>
  </si>
  <si>
    <t>littoralis</t>
  </si>
  <si>
    <t>Daba Mountain, Hubei Province, China</t>
  </si>
  <si>
    <t>✓</t>
  </si>
  <si>
    <t>M.mul.lit.M12</t>
  </si>
  <si>
    <t>SAMC3881278</t>
  </si>
  <si>
    <t>M.mul.lit.M13</t>
  </si>
  <si>
    <t>SAMC3881279</t>
  </si>
  <si>
    <t>M.mul.lit.M14</t>
  </si>
  <si>
    <t>SAMC3881280</t>
  </si>
  <si>
    <t>M.mul.las.M002</t>
  </si>
  <si>
    <t>this study additional sequence depth with SRR4453994</t>
  </si>
  <si>
    <t>SAMC3881281</t>
  </si>
  <si>
    <t>lasiotis</t>
  </si>
  <si>
    <t>Aba County, Sichuan Province, China</t>
  </si>
  <si>
    <t>M.mul.las.M003</t>
  </si>
  <si>
    <t>this study additional sequence depth with SRR4453991</t>
  </si>
  <si>
    <t>SAMC3881282</t>
  </si>
  <si>
    <t>Hanyuan County, Sichuan Province, China</t>
  </si>
  <si>
    <t>M.mul.las.M075</t>
  </si>
  <si>
    <t>this study additional sequence depth with SRR4453980</t>
  </si>
  <si>
    <t>SAMC3881283</t>
  </si>
  <si>
    <t>Beichuan County, Sichuan Province, China</t>
  </si>
  <si>
    <t>M.mul.lit.M125</t>
  </si>
  <si>
    <t>this study additional sequence depth with SRR4454017</t>
  </si>
  <si>
    <t>SAMC3881284</t>
  </si>
  <si>
    <t>Longhu Mountain, Guangxi Province, China</t>
  </si>
  <si>
    <t>M.mul.las.M129</t>
  </si>
  <si>
    <t>this study additional sequence depth with SRR4453972</t>
  </si>
  <si>
    <t>SAMC3881285</t>
  </si>
  <si>
    <t>Qinling Mountain, Shanxi Province, China</t>
  </si>
  <si>
    <t>M.mul.lit.M140</t>
  </si>
  <si>
    <t>this study additional sequence depth with SRR4454000</t>
  </si>
  <si>
    <t>SAMC3881286</t>
  </si>
  <si>
    <t>Qianling Mountain, Guizhou Province, China</t>
  </si>
  <si>
    <t>M.mul.lit.M143</t>
  </si>
  <si>
    <t>this study additional sequence depth with SRR4454003</t>
  </si>
  <si>
    <t>SAMC3881287</t>
  </si>
  <si>
    <t>M.mul.yn.M38</t>
  </si>
  <si>
    <t>this study additional sequence depth with SRS1761978</t>
  </si>
  <si>
    <t>SAMC3881288</t>
  </si>
  <si>
    <t>mulatta</t>
  </si>
  <si>
    <t>Baoshan County, Yunnan Province, China</t>
  </si>
  <si>
    <t>M.mul.yn.M40</t>
  </si>
  <si>
    <t>this study additional sequence depth with SRS1761976</t>
  </si>
  <si>
    <t>SAMC3881289</t>
  </si>
  <si>
    <t>Zhenyuan County, Yunnan Province, China</t>
  </si>
  <si>
    <t>M.mul.yn.M42</t>
  </si>
  <si>
    <t>this study additional sequence depth with SRS1761973</t>
  </si>
  <si>
    <t>SAMC3881290</t>
  </si>
  <si>
    <t>Jinggu County, Yunnan Province, China</t>
  </si>
  <si>
    <t>M.mul.yn.M43</t>
  </si>
  <si>
    <t>this study additional sequence depth with SRS1762023</t>
  </si>
  <si>
    <t>SAMC3881291</t>
  </si>
  <si>
    <t>Simao County, Yunnan Province, China</t>
  </si>
  <si>
    <t>M.mul.yn.M45</t>
  </si>
  <si>
    <t>this study additional sequence depth with SRS1761984</t>
  </si>
  <si>
    <t>SAMC3881292</t>
  </si>
  <si>
    <t>Mojiang County, Yunnan Province, China</t>
  </si>
  <si>
    <t>M.mul.las.M61</t>
  </si>
  <si>
    <t>this study additional sequence depth with SRR4453962</t>
  </si>
  <si>
    <t>SAMC3881293</t>
  </si>
  <si>
    <t>M.mul.las.M71</t>
  </si>
  <si>
    <t>this study additional sequence depth with SRR4453976</t>
  </si>
  <si>
    <t>SAMC3881294</t>
  </si>
  <si>
    <t>Ganzi County, Sichuan Province, China</t>
  </si>
  <si>
    <t>M.mul.las.M73</t>
  </si>
  <si>
    <t>this study additional sequence depth with SRR4453978</t>
  </si>
  <si>
    <t>SAMC3881295</t>
  </si>
  <si>
    <t>M.mul.las.M78</t>
  </si>
  <si>
    <t>this study additional sequence depth with SRR4453981</t>
  </si>
  <si>
    <t>SAMC3881296</t>
  </si>
  <si>
    <t>M.mul.isl.CD1F</t>
  </si>
  <si>
    <t>SAMC3881297</t>
  </si>
  <si>
    <t>CD</t>
  </si>
  <si>
    <t>Shangchuan Island, an offshore island in Guangdong Province,China</t>
  </si>
  <si>
    <t>M.mul.isl.CD2M</t>
  </si>
  <si>
    <t>SAMC3881298</t>
  </si>
  <si>
    <t>M.mul.isl.CD3M</t>
  </si>
  <si>
    <t>SAMC3881299</t>
  </si>
  <si>
    <t>M.mul.isl.CD4F</t>
  </si>
  <si>
    <t>SAMC3881300</t>
  </si>
  <si>
    <t>M.mul.isl.CD5M</t>
  </si>
  <si>
    <t>SAMC3881301</t>
  </si>
  <si>
    <t>M.mul.isl.CD6F</t>
  </si>
  <si>
    <t>SAMC3881302</t>
  </si>
  <si>
    <t>M.mul.bre.HN1</t>
  </si>
  <si>
    <t>this study additional sequence depth with SRS1761999</t>
  </si>
  <si>
    <t>SAMC3881303</t>
  </si>
  <si>
    <t>brevicaudus</t>
  </si>
  <si>
    <t>Nanwan, Hainan Province, China</t>
  </si>
  <si>
    <t>M.mul.bre.HN2</t>
  </si>
  <si>
    <t>this study additional sequence depth with SRS1761996</t>
  </si>
  <si>
    <t>SAMC3881304</t>
  </si>
  <si>
    <t>M.mul.bre.HN3</t>
  </si>
  <si>
    <t>this study additional sequence depth with SRS1761997</t>
  </si>
  <si>
    <t>SAMC3881305</t>
  </si>
  <si>
    <t>M.mul.bre.HN4</t>
  </si>
  <si>
    <t>this study additional sequence depth with SRS1762002</t>
  </si>
  <si>
    <t>SAMC3881306</t>
  </si>
  <si>
    <t>M.mul.bre.HN5</t>
  </si>
  <si>
    <t>this study additional sequence depth with SRS1761953</t>
  </si>
  <si>
    <t>SAMC3881307</t>
  </si>
  <si>
    <t>M.mul.isl.dgd1</t>
  </si>
  <si>
    <t>SAMC3881308</t>
  </si>
  <si>
    <t>DGD</t>
  </si>
  <si>
    <t>Dangan Island, an offshore island in Guangdong Province,China</t>
  </si>
  <si>
    <t>M.mul.isl.dgd2</t>
  </si>
  <si>
    <t>SAMC3881309</t>
  </si>
  <si>
    <t>M.mul.isl.dgd3</t>
  </si>
  <si>
    <t>SAMC3881310</t>
  </si>
  <si>
    <t>M.mul.isl.dgd4</t>
  </si>
  <si>
    <t>SAMC3881311</t>
  </si>
  <si>
    <t>M.mul.isl.dgd5</t>
  </si>
  <si>
    <t>SAMC3881312</t>
  </si>
  <si>
    <t>M.mul.isl.dgd6</t>
  </si>
  <si>
    <t>SAMC3881313</t>
  </si>
  <si>
    <t>M.mul.isl.dgd7</t>
  </si>
  <si>
    <t>SAMC3881314</t>
  </si>
  <si>
    <t>M.mul.isl.dgd8</t>
  </si>
  <si>
    <t>SAMC3881315</t>
  </si>
  <si>
    <t>M.mul.isl.dgd9</t>
  </si>
  <si>
    <t>SAMC3881316</t>
  </si>
  <si>
    <t>M.mul.isl.dgd10</t>
  </si>
  <si>
    <t>SAMC3881317</t>
  </si>
  <si>
    <t>M.mul.isl.dgd11</t>
  </si>
  <si>
    <t>SAMC3881318</t>
  </si>
  <si>
    <t>M.mul.isl.dgd12</t>
  </si>
  <si>
    <t>SAMC3881319</t>
  </si>
  <si>
    <t>M.mul.isl.dgd13</t>
  </si>
  <si>
    <t>SAMC3881320</t>
  </si>
  <si>
    <t>M.mul.isl.dgd14</t>
  </si>
  <si>
    <t>SAMC3881321</t>
  </si>
  <si>
    <t>M.mul.isl.dgd15</t>
  </si>
  <si>
    <t>SAMC3881322</t>
  </si>
  <si>
    <t>M.mul.isl.dgd16</t>
  </si>
  <si>
    <t>SAMC3881323</t>
  </si>
  <si>
    <t>M.mul.isl.dgd17</t>
  </si>
  <si>
    <t>SAMC3881324</t>
  </si>
  <si>
    <t>M.mul.isl.dgd18</t>
  </si>
  <si>
    <t>SAMC3881325</t>
  </si>
  <si>
    <t>M.mul.isl.dgd19</t>
  </si>
  <si>
    <t>SAMC3881326</t>
  </si>
  <si>
    <t>M.mul.isl.dgd20</t>
  </si>
  <si>
    <t>SAMC3881327</t>
  </si>
  <si>
    <t>M.mul.tch.C_rhe_01</t>
  </si>
  <si>
    <t>SRS1762015</t>
  </si>
  <si>
    <t>tcheliensis</t>
  </si>
  <si>
    <t>Taihang Mountain, Henan Province, China</t>
  </si>
  <si>
    <t>M.mul.tch.C_rhe_02</t>
  </si>
  <si>
    <t>SRS1762018</t>
  </si>
  <si>
    <t>M.mul.tch.C_rhe_03</t>
  </si>
  <si>
    <t>SRS1762019</t>
  </si>
  <si>
    <t>M.mul.tch.C_rhe_04</t>
  </si>
  <si>
    <t>SRS1762020</t>
  </si>
  <si>
    <t>M.mul.tch.C_rhe_05</t>
  </si>
  <si>
    <t>SRS1762014</t>
  </si>
  <si>
    <t>M.mul.lit.C_rhe_06</t>
  </si>
  <si>
    <t>SRS1762024</t>
  </si>
  <si>
    <t>Huangshan Mountain, Anhui Province, China</t>
  </si>
  <si>
    <t>M.mul.lit.C_rhe_07</t>
  </si>
  <si>
    <t>SRS1762017</t>
  </si>
  <si>
    <t>M.mul.lit.C_rhe_08</t>
  </si>
  <si>
    <t>SRS1761993</t>
  </si>
  <si>
    <t>M.mul.lit.C_rhe_09</t>
  </si>
  <si>
    <t>SRS1761994</t>
  </si>
  <si>
    <t>M.mul.lit.C_rhe_10</t>
  </si>
  <si>
    <t>SRS1761995</t>
  </si>
  <si>
    <t>M.mul.lit.C_rhe_11</t>
  </si>
  <si>
    <t>SRS1761987</t>
  </si>
  <si>
    <t>M.mul.lit.C_rhe_12</t>
  </si>
  <si>
    <t>SRS1762011</t>
  </si>
  <si>
    <t>Nanping County, Fujian Province,China</t>
  </si>
  <si>
    <t>M.mul.lit.C_rhe_13</t>
  </si>
  <si>
    <t>SRS1761981</t>
  </si>
  <si>
    <t>M.mul.lit.C_rhe_14</t>
  </si>
  <si>
    <t>SRS1761982</t>
  </si>
  <si>
    <t>M.mul.lit.C_rhe_15</t>
  </si>
  <si>
    <t>SRS1762025</t>
  </si>
  <si>
    <t>M.mul.lit.C_rhe_16</t>
  </si>
  <si>
    <t>SRS1761979</t>
  </si>
  <si>
    <t>M.mul.lit.C_rhe_17</t>
  </si>
  <si>
    <t>SRS1761974</t>
  </si>
  <si>
    <t>M.mul.lit.C_rhe_18</t>
  </si>
  <si>
    <t>SRS1762004</t>
  </si>
  <si>
    <t>M.mul.lit.C_rhe_19</t>
  </si>
  <si>
    <t>SRS1761985</t>
  </si>
  <si>
    <t>M.mul.lit.C_rhe_20</t>
  </si>
  <si>
    <t>SRS1797849</t>
  </si>
  <si>
    <t>M.mul.lit.C_rhe_21</t>
  </si>
  <si>
    <t>SRS1762028</t>
  </si>
  <si>
    <t>M.mul.lit.C_rhe_27</t>
  </si>
  <si>
    <t>SRS1762010</t>
  </si>
  <si>
    <t>M.mul.lit.C_rhe_28</t>
  </si>
  <si>
    <t>SRS1762003</t>
  </si>
  <si>
    <t>M.mul.lit.C_rhe_29</t>
  </si>
  <si>
    <t>SRS1762000</t>
  </si>
  <si>
    <t>M.mul.lit.C_rhe_31</t>
  </si>
  <si>
    <t>SRS1762006</t>
  </si>
  <si>
    <t>M.mul.lit.C_rhe_32</t>
  </si>
  <si>
    <t>SRS1762007</t>
  </si>
  <si>
    <t>M.mul.lit.C_rhe_33</t>
  </si>
  <si>
    <t>SRS1761952</t>
  </si>
  <si>
    <t>M.mul.lit.C_rhe_34</t>
  </si>
  <si>
    <t>SRS1761988</t>
  </si>
  <si>
    <t>M.mul.lit.C_rhe_36</t>
  </si>
  <si>
    <t>SRS1761990</t>
  </si>
  <si>
    <t>M.mul.lit.C_rhe_37</t>
  </si>
  <si>
    <t>SRS1761991</t>
  </si>
  <si>
    <t>M.mul.las.C_rhe_40</t>
  </si>
  <si>
    <t>SRS1762022</t>
  </si>
  <si>
    <t>M.mul.las.C_rhe_41</t>
  </si>
  <si>
    <t>SRS1762008</t>
  </si>
  <si>
    <t>M.mul.las.C_rhe_42</t>
  </si>
  <si>
    <t>SRS1761962</t>
  </si>
  <si>
    <t>M.mul.las.C_rhe_43</t>
  </si>
  <si>
    <t>SRS1761966</t>
  </si>
  <si>
    <t>M.mul.las.C_rhe_44</t>
  </si>
  <si>
    <t>SRS1761971</t>
  </si>
  <si>
    <t>M.mul.las.C_rhe_45</t>
  </si>
  <si>
    <t>SRS1761950</t>
  </si>
  <si>
    <t>M.mul.las.C_rhe_47</t>
  </si>
  <si>
    <t>SRS1762013</t>
  </si>
  <si>
    <t>M.mul.las.C_rhe_48</t>
  </si>
  <si>
    <t>SRS1761964</t>
  </si>
  <si>
    <t>M.mul.las.C_rhe_50</t>
  </si>
  <si>
    <t>SRS1761968</t>
  </si>
  <si>
    <t>M.mul.las.C_rhe_51</t>
  </si>
  <si>
    <t>SRS1762021</t>
  </si>
  <si>
    <t>M.mul.las.C_rhe_52</t>
  </si>
  <si>
    <t>SRS1762016</t>
  </si>
  <si>
    <t>M.mul.las.C_rhe_53</t>
  </si>
  <si>
    <t>SRS1762009</t>
  </si>
  <si>
    <t>M.mul.las.C_rhe_54</t>
  </si>
  <si>
    <t>SRS1761963</t>
  </si>
  <si>
    <t>M.mul.las.C_rhe_58</t>
  </si>
  <si>
    <t>SRS1762012</t>
  </si>
  <si>
    <t>M.mul.las.C_rhe_59</t>
  </si>
  <si>
    <t>SRS1762026</t>
  </si>
  <si>
    <t>M.mul.las.C_rhe_61</t>
  </si>
  <si>
    <t>SRS1761998</t>
  </si>
  <si>
    <t>M.mul.las.C_rhe_63</t>
  </si>
  <si>
    <t>SRS1761960</t>
  </si>
  <si>
    <t>M.mul.las.C_rhe_64</t>
  </si>
  <si>
    <t>SRS1761959</t>
  </si>
  <si>
    <t>M.mul.las.C_rhe_65</t>
  </si>
  <si>
    <t>SRS1761958</t>
  </si>
  <si>
    <t>M.mul.las.C_rhe_66</t>
  </si>
  <si>
    <t>SRS1761957</t>
  </si>
  <si>
    <t>M.mul.las.C_rhe_67</t>
  </si>
  <si>
    <t>SRS1761956</t>
  </si>
  <si>
    <t>M.mul.las.C_rhe_68</t>
  </si>
  <si>
    <t>SRS1761955</t>
  </si>
  <si>
    <t>M.mul.las.C_rhe_69</t>
  </si>
  <si>
    <t>SRS1761954</t>
  </si>
  <si>
    <t>M.mul.yn.C_rhe_70</t>
  </si>
  <si>
    <t>SRS1762005</t>
  </si>
  <si>
    <t>M.mul.yn.C_rhe_72</t>
  </si>
  <si>
    <t>SRS1761975</t>
  </si>
  <si>
    <t>M.mul.yn.C_rhe_74</t>
  </si>
  <si>
    <t>SRS1761986</t>
  </si>
  <si>
    <t>M.mul.yn.C_rhe_77</t>
  </si>
  <si>
    <t>SRS1761977</t>
  </si>
  <si>
    <t>M.mul.yn.C_rhe_79</t>
  </si>
  <si>
    <t>SRS1761972</t>
  </si>
  <si>
    <t>M.mul.lit.C_rhe_daba</t>
  </si>
  <si>
    <t>SRS16641454</t>
  </si>
  <si>
    <t>M.mul.lit.HS1</t>
  </si>
  <si>
    <t>SRR1950974</t>
  </si>
  <si>
    <t>M.mul.lit.HS2</t>
  </si>
  <si>
    <t>SRR1951000</t>
  </si>
  <si>
    <t>India1</t>
  </si>
  <si>
    <t>II</t>
  </si>
  <si>
    <t>SRR1927133</t>
  </si>
  <si>
    <t>India</t>
  </si>
  <si>
    <t>India2</t>
  </si>
  <si>
    <t>SRR1929338</t>
  </si>
  <si>
    <t>India3</t>
  </si>
  <si>
    <t>SRR1929275</t>
  </si>
  <si>
    <t>India4</t>
  </si>
  <si>
    <t>SRR1929278</t>
  </si>
  <si>
    <t>India5</t>
  </si>
  <si>
    <t>SRR1929286</t>
  </si>
  <si>
    <t>India6</t>
  </si>
  <si>
    <t>SRR1929370</t>
  </si>
  <si>
    <t>India7</t>
  </si>
  <si>
    <t>SRR1929373</t>
  </si>
  <si>
    <t>India8</t>
  </si>
  <si>
    <t>SRR1929379</t>
  </si>
  <si>
    <t>India9</t>
  </si>
  <si>
    <t>SRR1929376</t>
  </si>
  <si>
    <t>India10</t>
  </si>
  <si>
    <t>SRR1929326</t>
  </si>
  <si>
    <t>M.thi.BSJ</t>
  </si>
  <si>
    <t>CRR1146560</t>
  </si>
  <si>
    <t>Macaca thibetana</t>
  </si>
  <si>
    <t>M.fuscata</t>
  </si>
  <si>
    <t>SRR14843532</t>
  </si>
  <si>
    <t>Macaca fuscata</t>
  </si>
  <si>
    <t>M.arctoides</t>
  </si>
  <si>
    <t>SRR14843525</t>
  </si>
  <si>
    <t>Macaca arctoides</t>
  </si>
  <si>
    <t>M.cyclopis</t>
  </si>
  <si>
    <t>SRR14843533</t>
  </si>
  <si>
    <t>Macaca cyclopis</t>
  </si>
  <si>
    <t>M.sylvanus</t>
  </si>
  <si>
    <t>SRR14843527</t>
  </si>
  <si>
    <t>Macaca sylvanus</t>
  </si>
  <si>
    <t xml:space="preserve"> </t>
  </si>
  <si>
    <t>Panu</t>
  </si>
  <si>
    <t>SRR8285766</t>
  </si>
  <si>
    <t>Papio anubis</t>
  </si>
  <si>
    <t>M.fascicularis</t>
  </si>
  <si>
    <t>SRR8194878</t>
  </si>
  <si>
    <t>Macaca fascicularis</t>
  </si>
  <si>
    <t>M.leucogenys</t>
  </si>
  <si>
    <t>SRR14843520</t>
  </si>
  <si>
    <t>Macaca leucogenys</t>
  </si>
  <si>
    <r>
      <rPr>
        <sz val="11"/>
        <color rgb="FF000000"/>
        <rFont val="Times New Roman"/>
        <family val="1"/>
      </rPr>
      <t>Supplementary Table S2.</t>
    </r>
    <r>
      <rPr>
        <sz val="10.5"/>
        <color theme="1"/>
        <rFont val="等线"/>
        <family val="3"/>
        <charset val="134"/>
      </rPr>
      <t xml:space="preserve"> </t>
    </r>
    <r>
      <rPr>
        <sz val="11"/>
        <color rgb="FF000000"/>
        <rFont val="Times New Roman"/>
        <family val="1"/>
      </rPr>
      <t>Numerical distribution of SNPs across different genomic regions.</t>
    </r>
  </si>
  <si>
    <t>dataset1</t>
  </si>
  <si>
    <t>dataset2</t>
  </si>
  <si>
    <t>Type (alphabetical order)</t>
  </si>
  <si>
    <t>Count</t>
  </si>
  <si>
    <t>Percent</t>
  </si>
  <si>
    <t>DOWNSTREAM</t>
  </si>
  <si>
    <t>EXON</t>
  </si>
  <si>
    <t>INTERGENIC</t>
  </si>
  <si>
    <t>INTRON</t>
  </si>
  <si>
    <t>SPLICE_SITE_ACCEPTOR</t>
  </si>
  <si>
    <t>SPLICE_SITE_DONOR</t>
  </si>
  <si>
    <t>SPLICE_SITE_REGION</t>
  </si>
  <si>
    <t>TRANSCRIPT</t>
  </si>
  <si>
    <t>UPSTREAM</t>
  </si>
  <si>
    <t>UTR_3_PRIME</t>
  </si>
  <si>
    <t>UTR_5_PRIME</t>
  </si>
  <si>
    <r>
      <rPr>
        <sz val="11"/>
        <color theme="1"/>
        <rFont val="Times New Roman"/>
        <family val="1"/>
      </rPr>
      <t xml:space="preserve">Supplementary Table S3. Weir and Cockerham Fst coefficients between subspecies groups, between species within </t>
    </r>
    <r>
      <rPr>
        <i/>
        <sz val="11"/>
        <color theme="1"/>
        <rFont val="Times New Roman"/>
        <family val="1"/>
      </rPr>
      <t>mulatta</t>
    </r>
    <r>
      <rPr>
        <sz val="11"/>
        <color theme="1"/>
        <rFont val="Times New Roman"/>
        <family val="1"/>
      </rPr>
      <t xml:space="preserve"> species groups, and between DGD and all other lineages.</t>
    </r>
  </si>
  <si>
    <t>group</t>
  </si>
  <si>
    <t>pop1</t>
  </si>
  <si>
    <t>pop2</t>
  </si>
  <si>
    <t xml:space="preserve">Weir and Cockerham Fst </t>
  </si>
  <si>
    <t>interspeices</t>
  </si>
  <si>
    <t>M.mul.tcheliensis</t>
  </si>
  <si>
    <t>M.mul.mulatta</t>
  </si>
  <si>
    <t>M.mul.littoralis</t>
  </si>
  <si>
    <t>M.mul.lasiotis</t>
  </si>
  <si>
    <t>M.mul.brevicaudus</t>
  </si>
  <si>
    <t>intersubspeices</t>
  </si>
  <si>
    <t>between DGD and other lineages</t>
  </si>
  <si>
    <t xml:space="preserve">Supplementary Table S4. Summarized species delimitation results of BPP analyses A10 using different algorithms,and parameters. Posterior probability values (P[N]) are reported for each run. </t>
  </si>
  <si>
    <t>Analysis</t>
  </si>
  <si>
    <t xml:space="preserve">Locus/ loci </t>
  </si>
  <si>
    <t xml:space="preserve">algorithm0 </t>
  </si>
  <si>
    <t>algorithm1</t>
  </si>
  <si>
    <t xml:space="preserve">speciesdelimitation= 1 0 2 </t>
  </si>
  <si>
    <t xml:space="preserve">speciesdelimitation= 1 0 5 </t>
  </si>
  <si>
    <t xml:space="preserve">speciesdelimitation= 1 0 10 </t>
  </si>
  <si>
    <t>speciesdelimitation= 1 1 2 2</t>
  </si>
  <si>
    <t>speciesdelimitation= 1 1 2 1</t>
  </si>
  <si>
    <t xml:space="preserve">speciesdelimitation= 1 1 1 5 </t>
  </si>
  <si>
    <t>A10 DGD run1</t>
  </si>
  <si>
    <t xml:space="preserve">nDNA 500 gene loci </t>
  </si>
  <si>
    <t xml:space="preserve">P[2] = 1.000000 </t>
  </si>
  <si>
    <t xml:space="preserve">nDNA 1000 random 1000bp loci </t>
  </si>
  <si>
    <t>mtDNA locus</t>
  </si>
  <si>
    <t>A10 DGD run2</t>
  </si>
  <si>
    <t>A10  DGD run3</t>
  </si>
  <si>
    <t>A10 CD run1</t>
  </si>
  <si>
    <t>nDNA 500 gene loci</t>
  </si>
  <si>
    <t>P[2]= 1.000000</t>
  </si>
  <si>
    <t>P[2]= 0.000000</t>
  </si>
  <si>
    <t>A10 CD run2</t>
  </si>
  <si>
    <t>A10 CD run3</t>
  </si>
  <si>
    <t>Supplementary Table S5. 2,353 collections of genes in which fixed missense mutations were observed in DGD populations.</t>
  </si>
  <si>
    <t>Number</t>
  </si>
  <si>
    <t>Entrez id from NCBI</t>
  </si>
  <si>
    <t>Gene Symbol</t>
  </si>
  <si>
    <t>CCNF</t>
  </si>
  <si>
    <t>NEURL3</t>
  </si>
  <si>
    <t>CATSPERE</t>
  </si>
  <si>
    <t>ZP1</t>
  </si>
  <si>
    <t>TMEM132C</t>
  </si>
  <si>
    <t>IFT140</t>
  </si>
  <si>
    <t>SCEL</t>
  </si>
  <si>
    <t>TOPBP1</t>
  </si>
  <si>
    <t>THRB</t>
  </si>
  <si>
    <t>CASS4</t>
  </si>
  <si>
    <t>OTOGL</t>
  </si>
  <si>
    <t>NHSL1</t>
  </si>
  <si>
    <t>KCTD17</t>
  </si>
  <si>
    <t>CHRNA6</t>
  </si>
  <si>
    <t>MGLL</t>
  </si>
  <si>
    <t>FKBP15</t>
  </si>
  <si>
    <t>RNF216</t>
  </si>
  <si>
    <t>NIBAN3</t>
  </si>
  <si>
    <t>KCNU1</t>
  </si>
  <si>
    <t>TMEM117</t>
  </si>
  <si>
    <t>HIF3A</t>
  </si>
  <si>
    <t>HTR1E</t>
  </si>
  <si>
    <t>TBC1D1</t>
  </si>
  <si>
    <t>GCGR</t>
  </si>
  <si>
    <t>DCTD</t>
  </si>
  <si>
    <t>CACNB1</t>
  </si>
  <si>
    <t>BBOX1</t>
  </si>
  <si>
    <t>FADS2</t>
  </si>
  <si>
    <t>LOC709132</t>
  </si>
  <si>
    <t>GRSF1</t>
  </si>
  <si>
    <t>PLEC</t>
  </si>
  <si>
    <t>TPSG1</t>
  </si>
  <si>
    <t>DNASE2B</t>
  </si>
  <si>
    <t>ARHGAP26</t>
  </si>
  <si>
    <t>TTC23L</t>
  </si>
  <si>
    <t>DNAJC21</t>
  </si>
  <si>
    <t>RBPMS</t>
  </si>
  <si>
    <t>PTCRA</t>
  </si>
  <si>
    <t>PTBP3</t>
  </si>
  <si>
    <t>RAPGEF3</t>
  </si>
  <si>
    <t>OSBPL5</t>
  </si>
  <si>
    <t>COG7</t>
  </si>
  <si>
    <t>ARHGAP20</t>
  </si>
  <si>
    <t>LOC705521</t>
  </si>
  <si>
    <t>TNN</t>
  </si>
  <si>
    <t>BRD1</t>
  </si>
  <si>
    <t>ACAN</t>
  </si>
  <si>
    <t>HAPLN3</t>
  </si>
  <si>
    <t>XDH</t>
  </si>
  <si>
    <t>AKAP7</t>
  </si>
  <si>
    <t>NPRL3</t>
  </si>
  <si>
    <t>FAM234A</t>
  </si>
  <si>
    <t>CAPN15</t>
  </si>
  <si>
    <t>DHRS11</t>
  </si>
  <si>
    <t>NEFM</t>
  </si>
  <si>
    <t>THADA</t>
  </si>
  <si>
    <t>CDHR1</t>
  </si>
  <si>
    <t>LRIT1</t>
  </si>
  <si>
    <t>GBP3</t>
  </si>
  <si>
    <t>GBP7</t>
  </si>
  <si>
    <t>PNPLA1</t>
  </si>
  <si>
    <t>POLR1G</t>
  </si>
  <si>
    <t>ERCC1</t>
  </si>
  <si>
    <t>LOC719071</t>
  </si>
  <si>
    <t>LOC719903</t>
  </si>
  <si>
    <t>CFB</t>
  </si>
  <si>
    <t>SPTA1</t>
  </si>
  <si>
    <t>STK19</t>
  </si>
  <si>
    <t>TNXB</t>
  </si>
  <si>
    <t>CNR1</t>
  </si>
  <si>
    <t>ZRANB3</t>
  </si>
  <si>
    <t>DST</t>
  </si>
  <si>
    <t>CFAP65</t>
  </si>
  <si>
    <t>NHEJ1</t>
  </si>
  <si>
    <t>SLC23A3</t>
  </si>
  <si>
    <t>CD53</t>
  </si>
  <si>
    <t>FAM83B</t>
  </si>
  <si>
    <t>ACTL9</t>
  </si>
  <si>
    <t>ADAMTS18</t>
  </si>
  <si>
    <t>RPUSD1</t>
  </si>
  <si>
    <t>EP300</t>
  </si>
  <si>
    <t>RUSF1</t>
  </si>
  <si>
    <t>CFAP91</t>
  </si>
  <si>
    <t>CD86</t>
  </si>
  <si>
    <t>PPP2R3A</t>
  </si>
  <si>
    <t>STKLD1</t>
  </si>
  <si>
    <t>ADAMTS13</t>
  </si>
  <si>
    <t>ERLIN2</t>
  </si>
  <si>
    <t>TNK2</t>
  </si>
  <si>
    <t>PKHD1L1</t>
  </si>
  <si>
    <t>VILL</t>
  </si>
  <si>
    <t>DLEC1</t>
  </si>
  <si>
    <t>MYD88</t>
  </si>
  <si>
    <t>SYNE2</t>
  </si>
  <si>
    <t>PLCB4</t>
  </si>
  <si>
    <t>MRS2</t>
  </si>
  <si>
    <t>F7</t>
  </si>
  <si>
    <t>ICE1</t>
  </si>
  <si>
    <t>KIAA0586</t>
  </si>
  <si>
    <t>GSTZ1</t>
  </si>
  <si>
    <t>ZNF160</t>
  </si>
  <si>
    <t>IGSF10</t>
  </si>
  <si>
    <t>ZNF747</t>
  </si>
  <si>
    <t>MTUS1</t>
  </si>
  <si>
    <t>NUDT16</t>
  </si>
  <si>
    <t>POLN</t>
  </si>
  <si>
    <t>ZDHHC6</t>
  </si>
  <si>
    <t>SPINK14</t>
  </si>
  <si>
    <t>HABP2</t>
  </si>
  <si>
    <t>ARSK</t>
  </si>
  <si>
    <t>PLEKHS1</t>
  </si>
  <si>
    <t>ADGRE1</t>
  </si>
  <si>
    <t>CALN1</t>
  </si>
  <si>
    <t>LLGL2</t>
  </si>
  <si>
    <t>WDR72</t>
  </si>
  <si>
    <t>VIT</t>
  </si>
  <si>
    <t>SGCG</t>
  </si>
  <si>
    <t>SI</t>
  </si>
  <si>
    <t>FARP2</t>
  </si>
  <si>
    <t>MTHFD1</t>
  </si>
  <si>
    <t>SEPTIN9</t>
  </si>
  <si>
    <t>TSPAN32</t>
  </si>
  <si>
    <t>BRCA1</t>
  </si>
  <si>
    <t>CAND2</t>
  </si>
  <si>
    <t>PGAP3</t>
  </si>
  <si>
    <t>ERBB2</t>
  </si>
  <si>
    <t>VPS13C</t>
  </si>
  <si>
    <t>LOC695267</t>
  </si>
  <si>
    <t>ODF2L</t>
  </si>
  <si>
    <t>GJA8</t>
  </si>
  <si>
    <t>SLC5A11</t>
  </si>
  <si>
    <t>CCDC187</t>
  </si>
  <si>
    <t>TSNARE1</t>
  </si>
  <si>
    <t>SGCA</t>
  </si>
  <si>
    <t>ELOF1</t>
  </si>
  <si>
    <t>LAMC2</t>
  </si>
  <si>
    <t>SLC25A26</t>
  </si>
  <si>
    <t>LOC114674453</t>
  </si>
  <si>
    <t>TMEM231</t>
  </si>
  <si>
    <t>IFI44L</t>
  </si>
  <si>
    <t>NPLOC4</t>
  </si>
  <si>
    <t>NAPRT</t>
  </si>
  <si>
    <t>EDDM3B</t>
  </si>
  <si>
    <t>CDH20</t>
  </si>
  <si>
    <t>TXNRD3</t>
  </si>
  <si>
    <t>LOC716161</t>
  </si>
  <si>
    <t>ZNF616</t>
  </si>
  <si>
    <t>KCNJ14</t>
  </si>
  <si>
    <t>MAGI2</t>
  </si>
  <si>
    <t>GJA5</t>
  </si>
  <si>
    <t>FRG1</t>
  </si>
  <si>
    <t>PPARGC1A</t>
  </si>
  <si>
    <t>CNTN4</t>
  </si>
  <si>
    <t>PIK3AP1</t>
  </si>
  <si>
    <t>ANXA10</t>
  </si>
  <si>
    <t>DDX60</t>
  </si>
  <si>
    <t>CDK11B</t>
  </si>
  <si>
    <t>MRPS31</t>
  </si>
  <si>
    <t>TIMM17A</t>
  </si>
  <si>
    <t>NME1</t>
  </si>
  <si>
    <t>GRAMD1C</t>
  </si>
  <si>
    <t>FBXL21</t>
  </si>
  <si>
    <t>TNFSF9</t>
  </si>
  <si>
    <t>WDR24</t>
  </si>
  <si>
    <t>PNPLA5</t>
  </si>
  <si>
    <t>BDH1</t>
  </si>
  <si>
    <t>FANCL</t>
  </si>
  <si>
    <t>FGF17</t>
  </si>
  <si>
    <t>ZNF107</t>
  </si>
  <si>
    <t>CD81</t>
  </si>
  <si>
    <t>THAP3</t>
  </si>
  <si>
    <t>KLF11</t>
  </si>
  <si>
    <t>RRM2</t>
  </si>
  <si>
    <t>KIZ</t>
  </si>
  <si>
    <t>CAST</t>
  </si>
  <si>
    <t>ZFP37</t>
  </si>
  <si>
    <t>ZP4</t>
  </si>
  <si>
    <t>NHLRC3</t>
  </si>
  <si>
    <t>ARMH4</t>
  </si>
  <si>
    <t>TTC31</t>
  </si>
  <si>
    <t>AUP1</t>
  </si>
  <si>
    <t>LOC722305</t>
  </si>
  <si>
    <t>SSR1</t>
  </si>
  <si>
    <t>VPS25</t>
  </si>
  <si>
    <t>SPINT2</t>
  </si>
  <si>
    <t>MARCHF10</t>
  </si>
  <si>
    <t>TRAF3IP2</t>
  </si>
  <si>
    <t>PRKAR1A</t>
  </si>
  <si>
    <t>PIGN</t>
  </si>
  <si>
    <t>RAP1GAP</t>
  </si>
  <si>
    <t>SH2B3</t>
  </si>
  <si>
    <t>ENAH</t>
  </si>
  <si>
    <t>TMEM87B</t>
  </si>
  <si>
    <t>POLR3E</t>
  </si>
  <si>
    <t>LAMC3</t>
  </si>
  <si>
    <t>LOC700936</t>
  </si>
  <si>
    <t>MSR1</t>
  </si>
  <si>
    <t>SFXN5</t>
  </si>
  <si>
    <t>PTK2</t>
  </si>
  <si>
    <t>DOCK7</t>
  </si>
  <si>
    <t>ZNF286A</t>
  </si>
  <si>
    <t>SLC15A5</t>
  </si>
  <si>
    <t>AKAP9</t>
  </si>
  <si>
    <t>GRID2</t>
  </si>
  <si>
    <t>SCARF1</t>
  </si>
  <si>
    <t>WDR81</t>
  </si>
  <si>
    <t>SERPINF2</t>
  </si>
  <si>
    <t>PLVAP</t>
  </si>
  <si>
    <t>TMEM156</t>
  </si>
  <si>
    <t>RUNX3</t>
  </si>
  <si>
    <t>FBLN1</t>
  </si>
  <si>
    <t>CPED1</t>
  </si>
  <si>
    <t>SLC35C1</t>
  </si>
  <si>
    <t>HIPK2</t>
  </si>
  <si>
    <t>ZNF879</t>
  </si>
  <si>
    <t>ADAMTS2</t>
  </si>
  <si>
    <t>CDK10</t>
  </si>
  <si>
    <t>VPS9D1</t>
  </si>
  <si>
    <t>ZNF276</t>
  </si>
  <si>
    <t>KIAA0825</t>
  </si>
  <si>
    <t>CABP1</t>
  </si>
  <si>
    <t>FRAS1</t>
  </si>
  <si>
    <t>SLC17A1</t>
  </si>
  <si>
    <t>DEPTOR</t>
  </si>
  <si>
    <t>SNTB1</t>
  </si>
  <si>
    <t>LARGE2</t>
  </si>
  <si>
    <t>ZFAND1</t>
  </si>
  <si>
    <t>PTCH1</t>
  </si>
  <si>
    <t>PDZRN4</t>
  </si>
  <si>
    <t>UNC5A</t>
  </si>
  <si>
    <t>OLFM4</t>
  </si>
  <si>
    <t>PLA2G6</t>
  </si>
  <si>
    <t>FREM2</t>
  </si>
  <si>
    <t>NSUN4</t>
  </si>
  <si>
    <t>RTKN</t>
  </si>
  <si>
    <t>MRPL53</t>
  </si>
  <si>
    <t>INO80B</t>
  </si>
  <si>
    <t>PXDNL</t>
  </si>
  <si>
    <t>SLC25A24</t>
  </si>
  <si>
    <t>JDP2</t>
  </si>
  <si>
    <t>ALMS1</t>
  </si>
  <si>
    <t>ATP8B3</t>
  </si>
  <si>
    <t>SGSH</t>
  </si>
  <si>
    <t>OR4K2</t>
  </si>
  <si>
    <t>ABI3BP</t>
  </si>
  <si>
    <t>TFAP2D</t>
  </si>
  <si>
    <t>TLE6</t>
  </si>
  <si>
    <t>CRTAM</t>
  </si>
  <si>
    <t>NR1D1</t>
  </si>
  <si>
    <t>TAS1R2</t>
  </si>
  <si>
    <t>PDXDC1</t>
  </si>
  <si>
    <t>NTAN1</t>
  </si>
  <si>
    <t>LOC699832</t>
  </si>
  <si>
    <t>PGLYRP2</t>
  </si>
  <si>
    <t>GMIP</t>
  </si>
  <si>
    <t>ACAA2</t>
  </si>
  <si>
    <t>MYO5B</t>
  </si>
  <si>
    <t>CCDC80</t>
  </si>
  <si>
    <t>FSTL4</t>
  </si>
  <si>
    <t>FBXW12</t>
  </si>
  <si>
    <t>ENTR1</t>
  </si>
  <si>
    <t>SEC16A</t>
  </si>
  <si>
    <t>PATJ</t>
  </si>
  <si>
    <t>NLRP2</t>
  </si>
  <si>
    <t>ADCY7</t>
  </si>
  <si>
    <t>BRD7</t>
  </si>
  <si>
    <t>ADAM2</t>
  </si>
  <si>
    <t>RHBDL3</t>
  </si>
  <si>
    <t>PIK3R2</t>
  </si>
  <si>
    <t>GATAD2A</t>
  </si>
  <si>
    <t>CYTH3</t>
  </si>
  <si>
    <t>DNAJB6</t>
  </si>
  <si>
    <t>ADGRA2</t>
  </si>
  <si>
    <t>CCDC33</t>
  </si>
  <si>
    <t>LOC716834</t>
  </si>
  <si>
    <t>PCCB</t>
  </si>
  <si>
    <t>LEPR</t>
  </si>
  <si>
    <t>PFDN1</t>
  </si>
  <si>
    <t>SLC38A10</t>
  </si>
  <si>
    <t>CCDC63</t>
  </si>
  <si>
    <t>EPHB3</t>
  </si>
  <si>
    <t>WDR77</t>
  </si>
  <si>
    <t>FREM3</t>
  </si>
  <si>
    <t>ANTXR2</t>
  </si>
  <si>
    <t>MYO18B</t>
  </si>
  <si>
    <t>LSP1</t>
  </si>
  <si>
    <t>DHX35</t>
  </si>
  <si>
    <t>RBPJL</t>
  </si>
  <si>
    <t>ABCC3</t>
  </si>
  <si>
    <t>TRPS1</t>
  </si>
  <si>
    <t>SRBD1</t>
  </si>
  <si>
    <t>WHAMM</t>
  </si>
  <si>
    <t>SLC6A4</t>
  </si>
  <si>
    <t>PKP3</t>
  </si>
  <si>
    <t>CD8B</t>
  </si>
  <si>
    <t>LACTB</t>
  </si>
  <si>
    <t>ADH5</t>
  </si>
  <si>
    <t>SIGLEC15</t>
  </si>
  <si>
    <t>EPG5</t>
  </si>
  <si>
    <t>PSTPIP2</t>
  </si>
  <si>
    <t>ANK3</t>
  </si>
  <si>
    <t>DDX60L</t>
  </si>
  <si>
    <t>PM20D1</t>
  </si>
  <si>
    <t>CD40</t>
  </si>
  <si>
    <t>ATP8B4</t>
  </si>
  <si>
    <t>SLC30A7</t>
  </si>
  <si>
    <t>TBC1D22A</t>
  </si>
  <si>
    <t>SOAT1</t>
  </si>
  <si>
    <t>FCGR2A</t>
  </si>
  <si>
    <t>GNRHR</t>
  </si>
  <si>
    <t>TJP2</t>
  </si>
  <si>
    <t>CEP72</t>
  </si>
  <si>
    <t>ADAMTSL5</t>
  </si>
  <si>
    <t>SPTBN5</t>
  </si>
  <si>
    <t>VPS52</t>
  </si>
  <si>
    <t>TAPBP</t>
  </si>
  <si>
    <t>ZBTB22</t>
  </si>
  <si>
    <t>RUVBL2</t>
  </si>
  <si>
    <t>CCDC7</t>
  </si>
  <si>
    <t>FHAD1</t>
  </si>
  <si>
    <t>PPP1R12B</t>
  </si>
  <si>
    <t>SYT2</t>
  </si>
  <si>
    <t>PHRF1</t>
  </si>
  <si>
    <t>IRF7</t>
  </si>
  <si>
    <t>APOBEC3B</t>
  </si>
  <si>
    <t>ZSWIM2</t>
  </si>
  <si>
    <t>CDHR5</t>
  </si>
  <si>
    <t>RNF168</t>
  </si>
  <si>
    <t>ABCD4</t>
  </si>
  <si>
    <t>CLUL1</t>
  </si>
  <si>
    <t>DUSP12</t>
  </si>
  <si>
    <t>ATP6V1H</t>
  </si>
  <si>
    <t>NEDD1</t>
  </si>
  <si>
    <t>COL11A1</t>
  </si>
  <si>
    <t>NPAT</t>
  </si>
  <si>
    <t>SLC9A4</t>
  </si>
  <si>
    <t>PFKL</t>
  </si>
  <si>
    <t>MYO7B</t>
  </si>
  <si>
    <t>CRISP1</t>
  </si>
  <si>
    <t>UROC1</t>
  </si>
  <si>
    <t>C2H3orf22</t>
  </si>
  <si>
    <t>PLBD2</t>
  </si>
  <si>
    <t>IRX4</t>
  </si>
  <si>
    <t>THUMPD1</t>
  </si>
  <si>
    <t>NUMBL</t>
  </si>
  <si>
    <t>DACT2</t>
  </si>
  <si>
    <t>TNFRSF19</t>
  </si>
  <si>
    <t>PEX5</t>
  </si>
  <si>
    <t>LPIN3</t>
  </si>
  <si>
    <t>DLST</t>
  </si>
  <si>
    <t>KIF14</t>
  </si>
  <si>
    <t>NOVA1</t>
  </si>
  <si>
    <t>LAMA3</t>
  </si>
  <si>
    <t>NCR1</t>
  </si>
  <si>
    <t>ZNF790</t>
  </si>
  <si>
    <t>CABYR</t>
  </si>
  <si>
    <t>OSBPL1A</t>
  </si>
  <si>
    <t>LCA5</t>
  </si>
  <si>
    <t>LOC712294</t>
  </si>
  <si>
    <t>ADGRF3</t>
  </si>
  <si>
    <t>ANKRD30BL</t>
  </si>
  <si>
    <t>TNIP3</t>
  </si>
  <si>
    <t>IRGQ</t>
  </si>
  <si>
    <t>FAM114A1</t>
  </si>
  <si>
    <t>SLC19A1</t>
  </si>
  <si>
    <t>LPCAT2</t>
  </si>
  <si>
    <t>PYHIN1</t>
  </si>
  <si>
    <t>CRYL1</t>
  </si>
  <si>
    <t>PPM1K</t>
  </si>
  <si>
    <t>DDX31</t>
  </si>
  <si>
    <t>EML5</t>
  </si>
  <si>
    <t>PLAUR</t>
  </si>
  <si>
    <t>GPX6</t>
  </si>
  <si>
    <t>GPX5</t>
  </si>
  <si>
    <t>SCAND3</t>
  </si>
  <si>
    <t>NOL8</t>
  </si>
  <si>
    <t>RXFP1</t>
  </si>
  <si>
    <t>IL4R</t>
  </si>
  <si>
    <t>WDR36</t>
  </si>
  <si>
    <t>PPARGC1B</t>
  </si>
  <si>
    <t>TLCD4</t>
  </si>
  <si>
    <t>SYTL1</t>
  </si>
  <si>
    <t>MROH2B</t>
  </si>
  <si>
    <t>GALNT18</t>
  </si>
  <si>
    <t>COPG2</t>
  </si>
  <si>
    <t>HBS1L</t>
  </si>
  <si>
    <t>ZNF784</t>
  </si>
  <si>
    <t>MS4A5</t>
  </si>
  <si>
    <t>SYT8</t>
  </si>
  <si>
    <t>XYLB</t>
  </si>
  <si>
    <t>CSN2</t>
  </si>
  <si>
    <t>GRAP2</t>
  </si>
  <si>
    <t>ZFAT</t>
  </si>
  <si>
    <t>SYNE3</t>
  </si>
  <si>
    <t>LOC710477</t>
  </si>
  <si>
    <t>SPACA1</t>
  </si>
  <si>
    <t>ZMYM6</t>
  </si>
  <si>
    <t>IFIT3</t>
  </si>
  <si>
    <t>DENND4B</t>
  </si>
  <si>
    <t>ARHGEF2</t>
  </si>
  <si>
    <t>TAOK3</t>
  </si>
  <si>
    <t>UNC45A</t>
  </si>
  <si>
    <t>LOC702389</t>
  </si>
  <si>
    <t>CGNL1</t>
  </si>
  <si>
    <t>P3H3</t>
  </si>
  <si>
    <t>CDCA3</t>
  </si>
  <si>
    <t>USP5</t>
  </si>
  <si>
    <t>LPCAT1</t>
  </si>
  <si>
    <t>ZC3H7B</t>
  </si>
  <si>
    <t>SYNM</t>
  </si>
  <si>
    <t>TRAFD1</t>
  </si>
  <si>
    <t>NLRP7</t>
  </si>
  <si>
    <t>ADAM28</t>
  </si>
  <si>
    <t>ADAMDEC1</t>
  </si>
  <si>
    <t>GRAP</t>
  </si>
  <si>
    <t>MON1B</t>
  </si>
  <si>
    <t>PLCG2</t>
  </si>
  <si>
    <t>ZNF776</t>
  </si>
  <si>
    <t>MAST4</t>
  </si>
  <si>
    <t>MCOLN3</t>
  </si>
  <si>
    <t>LOC106996139</t>
  </si>
  <si>
    <t>TBC1D7</t>
  </si>
  <si>
    <t>SYNPO</t>
  </si>
  <si>
    <t>CLTCL1</t>
  </si>
  <si>
    <t>NEFH</t>
  </si>
  <si>
    <t>RNF213</t>
  </si>
  <si>
    <t>SPOCD1</t>
  </si>
  <si>
    <t>MED29</t>
  </si>
  <si>
    <t>RBM12B</t>
  </si>
  <si>
    <t>DSN1</t>
  </si>
  <si>
    <t>ALAS1</t>
  </si>
  <si>
    <t>MCM10</t>
  </si>
  <si>
    <t>RNASEL</t>
  </si>
  <si>
    <t>RNASET2</t>
  </si>
  <si>
    <t>ACER1</t>
  </si>
  <si>
    <t>BARD1</t>
  </si>
  <si>
    <t>OR4N2</t>
  </si>
  <si>
    <t>SLC17A9</t>
  </si>
  <si>
    <t>PKN1</t>
  </si>
  <si>
    <t>RAB37</t>
  </si>
  <si>
    <t>PCSK9</t>
  </si>
  <si>
    <t>CDCP1</t>
  </si>
  <si>
    <t>CNGA1</t>
  </si>
  <si>
    <t>COIL</t>
  </si>
  <si>
    <t>ALDH1L2</t>
  </si>
  <si>
    <t>GJA10</t>
  </si>
  <si>
    <t>HYDIN</t>
  </si>
  <si>
    <t>PNMA8A</t>
  </si>
  <si>
    <t>MVB12A</t>
  </si>
  <si>
    <t>CLEC9A</t>
  </si>
  <si>
    <t>AOX2</t>
  </si>
  <si>
    <t>PTPRA</t>
  </si>
  <si>
    <t>PDCD2L</t>
  </si>
  <si>
    <t>C1H1orf198</t>
  </si>
  <si>
    <t>MAPK13</t>
  </si>
  <si>
    <t>PNISR</t>
  </si>
  <si>
    <t>GCSAML</t>
  </si>
  <si>
    <t>LOC720345</t>
  </si>
  <si>
    <t>KLF17</t>
  </si>
  <si>
    <t>ZNF805</t>
  </si>
  <si>
    <t>SH3D19</t>
  </si>
  <si>
    <t>FSIP1</t>
  </si>
  <si>
    <t>FAM83A</t>
  </si>
  <si>
    <t>TSPO</t>
  </si>
  <si>
    <t>SCUBE1</t>
  </si>
  <si>
    <t>PLD3</t>
  </si>
  <si>
    <t>KLF4</t>
  </si>
  <si>
    <t>MAP3K4</t>
  </si>
  <si>
    <t>POLK</t>
  </si>
  <si>
    <t>AGPAT4</t>
  </si>
  <si>
    <t>PLEKHB2</t>
  </si>
  <si>
    <t>TNNT1</t>
  </si>
  <si>
    <t>TANC1</t>
  </si>
  <si>
    <t>LOC707803</t>
  </si>
  <si>
    <t>ACOX3</t>
  </si>
  <si>
    <t>WDR86</t>
  </si>
  <si>
    <t>ADCY6</t>
  </si>
  <si>
    <t>ECM1</t>
  </si>
  <si>
    <t>NES</t>
  </si>
  <si>
    <t>MPZL3</t>
  </si>
  <si>
    <t>SARNP</t>
  </si>
  <si>
    <t>AGXT2</t>
  </si>
  <si>
    <t>RMDN1</t>
  </si>
  <si>
    <t>FUOM</t>
  </si>
  <si>
    <t>MTG1</t>
  </si>
  <si>
    <t>STAB2</t>
  </si>
  <si>
    <t>PIF1</t>
  </si>
  <si>
    <t>CCDC15</t>
  </si>
  <si>
    <t>TSR3</t>
  </si>
  <si>
    <t>OASL</t>
  </si>
  <si>
    <t>PDHX</t>
  </si>
  <si>
    <t>HAGHL</t>
  </si>
  <si>
    <t>GNA12</t>
  </si>
  <si>
    <t>TSPAN8</t>
  </si>
  <si>
    <t>MYRFL</t>
  </si>
  <si>
    <t>NOB1</t>
  </si>
  <si>
    <t>TMEM62</t>
  </si>
  <si>
    <t>ZNF311</t>
  </si>
  <si>
    <t>SNAPC2</t>
  </si>
  <si>
    <t>KIAA1549</t>
  </si>
  <si>
    <t>ZC3HAV1</t>
  </si>
  <si>
    <t>EIF2B5</t>
  </si>
  <si>
    <t>PBXIP1</t>
  </si>
  <si>
    <t>RSPH6A</t>
  </si>
  <si>
    <t>MICB</t>
  </si>
  <si>
    <t>NEDD4L</t>
  </si>
  <si>
    <t>ALPK2</t>
  </si>
  <si>
    <t>PPIL3</t>
  </si>
  <si>
    <t>NIF3L1</t>
  </si>
  <si>
    <t>CLK1</t>
  </si>
  <si>
    <t>FEN1</t>
  </si>
  <si>
    <t>GSAP</t>
  </si>
  <si>
    <t>FRYL</t>
  </si>
  <si>
    <t>MYBPC2</t>
  </si>
  <si>
    <t>FBXO7</t>
  </si>
  <si>
    <t>CECR2</t>
  </si>
  <si>
    <t>ZNF142</t>
  </si>
  <si>
    <t>POLL</t>
  </si>
  <si>
    <t>TTC4</t>
  </si>
  <si>
    <t>COX4I1</t>
  </si>
  <si>
    <t>FIZ1</t>
  </si>
  <si>
    <t>LOC720207</t>
  </si>
  <si>
    <t>MET</t>
  </si>
  <si>
    <t>PTPN22</t>
  </si>
  <si>
    <t>DMGDH</t>
  </si>
  <si>
    <t>BHMT2</t>
  </si>
  <si>
    <t>STK10</t>
  </si>
  <si>
    <t>TTF1</t>
  </si>
  <si>
    <t>CLCA1</t>
  </si>
  <si>
    <t>FHOD3</t>
  </si>
  <si>
    <t>ARAP2</t>
  </si>
  <si>
    <t>DTHD1</t>
  </si>
  <si>
    <t>LOC716404</t>
  </si>
  <si>
    <t>DAO</t>
  </si>
  <si>
    <t>TMC7</t>
  </si>
  <si>
    <t>KIRREL3</t>
  </si>
  <si>
    <t>MIPEP</t>
  </si>
  <si>
    <t>PLOD3</t>
  </si>
  <si>
    <t>DYNC2I1</t>
  </si>
  <si>
    <t>PNPT1</t>
  </si>
  <si>
    <t>HUS1</t>
  </si>
  <si>
    <t>CALHM2</t>
  </si>
  <si>
    <t>HTR3A</t>
  </si>
  <si>
    <t>NCAPD3</t>
  </si>
  <si>
    <t>LOC700256</t>
  </si>
  <si>
    <t>SERPINB12</t>
  </si>
  <si>
    <t>DYSF</t>
  </si>
  <si>
    <t>RGS3</t>
  </si>
  <si>
    <t>FRY</t>
  </si>
  <si>
    <t>BRCA2</t>
  </si>
  <si>
    <t>KMT2C</t>
  </si>
  <si>
    <t>LOC693438</t>
  </si>
  <si>
    <t>PGBD1</t>
  </si>
  <si>
    <t>CTU2</t>
  </si>
  <si>
    <t>MAP1A</t>
  </si>
  <si>
    <t>SGTA</t>
  </si>
  <si>
    <t>HIBCH</t>
  </si>
  <si>
    <t>INPP1</t>
  </si>
  <si>
    <t>CROCC</t>
  </si>
  <si>
    <t>NRL</t>
  </si>
  <si>
    <t>PALLD</t>
  </si>
  <si>
    <t>AGA</t>
  </si>
  <si>
    <t>NEIL3</t>
  </si>
  <si>
    <t>CALHM4</t>
  </si>
  <si>
    <t>UPF3A</t>
  </si>
  <si>
    <t>NSUN6</t>
  </si>
  <si>
    <t>WWC1</t>
  </si>
  <si>
    <t>DHRS4</t>
  </si>
  <si>
    <t>SPAG11B</t>
  </si>
  <si>
    <t>KIFC1</t>
  </si>
  <si>
    <t>FAM131A</t>
  </si>
  <si>
    <t>MYO5C</t>
  </si>
  <si>
    <t>POLR2H</t>
  </si>
  <si>
    <t>CHRD</t>
  </si>
  <si>
    <t>TRPM4</t>
  </si>
  <si>
    <t>RPL13A</t>
  </si>
  <si>
    <t>KNTC1</t>
  </si>
  <si>
    <t>LBP</t>
  </si>
  <si>
    <t>ZSCAN32</t>
  </si>
  <si>
    <t>NLRC3</t>
  </si>
  <si>
    <t>SLX4</t>
  </si>
  <si>
    <t>RAX</t>
  </si>
  <si>
    <t>USPL1</t>
  </si>
  <si>
    <t>CDON</t>
  </si>
  <si>
    <t>APOB</t>
  </si>
  <si>
    <t>DBT</t>
  </si>
  <si>
    <t>SYCP2L</t>
  </si>
  <si>
    <t>ILVBL</t>
  </si>
  <si>
    <t>RAB3GAP2</t>
  </si>
  <si>
    <t>CEP164</t>
  </si>
  <si>
    <t>CENPT</t>
  </si>
  <si>
    <t>ABCB5</t>
  </si>
  <si>
    <t>LOC715342</t>
  </si>
  <si>
    <t>CLCN6</t>
  </si>
  <si>
    <t>DDIAS</t>
  </si>
  <si>
    <t>UTP18</t>
  </si>
  <si>
    <t>MAP3K14</t>
  </si>
  <si>
    <t>CPN2</t>
  </si>
  <si>
    <t>AAK1</t>
  </si>
  <si>
    <t>TAF1A</t>
  </si>
  <si>
    <t>MYO19</t>
  </si>
  <si>
    <t>RPUSD4</t>
  </si>
  <si>
    <t>TNIP2</t>
  </si>
  <si>
    <t>NLRP11</t>
  </si>
  <si>
    <t>HSD17B3</t>
  </si>
  <si>
    <t>SLC35D2</t>
  </si>
  <si>
    <t>CCDC82</t>
  </si>
  <si>
    <t>MEGF11</t>
  </si>
  <si>
    <t>PPP1R9A</t>
  </si>
  <si>
    <t>AKNA</t>
  </si>
  <si>
    <t>EPS8L3</t>
  </si>
  <si>
    <t>PKNOX2</t>
  </si>
  <si>
    <t>SMYD1</t>
  </si>
  <si>
    <t>THNSL2</t>
  </si>
  <si>
    <t>SART1</t>
  </si>
  <si>
    <t>KLHL24</t>
  </si>
  <si>
    <t>PLEKHH2</t>
  </si>
  <si>
    <t>FREM1</t>
  </si>
  <si>
    <t>DNAH2</t>
  </si>
  <si>
    <t>CASP6</t>
  </si>
  <si>
    <t>RPAP1</t>
  </si>
  <si>
    <t>NTNG1</t>
  </si>
  <si>
    <t>LOC714675</t>
  </si>
  <si>
    <t>NEMF</t>
  </si>
  <si>
    <t>ATP2A3</t>
  </si>
  <si>
    <t>GULP1</t>
  </si>
  <si>
    <t>NECTIN1</t>
  </si>
  <si>
    <t>PHF2</t>
  </si>
  <si>
    <t>DNAAF2</t>
  </si>
  <si>
    <t>FANCC</t>
  </si>
  <si>
    <t>CCDC14</t>
  </si>
  <si>
    <t>ZNF792</t>
  </si>
  <si>
    <t>LOC700696</t>
  </si>
  <si>
    <t>MLLT3</t>
  </si>
  <si>
    <t>ACAD10</t>
  </si>
  <si>
    <t>MAMDC2</t>
  </si>
  <si>
    <t>MUC20</t>
  </si>
  <si>
    <t>KIAA1217</t>
  </si>
  <si>
    <t>CDC42BPB</t>
  </si>
  <si>
    <t>HTT</t>
  </si>
  <si>
    <t>DNALI1</t>
  </si>
  <si>
    <t>BANK1</t>
  </si>
  <si>
    <t>FBLN5</t>
  </si>
  <si>
    <t>DCDC2</t>
  </si>
  <si>
    <t>TMEM234</t>
  </si>
  <si>
    <t>SIAE</t>
  </si>
  <si>
    <t>BPHL</t>
  </si>
  <si>
    <t>RIPK1</t>
  </si>
  <si>
    <t>SIRT3</t>
  </si>
  <si>
    <t>AGBL1</t>
  </si>
  <si>
    <t>MCM9</t>
  </si>
  <si>
    <t>C7H15orf39</t>
  </si>
  <si>
    <t>EDRF1</t>
  </si>
  <si>
    <t>MMP21</t>
  </si>
  <si>
    <t>UROS</t>
  </si>
  <si>
    <t>BCCIP</t>
  </si>
  <si>
    <t>CCND2</t>
  </si>
  <si>
    <t>TMEM61</t>
  </si>
  <si>
    <t>NCBP3</t>
  </si>
  <si>
    <t>HIVEP1</t>
  </si>
  <si>
    <t>SPPL2A</t>
  </si>
  <si>
    <t>TM6SF2</t>
  </si>
  <si>
    <t>DCUN1D4</t>
  </si>
  <si>
    <t>NLRP14</t>
  </si>
  <si>
    <t>RIF1</t>
  </si>
  <si>
    <t>ANK2</t>
  </si>
  <si>
    <t>FIBP</t>
  </si>
  <si>
    <t>MTUS2</t>
  </si>
  <si>
    <t>SIRT5</t>
  </si>
  <si>
    <t>C3</t>
  </si>
  <si>
    <t>CHIT1</t>
  </si>
  <si>
    <t>RPS5</t>
  </si>
  <si>
    <t>ZNF584</t>
  </si>
  <si>
    <t>SERPINB11</t>
  </si>
  <si>
    <t>COMMD10</t>
  </si>
  <si>
    <t>PGLYRP1</t>
  </si>
  <si>
    <t>DUOX2</t>
  </si>
  <si>
    <t>VPS54</t>
  </si>
  <si>
    <t>ASPH</t>
  </si>
  <si>
    <t>ABCG2</t>
  </si>
  <si>
    <t>TFCP2L1</t>
  </si>
  <si>
    <t>TRABD2A</t>
  </si>
  <si>
    <t>ERI1</t>
  </si>
  <si>
    <t>CLSTN3</t>
  </si>
  <si>
    <t>MYO1G</t>
  </si>
  <si>
    <t>TF</t>
  </si>
  <si>
    <t>BPIFA3</t>
  </si>
  <si>
    <t>DGLUCY</t>
  </si>
  <si>
    <t>TMEM131L</t>
  </si>
  <si>
    <t>TCF3</t>
  </si>
  <si>
    <t>BRIP1</t>
  </si>
  <si>
    <t>CCDC73</t>
  </si>
  <si>
    <t>FSTL5</t>
  </si>
  <si>
    <t>TTN</t>
  </si>
  <si>
    <t>PRG4</t>
  </si>
  <si>
    <t>C5H4orf17</t>
  </si>
  <si>
    <t>MIF</t>
  </si>
  <si>
    <t>TTLL8</t>
  </si>
  <si>
    <t>MLC1</t>
  </si>
  <si>
    <t>SLCO2B1</t>
  </si>
  <si>
    <t>NKAIN3</t>
  </si>
  <si>
    <t>CTDP1</t>
  </si>
  <si>
    <t>RPLP0</t>
  </si>
  <si>
    <t>PXN</t>
  </si>
  <si>
    <t>FBXO22</t>
  </si>
  <si>
    <t>STK24</t>
  </si>
  <si>
    <t>THAP6</t>
  </si>
  <si>
    <t>CASP8AP2</t>
  </si>
  <si>
    <t>ANXA5</t>
  </si>
  <si>
    <t>KIN</t>
  </si>
  <si>
    <t>PPP1R15A</t>
  </si>
  <si>
    <t>MAP3K21</t>
  </si>
  <si>
    <t>IL1RL1</t>
  </si>
  <si>
    <t>ZNF214</t>
  </si>
  <si>
    <t>YIPF7</t>
  </si>
  <si>
    <t>LOC717486</t>
  </si>
  <si>
    <t>LOC704480</t>
  </si>
  <si>
    <t>CBS</t>
  </si>
  <si>
    <t>RFC1</t>
  </si>
  <si>
    <t>DYNC2I2</t>
  </si>
  <si>
    <t>MEGF6</t>
  </si>
  <si>
    <t>AHI1</t>
  </si>
  <si>
    <t>TTC27</t>
  </si>
  <si>
    <t>WBP2</t>
  </si>
  <si>
    <t>CENPC</t>
  </si>
  <si>
    <t>STX8</t>
  </si>
  <si>
    <t>FAM228B</t>
  </si>
  <si>
    <t>LARP1</t>
  </si>
  <si>
    <t>DHRS12</t>
  </si>
  <si>
    <t>FAN1</t>
  </si>
  <si>
    <t>MTMR10</t>
  </si>
  <si>
    <t>TRPM1</t>
  </si>
  <si>
    <t>KIR3DL21</t>
  </si>
  <si>
    <t>ARHGEF10</t>
  </si>
  <si>
    <t>KIF26A</t>
  </si>
  <si>
    <t>MMP25</t>
  </si>
  <si>
    <t>LOC700600</t>
  </si>
  <si>
    <t>URB2</t>
  </si>
  <si>
    <t>ASB1</t>
  </si>
  <si>
    <t>NYNRIN</t>
  </si>
  <si>
    <t>CBLN3</t>
  </si>
  <si>
    <t>SDR39U1</t>
  </si>
  <si>
    <t>WASHC4</t>
  </si>
  <si>
    <t>XAB2</t>
  </si>
  <si>
    <t>SEC23IP</t>
  </si>
  <si>
    <t>SHQ1</t>
  </si>
  <si>
    <t>PTPN21</t>
  </si>
  <si>
    <t>GAA</t>
  </si>
  <si>
    <t>STAC</t>
  </si>
  <si>
    <t>PTPN18</t>
  </si>
  <si>
    <t>KRR1</t>
  </si>
  <si>
    <t>SLC25A21</t>
  </si>
  <si>
    <t>KIF16B</t>
  </si>
  <si>
    <t>SNTG2</t>
  </si>
  <si>
    <t>C9H10orf90</t>
  </si>
  <si>
    <t>TMCO5A</t>
  </si>
  <si>
    <t>ELANE</t>
  </si>
  <si>
    <t>MED16</t>
  </si>
  <si>
    <t>C5H4orf19</t>
  </si>
  <si>
    <t>OXTR</t>
  </si>
  <si>
    <t>TMC4</t>
  </si>
  <si>
    <t>BPTF</t>
  </si>
  <si>
    <t>BACH2</t>
  </si>
  <si>
    <t>MARCHF6</t>
  </si>
  <si>
    <t>MYH13</t>
  </si>
  <si>
    <t>ATP13A4</t>
  </si>
  <si>
    <t>CCL7</t>
  </si>
  <si>
    <t>GRTP1</t>
  </si>
  <si>
    <t>PCDH15</t>
  </si>
  <si>
    <t>BBS7</t>
  </si>
  <si>
    <t>LRRC36</t>
  </si>
  <si>
    <t>USP31</t>
  </si>
  <si>
    <t>TIMM23</t>
  </si>
  <si>
    <t>OSGIN1</t>
  </si>
  <si>
    <t>CASP5</t>
  </si>
  <si>
    <t>LOC706568</t>
  </si>
  <si>
    <t>RUBCNL</t>
  </si>
  <si>
    <t>LOC699789</t>
  </si>
  <si>
    <t>LRP1B</t>
  </si>
  <si>
    <t>FARP1</t>
  </si>
  <si>
    <t>PLAU</t>
  </si>
  <si>
    <t>TSC1</t>
  </si>
  <si>
    <t>MCUR1</t>
  </si>
  <si>
    <t>NLRP8</t>
  </si>
  <si>
    <t>RBBP4</t>
  </si>
  <si>
    <t>SPATA25</t>
  </si>
  <si>
    <t>ZNF704</t>
  </si>
  <si>
    <t>CHGA</t>
  </si>
  <si>
    <t>UCK1</t>
  </si>
  <si>
    <t>YY1AP1</t>
  </si>
  <si>
    <t>CHEK1</t>
  </si>
  <si>
    <t>UBE2J2</t>
  </si>
  <si>
    <t>EGF</t>
  </si>
  <si>
    <t>MERTK</t>
  </si>
  <si>
    <t>PRUNE1</t>
  </si>
  <si>
    <t>SLFN5</t>
  </si>
  <si>
    <t>SH3PXD2B</t>
  </si>
  <si>
    <t>INTS4</t>
  </si>
  <si>
    <t>ARHGEF5</t>
  </si>
  <si>
    <t>FAM13A</t>
  </si>
  <si>
    <t>PKN3</t>
  </si>
  <si>
    <t>LOC713108</t>
  </si>
  <si>
    <t>FNDC7</t>
  </si>
  <si>
    <t>AKNAD1</t>
  </si>
  <si>
    <t>NME8</t>
  </si>
  <si>
    <t>RTTN</t>
  </si>
  <si>
    <t>INTS7</t>
  </si>
  <si>
    <t>GRM5</t>
  </si>
  <si>
    <t>RAB11B</t>
  </si>
  <si>
    <t>HPF1</t>
  </si>
  <si>
    <t>R3HCC1L</t>
  </si>
  <si>
    <t>URB1</t>
  </si>
  <si>
    <t>CTTNBP2</t>
  </si>
  <si>
    <t>CLCA4</t>
  </si>
  <si>
    <t>SHROOM1</t>
  </si>
  <si>
    <t>PYURF</t>
  </si>
  <si>
    <t>KANK4</t>
  </si>
  <si>
    <t>NDE1</t>
  </si>
  <si>
    <t>UQCC1</t>
  </si>
  <si>
    <t>NRDE2</t>
  </si>
  <si>
    <t>RERG</t>
  </si>
  <si>
    <t>RABEP1</t>
  </si>
  <si>
    <t>ZNF839</t>
  </si>
  <si>
    <t>RBM19</t>
  </si>
  <si>
    <t>ACADVL</t>
  </si>
  <si>
    <t>SRCAP</t>
  </si>
  <si>
    <t>CDCA2</t>
  </si>
  <si>
    <t>ASB3</t>
  </si>
  <si>
    <t>MFSD12</t>
  </si>
  <si>
    <t>DPH1</t>
  </si>
  <si>
    <t>KIF13A</t>
  </si>
  <si>
    <t>CYP4F8</t>
  </si>
  <si>
    <t>ZNF248</t>
  </si>
  <si>
    <t>CCPG1</t>
  </si>
  <si>
    <t>IYD</t>
  </si>
  <si>
    <t>TPM3</t>
  </si>
  <si>
    <t>UBAP2L</t>
  </si>
  <si>
    <t>GTPBP4</t>
  </si>
  <si>
    <t>FRS2</t>
  </si>
  <si>
    <t>VRK3</t>
  </si>
  <si>
    <t>IFNL1</t>
  </si>
  <si>
    <t>ASPSCR1</t>
  </si>
  <si>
    <t>PRCC</t>
  </si>
  <si>
    <t>TERT</t>
  </si>
  <si>
    <t>MTMR9</t>
  </si>
  <si>
    <t>DCP1B</t>
  </si>
  <si>
    <t>DNAH5</t>
  </si>
  <si>
    <t>LOC106996503</t>
  </si>
  <si>
    <t>ZNF346</t>
  </si>
  <si>
    <t>ERAP2</t>
  </si>
  <si>
    <t>GATB</t>
  </si>
  <si>
    <t>SPATA22</t>
  </si>
  <si>
    <t>ANKRD31</t>
  </si>
  <si>
    <t>WDR75</t>
  </si>
  <si>
    <t>ZNF571</t>
  </si>
  <si>
    <t>MEPE</t>
  </si>
  <si>
    <t>TYR</t>
  </si>
  <si>
    <t>NOX4</t>
  </si>
  <si>
    <t>AACS</t>
  </si>
  <si>
    <t>LMF1</t>
  </si>
  <si>
    <t>TACC3</t>
  </si>
  <si>
    <t>LOC717274</t>
  </si>
  <si>
    <t>FCAMR</t>
  </si>
  <si>
    <t>ZNF425</t>
  </si>
  <si>
    <t>ZC3H7A</t>
  </si>
  <si>
    <t>KLHL36</t>
  </si>
  <si>
    <t>CFTR</t>
  </si>
  <si>
    <t>ALG12</t>
  </si>
  <si>
    <t>MARS1</t>
  </si>
  <si>
    <t>ECD</t>
  </si>
  <si>
    <t>TAP1</t>
  </si>
  <si>
    <t>TMTC2</t>
  </si>
  <si>
    <t>PDS5A</t>
  </si>
  <si>
    <t>ZNF236</t>
  </si>
  <si>
    <t>IMPG2</t>
  </si>
  <si>
    <t>GPC5</t>
  </si>
  <si>
    <t>PNPLA6</t>
  </si>
  <si>
    <t>GIPC3</t>
  </si>
  <si>
    <t>LOC697008</t>
  </si>
  <si>
    <t>TMEM106C</t>
  </si>
  <si>
    <t>TRIM37</t>
  </si>
  <si>
    <t>ARK2N</t>
  </si>
  <si>
    <t>LMAN2L</t>
  </si>
  <si>
    <t>VCAN</t>
  </si>
  <si>
    <t>PIK3R1</t>
  </si>
  <si>
    <t>ASB15</t>
  </si>
  <si>
    <t>CSF1R</t>
  </si>
  <si>
    <t>PDGFRB</t>
  </si>
  <si>
    <t>CCDC167</t>
  </si>
  <si>
    <t>STEAP1</t>
  </si>
  <si>
    <t>MRC1</t>
  </si>
  <si>
    <t>CYP4V2</t>
  </si>
  <si>
    <t>F11</t>
  </si>
  <si>
    <t>MYF6</t>
  </si>
  <si>
    <t>DSC2</t>
  </si>
  <si>
    <t>CD55</t>
  </si>
  <si>
    <t>PPM1N</t>
  </si>
  <si>
    <t>RTN2</t>
  </si>
  <si>
    <t>SF3B2</t>
  </si>
  <si>
    <t>TC2N</t>
  </si>
  <si>
    <t>RNF32</t>
  </si>
  <si>
    <t>CRHR2</t>
  </si>
  <si>
    <t>GHRHR</t>
  </si>
  <si>
    <t>TRAM1L1</t>
  </si>
  <si>
    <t>HEATR5A</t>
  </si>
  <si>
    <t>ERCC6L2</t>
  </si>
  <si>
    <t>ZNF282</t>
  </si>
  <si>
    <t>CHST9</t>
  </si>
  <si>
    <t>PECAM1</t>
  </si>
  <si>
    <t>PITPNM1</t>
  </si>
  <si>
    <t>PNPLA8</t>
  </si>
  <si>
    <t>PTN</t>
  </si>
  <si>
    <t>CDYL2</t>
  </si>
  <si>
    <t>SNCG</t>
  </si>
  <si>
    <t>ZNF668</t>
  </si>
  <si>
    <t>ASL</t>
  </si>
  <si>
    <t>IQGAP1</t>
  </si>
  <si>
    <t>PCDH7</t>
  </si>
  <si>
    <t>TNFRSF21</t>
  </si>
  <si>
    <t>RBP3</t>
  </si>
  <si>
    <t>GDF10</t>
  </si>
  <si>
    <t>TNRC6C</t>
  </si>
  <si>
    <t>KLHL3</t>
  </si>
  <si>
    <t>TMC6</t>
  </si>
  <si>
    <t>TMC8</t>
  </si>
  <si>
    <t>ZKSCAN7</t>
  </si>
  <si>
    <t>PPM1H</t>
  </si>
  <si>
    <t>CAMK1D</t>
  </si>
  <si>
    <t>RTN1</t>
  </si>
  <si>
    <t>LOC709401</t>
  </si>
  <si>
    <t>MRGPRE</t>
  </si>
  <si>
    <t>TAGAP</t>
  </si>
  <si>
    <t>PTPRN</t>
  </si>
  <si>
    <t>NCOA3</t>
  </si>
  <si>
    <t>OCA2</t>
  </si>
  <si>
    <t>SULF2</t>
  </si>
  <si>
    <t>RBM47</t>
  </si>
  <si>
    <t>SMARCA4</t>
  </si>
  <si>
    <t>ORC5</t>
  </si>
  <si>
    <t>RAB17</t>
  </si>
  <si>
    <t>CDH15</t>
  </si>
  <si>
    <t>TRIM10</t>
  </si>
  <si>
    <t>PRR19</t>
  </si>
  <si>
    <t>PRIMPOL</t>
  </si>
  <si>
    <t>CENPU</t>
  </si>
  <si>
    <t>NLRX1</t>
  </si>
  <si>
    <t>CCDC153</t>
  </si>
  <si>
    <t>C6H5orf22</t>
  </si>
  <si>
    <t>CAMSAP2</t>
  </si>
  <si>
    <t>GALNT11</t>
  </si>
  <si>
    <t>NEK1</t>
  </si>
  <si>
    <t>POU2F3</t>
  </si>
  <si>
    <t>ARHGAP11A</t>
  </si>
  <si>
    <t>TSTD2</t>
  </si>
  <si>
    <t>XPA</t>
  </si>
  <si>
    <t>CAPS2</t>
  </si>
  <si>
    <t>GLIPR1L2</t>
  </si>
  <si>
    <t>RRP1</t>
  </si>
  <si>
    <t>CRB1</t>
  </si>
  <si>
    <t>RER1</t>
  </si>
  <si>
    <t>CSF2RB</t>
  </si>
  <si>
    <t>SERPINA9</t>
  </si>
  <si>
    <t>MAML1</t>
  </si>
  <si>
    <t>LTC4S</t>
  </si>
  <si>
    <t>UNC79</t>
  </si>
  <si>
    <t>ZSCAN23</t>
  </si>
  <si>
    <t>PTPRZ1</t>
  </si>
  <si>
    <t>APRT</t>
  </si>
  <si>
    <t>ARMC10</t>
  </si>
  <si>
    <t>ARHGEF11</t>
  </si>
  <si>
    <t>RABGGTA</t>
  </si>
  <si>
    <t>CCT7</t>
  </si>
  <si>
    <t>LETMD1</t>
  </si>
  <si>
    <t>A1BG</t>
  </si>
  <si>
    <t>PSME1</t>
  </si>
  <si>
    <t>PTPRF</t>
  </si>
  <si>
    <t>RARS1</t>
  </si>
  <si>
    <t>HHLA1</t>
  </si>
  <si>
    <t>LOC717030</t>
  </si>
  <si>
    <t>DCAF7</t>
  </si>
  <si>
    <t>ATP10B</t>
  </si>
  <si>
    <t>MYO10</t>
  </si>
  <si>
    <t>CMTM8</t>
  </si>
  <si>
    <t>RBBP8</t>
  </si>
  <si>
    <t>NID1</t>
  </si>
  <si>
    <t>IFT122</t>
  </si>
  <si>
    <t>LYST</t>
  </si>
  <si>
    <t>H1-8</t>
  </si>
  <si>
    <t>CEP63</t>
  </si>
  <si>
    <t>EIF3D</t>
  </si>
  <si>
    <t>SIGLEC5</t>
  </si>
  <si>
    <t>MLIP</t>
  </si>
  <si>
    <t>OAS1</t>
  </si>
  <si>
    <t>C1S</t>
  </si>
  <si>
    <t>ZNF235</t>
  </si>
  <si>
    <t>ZNF229</t>
  </si>
  <si>
    <t>DUS1L</t>
  </si>
  <si>
    <t>FASN</t>
  </si>
  <si>
    <t>CCDC57</t>
  </si>
  <si>
    <t>PLCL1</t>
  </si>
  <si>
    <t>AGBL2</t>
  </si>
  <si>
    <t>PCYT2</t>
  </si>
  <si>
    <t>UTP20</t>
  </si>
  <si>
    <t>PYCR1</t>
  </si>
  <si>
    <t>PCNT</t>
  </si>
  <si>
    <t>ANO3</t>
  </si>
  <si>
    <t>STIP1</t>
  </si>
  <si>
    <t>MIB2</t>
  </si>
  <si>
    <t>LMAN1L</t>
  </si>
  <si>
    <t>SCAMP2</t>
  </si>
  <si>
    <t>MASP1</t>
  </si>
  <si>
    <t>FHIP2B</t>
  </si>
  <si>
    <t>TACC2</t>
  </si>
  <si>
    <t>TMEM143</t>
  </si>
  <si>
    <t>NEIL1</t>
  </si>
  <si>
    <t>RNF111</t>
  </si>
  <si>
    <t>ACCS</t>
  </si>
  <si>
    <t>PAPPA</t>
  </si>
  <si>
    <t>TAF3</t>
  </si>
  <si>
    <t>ASTN2</t>
  </si>
  <si>
    <t>CCDC30</t>
  </si>
  <si>
    <t>PAK4</t>
  </si>
  <si>
    <t>GAS2L2</t>
  </si>
  <si>
    <t>ZNF687</t>
  </si>
  <si>
    <t>DDX55</t>
  </si>
  <si>
    <t>TASOR2</t>
  </si>
  <si>
    <t>SERINC2</t>
  </si>
  <si>
    <t>YWHAB</t>
  </si>
  <si>
    <t>WFDC5</t>
  </si>
  <si>
    <t>OR10P1</t>
  </si>
  <si>
    <t>RDH5</t>
  </si>
  <si>
    <t>SLC18B1</t>
  </si>
  <si>
    <t>MFF</t>
  </si>
  <si>
    <t>SLC19A3</t>
  </si>
  <si>
    <t>SPHKAP</t>
  </si>
  <si>
    <t>A4GNT</t>
  </si>
  <si>
    <t>KIR3DL0</t>
  </si>
  <si>
    <t>LOC708317</t>
  </si>
  <si>
    <t>GPRC5C</t>
  </si>
  <si>
    <t>LRRK1</t>
  </si>
  <si>
    <t>CCP110</t>
  </si>
  <si>
    <t>LOC100426844</t>
  </si>
  <si>
    <t>NPR3</t>
  </si>
  <si>
    <t>ZNF574</t>
  </si>
  <si>
    <t>CXCR2</t>
  </si>
  <si>
    <t>ADAMTS5</t>
  </si>
  <si>
    <t>CEACAM4</t>
  </si>
  <si>
    <t>SHLD2</t>
  </si>
  <si>
    <t>CFAP44</t>
  </si>
  <si>
    <t>SPICE1</t>
  </si>
  <si>
    <t>TTC39B</t>
  </si>
  <si>
    <t>AMACR</t>
  </si>
  <si>
    <t>DTWD1</t>
  </si>
  <si>
    <t>LAD1</t>
  </si>
  <si>
    <t>SAT2</t>
  </si>
  <si>
    <t>TCN1</t>
  </si>
  <si>
    <t>GOLGB1</t>
  </si>
  <si>
    <t>SPTLC2</t>
  </si>
  <si>
    <t>DENND3</t>
  </si>
  <si>
    <t>CCDC27</t>
  </si>
  <si>
    <t>CR2</t>
  </si>
  <si>
    <t>CYB5A</t>
  </si>
  <si>
    <t>HEMGN</t>
  </si>
  <si>
    <t>NOTCH3</t>
  </si>
  <si>
    <t>CLEC4D</t>
  </si>
  <si>
    <t>B3GLCT</t>
  </si>
  <si>
    <t>NCAPG2</t>
  </si>
  <si>
    <t>C4BPA</t>
  </si>
  <si>
    <t>RAI14</t>
  </si>
  <si>
    <t>SCAMP4</t>
  </si>
  <si>
    <t>FERMT1</t>
  </si>
  <si>
    <t>DIAPH3</t>
  </si>
  <si>
    <t>ERN2</t>
  </si>
  <si>
    <t>CDT1</t>
  </si>
  <si>
    <t>FUT8</t>
  </si>
  <si>
    <t>METTL9</t>
  </si>
  <si>
    <t>CCDC77</t>
  </si>
  <si>
    <t>BABAM1</t>
  </si>
  <si>
    <t>USHBP1</t>
  </si>
  <si>
    <t>TCAF2</t>
  </si>
  <si>
    <t>SLC24A4</t>
  </si>
  <si>
    <t>CCT4</t>
  </si>
  <si>
    <t>ALG9</t>
  </si>
  <si>
    <t>ABCD3</t>
  </si>
  <si>
    <t>DCHS2</t>
  </si>
  <si>
    <t>USP43</t>
  </si>
  <si>
    <t>PTPN23</t>
  </si>
  <si>
    <t>TRABD</t>
  </si>
  <si>
    <t>SELENOO</t>
  </si>
  <si>
    <t>TUBGCP6</t>
  </si>
  <si>
    <t>HDAC10</t>
  </si>
  <si>
    <t>ADGRD2</t>
  </si>
  <si>
    <t>SLC47A2</t>
  </si>
  <si>
    <t>TRUB2</t>
  </si>
  <si>
    <t>TICAM1</t>
  </si>
  <si>
    <t>CHADL</t>
  </si>
  <si>
    <t>SERPINB5</t>
  </si>
  <si>
    <t>TNFRSF18</t>
  </si>
  <si>
    <t>CACNA1H</t>
  </si>
  <si>
    <t>ZNF420</t>
  </si>
  <si>
    <t>NPSR1</t>
  </si>
  <si>
    <t>SLC35A5</t>
  </si>
  <si>
    <t>TAPBPL</t>
  </si>
  <si>
    <t>SPG11</t>
  </si>
  <si>
    <t>CIB4</t>
  </si>
  <si>
    <t>ZNF34</t>
  </si>
  <si>
    <t>ZNF280A</t>
  </si>
  <si>
    <t>ANKAR</t>
  </si>
  <si>
    <t>OSGEPL1</t>
  </si>
  <si>
    <t>CC2D1B</t>
  </si>
  <si>
    <t>ITGAD</t>
  </si>
  <si>
    <t>THEM4</t>
  </si>
  <si>
    <t>POLR2G</t>
  </si>
  <si>
    <t>DPM2</t>
  </si>
  <si>
    <t>DCAF11</t>
  </si>
  <si>
    <t>FCN2</t>
  </si>
  <si>
    <t>NEU4</t>
  </si>
  <si>
    <t>ANKRD13B</t>
  </si>
  <si>
    <t>CORO6</t>
  </si>
  <si>
    <t>DDX10</t>
  </si>
  <si>
    <t>SORBS3</t>
  </si>
  <si>
    <t>ASXL3</t>
  </si>
  <si>
    <t>ZNF133</t>
  </si>
  <si>
    <t>DENND2C</t>
  </si>
  <si>
    <t>ARHGAP28</t>
  </si>
  <si>
    <t>ANKZF1</t>
  </si>
  <si>
    <t>TMEM87A</t>
  </si>
  <si>
    <t>ITIH3</t>
  </si>
  <si>
    <t>ITIH4</t>
  </si>
  <si>
    <t>TMEM26</t>
  </si>
  <si>
    <t>FBXO17</t>
  </si>
  <si>
    <t>PCDHB1</t>
  </si>
  <si>
    <t>BNIP1</t>
  </si>
  <si>
    <t>CENPJ</t>
  </si>
  <si>
    <t>ABHD12B</t>
  </si>
  <si>
    <t>PYGL</t>
  </si>
  <si>
    <t>PLCH2</t>
  </si>
  <si>
    <t>ZNF324B</t>
  </si>
  <si>
    <t>ZNF446</t>
  </si>
  <si>
    <t>SLC26A9</t>
  </si>
  <si>
    <t>G3BP1</t>
  </si>
  <si>
    <t>CWH43</t>
  </si>
  <si>
    <t>KPTN</t>
  </si>
  <si>
    <t>PTH1R</t>
  </si>
  <si>
    <t>DSP</t>
  </si>
  <si>
    <t>IDH2</t>
  </si>
  <si>
    <t>ANKMY1</t>
  </si>
  <si>
    <t>OCIAD1</t>
  </si>
  <si>
    <t>USP8</t>
  </si>
  <si>
    <t>PTGR3</t>
  </si>
  <si>
    <t>TSHZ1</t>
  </si>
  <si>
    <t>HEATR5B</t>
  </si>
  <si>
    <t>CATSPERB</t>
  </si>
  <si>
    <t>LOC100425791</t>
  </si>
  <si>
    <t>ANPEP</t>
  </si>
  <si>
    <t>SLC16A4</t>
  </si>
  <si>
    <t>VNN3</t>
  </si>
  <si>
    <t>SHISA8</t>
  </si>
  <si>
    <t>SSH1</t>
  </si>
  <si>
    <t>XPNPEP1</t>
  </si>
  <si>
    <t>TOPAZ1</t>
  </si>
  <si>
    <t>SLC5A8</t>
  </si>
  <si>
    <t>HEATR1</t>
  </si>
  <si>
    <t>IL2RA</t>
  </si>
  <si>
    <t>GOLGA5</t>
  </si>
  <si>
    <t>CEP104</t>
  </si>
  <si>
    <t>C1H1orf174</t>
  </si>
  <si>
    <t>PAWR</t>
  </si>
  <si>
    <t>RAD51AP1</t>
  </si>
  <si>
    <t>FAM53B</t>
  </si>
  <si>
    <t>ATF6B</t>
  </si>
  <si>
    <t>HSPA4L</t>
  </si>
  <si>
    <t>LOC711326</t>
  </si>
  <si>
    <t>FOXJ2</t>
  </si>
  <si>
    <t>GCAT</t>
  </si>
  <si>
    <t>CCT6A</t>
  </si>
  <si>
    <t>RALGDS</t>
  </si>
  <si>
    <t>CLEC2D</t>
  </si>
  <si>
    <t>BST1</t>
  </si>
  <si>
    <t>CD69</t>
  </si>
  <si>
    <t>ARHGAP45</t>
  </si>
  <si>
    <t>MX1</t>
  </si>
  <si>
    <t>CCDC50</t>
  </si>
  <si>
    <t>WDR27</t>
  </si>
  <si>
    <t>TMPRSS2</t>
  </si>
  <si>
    <t>PRKDC</t>
  </si>
  <si>
    <t>MCM4</t>
  </si>
  <si>
    <t>NELFCD</t>
  </si>
  <si>
    <t>RET</t>
  </si>
  <si>
    <t>LOC715199</t>
  </si>
  <si>
    <t>PARVB</t>
  </si>
  <si>
    <t>UNC13A</t>
  </si>
  <si>
    <t>STYK1</t>
  </si>
  <si>
    <t>PCM1</t>
  </si>
  <si>
    <t>TRIO</t>
  </si>
  <si>
    <t>ASAH1</t>
  </si>
  <si>
    <t>ZFYVE27</t>
  </si>
  <si>
    <t>GRAMD1B</t>
  </si>
  <si>
    <t>LOC693611</t>
  </si>
  <si>
    <t>HLCS</t>
  </si>
  <si>
    <t>KATNIP</t>
  </si>
  <si>
    <t>NR1H3</t>
  </si>
  <si>
    <t>SLAMF6</t>
  </si>
  <si>
    <t>MYBPC3</t>
  </si>
  <si>
    <t>SPEM2</t>
  </si>
  <si>
    <t>CENPF</t>
  </si>
  <si>
    <t>AFF4</t>
  </si>
  <si>
    <t>TRMO</t>
  </si>
  <si>
    <t>IGF2R</t>
  </si>
  <si>
    <t>ZNF804B</t>
  </si>
  <si>
    <t>POU5F1</t>
  </si>
  <si>
    <t>ADGRG3</t>
  </si>
  <si>
    <t>KIFC3</t>
  </si>
  <si>
    <t>JHY</t>
  </si>
  <si>
    <t>SORBS2</t>
  </si>
  <si>
    <t>MAMU-DOA</t>
  </si>
  <si>
    <t>WWC2</t>
  </si>
  <si>
    <t>AIMP1</t>
  </si>
  <si>
    <t>CNTNAP2</t>
  </si>
  <si>
    <t>TPM4</t>
  </si>
  <si>
    <t>TLL1</t>
  </si>
  <si>
    <t>SLAMF1</t>
  </si>
  <si>
    <t>CD48</t>
  </si>
  <si>
    <t>POLR1A</t>
  </si>
  <si>
    <t>PTCD3</t>
  </si>
  <si>
    <t>SCN5A</t>
  </si>
  <si>
    <t>NSMCE1</t>
  </si>
  <si>
    <t>RANBP17</t>
  </si>
  <si>
    <t>TLR2</t>
  </si>
  <si>
    <t>ITIH5</t>
  </si>
  <si>
    <t>SFRP2</t>
  </si>
  <si>
    <t>CEP290</t>
  </si>
  <si>
    <t>ARG2</t>
  </si>
  <si>
    <t>VTI1B</t>
  </si>
  <si>
    <t>RAD51B</t>
  </si>
  <si>
    <t>RTN3</t>
  </si>
  <si>
    <t>ST6GALNAC4</t>
  </si>
  <si>
    <t>ALDH9A1</t>
  </si>
  <si>
    <t>CDCP2</t>
  </si>
  <si>
    <t>MGST3</t>
  </si>
  <si>
    <t>NUP210</t>
  </si>
  <si>
    <t>KDM4C</t>
  </si>
  <si>
    <t>LOC723733</t>
  </si>
  <si>
    <t>SEZ6L</t>
  </si>
  <si>
    <t>CUBN</t>
  </si>
  <si>
    <t>GCSAM</t>
  </si>
  <si>
    <t>ADAR</t>
  </si>
  <si>
    <t>HHAT</t>
  </si>
  <si>
    <t>KCNH1</t>
  </si>
  <si>
    <t>CSPG4</t>
  </si>
  <si>
    <t>CNP</t>
  </si>
  <si>
    <t>GOLGA7</t>
  </si>
  <si>
    <t>EMB</t>
  </si>
  <si>
    <t>COX10</t>
  </si>
  <si>
    <t>LOC708440</t>
  </si>
  <si>
    <t>ABCA13</t>
  </si>
  <si>
    <t>RFT1</t>
  </si>
  <si>
    <t>TMEM74</t>
  </si>
  <si>
    <t>ADAMTS12</t>
  </si>
  <si>
    <t>PPARA</t>
  </si>
  <si>
    <t>BCL6B</t>
  </si>
  <si>
    <t>L3MBTL4</t>
  </si>
  <si>
    <t>SLITRK6</t>
  </si>
  <si>
    <t>CD72</t>
  </si>
  <si>
    <t>MAP7</t>
  </si>
  <si>
    <t>FER1L6</t>
  </si>
  <si>
    <t>PARP9</t>
  </si>
  <si>
    <t>MFSD6L</t>
  </si>
  <si>
    <t>ANKRD26</t>
  </si>
  <si>
    <t>YME1L1</t>
  </si>
  <si>
    <t>MASTL</t>
  </si>
  <si>
    <t>ACBD5</t>
  </si>
  <si>
    <t>GP2</t>
  </si>
  <si>
    <t>CBX8</t>
  </si>
  <si>
    <t>STXBP1</t>
  </si>
  <si>
    <t>MVP</t>
  </si>
  <si>
    <t>PTRH1</t>
  </si>
  <si>
    <t>CEBPZ</t>
  </si>
  <si>
    <t>SULT6B1</t>
  </si>
  <si>
    <t>DMPK</t>
  </si>
  <si>
    <t>CERS5</t>
  </si>
  <si>
    <t>ZMYM1</t>
  </si>
  <si>
    <t>LOC703055</t>
  </si>
  <si>
    <t>FANCM</t>
  </si>
  <si>
    <t>ATP7B</t>
  </si>
  <si>
    <t>IL1RL2</t>
  </si>
  <si>
    <t>LRRIQ1</t>
  </si>
  <si>
    <t>CASP12</t>
  </si>
  <si>
    <t>TP73</t>
  </si>
  <si>
    <t>LILRA3</t>
  </si>
  <si>
    <t>SELE</t>
  </si>
  <si>
    <t>MELTF</t>
  </si>
  <si>
    <t>TNNT3</t>
  </si>
  <si>
    <t>NUFIP1</t>
  </si>
  <si>
    <t>GPALPP1</t>
  </si>
  <si>
    <t>SERPINB10</t>
  </si>
  <si>
    <t>HELB</t>
  </si>
  <si>
    <t>SNTB2</t>
  </si>
  <si>
    <t>EHBP1</t>
  </si>
  <si>
    <t>BUB1B</t>
  </si>
  <si>
    <t>PRSS35</t>
  </si>
  <si>
    <t>LOC711939</t>
  </si>
  <si>
    <t>PKD1L3</t>
  </si>
  <si>
    <t>ZNF287</t>
  </si>
  <si>
    <t>CDH16</t>
  </si>
  <si>
    <t>CCDC171</t>
  </si>
  <si>
    <t>LOC714566</t>
  </si>
  <si>
    <t>ACSM3</t>
  </si>
  <si>
    <t>ENPP6</t>
  </si>
  <si>
    <t>NLRP13</t>
  </si>
  <si>
    <t>DNAH3</t>
  </si>
  <si>
    <t>TLR1</t>
  </si>
  <si>
    <t>LDAF1</t>
  </si>
  <si>
    <t>ZP2</t>
  </si>
  <si>
    <t>SLC13A1</t>
  </si>
  <si>
    <t>CD1B</t>
  </si>
  <si>
    <t>KLHL20</t>
  </si>
  <si>
    <t>RETREG3</t>
  </si>
  <si>
    <t>SCRN1</t>
  </si>
  <si>
    <t>PAX6</t>
  </si>
  <si>
    <t>SSTR4</t>
  </si>
  <si>
    <t>CHD5</t>
  </si>
  <si>
    <t>MAN2B1</t>
  </si>
  <si>
    <t>ITGAL</t>
  </si>
  <si>
    <t>CTNNA3</t>
  </si>
  <si>
    <t>TTF2</t>
  </si>
  <si>
    <t>HTR4</t>
  </si>
  <si>
    <t>LAMB3</t>
  </si>
  <si>
    <t>SLC2A10</t>
  </si>
  <si>
    <t>OSBPL3</t>
  </si>
  <si>
    <t>GAL3ST2</t>
  </si>
  <si>
    <t>PLG</t>
  </si>
  <si>
    <t>MAP9</t>
  </si>
  <si>
    <t>RIIAD1</t>
  </si>
  <si>
    <t>KCNAB1</t>
  </si>
  <si>
    <t>CAMKK2</t>
  </si>
  <si>
    <t>GLYCTK</t>
  </si>
  <si>
    <t>DOCK8</t>
  </si>
  <si>
    <t>PKHD1</t>
  </si>
  <si>
    <t>NCLN</t>
  </si>
  <si>
    <t>RARS2</t>
  </si>
  <si>
    <t>ADAP1</t>
  </si>
  <si>
    <t>CCDC157</t>
  </si>
  <si>
    <t>SH3YL1</t>
  </si>
  <si>
    <t>USP32</t>
  </si>
  <si>
    <t>MAP3K19</t>
  </si>
  <si>
    <t>KRBA1</t>
  </si>
  <si>
    <t>DBH</t>
  </si>
  <si>
    <t>KIAA1549L</t>
  </si>
  <si>
    <t>C20H16orf89</t>
  </si>
  <si>
    <t>EME1</t>
  </si>
  <si>
    <t>CACNA2D4</t>
  </si>
  <si>
    <t>TM4SF19</t>
  </si>
  <si>
    <t>MTA1</t>
  </si>
  <si>
    <t>KIF26B</t>
  </si>
  <si>
    <t>ZPBP2</t>
  </si>
  <si>
    <t>KLHL2</t>
  </si>
  <si>
    <t>STAB1</t>
  </si>
  <si>
    <t>RSF1</t>
  </si>
  <si>
    <t>LOC694380</t>
  </si>
  <si>
    <t>SCFD2</t>
  </si>
  <si>
    <t>KCTD21</t>
  </si>
  <si>
    <t>ERICH6</t>
  </si>
  <si>
    <t>TEX2</t>
  </si>
  <si>
    <t>EMILIN2</t>
  </si>
  <si>
    <t>PRDM10</t>
  </si>
  <si>
    <t>DIXDC1</t>
  </si>
  <si>
    <t>PUS7</t>
  </si>
  <si>
    <t>ZCCHC14</t>
  </si>
  <si>
    <t>BTAF1</t>
  </si>
  <si>
    <t>HSD17B4</t>
  </si>
  <si>
    <t>RCBTB2</t>
  </si>
  <si>
    <t>MYRIP</t>
  </si>
  <si>
    <t>SLC39A14</t>
  </si>
  <si>
    <t>GUCY2D</t>
  </si>
  <si>
    <t>EEF2K</t>
  </si>
  <si>
    <t>PIMREG</t>
  </si>
  <si>
    <t>ZNF518B</t>
  </si>
  <si>
    <t>PPID</t>
  </si>
  <si>
    <t>MAGI3</t>
  </si>
  <si>
    <t>TET2</t>
  </si>
  <si>
    <t>LOC694543</t>
  </si>
  <si>
    <t>SLC27A5</t>
  </si>
  <si>
    <t>LOC100427967</t>
  </si>
  <si>
    <t>DHX37</t>
  </si>
  <si>
    <t>PAEP</t>
  </si>
  <si>
    <t>DNPEP</t>
  </si>
  <si>
    <t>GSS</t>
  </si>
  <si>
    <t>ADGRF4</t>
  </si>
  <si>
    <t>HPS5</t>
  </si>
  <si>
    <t>CYP2D6</t>
  </si>
  <si>
    <t>MEFV</t>
  </si>
  <si>
    <t>ZNF263</t>
  </si>
  <si>
    <t>TRAPPC8</t>
  </si>
  <si>
    <t>LYG2</t>
  </si>
  <si>
    <t>LARS2</t>
  </si>
  <si>
    <t>ERP27</t>
  </si>
  <si>
    <t>ST14</t>
  </si>
  <si>
    <t>MARF1</t>
  </si>
  <si>
    <t>RNPC3</t>
  </si>
  <si>
    <t>RIPK4</t>
  </si>
  <si>
    <t>PRDM15</t>
  </si>
  <si>
    <t>PPM1D</t>
  </si>
  <si>
    <t>MTNR1A</t>
  </si>
  <si>
    <t>FAT1</t>
  </si>
  <si>
    <t>ZBTB21</t>
  </si>
  <si>
    <t>NCAPG</t>
  </si>
  <si>
    <t>LCORL</t>
  </si>
  <si>
    <t>RSPH1</t>
  </si>
  <si>
    <t>TSPOAP1</t>
  </si>
  <si>
    <t>CEACAM5</t>
  </si>
  <si>
    <t>NDOR1</t>
  </si>
  <si>
    <t>FHOD1</t>
  </si>
  <si>
    <t>SLX4IP</t>
  </si>
  <si>
    <t>SNX19</t>
  </si>
  <si>
    <t>PPP1R13B</t>
  </si>
  <si>
    <t>DOCK10</t>
  </si>
  <si>
    <t>SNPH</t>
  </si>
  <si>
    <t>THEMIS2</t>
  </si>
  <si>
    <t>SOWAHB</t>
  </si>
  <si>
    <t>RORA</t>
  </si>
  <si>
    <t>LOC703259</t>
  </si>
  <si>
    <t>DHFR</t>
  </si>
  <si>
    <t>KIAA2026</t>
  </si>
  <si>
    <t>DYNC2H1</t>
  </si>
  <si>
    <t>PLCH1</t>
  </si>
  <si>
    <t>MYO15A</t>
  </si>
  <si>
    <t>RALGAPA2</t>
  </si>
  <si>
    <t>NOTCH2</t>
  </si>
  <si>
    <t>MTMR6</t>
  </si>
  <si>
    <t>URI1</t>
  </si>
  <si>
    <t>NOTCH4</t>
  </si>
  <si>
    <t>FHDC1</t>
  </si>
  <si>
    <t>ZFP41</t>
  </si>
  <si>
    <t>NWD1</t>
  </si>
  <si>
    <t>SCN9A</t>
  </si>
  <si>
    <t>GCFC2</t>
  </si>
  <si>
    <t>DEFA1B</t>
  </si>
  <si>
    <t>DNAH9</t>
  </si>
  <si>
    <t>DOCK1</t>
  </si>
  <si>
    <t>PER3</t>
  </si>
  <si>
    <t>SPECC1</t>
  </si>
  <si>
    <t>DUSP16</t>
  </si>
  <si>
    <t>KIAA1586</t>
  </si>
  <si>
    <t>KLHDC8A</t>
  </si>
  <si>
    <t>ABCA6</t>
  </si>
  <si>
    <t>VARS2</t>
  </si>
  <si>
    <t>ZBTB40</t>
  </si>
  <si>
    <t>SSPN</t>
  </si>
  <si>
    <t>KRT36</t>
  </si>
  <si>
    <t>DOCK9</t>
  </si>
  <si>
    <t>COL9A2</t>
  </si>
  <si>
    <t>RUFY1</t>
  </si>
  <si>
    <t>MARK4</t>
  </si>
  <si>
    <t>MRPL51</t>
  </si>
  <si>
    <t>GOSR2</t>
  </si>
  <si>
    <t>MTRR</t>
  </si>
  <si>
    <t>IFNL3</t>
  </si>
  <si>
    <t>MOCOS</t>
  </si>
  <si>
    <t>EXOG</t>
  </si>
  <si>
    <t>CNTN2</t>
  </si>
  <si>
    <t>SDF2L1</t>
  </si>
  <si>
    <t>PPIE</t>
  </si>
  <si>
    <t>PRKCZ</t>
  </si>
  <si>
    <t>TTI1</t>
  </si>
  <si>
    <t>ACLY</t>
  </si>
  <si>
    <t>ADGRE2</t>
  </si>
  <si>
    <t>ACSBG2</t>
  </si>
  <si>
    <t>MEAK7</t>
  </si>
  <si>
    <t>ASPHD1</t>
  </si>
  <si>
    <t>MUS81</t>
  </si>
  <si>
    <t>HECW1</t>
  </si>
  <si>
    <t>SMAD6</t>
  </si>
  <si>
    <t>GPR4</t>
  </si>
  <si>
    <t>HSD17B11</t>
  </si>
  <si>
    <t>WSCD2</t>
  </si>
  <si>
    <t>SYNE1</t>
  </si>
  <si>
    <t>FOCAD</t>
  </si>
  <si>
    <t>GABRD</t>
  </si>
  <si>
    <t>AMDHD2</t>
  </si>
  <si>
    <t>CDC14A</t>
  </si>
  <si>
    <t>TXLNB</t>
  </si>
  <si>
    <t>TNFAIP1</t>
  </si>
  <si>
    <t>KLHL38</t>
  </si>
  <si>
    <t>PLEKHG3</t>
  </si>
  <si>
    <t>SPTB</t>
  </si>
  <si>
    <t>GPR142</t>
  </si>
  <si>
    <t>ZZEF1</t>
  </si>
  <si>
    <t>ANKFY1</t>
  </si>
  <si>
    <t>HERPUD1</t>
  </si>
  <si>
    <t>TVP23B</t>
  </si>
  <si>
    <t>CTSB</t>
  </si>
  <si>
    <t>HEXD</t>
  </si>
  <si>
    <t>BRICD5</t>
  </si>
  <si>
    <t>ECI1</t>
  </si>
  <si>
    <t>ETHE1</t>
  </si>
  <si>
    <t>CHDH</t>
  </si>
  <si>
    <t>DIDO1</t>
  </si>
  <si>
    <t>FABP12</t>
  </si>
  <si>
    <t>ACTL7A</t>
  </si>
  <si>
    <t>KIAA0319</t>
  </si>
  <si>
    <t>PLEKHG2</t>
  </si>
  <si>
    <t>MAMU-DPA</t>
  </si>
  <si>
    <t>MPDZ</t>
  </si>
  <si>
    <t>TNS3</t>
  </si>
  <si>
    <t>PAX1</t>
  </si>
  <si>
    <t>PIH1D2</t>
  </si>
  <si>
    <t>FAM151B</t>
  </si>
  <si>
    <t>TEX26</t>
  </si>
  <si>
    <t>FPGT</t>
  </si>
  <si>
    <t>CRYZ</t>
  </si>
  <si>
    <t>SDF4</t>
  </si>
  <si>
    <t>BLM</t>
  </si>
  <si>
    <t>AP4B1</t>
  </si>
  <si>
    <t>IFIH1</t>
  </si>
  <si>
    <t>NOXA1</t>
  </si>
  <si>
    <t>ENTPD8</t>
  </si>
  <si>
    <t>CGAS</t>
  </si>
  <si>
    <t>PNPLA7</t>
  </si>
  <si>
    <t>DPH7</t>
  </si>
  <si>
    <t>RSL1D1</t>
  </si>
  <si>
    <t>RRP12</t>
  </si>
  <si>
    <t>FAM91A1</t>
  </si>
  <si>
    <t>NUTM2A</t>
  </si>
  <si>
    <t>CA6</t>
  </si>
  <si>
    <t>SYNE4</t>
  </si>
  <si>
    <t>WDR62</t>
  </si>
  <si>
    <t>SHANK2</t>
  </si>
  <si>
    <t>LOC722582</t>
  </si>
  <si>
    <t>KIAA1522</t>
  </si>
  <si>
    <t>PPFIBP2</t>
  </si>
  <si>
    <t>CKAP2L</t>
  </si>
  <si>
    <t>DUSP18</t>
  </si>
  <si>
    <t>NBEAL2</t>
  </si>
  <si>
    <t>F12</t>
  </si>
  <si>
    <t>CRISP2</t>
  </si>
  <si>
    <t>FCRL2</t>
  </si>
  <si>
    <t>FCRL1</t>
  </si>
  <si>
    <t>CD5L</t>
  </si>
  <si>
    <t>TMEM108</t>
  </si>
  <si>
    <t>SNX20</t>
  </si>
  <si>
    <t>NKAIN1</t>
  </si>
  <si>
    <t>FOXN3</t>
  </si>
  <si>
    <t>PAPSS1</t>
  </si>
  <si>
    <t>LOC695047</t>
  </si>
  <si>
    <t>ARFGEF3</t>
  </si>
  <si>
    <t>LOC699403</t>
  </si>
  <si>
    <t>FGFR3</t>
  </si>
  <si>
    <t>SCN11A</t>
  </si>
  <si>
    <t>ZNF557</t>
  </si>
  <si>
    <t>PEX14</t>
  </si>
  <si>
    <t>CDH17</t>
  </si>
  <si>
    <t>RSPH3</t>
  </si>
  <si>
    <t>PGAM1</t>
  </si>
  <si>
    <t>ANKRD2</t>
  </si>
  <si>
    <t>DLK1</t>
  </si>
  <si>
    <t>C1H1orf167</t>
  </si>
  <si>
    <t>ERICH5</t>
  </si>
  <si>
    <t>MUTYH</t>
  </si>
  <si>
    <t>TESK2</t>
  </si>
  <si>
    <t>HSPA13</t>
  </si>
  <si>
    <t>GLB1</t>
  </si>
  <si>
    <t>ATPSCKMT</t>
  </si>
  <si>
    <t>C5</t>
  </si>
  <si>
    <t>GCNT2</t>
  </si>
  <si>
    <t>TTC21A</t>
  </si>
  <si>
    <t>SPINK4</t>
  </si>
  <si>
    <t>GBP6</t>
  </si>
  <si>
    <t>KIAA1755</t>
  </si>
  <si>
    <t>BPI</t>
  </si>
  <si>
    <t>CPVL</t>
  </si>
  <si>
    <t>PAPLN</t>
  </si>
  <si>
    <t>PATE1</t>
  </si>
  <si>
    <t>LTBR</t>
  </si>
  <si>
    <t>NAIP</t>
  </si>
  <si>
    <t>AK5</t>
  </si>
  <si>
    <t>SLC6A2</t>
  </si>
  <si>
    <t>NTSR2</t>
  </si>
  <si>
    <t>CAMKK1</t>
  </si>
  <si>
    <t>EXOC3L1</t>
  </si>
  <si>
    <t>NOL3</t>
  </si>
  <si>
    <t>PIWIL3</t>
  </si>
  <si>
    <t>LOC696075</t>
  </si>
  <si>
    <t>SGO1</t>
  </si>
  <si>
    <t>CPXM2</t>
  </si>
  <si>
    <t>PRKACG</t>
  </si>
  <si>
    <t>CYRIA</t>
  </si>
  <si>
    <t>VAC14</t>
  </si>
  <si>
    <t>TNRC6A</t>
  </si>
  <si>
    <t>AOC1</t>
  </si>
  <si>
    <t>NOS3</t>
  </si>
  <si>
    <t>ABCB8</t>
  </si>
  <si>
    <t>FRMD1</t>
  </si>
  <si>
    <t>PPP2R2B</t>
  </si>
  <si>
    <t>VWA5A</t>
  </si>
  <si>
    <t>ZNF135</t>
  </si>
  <si>
    <t>ZNF274</t>
  </si>
  <si>
    <t>ZNF8</t>
  </si>
  <si>
    <t>KLHL41</t>
  </si>
  <si>
    <t>GALNT16</t>
  </si>
  <si>
    <t>PPP6R1</t>
  </si>
  <si>
    <t>GPR179</t>
  </si>
  <si>
    <t>PLCB2</t>
  </si>
  <si>
    <t>AK9</t>
  </si>
  <si>
    <t>FIG4</t>
  </si>
  <si>
    <t>RPGRIP1L</t>
  </si>
  <si>
    <t>FTO</t>
  </si>
  <si>
    <t>SCAI</t>
  </si>
  <si>
    <t>CCDC88C</t>
  </si>
  <si>
    <t>ADCY4</t>
  </si>
  <si>
    <t>LY75</t>
  </si>
  <si>
    <t>DPYD</t>
  </si>
  <si>
    <t>CMYA5</t>
  </si>
  <si>
    <t>GOLIM4</t>
  </si>
  <si>
    <t>IL1R2</t>
  </si>
  <si>
    <t>ZNF831</t>
  </si>
  <si>
    <t>NDRG2</t>
  </si>
  <si>
    <t>EPHA8</t>
  </si>
  <si>
    <t>FGD3</t>
  </si>
  <si>
    <t>SAMD9L</t>
  </si>
  <si>
    <t>NDUFA9</t>
  </si>
  <si>
    <t>PABPC3</t>
  </si>
  <si>
    <t>GSTM4</t>
  </si>
  <si>
    <t>NKX2-6</t>
  </si>
  <si>
    <t>CHPT1</t>
  </si>
  <si>
    <t>C18H18orf63</t>
  </si>
  <si>
    <t>ART3</t>
  </si>
  <si>
    <t>CCDC158</t>
  </si>
  <si>
    <t>PSMB4</t>
  </si>
  <si>
    <t>POGZ</t>
  </si>
  <si>
    <t>RBBP8NL</t>
  </si>
  <si>
    <t>MICAL2</t>
  </si>
  <si>
    <t>PARVA</t>
  </si>
  <si>
    <t>KIF19</t>
  </si>
  <si>
    <t>CELSR1</t>
  </si>
  <si>
    <t>RANBP2</t>
  </si>
  <si>
    <t>XRRA1</t>
  </si>
  <si>
    <t>ZFHX3</t>
  </si>
  <si>
    <t>MRNIP</t>
  </si>
  <si>
    <t>LRRC4B</t>
  </si>
  <si>
    <t>CEP162</t>
  </si>
  <si>
    <t>ZC3H10</t>
  </si>
  <si>
    <t>CEP131</t>
  </si>
  <si>
    <t>WDFY3</t>
  </si>
  <si>
    <t>KIF21A</t>
  </si>
  <si>
    <t>FYB1</t>
  </si>
  <si>
    <t>MROH2A</t>
  </si>
  <si>
    <t>HJURP</t>
  </si>
  <si>
    <t>CFI</t>
  </si>
  <si>
    <t>GEMIN5</t>
  </si>
  <si>
    <t>MYO16</t>
  </si>
  <si>
    <t>EDARADD</t>
  </si>
  <si>
    <t>XKR5</t>
  </si>
  <si>
    <t>DBR1</t>
  </si>
  <si>
    <t>LAMB4</t>
  </si>
  <si>
    <t>COL5A2</t>
  </si>
  <si>
    <t>PIGH</t>
  </si>
  <si>
    <t>EWSR1</t>
  </si>
  <si>
    <t>SUPT3H</t>
  </si>
  <si>
    <t>CAMK2G</t>
  </si>
  <si>
    <t>HAUS5</t>
  </si>
  <si>
    <t>PLEK2</t>
  </si>
  <si>
    <t>PAXX</t>
  </si>
  <si>
    <t>ABCA2</t>
  </si>
  <si>
    <t>TNFRSF1B</t>
  </si>
  <si>
    <t>VPS13D</t>
  </si>
  <si>
    <t>RIOK3</t>
  </si>
  <si>
    <t>GABBR1</t>
  </si>
  <si>
    <t>CAMSAP1</t>
  </si>
  <si>
    <t>SCARA3</t>
  </si>
  <si>
    <t>TEKT1</t>
  </si>
  <si>
    <t>REV3L</t>
  </si>
  <si>
    <t>SLC16A10</t>
  </si>
  <si>
    <t>ZAP70</t>
  </si>
  <si>
    <t>ADAM19</t>
  </si>
  <si>
    <t>TTC22</t>
  </si>
  <si>
    <t>ROBO3</t>
  </si>
  <si>
    <t>ROBO4</t>
  </si>
  <si>
    <t>TRIM55</t>
  </si>
  <si>
    <t>STAU2</t>
  </si>
  <si>
    <t>TNFAIP2</t>
  </si>
  <si>
    <t>RECQL5</t>
  </si>
  <si>
    <t>NRROS</t>
  </si>
  <si>
    <t>OPTC</t>
  </si>
  <si>
    <t>NAT10</t>
  </si>
  <si>
    <t>PTGIS</t>
  </si>
  <si>
    <t>BLTP3A</t>
  </si>
  <si>
    <t>DPP9</t>
  </si>
  <si>
    <t>NUP214</t>
  </si>
  <si>
    <t>PPHLN1</t>
  </si>
  <si>
    <t>SMCO2</t>
  </si>
  <si>
    <t>PPFIBP1</t>
  </si>
  <si>
    <t>MLN</t>
  </si>
  <si>
    <t>NLRC4</t>
  </si>
  <si>
    <t>PLSCR1</t>
  </si>
  <si>
    <t>TLR3</t>
  </si>
  <si>
    <t>ITGB4</t>
  </si>
  <si>
    <t>NPHP3</t>
  </si>
  <si>
    <t>ATP10D</t>
  </si>
  <si>
    <t>CORIN</t>
  </si>
  <si>
    <t>ATP9B</t>
  </si>
  <si>
    <t>DCT</t>
  </si>
  <si>
    <t>TRIM66</t>
  </si>
  <si>
    <t>CYP1A2</t>
  </si>
  <si>
    <t>SLC25A25</t>
  </si>
  <si>
    <t>KYAT1</t>
  </si>
  <si>
    <t>DHRS2</t>
  </si>
  <si>
    <t>TRAP1</t>
  </si>
  <si>
    <t>LILRA6</t>
  </si>
  <si>
    <t>KLC3</t>
  </si>
  <si>
    <t>UPK3A</t>
  </si>
  <si>
    <t>CDC45</t>
  </si>
  <si>
    <t>TMEM192</t>
  </si>
  <si>
    <t>AOX1</t>
  </si>
  <si>
    <t>EPS8L1</t>
  </si>
  <si>
    <t>FOXN1</t>
  </si>
  <si>
    <t>PI16</t>
  </si>
  <si>
    <t>RHOT2</t>
  </si>
  <si>
    <t>CTSO</t>
  </si>
  <si>
    <t>BOD1L1</t>
  </si>
  <si>
    <t>POLA2</t>
  </si>
  <si>
    <t>CTBP2</t>
  </si>
  <si>
    <t>AAAS</t>
  </si>
  <si>
    <t>STXBP2</t>
  </si>
  <si>
    <t>GLUD1</t>
  </si>
  <si>
    <t>PRAG1</t>
  </si>
  <si>
    <t>RFX4</t>
  </si>
  <si>
    <t>CASKIN2</t>
  </si>
  <si>
    <t>TSEN54</t>
  </si>
  <si>
    <t>STON2</t>
  </si>
  <si>
    <t>CTSC</t>
  </si>
  <si>
    <t>C1H1orf116</t>
  </si>
  <si>
    <t>PIK3C2G</t>
  </si>
  <si>
    <t>TANGO6</t>
  </si>
  <si>
    <t>SMYD4</t>
  </si>
  <si>
    <t>R3HDML</t>
  </si>
  <si>
    <t>IL17RA</t>
  </si>
  <si>
    <t>CNTROB</t>
  </si>
  <si>
    <t>ZNF445</t>
  </si>
  <si>
    <t>OSTM1</t>
  </si>
  <si>
    <t>EPB42</t>
  </si>
  <si>
    <t>AOAH</t>
  </si>
  <si>
    <t>COL4A1</t>
  </si>
  <si>
    <t>COL4A2</t>
  </si>
  <si>
    <t>PRPF31</t>
  </si>
  <si>
    <t>AHNAK</t>
  </si>
  <si>
    <t>SLC7A2</t>
  </si>
  <si>
    <t>RDH13</t>
  </si>
  <si>
    <t>GDAP1</t>
  </si>
  <si>
    <t>LSS</t>
  </si>
  <si>
    <t>ZNF787</t>
  </si>
  <si>
    <t>TMEM98</t>
  </si>
  <si>
    <t>JAKMIP3</t>
  </si>
  <si>
    <t>DPYSL4</t>
  </si>
  <si>
    <t>TPD52</t>
  </si>
  <si>
    <t>GZF1</t>
  </si>
  <si>
    <t>CST11</t>
  </si>
  <si>
    <t>SORCS2</t>
  </si>
  <si>
    <t>SMG1</t>
  </si>
  <si>
    <t>ZNF292</t>
  </si>
  <si>
    <t>CD209</t>
  </si>
  <si>
    <t>FGFR1</t>
  </si>
  <si>
    <t>ITPRID1</t>
  </si>
  <si>
    <t>FAM186B</t>
  </si>
  <si>
    <t>AZGP1</t>
  </si>
  <si>
    <t>TTI2</t>
  </si>
  <si>
    <t>HACL1</t>
  </si>
  <si>
    <t>MLH1</t>
  </si>
  <si>
    <t>PRKD1</t>
  </si>
  <si>
    <t>UBE2G2</t>
  </si>
  <si>
    <t>SPATA13</t>
  </si>
  <si>
    <t>LOC718058</t>
  </si>
  <si>
    <t>MAMU-DMA</t>
  </si>
  <si>
    <t>PPOX</t>
  </si>
  <si>
    <t>USH2A</t>
  </si>
  <si>
    <t>UCHL5</t>
  </si>
  <si>
    <t>PPP1R3A</t>
  </si>
  <si>
    <t>CNGB1</t>
  </si>
  <si>
    <t>A2ML1</t>
  </si>
  <si>
    <t>ACACB</t>
  </si>
  <si>
    <t>DNAJC28</t>
  </si>
  <si>
    <t>ZSCAN25</t>
  </si>
  <si>
    <t>CYP3A4</t>
  </si>
  <si>
    <t>DPP7</t>
  </si>
  <si>
    <t>DAPK3</t>
  </si>
  <si>
    <t>FRMD5</t>
  </si>
  <si>
    <t>ZNF529</t>
  </si>
  <si>
    <t>ARPC2</t>
  </si>
  <si>
    <t>CES2</t>
  </si>
  <si>
    <t>VEPH1</t>
  </si>
  <si>
    <t>SPNS2</t>
  </si>
  <si>
    <t>DDX11</t>
  </si>
  <si>
    <t>LOC701920</t>
  </si>
  <si>
    <t>ANO2</t>
  </si>
  <si>
    <t>FAM124B</t>
  </si>
  <si>
    <t>PDGFC</t>
  </si>
  <si>
    <t>VCAM1</t>
  </si>
  <si>
    <t>UNC50</t>
  </si>
  <si>
    <t>WLS</t>
  </si>
  <si>
    <t>SLC2A12</t>
  </si>
  <si>
    <t>MRPS5</t>
  </si>
  <si>
    <t>SERPINI2</t>
  </si>
  <si>
    <t>APBB1IP</t>
  </si>
  <si>
    <t>LRIT3</t>
  </si>
  <si>
    <t>CTSV</t>
  </si>
  <si>
    <t>SHE</t>
  </si>
  <si>
    <t>IQGAP2</t>
  </si>
  <si>
    <t>RAP1GAP2</t>
  </si>
  <si>
    <t>C8A</t>
  </si>
  <si>
    <t>C8B</t>
  </si>
  <si>
    <t>RIBC2</t>
  </si>
  <si>
    <t>BTN1A1</t>
  </si>
  <si>
    <t>SCRN3</t>
  </si>
  <si>
    <t>ENGASE</t>
  </si>
  <si>
    <t>SLC25A3</t>
  </si>
  <si>
    <t>OLFML2B</t>
  </si>
  <si>
    <t>UBR3</t>
  </si>
  <si>
    <t>KAZN</t>
  </si>
  <si>
    <t>AKAP11</t>
  </si>
  <si>
    <t>CHCHD4</t>
  </si>
  <si>
    <t>DUSP8</t>
  </si>
  <si>
    <t>ZNF350</t>
  </si>
  <si>
    <t>ASH1L</t>
  </si>
  <si>
    <t>SMG6</t>
  </si>
  <si>
    <t>TET1</t>
  </si>
  <si>
    <t>SBSPON</t>
  </si>
  <si>
    <t>MICAL1</t>
  </si>
  <si>
    <t>ANXA9</t>
  </si>
  <si>
    <t>SETDB1</t>
  </si>
  <si>
    <t>ACSF3</t>
  </si>
  <si>
    <t>ARNTL2</t>
  </si>
  <si>
    <t>CDK5RAP2</t>
  </si>
  <si>
    <t>AKAP12</t>
  </si>
  <si>
    <t>ITPRIPL1</t>
  </si>
  <si>
    <t>INPP5B</t>
  </si>
  <si>
    <t>AKR1C1</t>
  </si>
  <si>
    <t>PLD1</t>
  </si>
  <si>
    <t>COPE</t>
  </si>
  <si>
    <t>DDX49</t>
  </si>
  <si>
    <t>TIMM21</t>
  </si>
  <si>
    <t>FRMD8</t>
  </si>
  <si>
    <t>SHOC1</t>
  </si>
  <si>
    <t>AQP10</t>
  </si>
  <si>
    <t>ATP8B2</t>
  </si>
  <si>
    <t>RCSD1</t>
  </si>
  <si>
    <t>EPHB2</t>
  </si>
  <si>
    <t>SHPK</t>
  </si>
  <si>
    <t>CTNS</t>
  </si>
  <si>
    <t>LOC705741</t>
  </si>
  <si>
    <t>HID1</t>
  </si>
  <si>
    <t>AGXT</t>
  </si>
  <si>
    <t>HPS4</t>
  </si>
  <si>
    <t>SRRD</t>
  </si>
  <si>
    <t>TPST2</t>
  </si>
  <si>
    <t>CSMD1</t>
  </si>
  <si>
    <t>RALGPS1</t>
  </si>
  <si>
    <t>ATP2A1</t>
  </si>
  <si>
    <t>RABEP2</t>
  </si>
  <si>
    <t>VSIG10L</t>
  </si>
  <si>
    <t>RESF1</t>
  </si>
  <si>
    <t>CRACR2A</t>
  </si>
  <si>
    <t>BLTP3B</t>
  </si>
  <si>
    <t>DDX27</t>
  </si>
  <si>
    <t>ZNFX1</t>
  </si>
  <si>
    <t>AMPH</t>
  </si>
  <si>
    <t>FBXO6</t>
  </si>
  <si>
    <t>GOSR1</t>
  </si>
  <si>
    <t>PLIN5</t>
  </si>
  <si>
    <t>ZW10</t>
  </si>
  <si>
    <t>SEMA4B</t>
  </si>
  <si>
    <t>EGFL7</t>
  </si>
  <si>
    <t>NLRP5</t>
  </si>
  <si>
    <t>NLRP4</t>
  </si>
  <si>
    <t>HSD17B14</t>
  </si>
  <si>
    <t>ZNF793</t>
  </si>
  <si>
    <t>ARHGEF18</t>
  </si>
  <si>
    <t>LOC705273</t>
  </si>
  <si>
    <t>TJP3</t>
  </si>
  <si>
    <t>SPIRE2</t>
  </si>
  <si>
    <t>FANCA</t>
  </si>
  <si>
    <t>DPEP3</t>
  </si>
  <si>
    <t>ATP6V0D1</t>
  </si>
  <si>
    <t>RIN3</t>
  </si>
  <si>
    <t>GDPGP1</t>
  </si>
  <si>
    <t>NLRP9</t>
  </si>
  <si>
    <t>AP3S2</t>
  </si>
  <si>
    <t>LOC694977</t>
  </si>
  <si>
    <t>FN3K</t>
  </si>
  <si>
    <t>FMN1</t>
  </si>
  <si>
    <t>MAMU-DRB1</t>
  </si>
  <si>
    <t>FNIP2</t>
  </si>
  <si>
    <t>DCK</t>
  </si>
  <si>
    <t>TBC1D26</t>
  </si>
  <si>
    <t>MLXIPL</t>
  </si>
  <si>
    <t>RASA4B</t>
  </si>
  <si>
    <t>SH3TC1</t>
  </si>
  <si>
    <t>PMS2</t>
  </si>
  <si>
    <t>RFX8</t>
  </si>
  <si>
    <t>ARID5A</t>
  </si>
  <si>
    <t>ZMYM2</t>
  </si>
  <si>
    <t>SLC30A6</t>
  </si>
  <si>
    <t>RASSF10</t>
  </si>
  <si>
    <t>DUS3L</t>
  </si>
  <si>
    <t>KIAA1671</t>
  </si>
  <si>
    <t>LOC107000598</t>
  </si>
  <si>
    <t>IQCG</t>
  </si>
  <si>
    <t>MRPL23</t>
  </si>
  <si>
    <t>ZDBF2</t>
  </si>
  <si>
    <t>CASP10</t>
  </si>
  <si>
    <t>GTSF1L</t>
  </si>
  <si>
    <t>TATDN3</t>
  </si>
  <si>
    <t>ZNF891</t>
  </si>
  <si>
    <t>ZCWPW2</t>
  </si>
  <si>
    <t>TMEM120B</t>
  </si>
  <si>
    <t>ZBTB38</t>
  </si>
  <si>
    <t>SELPLG</t>
  </si>
  <si>
    <t>NT5DC3</t>
  </si>
  <si>
    <t>PIP5KL1</t>
  </si>
  <si>
    <t>LOC707360</t>
  </si>
  <si>
    <t>S100A3</t>
  </si>
  <si>
    <t>TMEM8B</t>
  </si>
  <si>
    <t>KRT79</t>
  </si>
  <si>
    <t>COL27A1</t>
  </si>
  <si>
    <t>HEG1</t>
  </si>
  <si>
    <t>UMPS</t>
  </si>
  <si>
    <t>PARS2</t>
  </si>
  <si>
    <t>ZYG11A</t>
  </si>
  <si>
    <t>EXD3</t>
  </si>
  <si>
    <t>PLOD1</t>
  </si>
  <si>
    <t>LRRC47</t>
  </si>
  <si>
    <t>ZFYVE28</t>
  </si>
  <si>
    <t>TMEM241</t>
  </si>
  <si>
    <t>ZNF778</t>
  </si>
  <si>
    <t>EIF2AK2</t>
  </si>
  <si>
    <t>LRR1</t>
  </si>
  <si>
    <t>EFCAB8</t>
  </si>
  <si>
    <t>LOC698907</t>
  </si>
  <si>
    <t>LOC114677063</t>
  </si>
  <si>
    <t>LOC699060</t>
  </si>
  <si>
    <t>AP5B1</t>
  </si>
  <si>
    <t>LOC719317</t>
  </si>
  <si>
    <t>UVSSA</t>
  </si>
  <si>
    <t>RPH3AL</t>
  </si>
  <si>
    <t>CEACAM1</t>
  </si>
  <si>
    <t>NOM1</t>
  </si>
  <si>
    <t>FAM149A</t>
  </si>
  <si>
    <t>MICALL1</t>
  </si>
  <si>
    <t>KCTD11</t>
  </si>
  <si>
    <t>APOBEC3G</t>
  </si>
  <si>
    <t>CD300C</t>
  </si>
  <si>
    <t>C11H12orf43</t>
  </si>
  <si>
    <t>F2R</t>
  </si>
  <si>
    <t>MYORG</t>
  </si>
  <si>
    <t>COL5A3</t>
  </si>
  <si>
    <t>PEX1</t>
  </si>
  <si>
    <t>GIMAP1</t>
  </si>
  <si>
    <t>ATAD5</t>
  </si>
  <si>
    <t>LOC694388</t>
  </si>
  <si>
    <t>HTR3D</t>
  </si>
  <si>
    <t>LOC707726</t>
  </si>
  <si>
    <t>GPR141</t>
  </si>
  <si>
    <t>COL6A6</t>
  </si>
  <si>
    <t>LOC100424103</t>
  </si>
  <si>
    <t>ECT2L</t>
  </si>
  <si>
    <t>LOC713596</t>
  </si>
  <si>
    <t>SLC16A5</t>
  </si>
  <si>
    <t>WARS2</t>
  </si>
  <si>
    <t>ARHGEF4</t>
  </si>
  <si>
    <t>TG</t>
  </si>
  <si>
    <t>LILRAB</t>
  </si>
  <si>
    <t>C13H2orf74</t>
  </si>
  <si>
    <t>CMIP</t>
  </si>
  <si>
    <t>CROCC2</t>
  </si>
  <si>
    <t>CAPN8</t>
  </si>
  <si>
    <t>C14H11orf87</t>
  </si>
  <si>
    <t>NOS1AP</t>
  </si>
  <si>
    <t>DENND2A</t>
  </si>
  <si>
    <t>PHETA1</t>
  </si>
  <si>
    <t>INSL3</t>
  </si>
  <si>
    <t>PEAK1</t>
  </si>
  <si>
    <t>PCP4L1</t>
  </si>
  <si>
    <t>APOBEC3A</t>
  </si>
  <si>
    <t>F5</t>
  </si>
  <si>
    <t>TMEM18</t>
  </si>
  <si>
    <t>LOC100423457</t>
  </si>
  <si>
    <t>RTP5</t>
  </si>
  <si>
    <t>LOC709999</t>
  </si>
  <si>
    <t>CFAP61</t>
  </si>
  <si>
    <t>SDE2</t>
  </si>
  <si>
    <t>MYDGF</t>
  </si>
  <si>
    <t>MED26</t>
  </si>
  <si>
    <t>PLA2G4E</t>
  </si>
  <si>
    <t>SH2D7</t>
  </si>
  <si>
    <t>RIPPLY3</t>
  </si>
  <si>
    <t>NFX1</t>
  </si>
  <si>
    <t>VSTM1</t>
  </si>
  <si>
    <t>LAT</t>
  </si>
  <si>
    <t>ATP13A1</t>
  </si>
  <si>
    <t>LOC722427</t>
  </si>
  <si>
    <t>MYOG</t>
  </si>
  <si>
    <t>NMU</t>
  </si>
  <si>
    <t>LOC698796</t>
  </si>
  <si>
    <t>ZNF568</t>
  </si>
  <si>
    <t>S1PR3</t>
  </si>
  <si>
    <t>TEX19</t>
  </si>
  <si>
    <t>MRPL54</t>
  </si>
  <si>
    <t>PHLDB3</t>
  </si>
  <si>
    <t>C10H20orf202</t>
  </si>
  <si>
    <t>WEE2</t>
  </si>
  <si>
    <t>LOC719831</t>
  </si>
  <si>
    <t>ZNF544</t>
  </si>
  <si>
    <t>LOC710293</t>
  </si>
  <si>
    <t>LILRA2</t>
  </si>
  <si>
    <t>LOC719667</t>
  </si>
  <si>
    <t>SERP2</t>
  </si>
  <si>
    <t>LOC714022</t>
  </si>
  <si>
    <t>AMY2B</t>
  </si>
  <si>
    <t>LOC114679447</t>
  </si>
  <si>
    <t>LOC114676459</t>
  </si>
  <si>
    <t>LOC713067</t>
  </si>
  <si>
    <t>LOC697054</t>
  </si>
  <si>
    <t>FAM178B</t>
  </si>
  <si>
    <t>TMIGD2</t>
  </si>
  <si>
    <t>RAD1</t>
  </si>
  <si>
    <t>GRHPR</t>
  </si>
  <si>
    <t>THTPA</t>
  </si>
  <si>
    <t>UTS2B</t>
  </si>
  <si>
    <t>SLC2A3</t>
  </si>
  <si>
    <t>C3H7orf33</t>
  </si>
  <si>
    <t>JMY</t>
  </si>
  <si>
    <t>CSKMT</t>
  </si>
  <si>
    <t>ERVV-1</t>
  </si>
  <si>
    <t>ECHS1</t>
  </si>
  <si>
    <t>OAS3</t>
  </si>
  <si>
    <t>SIRT4</t>
  </si>
  <si>
    <t>LOC106994757</t>
  </si>
  <si>
    <t>CCER2</t>
  </si>
  <si>
    <t>RALB</t>
  </si>
  <si>
    <t>ZNF469</t>
  </si>
  <si>
    <t>LILRB4</t>
  </si>
  <si>
    <t>POMK</t>
  </si>
  <si>
    <t>LOC694525</t>
  </si>
  <si>
    <t>SERPINB13</t>
  </si>
  <si>
    <t>OPCML</t>
  </si>
  <si>
    <t>UPK3B</t>
  </si>
  <si>
    <t>SYNC</t>
  </si>
  <si>
    <t>KAT7</t>
  </si>
  <si>
    <t>TLR9</t>
  </si>
  <si>
    <t>HMCN2</t>
  </si>
  <si>
    <t>ENDOD1</t>
  </si>
  <si>
    <t>LOC714943</t>
  </si>
  <si>
    <t>SVEP1</t>
  </si>
  <si>
    <t>AOX4</t>
  </si>
  <si>
    <t>LOC106995524</t>
  </si>
  <si>
    <t>LOC714576</t>
  </si>
  <si>
    <t>PBX4</t>
  </si>
  <si>
    <t>PRDM13</t>
  </si>
  <si>
    <t>OR10A4</t>
  </si>
  <si>
    <t>LOC711606</t>
  </si>
  <si>
    <t>RELN</t>
  </si>
  <si>
    <t>LOC711999</t>
  </si>
  <si>
    <t>NAT8</t>
  </si>
  <si>
    <t>C13H2orf15</t>
  </si>
  <si>
    <t>PRSS33</t>
  </si>
  <si>
    <t>KNL1</t>
  </si>
  <si>
    <t>MEIOSIN</t>
  </si>
  <si>
    <t>CKB</t>
  </si>
  <si>
    <t>NCS1</t>
  </si>
  <si>
    <t>DISP3</t>
  </si>
  <si>
    <t>KLF13</t>
  </si>
  <si>
    <t>LOC100423831</t>
  </si>
  <si>
    <t>ZNF558</t>
  </si>
  <si>
    <t>DUSP2</t>
  </si>
  <si>
    <t>PFN2</t>
  </si>
  <si>
    <t>NDUFA8</t>
  </si>
  <si>
    <t>NAT16</t>
  </si>
  <si>
    <t>COX19</t>
  </si>
  <si>
    <t>PERP</t>
  </si>
  <si>
    <t>TAS2R42</t>
  </si>
  <si>
    <t>PSMD7</t>
  </si>
  <si>
    <t>LOC100428605</t>
  </si>
  <si>
    <t>ANKRD12</t>
  </si>
  <si>
    <t>NDUFV2</t>
  </si>
  <si>
    <t>PCDHB13</t>
  </si>
  <si>
    <t>DCDC1</t>
  </si>
  <si>
    <t>ZNF316</t>
  </si>
  <si>
    <t>LOC705681</t>
  </si>
  <si>
    <t>LAMTOR5</t>
  </si>
  <si>
    <t>C2H3orf33</t>
  </si>
  <si>
    <t>POLRMT</t>
  </si>
  <si>
    <t>BLOC1S4</t>
  </si>
  <si>
    <t>LOC721445</t>
  </si>
  <si>
    <t>TMPRSS11D</t>
  </si>
  <si>
    <t>SLPI</t>
  </si>
  <si>
    <t>ADAT2</t>
  </si>
  <si>
    <t>GPRIN2</t>
  </si>
  <si>
    <t>LOC106992403</t>
  </si>
  <si>
    <t>LOC715684</t>
  </si>
  <si>
    <t>PCDHB7</t>
  </si>
  <si>
    <t>OR10Q1</t>
  </si>
  <si>
    <t>C7H14orf180</t>
  </si>
  <si>
    <t>LOC693892</t>
  </si>
  <si>
    <t>LOC106993942</t>
  </si>
  <si>
    <t>SMPD2</t>
  </si>
  <si>
    <t>GP5</t>
  </si>
  <si>
    <t>ZNF788P</t>
  </si>
  <si>
    <t>PRSS2</t>
  </si>
  <si>
    <t>MRGPRG</t>
  </si>
  <si>
    <t>PANX3</t>
  </si>
  <si>
    <t>LOC693908</t>
  </si>
  <si>
    <t>LYRM7</t>
  </si>
  <si>
    <t>CLEC14A</t>
  </si>
  <si>
    <t>IFNA13</t>
  </si>
  <si>
    <t>CASP16</t>
  </si>
  <si>
    <t>LOC698913</t>
  </si>
  <si>
    <t>ATAT1</t>
  </si>
  <si>
    <t>LOXL4</t>
  </si>
  <si>
    <t>OR2A1</t>
  </si>
  <si>
    <t>PLA2R1</t>
  </si>
  <si>
    <t>NPAP1</t>
  </si>
  <si>
    <t>HOXA3</t>
  </si>
  <si>
    <t>OR10G9</t>
  </si>
  <si>
    <t>RSPH14</t>
  </si>
  <si>
    <t>STYXL2</t>
  </si>
  <si>
    <t>KPRP</t>
  </si>
  <si>
    <t>ARSG</t>
  </si>
  <si>
    <t>LOC714188</t>
  </si>
  <si>
    <t>LOC707807</t>
  </si>
  <si>
    <t>TRDMT1</t>
  </si>
  <si>
    <t>OACYL</t>
  </si>
  <si>
    <t>LOC107000167</t>
  </si>
  <si>
    <t>CD300H</t>
  </si>
  <si>
    <t>RXFP3</t>
  </si>
  <si>
    <t>CD226</t>
  </si>
  <si>
    <t>LOC106995765</t>
  </si>
  <si>
    <t>LOC100429508</t>
  </si>
  <si>
    <t>LOC712843</t>
  </si>
  <si>
    <t>IL1A</t>
  </si>
  <si>
    <t>RASL11B</t>
  </si>
  <si>
    <t>C1QTNF5</t>
  </si>
  <si>
    <t>OR4D2</t>
  </si>
  <si>
    <t>OOSP1</t>
  </si>
  <si>
    <t>OR12D2</t>
  </si>
  <si>
    <t>LOC719077</t>
  </si>
  <si>
    <t>LOC106993811</t>
  </si>
  <si>
    <t>LOC722413</t>
  </si>
  <si>
    <t>SUSD3</t>
  </si>
  <si>
    <t>LOC106999335</t>
  </si>
  <si>
    <t>ZFPM1</t>
  </si>
  <si>
    <t>PKDREJ</t>
  </si>
  <si>
    <t>TIFAB</t>
  </si>
  <si>
    <t>RASSF3</t>
  </si>
  <si>
    <t>CLDN25</t>
  </si>
  <si>
    <t>NFAM1</t>
  </si>
  <si>
    <t>ADPRH</t>
  </si>
  <si>
    <t>SPC25</t>
  </si>
  <si>
    <t>LOC694372</t>
  </si>
  <si>
    <t>LOC720418</t>
  </si>
  <si>
    <t>DMRTA1</t>
  </si>
  <si>
    <t>ACAD11</t>
  </si>
  <si>
    <t>LOC694161</t>
  </si>
  <si>
    <t>LYPD3</t>
  </si>
  <si>
    <t>ZNF239</t>
  </si>
  <si>
    <t>HTR1F</t>
  </si>
  <si>
    <t>LOC717517</t>
  </si>
  <si>
    <t>DNAH12</t>
  </si>
  <si>
    <t>FAM174A</t>
  </si>
  <si>
    <t>LOC722315</t>
  </si>
  <si>
    <t>LOC100425959</t>
  </si>
  <si>
    <t>LYSMD4</t>
  </si>
  <si>
    <t>LOC718942</t>
  </si>
  <si>
    <t>LOC697042</t>
  </si>
  <si>
    <t>MAMU-E</t>
  </si>
  <si>
    <t>LOC712069</t>
  </si>
  <si>
    <t>INSRR</t>
  </si>
  <si>
    <t>EPHA1</t>
  </si>
  <si>
    <t>GSC</t>
  </si>
  <si>
    <t>CKAP4</t>
  </si>
  <si>
    <t>NPPB</t>
  </si>
  <si>
    <t>LOC693777</t>
  </si>
  <si>
    <t>TMED1</t>
  </si>
  <si>
    <t>LOC106997526</t>
  </si>
  <si>
    <t>LOC694505</t>
  </si>
  <si>
    <t>LOC100427744</t>
  </si>
  <si>
    <t>SOHLH1</t>
  </si>
  <si>
    <t>OR2D3</t>
  </si>
  <si>
    <t>C13H2orf16</t>
  </si>
  <si>
    <t>SELENOK</t>
  </si>
  <si>
    <t>SLAIN2</t>
  </si>
  <si>
    <t>ZBTB3</t>
  </si>
  <si>
    <t>COL24A1</t>
  </si>
  <si>
    <t>LOC693643</t>
  </si>
  <si>
    <t>LOC106997702</t>
  </si>
  <si>
    <t>TMED8</t>
  </si>
  <si>
    <t>ARL14EPL</t>
  </si>
  <si>
    <t>LOC720574</t>
  </si>
  <si>
    <t>ASPA</t>
  </si>
  <si>
    <t>NKX2-2</t>
  </si>
  <si>
    <t>C9H10orf143</t>
  </si>
  <si>
    <t>APCDD1</t>
  </si>
  <si>
    <t>LOC106992425</t>
  </si>
  <si>
    <t>OR6C4</t>
  </si>
  <si>
    <t>DOHH</t>
  </si>
  <si>
    <t>CATSPER1</t>
  </si>
  <si>
    <t>LOC701715</t>
  </si>
  <si>
    <t>LOC715388</t>
  </si>
  <si>
    <t>FAM217B</t>
  </si>
  <si>
    <t>ADAMTS19</t>
  </si>
  <si>
    <t>LOC718437</t>
  </si>
  <si>
    <t>CPPED1</t>
  </si>
  <si>
    <t>HSH2D</t>
  </si>
  <si>
    <t>VSIG2</t>
  </si>
  <si>
    <t>GPRIN3</t>
  </si>
  <si>
    <t>MTARC1</t>
  </si>
  <si>
    <t>ASIC5</t>
  </si>
  <si>
    <t>IDUA</t>
  </si>
  <si>
    <t>LOC100429300</t>
  </si>
  <si>
    <t>AADACL3</t>
  </si>
  <si>
    <t>C4H6orf15</t>
  </si>
  <si>
    <t>RCE1</t>
  </si>
  <si>
    <t>GDF5</t>
  </si>
  <si>
    <t>SYTL3</t>
  </si>
  <si>
    <t>OC90</t>
  </si>
  <si>
    <t>SAMD7</t>
  </si>
  <si>
    <t>LOC715996</t>
  </si>
  <si>
    <t>ABTB2</t>
  </si>
  <si>
    <t>LOC716687</t>
  </si>
  <si>
    <t>PHF13</t>
  </si>
  <si>
    <t>LOC710487</t>
  </si>
  <si>
    <t>ETV3L</t>
  </si>
  <si>
    <t>MORN5</t>
  </si>
  <si>
    <t>AURKAIP1</t>
  </si>
  <si>
    <t>CEACAM7</t>
  </si>
  <si>
    <t>C1H1orf216</t>
  </si>
  <si>
    <t>UCN2</t>
  </si>
  <si>
    <t>IL10RA</t>
  </si>
  <si>
    <t>LOC100425929</t>
  </si>
  <si>
    <t>ZNF30</t>
  </si>
  <si>
    <t>PRKRIP1</t>
  </si>
  <si>
    <t>CSPG4BP</t>
  </si>
  <si>
    <t>CFAP43</t>
  </si>
  <si>
    <t>MRAP</t>
  </si>
  <si>
    <t>ZNF497</t>
  </si>
  <si>
    <t>LOC106993052</t>
  </si>
  <si>
    <t>LOC701554</t>
  </si>
  <si>
    <t>OR1M1</t>
  </si>
  <si>
    <t>SPEF1</t>
  </si>
  <si>
    <t>NUPR2</t>
  </si>
  <si>
    <t>MRPS12</t>
  </si>
  <si>
    <t>CHMP6</t>
  </si>
  <si>
    <t>BECN2</t>
  </si>
  <si>
    <t>ZNF358</t>
  </si>
  <si>
    <t>SLFN12L</t>
  </si>
  <si>
    <t>FAT3</t>
  </si>
  <si>
    <t>OR4D9</t>
  </si>
  <si>
    <t>LOC697938</t>
  </si>
  <si>
    <t>SLC34A3</t>
  </si>
  <si>
    <t>C2CD4A</t>
  </si>
  <si>
    <t>ACOD1</t>
  </si>
  <si>
    <t>LOC695266</t>
  </si>
  <si>
    <t>B2M</t>
  </si>
  <si>
    <t>TIMD4</t>
  </si>
  <si>
    <t>LOC714902</t>
  </si>
  <si>
    <t>ASTL</t>
  </si>
  <si>
    <t>LRRC3B</t>
  </si>
  <si>
    <t>ROPN1L</t>
  </si>
  <si>
    <t>ZFP14</t>
  </si>
  <si>
    <t>LOC114674393</t>
  </si>
  <si>
    <t>LOC715898</t>
  </si>
  <si>
    <t>LOC705325</t>
  </si>
  <si>
    <t>KCNK18</t>
  </si>
  <si>
    <t>GFY</t>
  </si>
  <si>
    <t>TSPYL1</t>
  </si>
  <si>
    <t>CALHM3</t>
  </si>
  <si>
    <t>SLC25A31</t>
  </si>
  <si>
    <t>SPIC</t>
  </si>
  <si>
    <t>ZNF391</t>
  </si>
  <si>
    <t>TNFSF4</t>
  </si>
  <si>
    <t>LOC698090</t>
  </si>
  <si>
    <t>PCDHB2</t>
  </si>
  <si>
    <t>FAM181B</t>
  </si>
  <si>
    <t>LOC713982</t>
  </si>
  <si>
    <t>SHISAL1</t>
  </si>
  <si>
    <t>CAV2</t>
  </si>
  <si>
    <t>IL1B</t>
  </si>
  <si>
    <t>HOXA6</t>
  </si>
  <si>
    <t>ECHDC3</t>
  </si>
  <si>
    <t>FAM180A</t>
  </si>
  <si>
    <t>ETAA1</t>
  </si>
  <si>
    <t>SYDE2</t>
  </si>
  <si>
    <t>PCDHB3</t>
  </si>
  <si>
    <t>LOC100426235</t>
  </si>
  <si>
    <t>KCNK6</t>
  </si>
  <si>
    <t>KRT33A</t>
  </si>
  <si>
    <t>OR8B4</t>
  </si>
  <si>
    <t>NCAN</t>
  </si>
  <si>
    <t>ZC2HC1B</t>
  </si>
  <si>
    <t>ALKBH2</t>
  </si>
  <si>
    <t>LOC106993236</t>
  </si>
  <si>
    <t>LOC699998</t>
  </si>
  <si>
    <t>ZNF260</t>
  </si>
  <si>
    <t>C11H12orf74</t>
  </si>
  <si>
    <t>CCL3</t>
  </si>
  <si>
    <t>LOC708042</t>
  </si>
  <si>
    <t>IL36G</t>
  </si>
  <si>
    <t>APOD</t>
  </si>
  <si>
    <t>TAS2R41</t>
  </si>
  <si>
    <t>DCTPP1</t>
  </si>
  <si>
    <t>UBTD1</t>
  </si>
  <si>
    <t>CDR2L</t>
  </si>
  <si>
    <t>ZNF713</t>
  </si>
  <si>
    <t>LOC100429193</t>
  </si>
  <si>
    <t>LOC722420</t>
  </si>
  <si>
    <t>RAB20</t>
  </si>
  <si>
    <t>HMX1</t>
  </si>
  <si>
    <t>PRADC1</t>
  </si>
  <si>
    <t>REELD1</t>
  </si>
  <si>
    <t>LHFPL5</t>
  </si>
  <si>
    <t>INAVA</t>
  </si>
  <si>
    <t>ZNF408</t>
  </si>
  <si>
    <t>CYP2A29</t>
  </si>
  <si>
    <t>IGSF22</t>
  </si>
  <si>
    <t>LOC711616</t>
  </si>
  <si>
    <t>LOC716147</t>
  </si>
  <si>
    <t>RAB11FIP1</t>
  </si>
  <si>
    <t>CBFA2T3</t>
  </si>
  <si>
    <t>LRRC71</t>
  </si>
  <si>
    <t>ZNF510</t>
  </si>
  <si>
    <t>INMT</t>
  </si>
  <si>
    <t>LOC699926</t>
  </si>
  <si>
    <t>TCTN2</t>
  </si>
  <si>
    <t>TERB1</t>
  </si>
  <si>
    <t>LOC706173</t>
  </si>
  <si>
    <t>LOC717865</t>
  </si>
  <si>
    <t>TMEM129</t>
  </si>
  <si>
    <t>MAPK8IP2</t>
  </si>
  <si>
    <t>PLEKHG4B</t>
  </si>
  <si>
    <t>LOC114674454</t>
  </si>
  <si>
    <t>CARD14</t>
  </si>
  <si>
    <t>FAM107A</t>
  </si>
  <si>
    <t>LOC114674167</t>
  </si>
  <si>
    <t>CD7</t>
  </si>
  <si>
    <t>PLA2G5</t>
  </si>
  <si>
    <t>LOC106997704</t>
  </si>
  <si>
    <t>KLHDC7A</t>
  </si>
  <si>
    <t>NKX2-5</t>
  </si>
  <si>
    <t>CEP192</t>
  </si>
  <si>
    <t>LOC697527</t>
  </si>
  <si>
    <t>LOC719436</t>
  </si>
  <si>
    <t>CPOX</t>
  </si>
  <si>
    <t>VSIG10L2</t>
  </si>
  <si>
    <t>ATP5PB</t>
  </si>
  <si>
    <t>Supplementary Table S6. 251 collections of genes in which lineage-specific fixed missense mutations were observed in DGD populations.</t>
  </si>
  <si>
    <t>Site Number</t>
  </si>
  <si>
    <t>Gene Number</t>
  </si>
  <si>
    <t>Ensembl Gene ID</t>
  </si>
  <si>
    <t>Chromosome</t>
  </si>
  <si>
    <t>locus</t>
  </si>
  <si>
    <t>Alteration of amino acid residues</t>
  </si>
  <si>
    <t>GERP Score</t>
  </si>
  <si>
    <t>ENSMMUG00000020173</t>
  </si>
  <si>
    <t>Ser222His</t>
  </si>
  <si>
    <t>Ala127Thr</t>
  </si>
  <si>
    <t>ENSMMUG00000015847</t>
  </si>
  <si>
    <t>As85Gly</t>
  </si>
  <si>
    <t>Leu503Val</t>
  </si>
  <si>
    <t>Thr545Ala</t>
  </si>
  <si>
    <t>ENSMMUG00000007551</t>
  </si>
  <si>
    <t>Arg34Cys</t>
  </si>
  <si>
    <t>ENSMMUG00000021762</t>
  </si>
  <si>
    <t>Arg2Thr</t>
  </si>
  <si>
    <t>ENSMMUG00000016114</t>
  </si>
  <si>
    <t>Ser70Cys</t>
  </si>
  <si>
    <t>ENSMMUG00000012715</t>
  </si>
  <si>
    <t>As80Asn</t>
  </si>
  <si>
    <t>Asn131Tyr</t>
  </si>
  <si>
    <t>ENSMMUG00000013738</t>
  </si>
  <si>
    <t>Gly15Val</t>
  </si>
  <si>
    <t>Pro31Ala</t>
  </si>
  <si>
    <t>Lys223Thr</t>
  </si>
  <si>
    <t>His444Asn</t>
  </si>
  <si>
    <t>ENSMMUG00000020346</t>
  </si>
  <si>
    <t>Arg744Gln</t>
  </si>
  <si>
    <t>ENSMMUG00000002147</t>
  </si>
  <si>
    <t>Arg291Gln</t>
  </si>
  <si>
    <t>ENSMMUG00000017831</t>
  </si>
  <si>
    <t>Met1727Arg</t>
  </si>
  <si>
    <t>ENSMMUG00000017218</t>
  </si>
  <si>
    <t>Ala1034Pro</t>
  </si>
  <si>
    <t>Arg488Leu</t>
  </si>
  <si>
    <t>Gly316Asp</t>
  </si>
  <si>
    <t>ENSMMUG00000008197</t>
  </si>
  <si>
    <t>Thr419Met</t>
  </si>
  <si>
    <t>Asn65Thr</t>
  </si>
  <si>
    <t>ENSMMUG00000016197</t>
  </si>
  <si>
    <t>His146Arg</t>
  </si>
  <si>
    <t>ENSMMUG00000000599</t>
  </si>
  <si>
    <t>Ser26Leu</t>
  </si>
  <si>
    <t>Ala135Thr</t>
  </si>
  <si>
    <t>Gly537Arg</t>
  </si>
  <si>
    <t>ENSMMUG00000009028</t>
  </si>
  <si>
    <t>As81Asn</t>
  </si>
  <si>
    <t>Pro926Ser</t>
  </si>
  <si>
    <t>Thr890Pro</t>
  </si>
  <si>
    <t>ENSMMUG00000060269</t>
  </si>
  <si>
    <t>Val107Ile</t>
  </si>
  <si>
    <t>ENSMMUG00000013591</t>
  </si>
  <si>
    <t>Thr469Met</t>
  </si>
  <si>
    <t>Arg127Gln</t>
  </si>
  <si>
    <t>ENSMMUG00000005602</t>
  </si>
  <si>
    <t>As0Tyr</t>
  </si>
  <si>
    <t>Pro28Ser</t>
  </si>
  <si>
    <t>Lys59Arg</t>
  </si>
  <si>
    <t>Thr4Asn</t>
  </si>
  <si>
    <t>ENSMMUG00000021533</t>
  </si>
  <si>
    <t>His641Arg</t>
  </si>
  <si>
    <t>Thr2201Asn</t>
  </si>
  <si>
    <t>ENSMMUG00000013780</t>
  </si>
  <si>
    <t>Gly18Arg</t>
  </si>
  <si>
    <t>ENSMMUG00000011898</t>
  </si>
  <si>
    <t>As04Glu</t>
  </si>
  <si>
    <t>Cys100Ser</t>
  </si>
  <si>
    <t>Phe24Leu</t>
  </si>
  <si>
    <t>Val1132Ile</t>
  </si>
  <si>
    <t>ENSMMUG00000008539</t>
  </si>
  <si>
    <t>Gly252Asp</t>
  </si>
  <si>
    <t>Ala136Asp</t>
  </si>
  <si>
    <t>Ala136Thr</t>
  </si>
  <si>
    <t>ENSMMUG00000021534</t>
  </si>
  <si>
    <t>Phe367Leu</t>
  </si>
  <si>
    <t>ENSMMUG00000021634</t>
  </si>
  <si>
    <t>Gln348Arg</t>
  </si>
  <si>
    <t>Ser624Asn</t>
  </si>
  <si>
    <t>ENSMMUG00000009159</t>
  </si>
  <si>
    <t>Pro713Leu</t>
  </si>
  <si>
    <t>Met565Thr</t>
  </si>
  <si>
    <t>Ala558Thr</t>
  </si>
  <si>
    <t>ENSMMUG00000048420</t>
  </si>
  <si>
    <t>Ser167Thr</t>
  </si>
  <si>
    <t>Glu1585Lys</t>
  </si>
  <si>
    <t>Ile1257Val</t>
  </si>
  <si>
    <t>ENSMMUG00000014694</t>
  </si>
  <si>
    <t>Pro249Leu</t>
  </si>
  <si>
    <t>ENSMMUG00000008829</t>
  </si>
  <si>
    <t>Gly295Ser</t>
  </si>
  <si>
    <t>ENSMMUG00000049710</t>
  </si>
  <si>
    <t>His94Arg</t>
  </si>
  <si>
    <t>ENSMMUG00000007080</t>
  </si>
  <si>
    <t>Arg429Cys</t>
  </si>
  <si>
    <t>Arg484Gly</t>
  </si>
  <si>
    <t>ENSMMUG00000015815</t>
  </si>
  <si>
    <t>Ala758Thr</t>
  </si>
  <si>
    <t>ENSMMUG00000060969</t>
  </si>
  <si>
    <t>Arg201Lys</t>
  </si>
  <si>
    <t>ENSMMUG00000019095</t>
  </si>
  <si>
    <t>Arg341His</t>
  </si>
  <si>
    <t>ENSMMUG00000010866</t>
  </si>
  <si>
    <t>Pro138Arg</t>
  </si>
  <si>
    <t>ENSMMUG00000016753</t>
  </si>
  <si>
    <t>Val1962Met</t>
  </si>
  <si>
    <t>As342Glu</t>
  </si>
  <si>
    <t>ENSMMUG00000051788</t>
  </si>
  <si>
    <t>Thr304Met</t>
  </si>
  <si>
    <t>Thr1030Met</t>
  </si>
  <si>
    <t>Ala213Ser</t>
  </si>
  <si>
    <t>ENSMMUG00000020580</t>
  </si>
  <si>
    <t>Glu393Asp</t>
  </si>
  <si>
    <t>ENSMMUG00000018111</t>
  </si>
  <si>
    <t>Arg812Gln</t>
  </si>
  <si>
    <t>ENSMMUG00000013324</t>
  </si>
  <si>
    <t>Val61Ile</t>
  </si>
  <si>
    <t>ENSMMUG00000017575</t>
  </si>
  <si>
    <t>Val69Ala</t>
  </si>
  <si>
    <t>ENSMMUG00000016971</t>
  </si>
  <si>
    <t>Ile112Val</t>
  </si>
  <si>
    <t>ENSMMUG00000003385</t>
  </si>
  <si>
    <t>Arg61Gly</t>
  </si>
  <si>
    <t>Glu68Gln</t>
  </si>
  <si>
    <t>ENSMMUG00000001347</t>
  </si>
  <si>
    <t>Arg218Cys</t>
  </si>
  <si>
    <t>ENSMMUG00000005554</t>
  </si>
  <si>
    <t>Leu138His</t>
  </si>
  <si>
    <t>Val36Ala</t>
  </si>
  <si>
    <t>ENSMMUG00000023009</t>
  </si>
  <si>
    <t>Lys249Thr</t>
  </si>
  <si>
    <t>ENSMMUG00000012822</t>
  </si>
  <si>
    <t>Ile982Val</t>
  </si>
  <si>
    <t>ENSMMUG00000063909</t>
  </si>
  <si>
    <t>Ser459Thr</t>
  </si>
  <si>
    <t>Glu94Gly</t>
  </si>
  <si>
    <t>Arg72Trp</t>
  </si>
  <si>
    <t>ENSMMUG00000016221</t>
  </si>
  <si>
    <t>Ala302Thr</t>
  </si>
  <si>
    <t>Ala95Val</t>
  </si>
  <si>
    <t>ENSMMUG00000018585</t>
  </si>
  <si>
    <t>Ala344Gly</t>
  </si>
  <si>
    <t>ENSMMUG00000015169</t>
  </si>
  <si>
    <t>Pro163Leu</t>
  </si>
  <si>
    <t>Ile571Val</t>
  </si>
  <si>
    <t>ENSMMUG00000000658</t>
  </si>
  <si>
    <t>Val853Ala</t>
  </si>
  <si>
    <t>Ser852Arg</t>
  </si>
  <si>
    <t>ENSMMUG00000050828</t>
  </si>
  <si>
    <t>Gly796Ser</t>
  </si>
  <si>
    <t>ENSMMUG00000063888</t>
  </si>
  <si>
    <t>Thr1177Met</t>
  </si>
  <si>
    <t>Lys424Arg</t>
  </si>
  <si>
    <t>ENSMMUG00000047793</t>
  </si>
  <si>
    <t>Tyr347Cys</t>
  </si>
  <si>
    <t>Val423Ile</t>
  </si>
  <si>
    <t>Ala111Val</t>
  </si>
  <si>
    <t>ENSMMUG00000007032</t>
  </si>
  <si>
    <t>Pro1571Leu</t>
  </si>
  <si>
    <t>As696Asn</t>
  </si>
  <si>
    <t>Arg1706Lys</t>
  </si>
  <si>
    <t>Thr2087Ile</t>
  </si>
  <si>
    <t>As799Glu</t>
  </si>
  <si>
    <t>Gly1585Val</t>
  </si>
  <si>
    <t>Arg2255His</t>
  </si>
  <si>
    <t>Leu2419Phe</t>
  </si>
  <si>
    <t>Asn2523Asp</t>
  </si>
  <si>
    <t>Thr2661Ala</t>
  </si>
  <si>
    <t>ENSMMUG00000016969</t>
  </si>
  <si>
    <t>Pro573Thr</t>
  </si>
  <si>
    <t>Pro535Leu</t>
  </si>
  <si>
    <t>ENSMMUG00000011323</t>
  </si>
  <si>
    <t>Ala1171Thr</t>
  </si>
  <si>
    <t>ENSMMUG00000008777</t>
  </si>
  <si>
    <t>Pro66Leu</t>
  </si>
  <si>
    <t>ENSMMUG00000015851</t>
  </si>
  <si>
    <t>Pro5Ser</t>
  </si>
  <si>
    <t>ENSMMUG00000063153</t>
  </si>
  <si>
    <t>Gly291Ser</t>
  </si>
  <si>
    <t>ENSMMUG00000007151</t>
  </si>
  <si>
    <t>Thr186Lys</t>
  </si>
  <si>
    <t>Ile195Val</t>
  </si>
  <si>
    <t>ENSMMUG00000009483</t>
  </si>
  <si>
    <t>Pro269Leu</t>
  </si>
  <si>
    <t>ENSMMUG00000010460</t>
  </si>
  <si>
    <t>Glu143Asp</t>
  </si>
  <si>
    <t>ENSMMUG00000009484</t>
  </si>
  <si>
    <t>Glu340Asp</t>
  </si>
  <si>
    <t>ENSMMUG00000020379</t>
  </si>
  <si>
    <t>Ser325Thr</t>
  </si>
  <si>
    <t>ENSMMUG00000014182</t>
  </si>
  <si>
    <t>Gln131Arg</t>
  </si>
  <si>
    <t>ENSMMUG00000010741</t>
  </si>
  <si>
    <t>Lys108Arg</t>
  </si>
  <si>
    <t>ENSMMUG00000043913</t>
  </si>
  <si>
    <t>Phe52Leu</t>
  </si>
  <si>
    <t>ENSMMUG00000002288</t>
  </si>
  <si>
    <t>Gln427His</t>
  </si>
  <si>
    <t>His140Gln</t>
  </si>
  <si>
    <t>ENSMMUG00000021931</t>
  </si>
  <si>
    <t>As38His</t>
  </si>
  <si>
    <t>Ser168Leu</t>
  </si>
  <si>
    <t>Glu1111Gln</t>
  </si>
  <si>
    <t>Thr1105Ile</t>
  </si>
  <si>
    <t>ENSMMUG00000014915</t>
  </si>
  <si>
    <t>Arg90Cys</t>
  </si>
  <si>
    <t>ENSMMUG00000001803</t>
  </si>
  <si>
    <t>Met163Val</t>
  </si>
  <si>
    <t>ENSMMUG00000001432</t>
  </si>
  <si>
    <t>Arg668Cys</t>
  </si>
  <si>
    <t>ENSMMUG00000017768</t>
  </si>
  <si>
    <t>Pro194Ala</t>
  </si>
  <si>
    <t>ENSMMUG00000022908</t>
  </si>
  <si>
    <t>Ser131Arg</t>
  </si>
  <si>
    <t>ENSMMUG00000008737</t>
  </si>
  <si>
    <t>Ala355Thr</t>
  </si>
  <si>
    <t>Asn163Asp</t>
  </si>
  <si>
    <t>ENSMMUG00000009922</t>
  </si>
  <si>
    <t>Leu393Phe</t>
  </si>
  <si>
    <t>Gly377Arg</t>
  </si>
  <si>
    <t>ENSMMUG00000047974</t>
  </si>
  <si>
    <t>Gly61Arg</t>
  </si>
  <si>
    <t>Val70Ala</t>
  </si>
  <si>
    <t>Tyr192Cys</t>
  </si>
  <si>
    <t>Gly268Ser</t>
  </si>
  <si>
    <t>Arg285Leu</t>
  </si>
  <si>
    <t>Ala339Val</t>
  </si>
  <si>
    <t>Asn906Lys</t>
  </si>
  <si>
    <t>Arg1279His</t>
  </si>
  <si>
    <t>ENSMMUG00000005835</t>
  </si>
  <si>
    <t>Thr245Ile</t>
  </si>
  <si>
    <t>Thr327Met</t>
  </si>
  <si>
    <t>Leu609Phe</t>
  </si>
  <si>
    <t>Lys713Glu</t>
  </si>
  <si>
    <t>Thr753Ile</t>
  </si>
  <si>
    <t>ENSMMUG00000020535</t>
  </si>
  <si>
    <t>Met62Val</t>
  </si>
  <si>
    <t>ENSMMUG00000014405</t>
  </si>
  <si>
    <t>Pro11Leu</t>
  </si>
  <si>
    <t>ENSMMUG00000051323</t>
  </si>
  <si>
    <t>Gly424Trp</t>
  </si>
  <si>
    <t>ENSMMUG00000023083</t>
  </si>
  <si>
    <t>Asn53Ser</t>
  </si>
  <si>
    <t>Ser133Leu</t>
  </si>
  <si>
    <t>His603Arg</t>
  </si>
  <si>
    <t>As80His</t>
  </si>
  <si>
    <t>Thr798Ala</t>
  </si>
  <si>
    <t>Gln847Glu</t>
  </si>
  <si>
    <t>Ala881Thr</t>
  </si>
  <si>
    <t>Pro942Ser</t>
  </si>
  <si>
    <t>Ser1400Leu</t>
  </si>
  <si>
    <t>Cys1625Tyr</t>
  </si>
  <si>
    <t>ENSMMUG00000052500</t>
  </si>
  <si>
    <t>Ala100Thr</t>
  </si>
  <si>
    <t>Glu144Ala</t>
  </si>
  <si>
    <t>Ala37Ser</t>
  </si>
  <si>
    <t>ENSMMUG00000018235</t>
  </si>
  <si>
    <t>Ile561Met</t>
  </si>
  <si>
    <t>His124Asn</t>
  </si>
  <si>
    <t>Ile244Val</t>
  </si>
  <si>
    <t>ENSMMUG00000015272</t>
  </si>
  <si>
    <t>Arg157His</t>
  </si>
  <si>
    <t>ENSMMUG00000021692</t>
  </si>
  <si>
    <t>Ser171Tyr</t>
  </si>
  <si>
    <t>ENSMMUG00000022642</t>
  </si>
  <si>
    <t>Asn835Lys</t>
  </si>
  <si>
    <t>Val606Ala</t>
  </si>
  <si>
    <t>ENSMMUG00000014607</t>
  </si>
  <si>
    <t>Glu71Asp</t>
  </si>
  <si>
    <t>ENSMMUG00000015497</t>
  </si>
  <si>
    <t>Val304Ile</t>
  </si>
  <si>
    <t>Val67Ala</t>
  </si>
  <si>
    <t>ENSMMUG00000020583</t>
  </si>
  <si>
    <t>Arg504Gln</t>
  </si>
  <si>
    <t>ENSMMUG00000023623</t>
  </si>
  <si>
    <t>Thr1351Ile</t>
  </si>
  <si>
    <t>Ile1326Val</t>
  </si>
  <si>
    <t>ENSMMUG00000004397</t>
  </si>
  <si>
    <t>Lys248Glu</t>
  </si>
  <si>
    <t>Ala240Val</t>
  </si>
  <si>
    <t>ENSMMUG00000064883</t>
  </si>
  <si>
    <t>Ala89Gly</t>
  </si>
  <si>
    <t>ENSMMUG00000023621</t>
  </si>
  <si>
    <t>Ala301Thr</t>
  </si>
  <si>
    <t>ENSMMUG00000009862</t>
  </si>
  <si>
    <t>Ser657Gly</t>
  </si>
  <si>
    <t>As38Asn</t>
  </si>
  <si>
    <t>ENSMMUG00000012189</t>
  </si>
  <si>
    <t>Ser313Pro</t>
  </si>
  <si>
    <t>Ser313Phe</t>
  </si>
  <si>
    <t>ENSMMUG00000009539</t>
  </si>
  <si>
    <t>Gly47Ser</t>
  </si>
  <si>
    <t>ENSMMUG00000012191</t>
  </si>
  <si>
    <t>DRC12</t>
  </si>
  <si>
    <t>Arg88Cys</t>
  </si>
  <si>
    <t>ENSMMUG00000019770</t>
  </si>
  <si>
    <t>NT5DC4</t>
  </si>
  <si>
    <t>Ala391Phe</t>
  </si>
  <si>
    <t>Phe446Leu</t>
  </si>
  <si>
    <t>Arg447His</t>
  </si>
  <si>
    <t>ENSMMUG00000004471</t>
  </si>
  <si>
    <t>Leu323Pro</t>
  </si>
  <si>
    <t>Val527Ile</t>
  </si>
  <si>
    <t>ENSMMUG00000009406</t>
  </si>
  <si>
    <t>Val17Met</t>
  </si>
  <si>
    <t>Gln176Arg</t>
  </si>
  <si>
    <t>ENSMMUG00000019773</t>
  </si>
  <si>
    <t>Thr643Met</t>
  </si>
  <si>
    <t>Gln216Glu</t>
  </si>
  <si>
    <t>Glu140Gly</t>
  </si>
  <si>
    <t>ENSMMUG00000021778</t>
  </si>
  <si>
    <t>Asn719Asp</t>
  </si>
  <si>
    <t>Lys847Arg</t>
  </si>
  <si>
    <t>Asn1383Ser</t>
  </si>
  <si>
    <t>Pro1395His</t>
  </si>
  <si>
    <t>ENSMMUG00000001656</t>
  </si>
  <si>
    <t>Ile7Ser</t>
  </si>
  <si>
    <t>Glu58Lys</t>
  </si>
  <si>
    <t>ENSMMUG00000021779</t>
  </si>
  <si>
    <t>Ile20Asn</t>
  </si>
  <si>
    <t>ENSMMUG00000002043</t>
  </si>
  <si>
    <t>His46Arg</t>
  </si>
  <si>
    <t>Ala182Val</t>
  </si>
  <si>
    <t>ENSMMUG00000008560</t>
  </si>
  <si>
    <t>Gly2319Trp</t>
  </si>
  <si>
    <t>Lys1787Asn</t>
  </si>
  <si>
    <t>ENSMMUG00000028908</t>
  </si>
  <si>
    <t>Pro139Leu</t>
  </si>
  <si>
    <t>ENSMMUG00000044916</t>
  </si>
  <si>
    <t>Gln65Glu</t>
  </si>
  <si>
    <t>ENSMMUG00000002300</t>
  </si>
  <si>
    <t>Tr85Cys</t>
  </si>
  <si>
    <t>Arg215His</t>
  </si>
  <si>
    <t>ENSMMUG00000007571</t>
  </si>
  <si>
    <t>As51Gly</t>
  </si>
  <si>
    <t>Glu89Gly</t>
  </si>
  <si>
    <t>ENSMMUG00000006705</t>
  </si>
  <si>
    <t>Arg1197Lys</t>
  </si>
  <si>
    <t>Thr7Arg</t>
  </si>
  <si>
    <t>Phe39Ser</t>
  </si>
  <si>
    <t>ENSMMUG00000008376</t>
  </si>
  <si>
    <t>Gly1467Arg</t>
  </si>
  <si>
    <t>ENSMMUG00000049556</t>
  </si>
  <si>
    <t>Lys75Glu</t>
  </si>
  <si>
    <t>ENSMMUG00000021868</t>
  </si>
  <si>
    <t>Lys544Arg</t>
  </si>
  <si>
    <t>Phe314Leu</t>
  </si>
  <si>
    <t>ENSMMUG00000061368</t>
  </si>
  <si>
    <t>As56Ala</t>
  </si>
  <si>
    <t>ENSMMUG00000047028</t>
  </si>
  <si>
    <t>Thr146Met</t>
  </si>
  <si>
    <t>ENSMMUG00000004670</t>
  </si>
  <si>
    <t>Thr110Ala</t>
  </si>
  <si>
    <t>Met239Ile</t>
  </si>
  <si>
    <t>Val496Ile</t>
  </si>
  <si>
    <t>Pro691Ser</t>
  </si>
  <si>
    <t>Tyr70Cys</t>
  </si>
  <si>
    <t>ENSMMUG00000002032</t>
  </si>
  <si>
    <t>Thr154Met</t>
  </si>
  <si>
    <t>Glu1111Lys</t>
  </si>
  <si>
    <t>ENSMMUG00000022921</t>
  </si>
  <si>
    <t>Tyr589His</t>
  </si>
  <si>
    <t>Glu23Asp</t>
  </si>
  <si>
    <t>ENSMMUG00000016302</t>
  </si>
  <si>
    <t>Ala459Gly</t>
  </si>
  <si>
    <t>ENSMMUG00000010281</t>
  </si>
  <si>
    <t>Arg32Lys</t>
  </si>
  <si>
    <t>Phe611Leu</t>
  </si>
  <si>
    <t>Arg548Lys</t>
  </si>
  <si>
    <t>ENSMMUG00000051937</t>
  </si>
  <si>
    <t>Val26Met</t>
  </si>
  <si>
    <t>Val82Leu</t>
  </si>
  <si>
    <t>ENSMMUG00000006366</t>
  </si>
  <si>
    <t>Val372Glu</t>
  </si>
  <si>
    <t>ENSMMUG00000023527</t>
  </si>
  <si>
    <t>His42Pro</t>
  </si>
  <si>
    <t>Pro530Leu</t>
  </si>
  <si>
    <t>His606Arg</t>
  </si>
  <si>
    <t>ENSMMUG00000003231</t>
  </si>
  <si>
    <t>Arg319Cys</t>
  </si>
  <si>
    <t>ENSMMUG00000015347</t>
  </si>
  <si>
    <t>Gly3936Ser</t>
  </si>
  <si>
    <t>Ala3375Val</t>
  </si>
  <si>
    <t>ENSMMUG00000051439</t>
  </si>
  <si>
    <t>Ala2Glu</t>
  </si>
  <si>
    <t>Leu21Pro</t>
  </si>
  <si>
    <t>ENSMMUG00000023231</t>
  </si>
  <si>
    <t>Pro272Leu</t>
  </si>
  <si>
    <t>ENSMMUG00000037522</t>
  </si>
  <si>
    <t>Ser451Arg</t>
  </si>
  <si>
    <t>Gly504Asp</t>
  </si>
  <si>
    <t>Tyr554Cys</t>
  </si>
  <si>
    <t>Arg384His</t>
  </si>
  <si>
    <t>ENSMMUG00000015640</t>
  </si>
  <si>
    <t>Ile805Val</t>
  </si>
  <si>
    <t>ENSMMUG00000004415</t>
  </si>
  <si>
    <t>Glu170Gly</t>
  </si>
  <si>
    <t>ENSMMUG00000014013</t>
  </si>
  <si>
    <t>Met736Ile</t>
  </si>
  <si>
    <t>ENSMMUG00000002021</t>
  </si>
  <si>
    <t>Ile17Val</t>
  </si>
  <si>
    <t>ENSMMUG00000011836</t>
  </si>
  <si>
    <t>Gln11Arg</t>
  </si>
  <si>
    <t>ENSMMUG00000014314</t>
  </si>
  <si>
    <t>Pro1097Ser</t>
  </si>
  <si>
    <t>ENSMMUG00000006293</t>
  </si>
  <si>
    <t>Ala47Thr</t>
  </si>
  <si>
    <t>ENSMMUG00000016993</t>
  </si>
  <si>
    <t>Met9Val</t>
  </si>
  <si>
    <t>Arg1481Gln</t>
  </si>
  <si>
    <t>Val1825Met</t>
  </si>
  <si>
    <t>Thr1947Ile</t>
  </si>
  <si>
    <t>Thr3652Met</t>
  </si>
  <si>
    <t>ENSMMUG00000015245</t>
  </si>
  <si>
    <t>Ala315Asp</t>
  </si>
  <si>
    <t>ENSMMUG00000004468</t>
  </si>
  <si>
    <t>Ala124Val</t>
  </si>
  <si>
    <t>ENSMMUG00000006143</t>
  </si>
  <si>
    <t>Ala1420Val</t>
  </si>
  <si>
    <t>Ser32Leu</t>
  </si>
  <si>
    <t>ENSMMUG00000014003</t>
  </si>
  <si>
    <t>Thr307Ser</t>
  </si>
  <si>
    <t>ENSMMUG00000022303</t>
  </si>
  <si>
    <t>Ala528Thr</t>
  </si>
  <si>
    <t>ENSMMUG00000017356</t>
  </si>
  <si>
    <t>CREG2</t>
  </si>
  <si>
    <t>Met246Ile</t>
  </si>
  <si>
    <t>ENSMMUG00000064126</t>
  </si>
  <si>
    <t>DYNLT2B</t>
  </si>
  <si>
    <t>Gly24Ser</t>
  </si>
  <si>
    <t>ENSMMUG00000023282</t>
  </si>
  <si>
    <t>Arg276Gln</t>
  </si>
  <si>
    <t>Gln250Arg</t>
  </si>
  <si>
    <t>Pro239Ala</t>
  </si>
  <si>
    <t>Met159Leu</t>
  </si>
  <si>
    <t>Arg93Gln</t>
  </si>
  <si>
    <t>ENSMMUG00000008729</t>
  </si>
  <si>
    <t>Pro253Leu</t>
  </si>
  <si>
    <t>Thr237Met</t>
  </si>
  <si>
    <t>Arg228His</t>
  </si>
  <si>
    <t>Arg115Cys</t>
  </si>
  <si>
    <t>Arg43His</t>
  </si>
  <si>
    <t>Ala328Val</t>
  </si>
  <si>
    <t>ENSMMUG00000039980</t>
  </si>
  <si>
    <t>His1494Arg</t>
  </si>
  <si>
    <t>ENSMMUG00000048379</t>
  </si>
  <si>
    <t>Thr403Ile</t>
  </si>
  <si>
    <t>ENSMMUG00000006058</t>
  </si>
  <si>
    <t>Pro4Ser</t>
  </si>
  <si>
    <t>ENSMMUG00000014693</t>
  </si>
  <si>
    <t>Arg393Trp</t>
  </si>
  <si>
    <t>Arg266His</t>
  </si>
  <si>
    <t>ENSMMUG00000017159</t>
  </si>
  <si>
    <t>Ala618Thr</t>
  </si>
  <si>
    <t>Arg666Ser</t>
  </si>
  <si>
    <t>ENSMMUG00000016712</t>
  </si>
  <si>
    <t>Arg124Cys</t>
  </si>
  <si>
    <t>Val481Ala</t>
  </si>
  <si>
    <t>Thr1265Asn</t>
  </si>
  <si>
    <t>ENSMMUG00000003728</t>
  </si>
  <si>
    <t>Val117Ile</t>
  </si>
  <si>
    <t>Gly208Arg</t>
  </si>
  <si>
    <t>ENSMMUG00000016102</t>
  </si>
  <si>
    <t>Arg650Lys</t>
  </si>
  <si>
    <t>ENSMMUG00000060797</t>
  </si>
  <si>
    <t>Ser2Cys</t>
  </si>
  <si>
    <t>Arg3Pro</t>
  </si>
  <si>
    <t>ENSMMUG00000000765</t>
  </si>
  <si>
    <t>Ser209Leu</t>
  </si>
  <si>
    <t>ENSMMUG00000020508</t>
  </si>
  <si>
    <t>Val558Met</t>
  </si>
  <si>
    <t>ENSMMUG00000059776</t>
  </si>
  <si>
    <t>Lys224Asn</t>
  </si>
  <si>
    <t>ENSMMUG00000010556</t>
  </si>
  <si>
    <t>Asn2865Ser</t>
  </si>
  <si>
    <t>ENSMMUG00000064450</t>
  </si>
  <si>
    <t>Gln236Arg</t>
  </si>
  <si>
    <t>Gly132Ser</t>
  </si>
  <si>
    <t>Val96Met</t>
  </si>
  <si>
    <t>Leu76Ile</t>
  </si>
  <si>
    <t>ENSMMUG00000010653</t>
  </si>
  <si>
    <t>Tr43Arg</t>
  </si>
  <si>
    <t>Arg243Cys</t>
  </si>
  <si>
    <t>ENSMMUG00000040970</t>
  </si>
  <si>
    <t>Glu31Asp</t>
  </si>
  <si>
    <t>Ser53Arg</t>
  </si>
  <si>
    <t>Cys74Phe</t>
  </si>
  <si>
    <t>Gln123Arg</t>
  </si>
  <si>
    <t>Gly342Glu</t>
  </si>
  <si>
    <t>Ala663Val</t>
  </si>
  <si>
    <t>Thr46Ile</t>
  </si>
  <si>
    <t>Ser76Thr</t>
  </si>
  <si>
    <t>ENSMMUG00000014701</t>
  </si>
  <si>
    <t>Pro519Ala</t>
  </si>
  <si>
    <t>ENSMMUG00000020734</t>
  </si>
  <si>
    <t>His483Gln</t>
  </si>
  <si>
    <t>Ala389Glu</t>
  </si>
  <si>
    <t>ENSMMUG00000018087</t>
  </si>
  <si>
    <t>Ile72Thr</t>
  </si>
  <si>
    <t>Pro1691Thr</t>
  </si>
  <si>
    <t>ENSMMUG00000018666</t>
  </si>
  <si>
    <t>Glu15Gln</t>
  </si>
  <si>
    <t>ENSMMUG00000012447</t>
  </si>
  <si>
    <t>Arg337His</t>
  </si>
  <si>
    <t>ENSMMUG00000008199</t>
  </si>
  <si>
    <t>Ser291Asn</t>
  </si>
  <si>
    <t>Gln1530Pro</t>
  </si>
  <si>
    <t>Gln1881Pro</t>
  </si>
  <si>
    <t>Pro536Ala</t>
  </si>
  <si>
    <t>Ile1604Thr</t>
  </si>
  <si>
    <t>ENSMMUG00000020698</t>
  </si>
  <si>
    <t>Pro40Leu</t>
  </si>
  <si>
    <t>Arg1050Gln</t>
  </si>
  <si>
    <t>ENSMMUG00000015360</t>
  </si>
  <si>
    <t>Glu190Lys</t>
  </si>
  <si>
    <t>ENSMMUG00000016406</t>
  </si>
  <si>
    <t>Asn28His</t>
  </si>
  <si>
    <t>ENSMMUG00000011743</t>
  </si>
  <si>
    <t>Lys400Arg</t>
  </si>
  <si>
    <t>ENSMMUG00000002158</t>
  </si>
  <si>
    <t>Leu99Gln</t>
  </si>
  <si>
    <t>ENSMMUG00000007829</t>
  </si>
  <si>
    <t>Gly260Ser</t>
  </si>
  <si>
    <t>ENSMMUG00000003334</t>
  </si>
  <si>
    <t>Gln1713His</t>
  </si>
  <si>
    <t>ENSMMUG00000021228</t>
  </si>
  <si>
    <t>Pro76Thr</t>
  </si>
  <si>
    <t>Pro1201Leu</t>
  </si>
  <si>
    <t>ENSMMUG00000011932</t>
  </si>
  <si>
    <t>Ser114Asn</t>
  </si>
  <si>
    <t>Ala616Thr</t>
  </si>
  <si>
    <t>Leu499Phe</t>
  </si>
  <si>
    <t>Val305Ala</t>
  </si>
  <si>
    <t>ENSMMUG00000012889</t>
  </si>
  <si>
    <t>Arg554Cys</t>
  </si>
  <si>
    <t>Pro480Leu</t>
  </si>
  <si>
    <t>Arg164Gly</t>
  </si>
  <si>
    <t>Val365Gly</t>
  </si>
  <si>
    <t>Tyr128His</t>
  </si>
  <si>
    <t>ENSMMUG00000002452</t>
  </si>
  <si>
    <t>Ala259Asp</t>
  </si>
  <si>
    <t>ENSMMUG00000018043</t>
  </si>
  <si>
    <t>Arg471Trp</t>
  </si>
  <si>
    <t>ENSMMUG00000008899</t>
  </si>
  <si>
    <t>Thr712Ala</t>
  </si>
  <si>
    <t>ENSMMUG00000021549</t>
  </si>
  <si>
    <t>Pro765Leu</t>
  </si>
  <si>
    <t>ENSMMUG00000031526</t>
  </si>
  <si>
    <t>Leu889Arg</t>
  </si>
  <si>
    <t>ENSMMUG00000015425</t>
  </si>
  <si>
    <t>Lys4Arg</t>
  </si>
  <si>
    <t>Val8Ile</t>
  </si>
  <si>
    <t>Phe12Tyr</t>
  </si>
  <si>
    <t>ENSMMUG00000018073</t>
  </si>
  <si>
    <t>Ser329Arg</t>
  </si>
  <si>
    <t>Val122Ala</t>
  </si>
  <si>
    <t>ENSMMUG00000016457</t>
  </si>
  <si>
    <t>Gly671Glu</t>
  </si>
  <si>
    <t>Tyr734Cys</t>
  </si>
  <si>
    <t>Pro417Leu</t>
  </si>
  <si>
    <t>ENSMMUG00000018672</t>
  </si>
  <si>
    <t>Gly374Ser</t>
  </si>
  <si>
    <t>Ser500Asn</t>
  </si>
  <si>
    <t>ENSMMUG00000006754</t>
  </si>
  <si>
    <t>Arg339Gln</t>
  </si>
  <si>
    <t>His295Asp</t>
  </si>
  <si>
    <t>Gln3Arg</t>
  </si>
  <si>
    <t>ENSMMUG00000008651</t>
  </si>
  <si>
    <t>Lys42Glu</t>
  </si>
  <si>
    <t>ENSMMUG00000018119</t>
  </si>
  <si>
    <t>Arg869Cys</t>
  </si>
  <si>
    <t>Val59Leu</t>
  </si>
  <si>
    <t>ENSMMUG00000012811</t>
  </si>
  <si>
    <t>As127Asn</t>
  </si>
  <si>
    <t>Ser2031Leu</t>
  </si>
  <si>
    <t>ENSMMUG00000010496</t>
  </si>
  <si>
    <t>Pro165Leu</t>
  </si>
  <si>
    <t>ENSMMUG00000013095</t>
  </si>
  <si>
    <t>Gly284Asp</t>
  </si>
  <si>
    <t>Arg297His</t>
  </si>
  <si>
    <t>Ser515Leu</t>
  </si>
  <si>
    <t>ENSMMUG00000012029</t>
  </si>
  <si>
    <t>Arg565Gly</t>
  </si>
  <si>
    <t>Ala12Glu</t>
  </si>
  <si>
    <t>ENSMMUG00000011716</t>
  </si>
  <si>
    <t>Gln3Leu</t>
  </si>
  <si>
    <t>ENSMMUG00000011715</t>
  </si>
  <si>
    <t>Gly10Arg</t>
  </si>
  <si>
    <t>Arg119Cys</t>
  </si>
  <si>
    <t>ENSMMUG00000061148</t>
  </si>
  <si>
    <t>Pro61Arg</t>
  </si>
  <si>
    <t>ENSMMUG00000000031</t>
  </si>
  <si>
    <t>As030Asn</t>
  </si>
  <si>
    <t>ENSMMUG00000011608</t>
  </si>
  <si>
    <t>GLIS1</t>
  </si>
  <si>
    <t>Ala433Gly</t>
  </si>
  <si>
    <t>Pro499Thr</t>
  </si>
  <si>
    <t>ENSMMUG00000013703</t>
  </si>
  <si>
    <t>Gly54Arg</t>
  </si>
  <si>
    <t>Ala150Pro</t>
  </si>
  <si>
    <t>Cys138Arg</t>
  </si>
  <si>
    <t>ENSMMUG00000049025</t>
  </si>
  <si>
    <t>Met48Thr</t>
  </si>
  <si>
    <t>ENSMMUG00000006375</t>
  </si>
  <si>
    <t>Ile221Val</t>
  </si>
  <si>
    <t>His430Arg</t>
  </si>
  <si>
    <t>ENSMMUG00000010810</t>
  </si>
  <si>
    <t>Pro953Ala</t>
  </si>
  <si>
    <t>ENSMMUG00000004197</t>
  </si>
  <si>
    <t>Ala671Thr</t>
  </si>
  <si>
    <t>Gly312Ser</t>
  </si>
  <si>
    <t>ENSMMUG00000007212</t>
  </si>
  <si>
    <t>Val4469Met</t>
  </si>
  <si>
    <t>Ser4043Asn</t>
  </si>
  <si>
    <t>Ser1451Leu</t>
  </si>
  <si>
    <t>Gln3314His</t>
  </si>
  <si>
    <t>ENSMMUG00000006576</t>
  </si>
  <si>
    <t>Glu609Asp</t>
  </si>
  <si>
    <t>Gly490Glu</t>
  </si>
  <si>
    <t>ENSMMUG00000005736</t>
  </si>
  <si>
    <t>Lys669Glu</t>
  </si>
  <si>
    <t>Pro163Thr</t>
  </si>
  <si>
    <t>ENSMMUG00000058619</t>
  </si>
  <si>
    <t>Ala257Thr</t>
  </si>
  <si>
    <t>ENSMMUG00000005451</t>
  </si>
  <si>
    <t>Glu878Lys</t>
  </si>
  <si>
    <t>ENSMMUG00000023146</t>
  </si>
  <si>
    <t>Leu351Pro</t>
  </si>
  <si>
    <t>ENSMMUG00000013206</t>
  </si>
  <si>
    <t>As08Glu</t>
  </si>
  <si>
    <t>ENSMMUG00000064405</t>
  </si>
  <si>
    <t>Ile1785Phe</t>
  </si>
  <si>
    <t>Ala1196Val</t>
  </si>
  <si>
    <t>His1539Asn</t>
  </si>
  <si>
    <t>Thr1377Ser</t>
  </si>
  <si>
    <t>Met1178Leu</t>
  </si>
  <si>
    <t>Asn1093Ser</t>
  </si>
  <si>
    <t>Ile1331Val</t>
  </si>
  <si>
    <t>ENSMMUG00000001154</t>
  </si>
  <si>
    <t>Pro32Ser</t>
  </si>
  <si>
    <t>Leu78Val</t>
  </si>
  <si>
    <t>ENSMMUG00000012729</t>
  </si>
  <si>
    <t>Arg766Cys</t>
  </si>
  <si>
    <t>Ile910Val</t>
  </si>
  <si>
    <t>Gly1199Arg</t>
  </si>
  <si>
    <t>Met2117Ile</t>
  </si>
  <si>
    <t>Gln2760Lys</t>
  </si>
  <si>
    <t>ENSMMUG00000013596</t>
  </si>
  <si>
    <t>CR1</t>
  </si>
  <si>
    <t>Lys252Asn</t>
  </si>
  <si>
    <t>His277Arg</t>
  </si>
  <si>
    <t>Pro299Ser</t>
  </si>
  <si>
    <t>Thr899Ile</t>
  </si>
  <si>
    <t>Asn944Lys</t>
  </si>
  <si>
    <t>Arg1392Cys</t>
  </si>
  <si>
    <t>Ile1964Val</t>
  </si>
  <si>
    <t>Val1984Ile</t>
  </si>
  <si>
    <t>Leu234Ile</t>
  </si>
  <si>
    <t>Asn236Lys</t>
  </si>
  <si>
    <t>Leu950Pro</t>
  </si>
  <si>
    <t>Pro1210Ala</t>
  </si>
  <si>
    <t>Thr1969Ala</t>
  </si>
  <si>
    <t>ENSMMUG00000054323</t>
  </si>
  <si>
    <t>Thr208Met</t>
  </si>
  <si>
    <t>ENSMMUG00000020993</t>
  </si>
  <si>
    <t>Thr944Met</t>
  </si>
  <si>
    <t>Thr1367Met</t>
  </si>
  <si>
    <t>ENSMMUG00000064007</t>
  </si>
  <si>
    <t>Pro15Thr</t>
  </si>
  <si>
    <t>ENSMMUG00000022301</t>
  </si>
  <si>
    <t>Ala422Val</t>
  </si>
  <si>
    <t>Gly453Glu</t>
  </si>
  <si>
    <t>Arg483Cys</t>
  </si>
  <si>
    <t>Asn631Asp</t>
  </si>
  <si>
    <t>Ala1115Thr</t>
  </si>
  <si>
    <t>Val1767Ala</t>
  </si>
  <si>
    <t>Gly2760Ser</t>
  </si>
  <si>
    <t>His4074Gln</t>
  </si>
  <si>
    <t>Pro4076Ser</t>
  </si>
  <si>
    <t>ENSMMUG00000019704</t>
  </si>
  <si>
    <t>Thr50Ala</t>
  </si>
  <si>
    <t>Asn774Tyr</t>
  </si>
  <si>
    <t>ENSMMUG00000013637</t>
  </si>
  <si>
    <t>Val1122Met</t>
  </si>
  <si>
    <t>Glu889Asp</t>
  </si>
  <si>
    <t>Arg147His</t>
  </si>
  <si>
    <t>ENSMMUG00000060977</t>
  </si>
  <si>
    <t>Glu429Asp</t>
  </si>
  <si>
    <t>Ser119Cys</t>
  </si>
  <si>
    <t>ENSMMUG00000061126</t>
  </si>
  <si>
    <t>His38Tyr</t>
  </si>
  <si>
    <t>Arg371Trp</t>
  </si>
  <si>
    <t>Pro322Thr</t>
  </si>
  <si>
    <t>As34Glu</t>
  </si>
  <si>
    <t>Pro373Ala</t>
  </si>
  <si>
    <t>ENSMMUG00000005092</t>
  </si>
  <si>
    <t>Ala110Val</t>
  </si>
  <si>
    <t>Arg195Gln</t>
  </si>
  <si>
    <t>Gly214Ser</t>
  </si>
  <si>
    <t>ENSMMUG00000023291</t>
  </si>
  <si>
    <t>Lys164Glu</t>
  </si>
  <si>
    <t>Ala88Thr</t>
  </si>
  <si>
    <t>ENSMMUG00000021226</t>
  </si>
  <si>
    <t>Val290Gly</t>
  </si>
  <si>
    <t>ENSMMUG00000022989</t>
  </si>
  <si>
    <t>Val39Ile</t>
  </si>
  <si>
    <t>Gln18His</t>
  </si>
  <si>
    <t>ENSMMUG00000014611</t>
  </si>
  <si>
    <t>Ile1153Val</t>
  </si>
  <si>
    <t>Met1101Val</t>
  </si>
  <si>
    <t>Ala1146Pro</t>
  </si>
  <si>
    <t>Gly723Arg</t>
  </si>
  <si>
    <t>Thr688Ala</t>
  </si>
  <si>
    <t>Gln1245His</t>
  </si>
  <si>
    <t>Leu1148Pro</t>
  </si>
  <si>
    <t>Ile735Ser</t>
  </si>
  <si>
    <t>Ile715Met</t>
  </si>
  <si>
    <t>Ile674Val</t>
  </si>
  <si>
    <t>ENSMMUG00000017265</t>
  </si>
  <si>
    <t>Thr315Ala</t>
  </si>
  <si>
    <t>Val42Met</t>
  </si>
  <si>
    <t>ENSMMUG00000021176</t>
  </si>
  <si>
    <t>SLC16A11</t>
  </si>
  <si>
    <t>Arg87His</t>
  </si>
  <si>
    <t>ENSMMUG00000045860</t>
  </si>
  <si>
    <t>Arg177His</t>
  </si>
  <si>
    <t>ENSMMUG00000057179</t>
  </si>
  <si>
    <t>Gly179Glu</t>
  </si>
  <si>
    <t>ENSMMUG00000008065</t>
  </si>
  <si>
    <t>Val322Met</t>
  </si>
  <si>
    <t>ENSMMUG00000005191</t>
  </si>
  <si>
    <t>Gly211Ala</t>
  </si>
  <si>
    <t>Thr128Ile</t>
  </si>
  <si>
    <t>ENSMMUG00000018539</t>
  </si>
  <si>
    <t>Gly276Ser</t>
  </si>
  <si>
    <t>Pro1091Ser</t>
  </si>
  <si>
    <t>Gly1619Ser</t>
  </si>
  <si>
    <t>Thr2358Met</t>
  </si>
  <si>
    <t>Arg3579Met</t>
  </si>
  <si>
    <t>Arg3815Gln</t>
  </si>
  <si>
    <t>ENSMMUG00000007966</t>
  </si>
  <si>
    <t>Ala449Thr</t>
  </si>
  <si>
    <t>ENSMMUG00000006657</t>
  </si>
  <si>
    <t>Lys375Arg</t>
  </si>
  <si>
    <t>ENSMMUG00000009333</t>
  </si>
  <si>
    <t>Pro13Leu</t>
  </si>
  <si>
    <t>ENSMMUG00000021449</t>
  </si>
  <si>
    <t>Ala1861Thr</t>
  </si>
  <si>
    <t>Phe1353Ile</t>
  </si>
  <si>
    <t>Thr2091Met</t>
  </si>
  <si>
    <t>ENSMMUG00000017955</t>
  </si>
  <si>
    <t>Gln696Lys</t>
  </si>
  <si>
    <t>Asn237Lys</t>
  </si>
  <si>
    <t>Ala10Thr</t>
  </si>
  <si>
    <t>Gln339His</t>
  </si>
  <si>
    <t>ENSMMUG00000011392</t>
  </si>
  <si>
    <t>Arg1219Gln</t>
  </si>
  <si>
    <t>Thr1382Ala</t>
  </si>
  <si>
    <t>Asn1402Ser</t>
  </si>
  <si>
    <t>ENSMMUG00000043400</t>
  </si>
  <si>
    <t>Arg165His</t>
  </si>
  <si>
    <t>ENSMMUG00000022282</t>
  </si>
  <si>
    <t>Ala455Pro</t>
  </si>
  <si>
    <t>Pro459Leu</t>
  </si>
  <si>
    <t>Arg585His</t>
  </si>
  <si>
    <t>Ala1112Val</t>
  </si>
  <si>
    <t>Ala1184Pro</t>
  </si>
  <si>
    <t>ENSMMUG00000016955</t>
  </si>
  <si>
    <t>Arg10Trp</t>
  </si>
  <si>
    <t>ENSMMUG00000030046</t>
  </si>
  <si>
    <t>Gly637Asp</t>
  </si>
  <si>
    <t>Ser704Leu</t>
  </si>
  <si>
    <t>Thr849Ala</t>
  </si>
  <si>
    <t>ENSMMUG00000046698</t>
  </si>
  <si>
    <t>Leu169Phe</t>
  </si>
  <si>
    <t>ENSMMUG00000000066</t>
  </si>
  <si>
    <t>LOC114670534</t>
  </si>
  <si>
    <t>Arg128Gln</t>
  </si>
  <si>
    <t>ENSMMUG00000049523</t>
  </si>
  <si>
    <t>Ile1323Val</t>
  </si>
  <si>
    <t>Leu1582Ile</t>
  </si>
  <si>
    <t>ENSMMUG00000056891</t>
  </si>
  <si>
    <t>Val363Met</t>
  </si>
  <si>
    <t>Supplementary Table S7. The significantly enriched GO terms and KEGG pathways associated with the fixed missense variants in DGD population.</t>
  </si>
  <si>
    <t>Category</t>
  </si>
  <si>
    <t>ID</t>
  </si>
  <si>
    <t>Description</t>
  </si>
  <si>
    <r>
      <rPr>
        <b/>
        <i/>
        <sz val="11"/>
        <color theme="1"/>
        <rFont val="Times New Roman"/>
        <family val="1"/>
      </rPr>
      <t>p-</t>
    </r>
    <r>
      <rPr>
        <b/>
        <sz val="11"/>
        <color theme="1"/>
        <rFont val="Times New Roman"/>
        <family val="1"/>
      </rPr>
      <t>value</t>
    </r>
  </si>
  <si>
    <t>geneID</t>
  </si>
  <si>
    <t>BP</t>
  </si>
  <si>
    <t>GO:0098742</t>
  </si>
  <si>
    <t>cell-cell adhesion via plasma-membrane adhesion molecules</t>
  </si>
  <si>
    <t>0.000612444731767497</t>
  </si>
  <si>
    <t>CDH20/GRID2/NTNG1/NECTIN1/CLSTN3/PECAM1/PCDH7/CRB1/PTPRF/RET/EMB/SELE/CDH16/LRRC4B/VCAM1/PCDHB7/PCDHB2</t>
  </si>
  <si>
    <t>GO:0051607</t>
  </si>
  <si>
    <t>defense response to virus</t>
  </si>
  <si>
    <t>0.000901933943157564</t>
  </si>
  <si>
    <t>MYD88/DDX60/CD40/IRF7/RNASEL/MAP3K14/IFNL1/OAS1/TICAM1/MX1/ADAR/IFIH1/CGAS/RIOK3/PLSCR1/ZNFX1/APOBEC3G/OAS3/LOC106994757/IFNA13/LOC717517/LOC710487</t>
  </si>
  <si>
    <t>GO:0140546</t>
  </si>
  <si>
    <t>defense response to symbiont</t>
  </si>
  <si>
    <t>GO:0045087</t>
  </si>
  <si>
    <t>innate immune response</t>
  </si>
  <si>
    <t>0.000965813896436726</t>
  </si>
  <si>
    <t>CFB/MYD88/DDX60/NR1D1/CD40/IRF7/ARHGEF2/TRAFD1/TNIP2/C3/MIF/LOC706568/IFNL1/RBM47/TRIM10/OAS1/WFDC5/TICAM1/MX1/PRKDC/STYK1/NR1H3/TLR2/ADAR/STXBP1/TLR1/MEFV/DEFA1B/IFIH1/CGAS/RIOK3/ZAP70/PLSCR1/TLR3/CD209/C8B/ZNFX1/APOBEC3G/OAS3/TLR9/IFNA13/CD226/LOC710487/CCL3/RAB20</t>
  </si>
  <si>
    <t>GO:0002253</t>
  </si>
  <si>
    <t>activation of immune response</t>
  </si>
  <si>
    <t>0.00158304989244928</t>
  </si>
  <si>
    <t>CFB/MYD88/DDX60/NR1D1/CD40/IRF7/PTPN22/TNIP2/C3/TNFRSF21/TICAM1/PRKDC/NR1H3/TLR2/TLR1/THEMIS2/IFIH1/CGAS/FYB1/RIOK3/ZAP70/PLSCR1/TLR3/C8B/BTN1A1/ZNFX1/CD226/NFAM1</t>
  </si>
  <si>
    <t>GO:0050819</t>
  </si>
  <si>
    <t>negative regulation of coagulation</t>
  </si>
  <si>
    <t>0.00234470365324386</t>
  </si>
  <si>
    <t>SH2B3/SERPINF2/ANXA5/PLAU/F11/PLG</t>
  </si>
  <si>
    <t>GO:0007157</t>
  </si>
  <si>
    <t>heterophilic cell-cell adhesion via plasma membrane cell adhesion molecules</t>
  </si>
  <si>
    <t>0.00237771395781635</t>
  </si>
  <si>
    <t>GRID2/NECTIN1/CRB1/SELE/VCAM1</t>
  </si>
  <si>
    <t>GO:0045089</t>
  </si>
  <si>
    <t>positive regulation of innate immune response</t>
  </si>
  <si>
    <t>0.0032547349464405</t>
  </si>
  <si>
    <t>MYD88/DDX60/NR1D1/CD40/IRF7/TNIP2/RBM47/TICAM1/PRKDC/NR1H3/TLR2/TLR1/IFIH1/CGAS/RIOK3/PLSCR1/TLR3/ZNFX1/TLR9/CD226</t>
  </si>
  <si>
    <t>GO:0050778</t>
  </si>
  <si>
    <t>positive regulation of immune response</t>
  </si>
  <si>
    <t>0.00348682627413498</t>
  </si>
  <si>
    <t>CFB/MYD88/DDX60/NR1D1/CD40/IRF7/PTPN22/TNIP2/C3/IFNL1/TNFRSF21/RBM47/TICAM1/PRKDC/NR1H3/TLR2/TLR1/THEMIS2/PRKCZ/IFIH1/CGAS/FYB1/RIOK3/ZAP70/PLSCR1/TLR3/C8B/BTN1A1/ZNFX1/LOC106994757/TLR9/CD226/NFAM1/B2M/IL1B</t>
  </si>
  <si>
    <t>GO:0098542</t>
  </si>
  <si>
    <t>defense response to other organism</t>
  </si>
  <si>
    <t>0.0049413492362275</t>
  </si>
  <si>
    <t>CFB/MYD88/DDX60/NR1D1/CD40/IRF7/ARHGEF2/TRAFD1/RNASEL/SPAG11B/MAP3K14/TNIP2/C3/MIF/LOC706568/IFNL1/RBM47/TRIM10/OAS1/WFDC5/TICAM1/MX1/PRKDC/STYK1/NR1H3/TLR2/ADAR/STXBP1/TLR1/MEFV/NOTCH2/DEFA1B/IFIH1/CGAS/RIOK3/ZAP70/PLSCR1/TLR3/CST11/CD209/PRKD1/C8B/ZNFX1/APOBEC3G/OAS3/LOC106994757/TLR9/IFNA13/CD226/LOC717517/LOC710487/CCL3/RAB20</t>
  </si>
  <si>
    <t>GO:0050776</t>
  </si>
  <si>
    <t>regulation of immune response</t>
  </si>
  <si>
    <t>0.00495146013777746</t>
  </si>
  <si>
    <t>CFB/MYD88/DDX60/NR1D1/CD8B/CD40/TAPBP/IRF7/TRAFD1/ECM1/PTPN22/TNIP2/C3/IFNL1/TNFRSF21/RBM47/TICAM1/PRKDC/NR1H3/TLR2/ADAR/TLR1/THEMIS2/PRKCZ/IFIH1/CGAS/PSMB4/FYB1/RIOK3/ZAP70/PLSCR1/TLR3/C8B/BTN1A1/ZNFX1/LOC106994757/TLR9/CD226/NFAM1/B2M/IL1B</t>
  </si>
  <si>
    <t>GO:0031349</t>
  </si>
  <si>
    <t>positive regulation of defense response</t>
  </si>
  <si>
    <t>0.00535090574807465</t>
  </si>
  <si>
    <t>MYD88/DDX60/NR1D1/CD40/IRF7/TNIP2/C3/LOC706568/RBM47/TICAM1/PRKDC/NR1H3/TLR2/TLR1/GPR4/IFIH1/CGAS/RIOK3/PLSCR1/TLR3/ZNFX1/TLR9/CD226/TNFSF4/CCL3</t>
  </si>
  <si>
    <t>GO:0045088</t>
  </si>
  <si>
    <t>regulation of innate immune response</t>
  </si>
  <si>
    <t>0.00577534616127565</t>
  </si>
  <si>
    <t>MYD88/DDX60/NR1D1/CD40/IRF7/TRAFD1/TNIP2/RBM47/TICAM1/PRKDC/NR1H3/TLR2/ADAR/TLR1/IFIH1/CGAS/RIOK3/PLSCR1/TLR3/ZNFX1/TLR9/CD226</t>
  </si>
  <si>
    <t>GO:0030195</t>
  </si>
  <si>
    <t>negative regulation of blood coagulation</t>
  </si>
  <si>
    <t>0.00722451557299024</t>
  </si>
  <si>
    <t>SH2B3/SERPINF2/PLAU/F11/PLG</t>
  </si>
  <si>
    <t>GO:1900047</t>
  </si>
  <si>
    <t>negative regulation of hemostasis</t>
  </si>
  <si>
    <t>GO:0007156</t>
  </si>
  <si>
    <t>homophilic cell adhesion via plasma membrane adhesion molecules</t>
  </si>
  <si>
    <t>0.00780288401397254</t>
  </si>
  <si>
    <t>CDH20/NECTIN1/CLSTN3/PCDH7/RET/EMB/CDH16/PCDHB7/PCDHB2</t>
  </si>
  <si>
    <t>GO:0002218</t>
  </si>
  <si>
    <t>activation of innate immune response</t>
  </si>
  <si>
    <t>0.00785519555469199</t>
  </si>
  <si>
    <t>MYD88/DDX60/NR1D1/CD40/IRF7/TNIP2/TICAM1/PRKDC/NR1H3/TLR2/TLR1/IFIH1/CGAS/RIOK3/TLR3/ZNFX1</t>
  </si>
  <si>
    <t>GO:0010922</t>
  </si>
  <si>
    <t>positive regulation of phosphatase activity</t>
  </si>
  <si>
    <t>0.00794844075948958</t>
  </si>
  <si>
    <t>MAGI2/PPP1R15A/MTMR9/PDGFRB</t>
  </si>
  <si>
    <t>GO:0042730</t>
  </si>
  <si>
    <t>fibrinolysis</t>
  </si>
  <si>
    <t>SERPINF2/PLAU/F11/PLG</t>
  </si>
  <si>
    <t>GO:0009615</t>
  </si>
  <si>
    <t>response to virus</t>
  </si>
  <si>
    <t>0.00818791057048111</t>
  </si>
  <si>
    <t>MYD88/DDX60/AUP1/CD40/IRF7/RNASEL/MAP3K14/IFNL1/OAS1/TICAM1/MX1/ADAR/IFIH1/CGAS/RIOK3/PLSCR1/ZNFX1/APOBEC3G/OAS3/LOC106994757/IFNA13/LOC717517/LOC710487</t>
  </si>
  <si>
    <t>GO:0002757</t>
  </si>
  <si>
    <t>immune response-activating signaling pathway</t>
  </si>
  <si>
    <t>0.00867851854028623</t>
  </si>
  <si>
    <t>MYD88/DDX60/NR1D1/CD40/IRF7/PTPN22/TNIP2/TNFRSF21/TICAM1/NR1H3/TLR2/TLR1/THEMIS2/IFIH1/FYB1/RIOK3/ZAP70/PLSCR1/TLR3/BTN1A1/CD226/NFAM1</t>
  </si>
  <si>
    <t>GO:0002833</t>
  </si>
  <si>
    <t>positive regulation of response to biotic stimulus</t>
  </si>
  <si>
    <t>0.00891569379658122</t>
  </si>
  <si>
    <t>GO:0002221</t>
  </si>
  <si>
    <t>pattern recognition receptor signaling pathway</t>
  </si>
  <si>
    <t>0.00996858530201329</t>
  </si>
  <si>
    <t>MYD88/DDX60/NR1D1/CD40/IRF7/TNIP2/TICAM1/NR1H3/TLR2/TLR1/IFIH1/RIOK3/TLR3</t>
  </si>
  <si>
    <t>GO:0002764</t>
  </si>
  <si>
    <t>immune response-regulating signaling pathway</t>
  </si>
  <si>
    <t>0.0126692813915032</t>
  </si>
  <si>
    <t>GO:0043551</t>
  </si>
  <si>
    <t>regulation of phosphatidylinositol 3-kinase activity</t>
  </si>
  <si>
    <t>0.0128558052221178</t>
  </si>
  <si>
    <t>WDR81/PIK3R2/PDGFRB/FGFR3/EPHA8</t>
  </si>
  <si>
    <t>GO:0050818</t>
  </si>
  <si>
    <t>regulation of coagulation</t>
  </si>
  <si>
    <t>0.0150425832316383</t>
  </si>
  <si>
    <t>GO:0002758</t>
  </si>
  <si>
    <t>innate immune response-activating signaling pathway</t>
  </si>
  <si>
    <t>0.015383430867703</t>
  </si>
  <si>
    <t>GO:0046777</t>
  </si>
  <si>
    <t>protein autophosphorylation</t>
  </si>
  <si>
    <t>0.0188160120580435</t>
  </si>
  <si>
    <t>ERBB2/EPHB3/STK24/PDGFRB/MVP/FGFR3/EPHA8/ZAP70/SMG1/PRKD1/PEAK1/INSRR/EPHA1</t>
  </si>
  <si>
    <t>GO:0055085</t>
  </si>
  <si>
    <t>transmembrane transport</t>
  </si>
  <si>
    <t>0.0202637663298449</t>
  </si>
  <si>
    <t>CHRNA6/CACNB1/SLC25A26/KCNJ14/TIMM17A/SLC35C1/SLC38A10/SLC6A4/ATP6V1H/SLC9A4/SLC19A1/RNASEL/PNPT1/HTR3A/ABCB5/KLHL24/C3/ABCG2/SLCO2B1/STAC/SLC25A21/TIMM23/TSC1/GRM5/CFTR/TRAM1L1/TCN1/SLC24A4/ABCD3/NPSR1/SCN5A/KCNH1/TMEM74/SLC2A10/KCNAB1/SLC39A14/HECW1/SCN11A/PEX14/SLC6A2/NOL3/SLC25A25/SLC7A2/PRKD1/SLC2A12/SLC25A3/CHCHD4/TIMM21/AQP10/SLC30A6/GP5/SLC25A31/CCL3</t>
  </si>
  <si>
    <t>GO:0045071</t>
  </si>
  <si>
    <t>negative regulation of viral genome replication</t>
  </si>
  <si>
    <t>0.0208782841997154</t>
  </si>
  <si>
    <t>RNASEL/OAS1/MX1/PLSCR1/ZNFX1</t>
  </si>
  <si>
    <t>GO:0050906</t>
  </si>
  <si>
    <t>detection of stimulus involved in sensory perception</t>
  </si>
  <si>
    <t>0.0236436907396346</t>
  </si>
  <si>
    <t>TAS1R2/COL11A1/CRB1/SLC24A4/CA6/SCN11A/LOC694161/LHFPL5</t>
  </si>
  <si>
    <t>GO:0006626</t>
  </si>
  <si>
    <t>protein targeting to mitochondrion</t>
  </si>
  <si>
    <t>0.0254074360571068</t>
  </si>
  <si>
    <t>TIMM17A/FBXO7/TIMM23/MFF/GDAP1/CHCHD4/TIMM21</t>
  </si>
  <si>
    <t>GO:0031347</t>
  </si>
  <si>
    <t>regulation of defense response</t>
  </si>
  <si>
    <t>0.0284926463464617</t>
  </si>
  <si>
    <t>MYD88/DDX60/NR1D1/CD40/IRF7/TRAFD1/TNIP2/C3/LOC706568/RBM47/TICAM1/PRKDC/NR1H3/TLR2/ADAR/BCL6B/CASP12/TLR1/MEFV/GPR4/IFIH1/CGAS/PSMB4/RIOK3/PLSCR1/TLR3/ZNFX1/TLR9/CD226/LOC717517/TNFSF4/CCL3</t>
  </si>
  <si>
    <t>GO:0050907</t>
  </si>
  <si>
    <t>detection of chemical stimulus involved in sensory perception</t>
  </si>
  <si>
    <t>0.0285877709117655</t>
  </si>
  <si>
    <t>TAS1R2/SLC24A4/CA6/LOC694161</t>
  </si>
  <si>
    <t>GO:0072655</t>
  </si>
  <si>
    <t>establishment of protein localization to mitochondrion</t>
  </si>
  <si>
    <t>0.0307750959015464</t>
  </si>
  <si>
    <t>TIMM17A/TSPO/FBXO7/TIMM23/MFF/GDAP1/CHCHD4/TIMM21</t>
  </si>
  <si>
    <t>GO:0030193</t>
  </si>
  <si>
    <t>regulation of blood coagulation</t>
  </si>
  <si>
    <t>0.0316030905217423</t>
  </si>
  <si>
    <t>GO:0044743</t>
  </si>
  <si>
    <t>protein transmembrane import into intracellular organelle</t>
  </si>
  <si>
    <t>TIMM17A/TIMM23/PEX14/CHCHD4/TIMM21</t>
  </si>
  <si>
    <t>GO:0002224</t>
  </si>
  <si>
    <t>toll-like receptor signaling pathway</t>
  </si>
  <si>
    <t>0.033892770525425</t>
  </si>
  <si>
    <t>MYD88/CD40/IRF7/TICAM1/TLR2/TLR1/TLR3</t>
  </si>
  <si>
    <t>GO:0009612</t>
  </si>
  <si>
    <t>response to mechanical stimulus</t>
  </si>
  <si>
    <t>0.0347380959677481</t>
  </si>
  <si>
    <t>CD40/COL11A1/MAP3K14/LOC706568/CNTNAP2/SLITRK6/SCN11A/LTBR/LHFPL5</t>
  </si>
  <si>
    <t>GO:0002831</t>
  </si>
  <si>
    <t>regulation of response to biotic stimulus</t>
  </si>
  <si>
    <t>0.0358364741931795</t>
  </si>
  <si>
    <t>GO:0008038</t>
  </si>
  <si>
    <t>neuron recognition</t>
  </si>
  <si>
    <t>0.0363562273985928</t>
  </si>
  <si>
    <t>CNR1/EPHB3/EMB/CNTN2</t>
  </si>
  <si>
    <t>GO:0009268</t>
  </si>
  <si>
    <t>response to pH</t>
  </si>
  <si>
    <t>ACER1/GPR4/AQP10/INSRR</t>
  </si>
  <si>
    <t>GO:0051235</t>
  </si>
  <si>
    <t>maintenance of location</t>
  </si>
  <si>
    <t>0.036487455941496</t>
  </si>
  <si>
    <t>AUP1/SLC30A7/SOAT1/TSPO/C3/RER1/TTC39B/NPSR1/NR1H3/NOL3/VPS13D/NRROS/PRKD1/GP5/LOC717517/CCL3</t>
  </si>
  <si>
    <t>GO:0065002</t>
  </si>
  <si>
    <t>intracellular protein transmembrane transport</t>
  </si>
  <si>
    <t>0.0365938239640942</t>
  </si>
  <si>
    <t>TIMM17A/TIMM23/TRAM1L1/PEX14/CHCHD4/TIMM21</t>
  </si>
  <si>
    <t>GO:0071806</t>
  </si>
  <si>
    <t>protein transmembrane transport</t>
  </si>
  <si>
    <t>GO:0006954</t>
  </si>
  <si>
    <t>inflammatory response</t>
  </si>
  <si>
    <t>0.0379744829403504</t>
  </si>
  <si>
    <t>MYD88/NR1D1/CD40/PLD3/ECM1/C3/MIF/LOC706568/TICAM1/IL2RA/NR1H3/TLR2/BCL6B/CASP12/TLR1/MEFV/NOTCH2/ADGRE2/GPR4/SCN11A/PSMB4/TNFRSF1B/NRROS/TLR3/S1PR3/TLR9/IL1A/LOC717517/TNFSF4/IL1B/CCL3/IL36G/APOD</t>
  </si>
  <si>
    <t>GO:1900046</t>
  </si>
  <si>
    <t>regulation of hemostasis</t>
  </si>
  <si>
    <t>0.0380485848897106</t>
  </si>
  <si>
    <t>GO:0035725</t>
  </si>
  <si>
    <t>sodium ion transmembrane transport</t>
  </si>
  <si>
    <t>0.0387660062089827</t>
  </si>
  <si>
    <t>SLC6A4/SLC9A4/KLHL24/SCN5A/HECW1/SCN11A/SLC6A2</t>
  </si>
  <si>
    <t>GO:0002684</t>
  </si>
  <si>
    <t>positive regulation of immune system process</t>
  </si>
  <si>
    <t>0.0435518670951028</t>
  </si>
  <si>
    <t>CFB/MYD88/DDX60/NR1D1/CD40/IRF7/PTPN22/TNIP2/SART1/C3/IFNL1/TNFRSF21/RBM47/TICAM1/PRKDC/NR1H3/TLR2/SELE/TLR1/THEMIS2/NOTCH2/PRKCZ/MAMU-DPA/IFIH1/CGAS/FYB1/RIOK3/ZAP70/PLSCR1/TLR3/VCAM1/C8B/BTN1A1/ZNFX1/LOC106994757/TLR9/CD226/IL1A/NFAM1/B2M/IL1B/CCL3</t>
  </si>
  <si>
    <t>GO:0000096</t>
  </si>
  <si>
    <t>sulfur amino acid metabolic process</t>
  </si>
  <si>
    <t>0.045220201611229</t>
  </si>
  <si>
    <t>BHMT2/CBS/NOX4/AGXT</t>
  </si>
  <si>
    <t>GO:0001974</t>
  </si>
  <si>
    <t>blood vessel remodeling</t>
  </si>
  <si>
    <t>CRB1/NPR3/NOL3/HOXA3</t>
  </si>
  <si>
    <t>GO:0010883</t>
  </si>
  <si>
    <t>regulation of lipid storage</t>
  </si>
  <si>
    <t>C3/TTC39B/NR1H3/LOC717517</t>
  </si>
  <si>
    <t>GO:0050817</t>
  </si>
  <si>
    <t>coagulation</t>
  </si>
  <si>
    <t>0.0472410435015336</t>
  </si>
  <si>
    <t>F7/SH2B3/SERPINF2/FBLN1/ANXA5/PLAU/F11/STXBP1/PLG/F5/GP5</t>
  </si>
  <si>
    <t>GO:0045069</t>
  </si>
  <si>
    <t>regulation of viral genome replication</t>
  </si>
  <si>
    <t>0.0489367220568244</t>
  </si>
  <si>
    <t>RNASEL/OAS1/MX1/ADAR/PLSCR1/ZNFX1</t>
  </si>
  <si>
    <t>GO:0032103</t>
  </si>
  <si>
    <t>positive regulation of response to external stimulus</t>
  </si>
  <si>
    <t>0.0491581952186978</t>
  </si>
  <si>
    <t>MYD88/DDX60/SERPINF2/NR1D1/CD40/IRF7/TNIP2/C3/LOC706568/RBM47/TICAM1/PRKDC/NR1H3/TLR2/TLR1/GPR4/IFIH1/CGAS/RIOK3/PLSCR1/TLR3/PRKD1/ZNFX1/TLR9/CD226/TNFSF4/CCL3</t>
  </si>
  <si>
    <t>GO:0009451</t>
  </si>
  <si>
    <t>RNA modification</t>
  </si>
  <si>
    <t>0.0499807096196363</t>
  </si>
  <si>
    <t>RPUSD1/NSUN4/THUMPD1/NSUN6/RBM47/DTWD1/OSGEPL1/ADAR/PUS7/NAT10</t>
  </si>
  <si>
    <t>CC</t>
  </si>
  <si>
    <t>GO:0062023</t>
  </si>
  <si>
    <t>collagen-containing extracellular matrix</t>
  </si>
  <si>
    <t>0.00696182406801509</t>
  </si>
  <si>
    <t>FBLN1/CCDC80/COL11A1/ECM1/NTNG1/FBLN5/IMPG2/GPC5/NID1/LAD1/COL5A2/PLSCR1/ITGB4/COL4A2</t>
  </si>
  <si>
    <t>GO:0043202</t>
  </si>
  <si>
    <t>lysosomal lumen</t>
  </si>
  <si>
    <t>0.00750033347729744</t>
  </si>
  <si>
    <t>RNASET2/PLD3/GPC5/PDGFRB</t>
  </si>
  <si>
    <t>GO:0005604</t>
  </si>
  <si>
    <t>basement membrane</t>
  </si>
  <si>
    <t>0.00990181110899906</t>
  </si>
  <si>
    <t>FBLN1/CCDC80/NTNG1/NID1/LAD1/ITGB4/COL4A2</t>
  </si>
  <si>
    <t>GO:0043235</t>
  </si>
  <si>
    <t>receptor complex</t>
  </si>
  <si>
    <t>0.0106583513352273</t>
  </si>
  <si>
    <t>ERBB2/GRID2/TAS1R2/LEPR/EPHB3/CD40/IFNL1/IMPG2/PDGFRB/GPRC5C/RET/NR1H3/MTNR1A/NOTCH2/FGFR3/EPHA8/GABBR1/ZAP70/ITGB4/ARNTL2/GP5/INSRR/B2M</t>
  </si>
  <si>
    <t>GO:0005775</t>
  </si>
  <si>
    <t>vacuolar lumen</t>
  </si>
  <si>
    <t>0.0109933380685736</t>
  </si>
  <si>
    <t>GO:0042613</t>
  </si>
  <si>
    <t>MHC class II protein complex</t>
  </si>
  <si>
    <t>0.0270986020221995</t>
  </si>
  <si>
    <t>MAMU-DOA/MAMU-DPA/MAMU-DRB1/B2M</t>
  </si>
  <si>
    <t>GO:0042611</t>
  </si>
  <si>
    <t>MHC protein complex</t>
  </si>
  <si>
    <t>0.0345006957780293</t>
  </si>
  <si>
    <t>GO:0030312</t>
  </si>
  <si>
    <t>external encapsulating structure</t>
  </si>
  <si>
    <t>0.0382509361781294</t>
  </si>
  <si>
    <t>FBLN1/CCDC80/COL11A1/ECM1/NTNG1/FBLN5/MMP25/MEPE/IMPG2/GPC5/NID1/LAD1/COL5A2/PLSCR1/ITGB4/COL4A2/C4H6orf15/LRRC3B</t>
  </si>
  <si>
    <t>GO:0031012</t>
  </si>
  <si>
    <t>extracellular matrix</t>
  </si>
  <si>
    <t>GO:0101031</t>
  </si>
  <si>
    <t>chaperone complex</t>
  </si>
  <si>
    <t>0.042959576533375</t>
  </si>
  <si>
    <t>TSC1/CCT4/CCT6A/PIH1D2</t>
  </si>
  <si>
    <t>GO:0005811</t>
  </si>
  <si>
    <t>lipid droplet</t>
  </si>
  <si>
    <t>0.0457742629140269</t>
  </si>
  <si>
    <t>PNPLA5/AUP1/LPCAT2/TSC1/LDAF1/FIG4</t>
  </si>
  <si>
    <t>MF</t>
  </si>
  <si>
    <t>GO:0004714</t>
  </si>
  <si>
    <t>transmembrane receptor protein tyrosine kinase activity</t>
  </si>
  <si>
    <t>0.000380943048150629</t>
  </si>
  <si>
    <t>ERBB2/EPHB3/MET/PDGFRB/RET/FGFR3/EPHA8/FGFR1/EPHB2/INSRR/EPHA1</t>
  </si>
  <si>
    <t>GO:0016788</t>
  </si>
  <si>
    <t>hydrolase activity, acting on ester bonds</t>
  </si>
  <si>
    <t>0.00258251233898001</t>
  </si>
  <si>
    <t>DNASE2B/PLCB4/ARSK/PGAP3/PNPLA5/DUSP12/PLBD2/PPM1K/RNASEL/RNASET2/PTPRA/PLD3/NOB1/FEN1/PTPN22/PNPT1/SIAE/ERI1/LOC704480/NYNRIN/PTPN18/PRUNE1/MTMR9/PNPLA6/PNPLA8/PPM1H/SULF2/PTPRZ1/PTPRF/RBBP8/FASN/PLCL1/ABHD12B/CNP/LARS2/MARF1/PPM1D/MTMR6/EXOG/TNS3/DUSP18/PLCB2/FIG4/DBR1/TSEN54/SMG6/TATDN3/RAD1/ENDOD1/SMPD2/ARSG/LOC717517/ASPA/CPPED1/PLA2G5</t>
  </si>
  <si>
    <t>GO:0019199</t>
  </si>
  <si>
    <t>transmembrane receptor protein kinase activity</t>
  </si>
  <si>
    <t>0.00310032772451051</t>
  </si>
  <si>
    <t>GO:0004713</t>
  </si>
  <si>
    <t>protein tyrosine kinase activity</t>
  </si>
  <si>
    <t>0.00459051232930649</t>
  </si>
  <si>
    <t>ERBB2/EPHB3/MET/PDGFRB/RET/STYK1/FGFR3/EPHA8/ZAP70/FGFR1/EPHB2/PEAK1/INSRR/EPHA1</t>
  </si>
  <si>
    <t>GO:0004518</t>
  </si>
  <si>
    <t>nuclease activity</t>
  </si>
  <si>
    <t>0.0105756934176889</t>
  </si>
  <si>
    <t>DNASE2B/RNASEL/RNASET2/PLD3/NOB1/FEN1/PNPT1/ERI1/NYNRIN/RBBP8/MARF1/EXOG/DBR1/TSEN54/SMG6/RAD1/ENDOD1</t>
  </si>
  <si>
    <t>GO:0005509</t>
  </si>
  <si>
    <t>calcium ion binding</t>
  </si>
  <si>
    <t>0.0107910667581732</t>
  </si>
  <si>
    <t>PPP2R3A/PLCB4/F7/ADGRE1/CDH20/ANXA10/FBLN1/CABP1/SLC25A24/RHBDL3/SYT2/CABYR/LPCAT2/LPCAT1/FBLN5/CLSTN3/ANXA5/VCAN/PCDH7/SULF2/CRB1/NID1/MASP1/RET/TLL1/CDH16/USP32/NOTCH2/ADGRE2/SDF4/DLK1/NOL3/AOC1/PLCB2/PLSCR1/SLC25A25/RHOT2/ANXA9/EGFL7/S100A3/PCDHB7/LOC717517/PCDHB2/PLA2G5</t>
  </si>
  <si>
    <t>GO:0050660</t>
  </si>
  <si>
    <t>flavin adenine dinucleotide binding</t>
  </si>
  <si>
    <t>0.0110410397529089</t>
  </si>
  <si>
    <t>AOX2/DAO/ILVBL/ACADVL/DUS1L/CHDH/NOS3/AOX1/MICAL1/AOX4</t>
  </si>
  <si>
    <t>GO:0004519</t>
  </si>
  <si>
    <t>endonuclease activity</t>
  </si>
  <si>
    <t>0.0154476137536033</t>
  </si>
  <si>
    <t>DNASE2B/RNASET2/NOB1/FEN1/NYNRIN/RBBP8/EXOG/DBR1/TSEN54/SMG6/ENDOD1</t>
  </si>
  <si>
    <t>GO:0005003</t>
  </si>
  <si>
    <t>ephrin receptor activity</t>
  </si>
  <si>
    <t>0.018238774963514</t>
  </si>
  <si>
    <t>EPHB3/EPHA8/EPHB2/EPHA1</t>
  </si>
  <si>
    <t>GO:0043548</t>
  </si>
  <si>
    <t>phosphatidylinositol 3-kinase binding</t>
  </si>
  <si>
    <t>FAM83B/PIK3R2/FAM83A/INSRR</t>
  </si>
  <si>
    <t>GO:0051287</t>
  </si>
  <si>
    <t>NAD binding</t>
  </si>
  <si>
    <t>0.0213470305446916</t>
  </si>
  <si>
    <t>CRYL1/AOX2/SIRT5/IDH2/AOX1/CTBP2/GRHPR/AOX4</t>
  </si>
  <si>
    <t>GO:0004620</t>
  </si>
  <si>
    <t>phospholipase activity</t>
  </si>
  <si>
    <t>0.0213719774546784</t>
  </si>
  <si>
    <t>PLCB4/PLBD2/PNPLA6/PNPLA8/PLCL1/ABHD12B/PLCB2/SMPD2/LOC717517/PLA2G5</t>
  </si>
  <si>
    <t>GO:0016298</t>
  </si>
  <si>
    <t>lipase activity</t>
  </si>
  <si>
    <t>0.0219245687536439</t>
  </si>
  <si>
    <t>PLCB4/PNPLA5/PLBD2/PNPLA6/PNPLA8/PLCL1/ABHD12B/PLCB2/SMPD2/LOC717517/PLA2G5</t>
  </si>
  <si>
    <t>GO:0016638</t>
  </si>
  <si>
    <t>oxidoreductase activity, acting on the CH-NH2 group of donors</t>
  </si>
  <si>
    <t>0.0244974123771212</t>
  </si>
  <si>
    <t>DAO/AOC1/GLUD1/VCAM1</t>
  </si>
  <si>
    <t>GO:0071949</t>
  </si>
  <si>
    <t>FAD binding</t>
  </si>
  <si>
    <t>0.0294645532109859</t>
  </si>
  <si>
    <t>AOX2/DAO/AOX1/MICAL1/AOX4</t>
  </si>
  <si>
    <t>GO:0019842</t>
  </si>
  <si>
    <t>vitamin binding</t>
  </si>
  <si>
    <t>0.0297744083190765</t>
  </si>
  <si>
    <t>PDXDC1/SLC19A1/ILVBL/FASN/ACCS/TCN1/SPTLC2/PYGL/HLCS/HACL1/AGXT/MTARC1</t>
  </si>
  <si>
    <t>GO:0061135</t>
  </si>
  <si>
    <t>endopeptidase regulator activity</t>
  </si>
  <si>
    <t>0.0318067299342973</t>
  </si>
  <si>
    <t>SPINT2/SERPINF2/SERPINB12/C3/SERPINB11/PSME1/WFDC5/ITIH3/SFRP2/LOC703055/NOL3/CST11/LOC701920</t>
  </si>
  <si>
    <t>GO:0016903</t>
  </si>
  <si>
    <t>oxidoreductase activity, acting on the aldehyde or oxo group of donors</t>
  </si>
  <si>
    <t>0.0345571758801553</t>
  </si>
  <si>
    <t>ALDH1L2/AOX2/PDHX/ALDH9A1/AOX1/AKR1C1/AOX4</t>
  </si>
  <si>
    <t>GO:0140359</t>
  </si>
  <si>
    <t>ABC-type transporter activity</t>
  </si>
  <si>
    <t>0.0358818602000797</t>
  </si>
  <si>
    <t>ABCB5/ABCG2/CFTR/ABCD3/ABCB8</t>
  </si>
  <si>
    <t>GO:0140662</t>
  </si>
  <si>
    <t>ATP-dependent protein folding chaperone</t>
  </si>
  <si>
    <t>0.0360855347898544</t>
  </si>
  <si>
    <t>CCT7/CCT4/HSPA4L/CCT6A/HSPA13/TRAP1</t>
  </si>
  <si>
    <t>GO:0008236</t>
  </si>
  <si>
    <t>serine-type peptidase activity</t>
  </si>
  <si>
    <t>0.0362564589653505</t>
  </si>
  <si>
    <t>CFB/F7/RHBDL3/PCSK9/PLAU/F11/TMPRSS2/PRSS35/PLG/DPP9/CORIN/DPP7/TMPRSS11D/PRSS2</t>
  </si>
  <si>
    <t>GO:0004697</t>
  </si>
  <si>
    <t>protein kinase C activity</t>
  </si>
  <si>
    <t>0.0404723041468082</t>
  </si>
  <si>
    <t>PKN1/PRKCZ/PRKD1/CCL3</t>
  </si>
  <si>
    <t>GO:0004698</t>
  </si>
  <si>
    <t>calcium-dependent protein kinase C activity</t>
  </si>
  <si>
    <t>GO:0017171</t>
  </si>
  <si>
    <t>serine hydrolase activity</t>
  </si>
  <si>
    <t>0.0424832506052652</t>
  </si>
  <si>
    <t>GO:0008233</t>
  </si>
  <si>
    <t>peptidase activity</t>
  </si>
  <si>
    <t>0.0444012467604634</t>
  </si>
  <si>
    <t>CFB/F7/SPINT2/RHBDL3/LACTB/USP5/ADAM28/PCSK9/CLCA1/TRABD2A/MMP25/LOC706568/PLAU/F11/MASP1/USP8/XPNPEP1/TMPRSS2/TLL1/YME1L1/CASP12/PRSS35/SCRN1/PLG/USP32/DNPEP/CPXM2/DPP9/CORIN/CTSO/CTSC/UCHL5/DPP7/CTSV/SCRN3/DPEP3/PSMD7/TMPRSS11D/PRSS2/RCE1</t>
  </si>
  <si>
    <t>GO:0061134</t>
  </si>
  <si>
    <t>peptidase regulator activity</t>
  </si>
  <si>
    <t>0.045864506737456</t>
  </si>
  <si>
    <t>SPINT2/SERPINF2/FBLN1/SERPINB12/C3/SERPINB11/PSME1/WFDC5/ITIH3/SFRP2/LOC703055/NOL3/CST11/LOC701920</t>
  </si>
  <si>
    <t>GO:0016407</t>
  </si>
  <si>
    <t>acetyltransferase activity</t>
  </si>
  <si>
    <t>0.0464448889024162</t>
  </si>
  <si>
    <t>EP300/ACAA2/LPCAT2/DBT/FASN/NAT10/KAT7/NAT8/ATAT1</t>
  </si>
  <si>
    <t>KEGG</t>
  </si>
  <si>
    <t>mcc03460</t>
  </si>
  <si>
    <t>Fanconi anemia pathway - Macaca mulatta (rhesus monkey)</t>
  </si>
  <si>
    <t>4.26442512289615e-06</t>
  </si>
  <si>
    <t>ERCC1/POLN/BRCA1/FANCL/POLK/BRCA2/SLX4/FANCC/BRIP1/FAN1/FANCM/EME1/MUS81/BLM/REV3L/MLH1/FANCA/PMS2</t>
  </si>
  <si>
    <t>mcc04610</t>
  </si>
  <si>
    <t>Complement and coagulation cascades - Macaca mulatta (rhesus monkey)</t>
  </si>
  <si>
    <t>0.000301672498888713</t>
  </si>
  <si>
    <t>CFB/F7/SERPINF2/LOC716834/PLAUR/C3/PLAU/F11/CD55/C1S/MASP1/CR2/C4BPA/PLG/F12/C5/CFI/C8A/C8B/F2R/F5</t>
  </si>
  <si>
    <t>mcc03440</t>
  </si>
  <si>
    <t>Homologous recombination - Macaca mulatta (rhesus monkey)</t>
  </si>
  <si>
    <t>0.00412871204127428</t>
  </si>
  <si>
    <t>TOPBP1/BRCA1/BARD1/BRCA2/BRIP1/RBBP8/BABAM1/RAD51B/EME1/MUS81/BLM</t>
  </si>
  <si>
    <t>mcc04820</t>
  </si>
  <si>
    <t>Cytoskeleton in muscle cells - Macaca mulatta (rhesus monkey)</t>
  </si>
  <si>
    <t>0.00458235325487775</t>
  </si>
  <si>
    <t>PLEC/SYNE2/SGCG/SGCA/FBLN1/SNTB1/ANK3/SPTBN5/COL11A1/SYNE3/TNNT1/MYBPC2/ANK2/TTN/MYH13/TPM3/VCAN/DSC2/NID1/DIAPH3/DSP/MYBPC3/TPM4/TNNT3/SNTB2/SSPN/COL9A2/SYNE1/ANKRD2/COL5A2/TRIM55/ITGB4/COL4A1/COL4A2/COL27A1/COL5A3/COL6A6/COL24A1/LOC717865</t>
  </si>
  <si>
    <t>mcc00350</t>
  </si>
  <si>
    <t>Tyrosine metabolism - Macaca mulatta (rhesus monkey)</t>
  </si>
  <si>
    <t>0.00720305052147375</t>
  </si>
  <si>
    <t>GSTZ1/ADH5/AOX2/MIF/TYR/DBH/DCT/AOX1/LOC100424103/AOX4</t>
  </si>
  <si>
    <t>mcc00260</t>
  </si>
  <si>
    <t>Glycine, serine and threonine metabolism - Macaca mulatta (rhesus monkey)</t>
  </si>
  <si>
    <t>0.00724313418664673</t>
  </si>
  <si>
    <t>ALAS1/AGXT2/DMGDH/DAO/CBS/GCAT/GLYCTK/CHDH/PGAM1/AGXT/GRHPR</t>
  </si>
  <si>
    <t>mcc04512</t>
  </si>
  <si>
    <t>ECM-receptor interaction - Macaca mulatta (rhesus monkey)</t>
  </si>
  <si>
    <t>0.00803070106644409</t>
  </si>
  <si>
    <t>TNN/TNXB/LAMC2/LAMC3/FRAS1/FREM2/LAMA3/FREM1/MEPE/LAMB3/COL9A2/LAMB4/ITGB4/COL4A1/COL4A2/COL6A6/RELN/GP5</t>
  </si>
  <si>
    <t>mcc04742</t>
  </si>
  <si>
    <t>Taste transduction - Macaca mulatta (rhesus monkey)</t>
  </si>
  <si>
    <t>HTR1E/PLCB4/TAS1R2/ADCY6/HTR3A/PKD1L3/SCN9A/PRKACG/PLCB2/ADCY4/GABBR1/TAS2R42/LOC693892/LOC694161/HTR1F/LOC693777/LOC693643/TAS2R41</t>
  </si>
  <si>
    <t>mcc05146</t>
  </si>
  <si>
    <t>Amoebiasis - Macaca mulatta (rhesus monkey)</t>
  </si>
  <si>
    <t>0.00828235732397889</t>
  </si>
  <si>
    <t>PLCB4/LAMC2/LAMC3/PTK2/PIK3R2/LAMA3/PIK3R1/TLR2/ARG2/SERPINB10/CD1B/LAMB3/PRKACG/PLCB2/IL1R2/LAMB4/COL4A1/COL4A2/C8A/C8B/SERPINB13/IL1B</t>
  </si>
  <si>
    <t>mcc00511</t>
  </si>
  <si>
    <t>Other glycan degradation - Macaca mulatta (rhesus monkey)</t>
  </si>
  <si>
    <t>0.0093864025721992</t>
  </si>
  <si>
    <t>AGA/NEU4/MAN2B1/HEXD/GLB1/ENGASE</t>
  </si>
  <si>
    <t>mcc00280</t>
  </si>
  <si>
    <t>Valine, leucine and isoleucine degradation - Macaca mulatta (rhesus monkey)</t>
  </si>
  <si>
    <t>0.00975874320685344</t>
  </si>
  <si>
    <t>ACAA2/PCCB/AOX2/AGXT2/HIBCH/DBT/AACS/ALDH9A1/AOX1/ACSF3/ECHS1/AOX4</t>
  </si>
  <si>
    <t>mcc02010</t>
  </si>
  <si>
    <t>ABC transporters - Macaca mulatta (rhesus monkey)</t>
  </si>
  <si>
    <t>0.0101725143387974</t>
  </si>
  <si>
    <t>ABCC3/ABCD4/ABCB5/ABCG2/CFTR/TAP1/ABCD3/ABCA13/ABCA6/ABCB8/ABCA2</t>
  </si>
  <si>
    <t>mcc00240</t>
  </si>
  <si>
    <t>Pyrimidine metabolism - Macaca mulatta (rhesus monkey)</t>
  </si>
  <si>
    <t>0.0151078926070412</t>
  </si>
  <si>
    <t>DCTD/LOC716161/NME1/RRM2/LOC700256/UCK1/ENTPD8/AK9/DPYD/DCK/UMPS/DCTPP1</t>
  </si>
  <si>
    <t>mcc05168</t>
  </si>
  <si>
    <t>Herpes simplex virus 1 infection - Macaca mulatta (rhesus monkey)</t>
  </si>
  <si>
    <t>0.0166154514793681</t>
  </si>
  <si>
    <t>MYD88/PIK3R2/TAPBP/IRF7/RNASEL/ZC3HAV1/EIF2B5/NECTIN1/C3/TSC1/TAP1/PIK3R1/POU2F3/OAS1/TICAM1/MAMU-DOA/TLR2/MAMU-DPA/IFIH1/CGAS/C5/TLR3/MAMU-DMA/MAMU-DRB1/EIF2AK2/OAS3/TLR9/IFNA13/LOC694372/MAMU-E/LOC710487/B2M/IL1B</t>
  </si>
  <si>
    <t>mcc04814</t>
  </si>
  <si>
    <t>Motor proteins - Macaca mulatta (rhesus monkey)</t>
  </si>
  <si>
    <t>0.0185488294482261</t>
  </si>
  <si>
    <t>MYO5B/MYO18B/MYO7B/KIF14/TNNT1/KIFC1/MYO5C/MYO19/DNAH2/DNALI1/MYO1G/KIF26A/KIF16B/MYH13/KIF13A/TPM3/DNAH5/MYO10/KIFC3/TPM4/TNNT3/DNAH3/KIF26B/DYNC2H1/MYO15A/DNAH9/KIF19/KIF21A/MYO16/KLC3/DNAH12/LOC717865</t>
  </si>
  <si>
    <t>mcc05164</t>
  </si>
  <si>
    <t>Influenza A - Macaca mulatta (rhesus monkey)</t>
  </si>
  <si>
    <t>0.021657398060641</t>
  </si>
  <si>
    <t>EP300/MYD88/PIK3R2/IRF7/RNASEL/LOC706568/RAB11B/PIK3R1/NLRX1/OAS1/TICAM1/MX1/TMPRSS2/MAMU-DOA/ADAR/PLG/MAMU-DPA/IFIH1/TLR3/MAMU-DMA/MAMU-DRB1/EIF2AK2/OAS3/TMPRSS11D/PRSS2/IFNA13/IL1A/LOC710487/SLC25A31/IL1B</t>
  </si>
  <si>
    <t>mcc04015</t>
  </si>
  <si>
    <t>Rap1 signaling pathway - Macaca mulatta (rhesus monkey)</t>
  </si>
  <si>
    <t>0.0220788472621725</t>
  </si>
  <si>
    <t>RAPGEF3/CNR1/PLCB4/FARP2/MAGI2/FGF17/RAP1GAP/ENAH/ADCY7/PIK3R2/MAPK13/ADCY6/MET/EGF/PIK3R1/CSF1R/PDGFRB/RALGDS/ITGAL/MAGI3/PRKCZ/FGFR3/PLCB2/ADCY4/FYB1/FGFR1/PRKD1/PDGFC/APBB1IP/F2R/LAT/LOC710293/RALB/LOC106995524/PFN2</t>
  </si>
  <si>
    <t>mcc05144</t>
  </si>
  <si>
    <t>Malaria - Macaca mulatta (rhesus monkey)</t>
  </si>
  <si>
    <t>0.0244886468565983</t>
  </si>
  <si>
    <t>MYD88/CD81/CD40/MET/PECAM1/TLR2/SELE/ITGAL/VCAM1/TLR9/IL1B</t>
  </si>
  <si>
    <t>mcc04936</t>
  </si>
  <si>
    <t>Alcoholic liver disease - Macaca mulatta (rhesus monkey)</t>
  </si>
  <si>
    <t>0.0301143050109737</t>
  </si>
  <si>
    <t>MYD88/PPARGC1A/ADH5/LPIN3/MAPK13/ACOX3/LBP/MAP3K14/RIPK1/C3/ACADVL/NOX4/FASN/TICAM1/ALDH9A1/PPARA/CAMKK2/C5/IL17RA/ACACB/LOC100424103/IFNA13/LOC710487/IL1B</t>
  </si>
  <si>
    <t>mcc00565</t>
  </si>
  <si>
    <t>Ether lipid metabolism - Macaca mulatta (rhesus monkey)</t>
  </si>
  <si>
    <t>0.0304396503381149</t>
  </si>
  <si>
    <t>PLA2G6/LPCAT2/LPCAT1/PLD3/ENPP6/CHPT1/PLD1/PLA2G4E/LOC717517/PLA2G5</t>
  </si>
  <si>
    <t>mcc04918</t>
  </si>
  <si>
    <t>Thyroid hormone synthesis - Macaca mulatta (rhesus monkey)</t>
  </si>
  <si>
    <t>0.0320636028150228</t>
  </si>
  <si>
    <t>PLCB4/ADCY7/GPX6/GPX5/ADCY6/TTF1/DUOX2/IYD/ATF6B/TTF2/PRKACG/PLCB2/ADCY4/TG</t>
  </si>
  <si>
    <t>mcc00450</t>
  </si>
  <si>
    <t>Selenocompound metabolism - Macaca mulatta (rhesus monkey)</t>
  </si>
  <si>
    <t>0.0380907055016151</t>
  </si>
  <si>
    <t>TXNRD3/MARS1/PAPSS1/KYAT1/INMT</t>
  </si>
  <si>
    <t>mcc00071</t>
  </si>
  <si>
    <t>Fatty acid degradation - Macaca mulatta (rhesus monkey)</t>
  </si>
  <si>
    <t>0.0432945214360889</t>
  </si>
  <si>
    <t>ACAA2/ADH5/ACOX3/ACADVL/ALDH9A1/ACSBG2/ECI1/LOC100424103/ECHS1</t>
  </si>
  <si>
    <t>mcc00380</t>
  </si>
  <si>
    <t>Tryptophan metabolism - Macaca mulatta (rhesus monkey)</t>
  </si>
  <si>
    <t>DLST/AOX2/ALDH9A1/AOC1/KYAT1/AOX1/ECHS1/AOX4/INMT</t>
  </si>
  <si>
    <t>mcc04142</t>
  </si>
  <si>
    <t>Lysosome - Macaca mulatta (rhesus monkey)</t>
  </si>
  <si>
    <t>0.0465541749307981</t>
  </si>
  <si>
    <t>DNASE2B/SGSH/ATP6V1H/CLTCL1/AGA/GAA/ASAH1/IGF2R/MAN2B1/MEAK7/CTSB/AP4B1/GLB1/ABCA2/CTSO/CTSC/CTSV/CTNS/ATP6V0D1/AP3S2/ARSG/IDUA</t>
  </si>
  <si>
    <t>mcc00592</t>
  </si>
  <si>
    <t>alpha-Linolenic acid metabolism - Macaca mulatta (rhesus monkey)</t>
  </si>
  <si>
    <t>0.0465913128997025</t>
  </si>
  <si>
    <t>FADS2/PLA2G6/ACOX3/PLA2G4E/LOC717517/PLA2G5</t>
  </si>
  <si>
    <t>Supplementary Table S8. Summary of divergence scenarios for DGD of round 1 alternative demographic models for historical inferences using fastsimcoal2.</t>
  </si>
  <si>
    <t>Model paramaters</t>
  </si>
  <si>
    <t>Prior range parameters(not bounded)</t>
  </si>
  <si>
    <t>model1</t>
  </si>
  <si>
    <t>model2</t>
  </si>
  <si>
    <t>model3</t>
  </si>
  <si>
    <t>model4</t>
  </si>
  <si>
    <t>model5</t>
  </si>
  <si>
    <t>model6</t>
  </si>
  <si>
    <t>model7</t>
  </si>
  <si>
    <t>model8</t>
  </si>
  <si>
    <t>model9</t>
  </si>
  <si>
    <t>model5withghost</t>
  </si>
  <si>
    <t>Negative likelihood (Lhood)</t>
  </si>
  <si>
    <t>No. of parameters (d)</t>
  </si>
  <si>
    <t>AIC*</t>
  </si>
  <si>
    <t>1080062349.60265</t>
  </si>
  <si>
    <t>1081061885.48921</t>
  </si>
  <si>
    <t>1081109787.51622</t>
  </si>
  <si>
    <t>1081516033.32718</t>
  </si>
  <si>
    <t>1081707029.27453</t>
  </si>
  <si>
    <t>1081723117.57013</t>
  </si>
  <si>
    <t>1082006744.73817</t>
  </si>
  <si>
    <t>1081088969.88584</t>
  </si>
  <si>
    <t>1081117335.36712</t>
  </si>
  <si>
    <t>1081143107.43708</t>
  </si>
  <si>
    <t>ΔAICꝉ</t>
  </si>
  <si>
    <t>Ancestral population sizes (ANCSIZE)</t>
  </si>
  <si>
    <t>10-100000</t>
  </si>
  <si>
    <t>The size of the CD population(NCD)</t>
  </si>
  <si>
    <t>The size of the HN population(NHN)</t>
  </si>
  <si>
    <t>The size of the LIT population(NLIT)</t>
  </si>
  <si>
    <t>The size of the DGD population(NDGD)</t>
  </si>
  <si>
    <t>The size of the Ghost population(NGHOST)</t>
  </si>
  <si>
    <t>-</t>
  </si>
  <si>
    <t>The size of commom ancestor population of CD and DGD(NADC)</t>
  </si>
  <si>
    <t>The size of commom ancestor population of CD and HN(NACH)</t>
  </si>
  <si>
    <t>The size of commom ancestor population of DGD and HN(NADH)</t>
  </si>
  <si>
    <t>The size of commom ancestor population of DGD and LIT(NADL)</t>
  </si>
  <si>
    <t>The size of commom ancestor population of CD and LIT(NACL)</t>
  </si>
  <si>
    <t>The size of commom ancestor population of HN, CD and DGD(NAHCD)</t>
  </si>
  <si>
    <t>The size of commom ancestor population of HN, CD and LIT(NAHCL)</t>
  </si>
  <si>
    <t>The size of commom ancestor population of CD, DGD and LIT(NACDL)</t>
  </si>
  <si>
    <t>The size of commom ancestor population of GHOST and DGD(NAGD)</t>
  </si>
  <si>
    <t>The size of commom ancestor population of GHOST, DGD and LIT(NALGD)</t>
  </si>
  <si>
    <t>The scale time between the population CD and population DGD split(TDIV1)</t>
  </si>
  <si>
    <t>100-100000</t>
  </si>
  <si>
    <t>The scale time between the population CD and population HN split(TDIV1)</t>
  </si>
  <si>
    <t>The scale time between the population DGD and population HN split(TDIV1)</t>
  </si>
  <si>
    <t>The scale time between the population DGD and population LIT split(TDIV1)</t>
  </si>
  <si>
    <t>The scale time between the population CD and population LIT split(TDIV1)</t>
  </si>
  <si>
    <t>The scale time between the commom ancestor population of CD and DGD and population HN split(TDIV2)</t>
  </si>
  <si>
    <t>The scale time between the commom ancestor population of CD and HN and population DGD split(TDIV2)</t>
  </si>
  <si>
    <t>The scale time between the commom ancestor population of CD and HN and population LIT split(TDIV2)</t>
  </si>
  <si>
    <t>The scale time between the commom ancestor population of CD and LIT and population DGD split(TDIV2)</t>
  </si>
  <si>
    <t>The scale time between the commom ancestor population of CD and LIT and population HN split(TDIV2)</t>
  </si>
  <si>
    <t>The scale time between the commom ancestor population of DGD and HN and population CD(TDIV2)</t>
  </si>
  <si>
    <t>The scale time between the commom ancestor population of DGD and CD and population LIT split(TDIV2)</t>
  </si>
  <si>
    <t>The scale time between the population HN and population CD split(TDIV2)</t>
  </si>
  <si>
    <t>The scale time between the population DGD and population LIT split(TDIV2)</t>
  </si>
  <si>
    <t>The scale time between the population DGD and population GHOST split(TDIV2)</t>
  </si>
  <si>
    <t>The scale time between the commom ancestor population of CD , DGD and HN and population LIT split(TDIV3)</t>
  </si>
  <si>
    <t>The scale time between the commom ancestor population of CD , HN and LIT and population DGD split(TDIV3)</t>
  </si>
  <si>
    <t>The scale time between the commom ancestor population of CD , DGD and LIT and population HN split(TDIV3)</t>
  </si>
  <si>
    <t>The scale time between the commom ancestor population of CD and HN and commom ancestor population DGD and LIT split(TDIV3)</t>
  </si>
  <si>
    <t>The scale time between the commom ancestor population of DGD and GHOST and population LIT(TDIV3)</t>
  </si>
  <si>
    <t>The scale time between the commom ancestor population of DGD , GHOST and LIT and commom ancestor population CD and HN split (TDIV4)</t>
  </si>
  <si>
    <t>*AIC=2d-2ln(Lhood)</t>
  </si>
  <si>
    <r>
      <rPr>
        <sz val="11"/>
        <color rgb="FF000000"/>
        <rFont val="宋体"/>
        <family val="3"/>
        <charset val="134"/>
      </rPr>
      <t>†Δ</t>
    </r>
    <r>
      <rPr>
        <sz val="11"/>
        <color rgb="FF000000"/>
        <rFont val="Times New Roman"/>
        <family val="1"/>
      </rPr>
      <t>AIC=AIC-min(AIC)</t>
    </r>
  </si>
  <si>
    <t>Supplementary Table S9. Summary of round 2 incorporated potential gene flow events of alternative demographic models for historical inferences using fastsimcoal2.</t>
  </si>
  <si>
    <t>model1with1geneflow1</t>
  </si>
  <si>
    <t>model1with1geneflow2</t>
  </si>
  <si>
    <t>model2withgeneflow</t>
  </si>
  <si>
    <t>model3withgeneflow</t>
  </si>
  <si>
    <t>model4withgeneflow</t>
  </si>
  <si>
    <t>model5withgeneflow</t>
  </si>
  <si>
    <t>model6withgeneflow</t>
  </si>
  <si>
    <t>model7withgeneflow</t>
  </si>
  <si>
    <t>model8withgeneflow</t>
  </si>
  <si>
    <t>model9withgeneflow</t>
  </si>
  <si>
    <t>1077811852.87854</t>
  </si>
  <si>
    <t>1079547072.25479</t>
  </si>
  <si>
    <t>1080825098.8131</t>
  </si>
  <si>
    <t>1080826704.65897</t>
  </si>
  <si>
    <t>1081748372.90639</t>
  </si>
  <si>
    <t>1081395303.60805</t>
  </si>
  <si>
    <t>1081841548.21413</t>
  </si>
  <si>
    <t>1081892953.26055</t>
  </si>
  <si>
    <t>1081093817.08806</t>
  </si>
  <si>
    <t>1081032826.67924</t>
  </si>
  <si>
    <t>Migration from DGD to LIT during present to population LIT transplantation time (MIGDL)</t>
  </si>
  <si>
    <t>1e-2-100</t>
  </si>
  <si>
    <t>3.85620e-05</t>
  </si>
  <si>
    <t>1.26531e-05</t>
  </si>
  <si>
    <t>2.40216e-05</t>
  </si>
  <si>
    <t>1.32765e-06</t>
  </si>
  <si>
    <t>6.58595e-07</t>
  </si>
  <si>
    <t>2.64258e-05</t>
  </si>
  <si>
    <t>8.76121e-07</t>
  </si>
  <si>
    <t>1.20594e-06</t>
  </si>
  <si>
    <t>9.48940e-07</t>
  </si>
  <si>
    <t>Migration from LIT to DGD during present to population DGD transplantation time (MIGLD)</t>
  </si>
  <si>
    <t>4.40375e-06</t>
  </si>
  <si>
    <t>1.77514e-06</t>
  </si>
  <si>
    <t>3.25583e-06</t>
  </si>
  <si>
    <t>3.66218e-06</t>
  </si>
  <si>
    <t>4.66934e-06</t>
  </si>
  <si>
    <t>1.81015e-06</t>
  </si>
  <si>
    <t>2.82529e-06</t>
  </si>
  <si>
    <t>3.14404e-06</t>
  </si>
  <si>
    <t>8.75790e-06</t>
  </si>
  <si>
    <t>Migration from the commom ancestor population of CD and DGD to LIT during present to population LIT transplantation time(MIGADCL)</t>
  </si>
  <si>
    <t>5.80468e-04</t>
  </si>
  <si>
    <t>Migration from LIT to the commom ancestor population of CD and DGD during present to the commom ancestor population of CD and DGD transplantation time(MIGLADC)</t>
  </si>
  <si>
    <t>5.12699e-06</t>
  </si>
  <si>
    <t>Supplementary Table S10. Summary of round 3 the population bottleneck associated with land-sea isolation of alternative demographic models for historical inferences using fastsimcoal2.</t>
  </si>
  <si>
    <t>model1with1geneflowandbottleneck1</t>
  </si>
  <si>
    <t>model1with1geneflowandbottleneck2</t>
  </si>
  <si>
    <t>model1with2geneflowandbottleneck1</t>
  </si>
  <si>
    <t>model1with2geneflowandbottleneck2</t>
  </si>
  <si>
    <t>model1with2geneflowandbottleneck3</t>
  </si>
  <si>
    <t>model1with2geneflowandbottleneck4</t>
  </si>
  <si>
    <t>model1with2geneflow</t>
  </si>
  <si>
    <t>1079933686.90357</t>
  </si>
  <si>
    <t>1079985192.65396</t>
  </si>
  <si>
    <t>1079944029.28038</t>
  </si>
  <si>
    <t>1079948109.51779</t>
  </si>
  <si>
    <t>1080004759.0084</t>
  </si>
  <si>
    <t>1080027013.54263</t>
  </si>
  <si>
    <t>1080089108.38693</t>
  </si>
  <si>
    <t>The size of the DGD population after bottleneck(NBOTDGD)</t>
  </si>
  <si>
    <t>10-500</t>
  </si>
  <si>
    <t>10-10000</t>
  </si>
  <si>
    <t>1e-2-6</t>
  </si>
  <si>
    <t>7.09176e-09</t>
  </si>
  <si>
    <t>2.55644e-10</t>
  </si>
  <si>
    <t>2.75338e-09</t>
  </si>
  <si>
    <t>8.47438e-10</t>
  </si>
  <si>
    <t>3.53634e-08</t>
  </si>
  <si>
    <t>1.67856e-08</t>
  </si>
  <si>
    <t>1.30958e-06</t>
  </si>
  <si>
    <t>3.11061e-09</t>
  </si>
  <si>
    <t>2.05524e-07</t>
  </si>
  <si>
    <t>1.47601e-06</t>
  </si>
  <si>
    <t>8.94212e-10</t>
  </si>
  <si>
    <t>1.24061e-08</t>
  </si>
  <si>
    <t>1.75939e-08</t>
  </si>
  <si>
    <t>1.02572e-08</t>
  </si>
  <si>
    <t>4.84946e-08</t>
  </si>
  <si>
    <t>2.80743e-09</t>
  </si>
  <si>
    <t>1.21586e-08</t>
  </si>
  <si>
    <t>2.02195e-10</t>
  </si>
  <si>
    <t>4.77313e-08</t>
  </si>
  <si>
    <t>2.47092e-09</t>
  </si>
  <si>
    <t>4.76592e-10</t>
  </si>
  <si>
    <t>1.46649e-07</t>
  </si>
  <si>
    <t>3.14448e-09</t>
  </si>
  <si>
    <t>6.14099e-07</t>
  </si>
  <si>
    <t>The scale time of the population DGD begain undergoing bottleneck(TDIV0)</t>
  </si>
  <si>
    <t>100-5000</t>
  </si>
  <si>
    <t>The scale time of the population DGD after undergoing bottleneck(TDIV4)</t>
  </si>
  <si>
    <t>Supplementary Table S11. Estimations of effective population size, migration rate and divergence sinario under maximum likelihood method and their confidence interval (CI) by simulating 50 independent site frequency spectra conditional on the optimal demographic scenario.</t>
  </si>
  <si>
    <t>Run</t>
  </si>
  <si>
    <t>ANCSIZE</t>
  </si>
  <si>
    <t>NCD</t>
  </si>
  <si>
    <t>NHN</t>
  </si>
  <si>
    <t>NLIT</t>
  </si>
  <si>
    <t>NBOTDGD</t>
  </si>
  <si>
    <t>NADC</t>
  </si>
  <si>
    <t>NAHCD</t>
  </si>
  <si>
    <t>TDIV0</t>
  </si>
  <si>
    <t>NDGD</t>
  </si>
  <si>
    <t>TDIV1</t>
  </si>
  <si>
    <t>TDIV2</t>
  </si>
  <si>
    <t>TDIV3</t>
  </si>
  <si>
    <t>MIGADCL</t>
  </si>
  <si>
    <t>MIGLADC</t>
  </si>
  <si>
    <t>MaxEstLhood</t>
  </si>
  <si>
    <t>MaxObsLhood</t>
  </si>
  <si>
    <t>AVER</t>
  </si>
  <si>
    <t>STD</t>
  </si>
  <si>
    <t>SQRT</t>
  </si>
  <si>
    <t>SE</t>
  </si>
  <si>
    <t>95_down</t>
  </si>
  <si>
    <t>95_up</t>
  </si>
  <si>
    <t>Supplementary Table S12. 1,042 collections of genes (Geneset I) in which standing LoF variation in ancestral population and absent in DGD.</t>
  </si>
  <si>
    <t>MS4A10</t>
  </si>
  <si>
    <t>ORC4</t>
  </si>
  <si>
    <t>CYP2C76</t>
  </si>
  <si>
    <t>SLC27A1</t>
  </si>
  <si>
    <t>PPP5C</t>
  </si>
  <si>
    <t>SH3GL1</t>
  </si>
  <si>
    <t>APC</t>
  </si>
  <si>
    <t>LOC702309</t>
  </si>
  <si>
    <t>BIN1</t>
  </si>
  <si>
    <t>TNFRSF1A</t>
  </si>
  <si>
    <t>LOC715795</t>
  </si>
  <si>
    <t>FMO5</t>
  </si>
  <si>
    <t>SHC2</t>
  </si>
  <si>
    <t>PAPOLG</t>
  </si>
  <si>
    <t>LOC709157</t>
  </si>
  <si>
    <t>PTDSS1</t>
  </si>
  <si>
    <t>MPG</t>
  </si>
  <si>
    <t>SKIC2</t>
  </si>
  <si>
    <t>AP2S1</t>
  </si>
  <si>
    <t>TMEM147</t>
  </si>
  <si>
    <t>ATP4A</t>
  </si>
  <si>
    <t>DNAAF4</t>
  </si>
  <si>
    <t>TLR5</t>
  </si>
  <si>
    <t>DZIP3</t>
  </si>
  <si>
    <t>SUCLG1</t>
  </si>
  <si>
    <t>AKR1B1</t>
  </si>
  <si>
    <t>ACAA1</t>
  </si>
  <si>
    <t>F10</t>
  </si>
  <si>
    <t>AKT1</t>
  </si>
  <si>
    <t>IQCB1</t>
  </si>
  <si>
    <t>HELT</t>
  </si>
  <si>
    <t>LOC701437</t>
  </si>
  <si>
    <t>UBXN2B</t>
  </si>
  <si>
    <t>B3GNTL1</t>
  </si>
  <si>
    <t>SUZ12</t>
  </si>
  <si>
    <t>BNC2</t>
  </si>
  <si>
    <t>ACSL5</t>
  </si>
  <si>
    <t>RFESD</t>
  </si>
  <si>
    <t>CPSF4L</t>
  </si>
  <si>
    <t>SLC28A2</t>
  </si>
  <si>
    <t>ATG16L2</t>
  </si>
  <si>
    <t>TGFBR1</t>
  </si>
  <si>
    <t>TBCC</t>
  </si>
  <si>
    <t>KCMF1</t>
  </si>
  <si>
    <t>TMEM150C</t>
  </si>
  <si>
    <t>APOL2</t>
  </si>
  <si>
    <t>PDE1C</t>
  </si>
  <si>
    <t>MROH6</t>
  </si>
  <si>
    <t>FBXW2</t>
  </si>
  <si>
    <t>CNN3</t>
  </si>
  <si>
    <t>ANO7</t>
  </si>
  <si>
    <t>ZFYVE19</t>
  </si>
  <si>
    <t>PPP1R14D</t>
  </si>
  <si>
    <t>MAPK9</t>
  </si>
  <si>
    <t>AMOTL1</t>
  </si>
  <si>
    <t>TMEM155</t>
  </si>
  <si>
    <t>CSNK1A1</t>
  </si>
  <si>
    <t>ISLR2</t>
  </si>
  <si>
    <t>STRA6</t>
  </si>
  <si>
    <t>GLI2</t>
  </si>
  <si>
    <t>ABCF1</t>
  </si>
  <si>
    <t>MRPS23</t>
  </si>
  <si>
    <t>C14H11orf16</t>
  </si>
  <si>
    <t>PDE11A</t>
  </si>
  <si>
    <t>CEMIP</t>
  </si>
  <si>
    <t>SMU1</t>
  </si>
  <si>
    <t>TEX261</t>
  </si>
  <si>
    <t>KIF1B</t>
  </si>
  <si>
    <t>SFI1</t>
  </si>
  <si>
    <t>CLEC7A</t>
  </si>
  <si>
    <t>PSMD5</t>
  </si>
  <si>
    <t>PLEKHG7</t>
  </si>
  <si>
    <t>IFI44</t>
  </si>
  <si>
    <t>MYO1C</t>
  </si>
  <si>
    <t>ZNF484</t>
  </si>
  <si>
    <t>UBE2D4</t>
  </si>
  <si>
    <t>YKT6</t>
  </si>
  <si>
    <t>MAPK8IP1</t>
  </si>
  <si>
    <t>CCL14</t>
  </si>
  <si>
    <t>STK11IP</t>
  </si>
  <si>
    <t>ZSCAN9</t>
  </si>
  <si>
    <t>TOB2</t>
  </si>
  <si>
    <t>SULT1C3</t>
  </si>
  <si>
    <t>ELMOD3</t>
  </si>
  <si>
    <t>KNOP1</t>
  </si>
  <si>
    <t>WDR19</t>
  </si>
  <si>
    <t>CCDC66</t>
  </si>
  <si>
    <t>REXO1</t>
  </si>
  <si>
    <t>FOXP1</t>
  </si>
  <si>
    <t>CWC25</t>
  </si>
  <si>
    <t>USP19</t>
  </si>
  <si>
    <t>MED21</t>
  </si>
  <si>
    <t>FBXL19</t>
  </si>
  <si>
    <t>BCL11B</t>
  </si>
  <si>
    <t>TMEM123</t>
  </si>
  <si>
    <t>CAPN13</t>
  </si>
  <si>
    <t>TECPR2</t>
  </si>
  <si>
    <t>RNMT</t>
  </si>
  <si>
    <t>C5H4orf45</t>
  </si>
  <si>
    <t>PPM1L</t>
  </si>
  <si>
    <t>CLYBL</t>
  </si>
  <si>
    <t>ADORA3</t>
  </si>
  <si>
    <t>B4GALT4</t>
  </si>
  <si>
    <t>CHID1</t>
  </si>
  <si>
    <t>LOC100425407</t>
  </si>
  <si>
    <t>SULT1C2</t>
  </si>
  <si>
    <t>GALNT9</t>
  </si>
  <si>
    <t>CEP19</t>
  </si>
  <si>
    <t>USP20</t>
  </si>
  <si>
    <t>ALB</t>
  </si>
  <si>
    <t>PLA2G4D</t>
  </si>
  <si>
    <t>CDC42BPG</t>
  </si>
  <si>
    <t>FRMPD2</t>
  </si>
  <si>
    <t>ARHGAP22</t>
  </si>
  <si>
    <t>XPNPEP3</t>
  </si>
  <si>
    <t>GPR83</t>
  </si>
  <si>
    <t>RBBP9</t>
  </si>
  <si>
    <t>TRPM2</t>
  </si>
  <si>
    <t>SDS</t>
  </si>
  <si>
    <t>COQ8B</t>
  </si>
  <si>
    <t>RSRC2</t>
  </si>
  <si>
    <t>WFDC1</t>
  </si>
  <si>
    <t>NDUFS6</t>
  </si>
  <si>
    <t>PCCA</t>
  </si>
  <si>
    <t>SGCD</t>
  </si>
  <si>
    <t>COLEC11</t>
  </si>
  <si>
    <t>SMTN</t>
  </si>
  <si>
    <t>HORMAD2</t>
  </si>
  <si>
    <t>LCN15</t>
  </si>
  <si>
    <t>CACNA1I</t>
  </si>
  <si>
    <t>ECHDC2</t>
  </si>
  <si>
    <t>ENTPD2</t>
  </si>
  <si>
    <t>MAN2A2</t>
  </si>
  <si>
    <t>NEK11</t>
  </si>
  <si>
    <t>NR2C2</t>
  </si>
  <si>
    <t>COPZ1</t>
  </si>
  <si>
    <t>SLC25A13</t>
  </si>
  <si>
    <t>MAN2B2</t>
  </si>
  <si>
    <t>SLC5A10</t>
  </si>
  <si>
    <t>LTV1</t>
  </si>
  <si>
    <t>ACSL3</t>
  </si>
  <si>
    <t>ALKBH8</t>
  </si>
  <si>
    <t>DBF4B</t>
  </si>
  <si>
    <t>RNASE4</t>
  </si>
  <si>
    <t>CCS</t>
  </si>
  <si>
    <t>GBA3</t>
  </si>
  <si>
    <t>SLC35E2</t>
  </si>
  <si>
    <t>TNNC1</t>
  </si>
  <si>
    <t>CEP112</t>
  </si>
  <si>
    <t>HOOK2</t>
  </si>
  <si>
    <t>GRIN2C</t>
  </si>
  <si>
    <t>PLAAT3</t>
  </si>
  <si>
    <t>PIK3R6</t>
  </si>
  <si>
    <t>DISP1</t>
  </si>
  <si>
    <t>UBA2</t>
  </si>
  <si>
    <t>CREBRF</t>
  </si>
  <si>
    <t>ATF7IP2</t>
  </si>
  <si>
    <t>IL37</t>
  </si>
  <si>
    <t>TTYH1</t>
  </si>
  <si>
    <t>TTLL12</t>
  </si>
  <si>
    <t>OGG1</t>
  </si>
  <si>
    <t>HMGCR</t>
  </si>
  <si>
    <t>TWF1</t>
  </si>
  <si>
    <t>SERPINE2</t>
  </si>
  <si>
    <t>MDH1</t>
  </si>
  <si>
    <t>WDSUB1</t>
  </si>
  <si>
    <t>SLC1A3</t>
  </si>
  <si>
    <t>NR2F1</t>
  </si>
  <si>
    <t>KCP</t>
  </si>
  <si>
    <t>TNFSF13</t>
  </si>
  <si>
    <t>SYCE1</t>
  </si>
  <si>
    <t>NKIRAS1</t>
  </si>
  <si>
    <t>SERGEF</t>
  </si>
  <si>
    <t>NBEAL1</t>
  </si>
  <si>
    <t>ZNF662</t>
  </si>
  <si>
    <t>UBXN2A</t>
  </si>
  <si>
    <t>MED9</t>
  </si>
  <si>
    <t>KEL</t>
  </si>
  <si>
    <t>KTN1</t>
  </si>
  <si>
    <t>UPK1A</t>
  </si>
  <si>
    <t>BTRC</t>
  </si>
  <si>
    <t>SLC25A40</t>
  </si>
  <si>
    <t>USP6NL</t>
  </si>
  <si>
    <t>HFM1</t>
  </si>
  <si>
    <t>ACOT2</t>
  </si>
  <si>
    <t>GCDH</t>
  </si>
  <si>
    <t>NNMT</t>
  </si>
  <si>
    <t>LDLRAD3</t>
  </si>
  <si>
    <t>COMMD9</t>
  </si>
  <si>
    <t>HGFAC</t>
  </si>
  <si>
    <t>TMEM59</t>
  </si>
  <si>
    <t>NEK6</t>
  </si>
  <si>
    <t>EPHB4</t>
  </si>
  <si>
    <t>TNKS2</t>
  </si>
  <si>
    <t>ZNF555</t>
  </si>
  <si>
    <t>RHOBTB2</t>
  </si>
  <si>
    <t>TNFRSF10A</t>
  </si>
  <si>
    <t>TROAP</t>
  </si>
  <si>
    <t>APLF</t>
  </si>
  <si>
    <t>BORCS7</t>
  </si>
  <si>
    <t>DSC3</t>
  </si>
  <si>
    <t>NMT2</t>
  </si>
  <si>
    <t>ILK</t>
  </si>
  <si>
    <t>ST7L</t>
  </si>
  <si>
    <t>FXYD6</t>
  </si>
  <si>
    <t>TGM3</t>
  </si>
  <si>
    <t>ZNF438</t>
  </si>
  <si>
    <t>LOC114669858</t>
  </si>
  <si>
    <t>HHIPL2</t>
  </si>
  <si>
    <t>SGK2</t>
  </si>
  <si>
    <t>RAB11A</t>
  </si>
  <si>
    <t>CEP295</t>
  </si>
  <si>
    <t>AGO2</t>
  </si>
  <si>
    <t>DNAJA3</t>
  </si>
  <si>
    <t>NCF4</t>
  </si>
  <si>
    <t>METTL24</t>
  </si>
  <si>
    <t>RCN2</t>
  </si>
  <si>
    <t>PGS1</t>
  </si>
  <si>
    <t>FUBP3</t>
  </si>
  <si>
    <t>SMARCC2</t>
  </si>
  <si>
    <t>HOMER2</t>
  </si>
  <si>
    <t>PLB1</t>
  </si>
  <si>
    <t>MAEA</t>
  </si>
  <si>
    <t>MLKL</t>
  </si>
  <si>
    <t>GBA1</t>
  </si>
  <si>
    <t>DNAAF1</t>
  </si>
  <si>
    <t>JKAMP</t>
  </si>
  <si>
    <t>DDX39B</t>
  </si>
  <si>
    <t>NCR3</t>
  </si>
  <si>
    <t>LIG4</t>
  </si>
  <si>
    <t>SLC35F5</t>
  </si>
  <si>
    <t>TCOF1</t>
  </si>
  <si>
    <t>CUEDC1</t>
  </si>
  <si>
    <t>CEP95</t>
  </si>
  <si>
    <t>PRRT2</t>
  </si>
  <si>
    <t>KIF22</t>
  </si>
  <si>
    <t>LENG1</t>
  </si>
  <si>
    <t>GABRG2</t>
  </si>
  <si>
    <t>RNF14</t>
  </si>
  <si>
    <t>TMEFF1</t>
  </si>
  <si>
    <t>CEP152</t>
  </si>
  <si>
    <t>GRIK2</t>
  </si>
  <si>
    <t>TBC1D8</t>
  </si>
  <si>
    <t>SNX31</t>
  </si>
  <si>
    <t>NINL</t>
  </si>
  <si>
    <t>SH2D6</t>
  </si>
  <si>
    <t>RPL3</t>
  </si>
  <si>
    <t>NOS2</t>
  </si>
  <si>
    <t>SRD5A3</t>
  </si>
  <si>
    <t>TACC1</t>
  </si>
  <si>
    <t>TMEM71</t>
  </si>
  <si>
    <t>TMEM135</t>
  </si>
  <si>
    <t>FAM111A</t>
  </si>
  <si>
    <t>TMEM40</t>
  </si>
  <si>
    <t>NUDC</t>
  </si>
  <si>
    <t>NDUFA10</t>
  </si>
  <si>
    <t>MBOAT7</t>
  </si>
  <si>
    <t>ACADL</t>
  </si>
  <si>
    <t>CACNB4</t>
  </si>
  <si>
    <t>STAM2</t>
  </si>
  <si>
    <t>NEBL</t>
  </si>
  <si>
    <t>GALNT10</t>
  </si>
  <si>
    <t>ALG2</t>
  </si>
  <si>
    <t>RFXANK</t>
  </si>
  <si>
    <t>TRPA1</t>
  </si>
  <si>
    <t>MAP4K4</t>
  </si>
  <si>
    <t>ZNF507</t>
  </si>
  <si>
    <t>E2F8</t>
  </si>
  <si>
    <t>EXOC6</t>
  </si>
  <si>
    <t>PLEKHO2</t>
  </si>
  <si>
    <t>SPG21</t>
  </si>
  <si>
    <t>CYFIP2</t>
  </si>
  <si>
    <t>OXCT1</t>
  </si>
  <si>
    <t>PSMG4</t>
  </si>
  <si>
    <t>DBI</t>
  </si>
  <si>
    <t>STXBP5L</t>
  </si>
  <si>
    <t>AMN1</t>
  </si>
  <si>
    <t>MDM4</t>
  </si>
  <si>
    <t>CNST</t>
  </si>
  <si>
    <t>MCOLN1</t>
  </si>
  <si>
    <t>KANSL3</t>
  </si>
  <si>
    <t>AP2A1</t>
  </si>
  <si>
    <t>UPP2</t>
  </si>
  <si>
    <t>DMAP1</t>
  </si>
  <si>
    <t>FKBP9</t>
  </si>
  <si>
    <t>CALML4</t>
  </si>
  <si>
    <t>GLYAT</t>
  </si>
  <si>
    <t>SH3GLB2</t>
  </si>
  <si>
    <t>B3GNT7</t>
  </si>
  <si>
    <t>IDH3A</t>
  </si>
  <si>
    <t>CIBAR2</t>
  </si>
  <si>
    <t>ADGRG5</t>
  </si>
  <si>
    <t>MIGA1</t>
  </si>
  <si>
    <t>ATP6V1G3</t>
  </si>
  <si>
    <t>TCF4</t>
  </si>
  <si>
    <t>TIMMDC1</t>
  </si>
  <si>
    <t>IFT43</t>
  </si>
  <si>
    <t>TXNRD1</t>
  </si>
  <si>
    <t>USP3</t>
  </si>
  <si>
    <t>SNCA</t>
  </si>
  <si>
    <t>CALCOCO2</t>
  </si>
  <si>
    <t>NOD2</t>
  </si>
  <si>
    <t>PEDS1</t>
  </si>
  <si>
    <t>ANP32B</t>
  </si>
  <si>
    <t>NXPE1</t>
  </si>
  <si>
    <t>FCHO1</t>
  </si>
  <si>
    <t>SCG5</t>
  </si>
  <si>
    <t>SYTL2</t>
  </si>
  <si>
    <t>PANK3</t>
  </si>
  <si>
    <t>SECISBP2</t>
  </si>
  <si>
    <t>ITGA2B</t>
  </si>
  <si>
    <t>BBOF1</t>
  </si>
  <si>
    <t>MYZAP</t>
  </si>
  <si>
    <t>ZNF300</t>
  </si>
  <si>
    <t>NUBPL</t>
  </si>
  <si>
    <t>RPH3A</t>
  </si>
  <si>
    <t>ZNF233</t>
  </si>
  <si>
    <t>ENSA</t>
  </si>
  <si>
    <t>TCP1</t>
  </si>
  <si>
    <t>GPAT2</t>
  </si>
  <si>
    <t>YBEY</t>
  </si>
  <si>
    <t>GSN</t>
  </si>
  <si>
    <t>BTBD16</t>
  </si>
  <si>
    <t>LOC713150</t>
  </si>
  <si>
    <t>GDI2</t>
  </si>
  <si>
    <t>XIRP2</t>
  </si>
  <si>
    <t>DAW1</t>
  </si>
  <si>
    <t>CD300LG</t>
  </si>
  <si>
    <t>LILRB1</t>
  </si>
  <si>
    <t>TMC5</t>
  </si>
  <si>
    <t>FLCN</t>
  </si>
  <si>
    <t>RPS19</t>
  </si>
  <si>
    <t>LOC694628</t>
  </si>
  <si>
    <t>AP4M1</t>
  </si>
  <si>
    <t>EZH2</t>
  </si>
  <si>
    <t>SSR2</t>
  </si>
  <si>
    <t>MPDU1</t>
  </si>
  <si>
    <t>SPACA7</t>
  </si>
  <si>
    <t>KCNK17</t>
  </si>
  <si>
    <t>SH3GL3</t>
  </si>
  <si>
    <t>CIZ1</t>
  </si>
  <si>
    <t>CWF19L2</t>
  </si>
  <si>
    <t>WDR17</t>
  </si>
  <si>
    <t>TNS1</t>
  </si>
  <si>
    <t>ST8SIA2</t>
  </si>
  <si>
    <t>ZNF26</t>
  </si>
  <si>
    <t>RNF2</t>
  </si>
  <si>
    <t>TMC2</t>
  </si>
  <si>
    <t>SH2D4B</t>
  </si>
  <si>
    <t>CYP1B1</t>
  </si>
  <si>
    <t>OR5AN1</t>
  </si>
  <si>
    <t>LCP2</t>
  </si>
  <si>
    <t>C7</t>
  </si>
  <si>
    <t>ZNF131</t>
  </si>
  <si>
    <t>C12H2orf80</t>
  </si>
  <si>
    <t>APOE</t>
  </si>
  <si>
    <t>TMEM91</t>
  </si>
  <si>
    <t>SLC2A2</t>
  </si>
  <si>
    <t>DNAJC10</t>
  </si>
  <si>
    <t>DDX20</t>
  </si>
  <si>
    <t>NBN</t>
  </si>
  <si>
    <t>RGS9</t>
  </si>
  <si>
    <t>PRPF19</t>
  </si>
  <si>
    <t>CHAC1</t>
  </si>
  <si>
    <t>LOC698874</t>
  </si>
  <si>
    <t>LIG1</t>
  </si>
  <si>
    <t>DNMT1</t>
  </si>
  <si>
    <t>SETD6</t>
  </si>
  <si>
    <t>OGFRL1</t>
  </si>
  <si>
    <t>PDK2</t>
  </si>
  <si>
    <t>PANK4</t>
  </si>
  <si>
    <t>CPT1C</t>
  </si>
  <si>
    <t>MAML2</t>
  </si>
  <si>
    <t>TAC1</t>
  </si>
  <si>
    <t>HSPG2</t>
  </si>
  <si>
    <t>DMRT2</t>
  </si>
  <si>
    <t>CNOT2</t>
  </si>
  <si>
    <t>TOR1AIP1</t>
  </si>
  <si>
    <t>RAD17</t>
  </si>
  <si>
    <t>RAD23B</t>
  </si>
  <si>
    <t>KRT76</t>
  </si>
  <si>
    <t>LIMK2</t>
  </si>
  <si>
    <t>VPS37C</t>
  </si>
  <si>
    <t>KIF5B</t>
  </si>
  <si>
    <t>LOC699599</t>
  </si>
  <si>
    <t>DIS3L2</t>
  </si>
  <si>
    <t>RAB36</t>
  </si>
  <si>
    <t>LHPP</t>
  </si>
  <si>
    <t>C1QTNF2</t>
  </si>
  <si>
    <t>ELMOD2</t>
  </si>
  <si>
    <t>CLEC2A</t>
  </si>
  <si>
    <t>LRCH4</t>
  </si>
  <si>
    <t>RASGEF1A</t>
  </si>
  <si>
    <t>EVL</t>
  </si>
  <si>
    <t>SMAD3</t>
  </si>
  <si>
    <t>CD84</t>
  </si>
  <si>
    <t>LMTK2</t>
  </si>
  <si>
    <t>CELF5</t>
  </si>
  <si>
    <t>ADGRG1</t>
  </si>
  <si>
    <t>PPEF2</t>
  </si>
  <si>
    <t>NPM1</t>
  </si>
  <si>
    <t>GBE1</t>
  </si>
  <si>
    <t>RPL28</t>
  </si>
  <si>
    <t>RBBP6</t>
  </si>
  <si>
    <t>TRIM45</t>
  </si>
  <si>
    <t>CCDC25</t>
  </si>
  <si>
    <t>ITGA10</t>
  </si>
  <si>
    <t>APOA4</t>
  </si>
  <si>
    <t>ZNF569</t>
  </si>
  <si>
    <t>SYBU</t>
  </si>
  <si>
    <t>PASK</t>
  </si>
  <si>
    <t>TRPV6</t>
  </si>
  <si>
    <t>FAM241B</t>
  </si>
  <si>
    <t>TTC5</t>
  </si>
  <si>
    <t>CCNB1IP1</t>
  </si>
  <si>
    <t>TTC38</t>
  </si>
  <si>
    <t>FUS</t>
  </si>
  <si>
    <t>SYT14</t>
  </si>
  <si>
    <t>SUGT1</t>
  </si>
  <si>
    <t>NDUFAF7</t>
  </si>
  <si>
    <t>TSPAN1</t>
  </si>
  <si>
    <t>EFR3B</t>
  </si>
  <si>
    <t>CST8</t>
  </si>
  <si>
    <t>ODAD3</t>
  </si>
  <si>
    <t>NEK3</t>
  </si>
  <si>
    <t>FHL2</t>
  </si>
  <si>
    <t>H6PD</t>
  </si>
  <si>
    <t>CD1E</t>
  </si>
  <si>
    <t>MAPKAP1</t>
  </si>
  <si>
    <t>UBAC1</t>
  </si>
  <si>
    <t>REEP3</t>
  </si>
  <si>
    <t>CD101</t>
  </si>
  <si>
    <t>ACSL6</t>
  </si>
  <si>
    <t>PPP4R2</t>
  </si>
  <si>
    <t>ECT2</t>
  </si>
  <si>
    <t>THSD7B</t>
  </si>
  <si>
    <t>SLIT3</t>
  </si>
  <si>
    <t>SLC4A1</t>
  </si>
  <si>
    <t>SART3</t>
  </si>
  <si>
    <t>PHIP</t>
  </si>
  <si>
    <t>SLC8A3</t>
  </si>
  <si>
    <t>ALG8</t>
  </si>
  <si>
    <t>ZNF444</t>
  </si>
  <si>
    <t>ADAM10</t>
  </si>
  <si>
    <t>NFRKB</t>
  </si>
  <si>
    <t>PES1</t>
  </si>
  <si>
    <t>MAG</t>
  </si>
  <si>
    <t>BUB1</t>
  </si>
  <si>
    <t>PACRGL</t>
  </si>
  <si>
    <t>CBY1</t>
  </si>
  <si>
    <t>ACTMAP</t>
  </si>
  <si>
    <t>ATP8A1</t>
  </si>
  <si>
    <t>SLC36A4</t>
  </si>
  <si>
    <t>HOPX</t>
  </si>
  <si>
    <t>NPDC1</t>
  </si>
  <si>
    <t>NEK4</t>
  </si>
  <si>
    <t>SAFB</t>
  </si>
  <si>
    <t>APLP2</t>
  </si>
  <si>
    <t>TMPRSS3</t>
  </si>
  <si>
    <t>GAS7</t>
  </si>
  <si>
    <t>HMG20B</t>
  </si>
  <si>
    <t>PTGR2</t>
  </si>
  <si>
    <t>CASP9</t>
  </si>
  <si>
    <t>DAPK2</t>
  </si>
  <si>
    <t>TAS1R1</t>
  </si>
  <si>
    <t>NID2</t>
  </si>
  <si>
    <t>SESN1</t>
  </si>
  <si>
    <t>EPHA2</t>
  </si>
  <si>
    <t>TRIP11</t>
  </si>
  <si>
    <t>PRKCA</t>
  </si>
  <si>
    <t>GAL3ST4</t>
  </si>
  <si>
    <t>EGFL8</t>
  </si>
  <si>
    <t>HSD17B12</t>
  </si>
  <si>
    <t>DOC2G</t>
  </si>
  <si>
    <t>JAK1</t>
  </si>
  <si>
    <t>MANSC1</t>
  </si>
  <si>
    <t>CDC27</t>
  </si>
  <si>
    <t>DDR1</t>
  </si>
  <si>
    <t>TXK</t>
  </si>
  <si>
    <t>NOP2</t>
  </si>
  <si>
    <t>C1H1orf159</t>
  </si>
  <si>
    <t>ANO4</t>
  </si>
  <si>
    <t>VPS51</t>
  </si>
  <si>
    <t>MRPL49</t>
  </si>
  <si>
    <t>DGKA</t>
  </si>
  <si>
    <t>CLNS1A</t>
  </si>
  <si>
    <t>RHBDF2</t>
  </si>
  <si>
    <t>YDJC</t>
  </si>
  <si>
    <t>SHOX2</t>
  </si>
  <si>
    <t>BDH2</t>
  </si>
  <si>
    <t>LOC106992761</t>
  </si>
  <si>
    <t>DNAH6</t>
  </si>
  <si>
    <t>PTK2B</t>
  </si>
  <si>
    <t>PLA2G7</t>
  </si>
  <si>
    <t>COL12A1</t>
  </si>
  <si>
    <t>CD82</t>
  </si>
  <si>
    <t>WDR33</t>
  </si>
  <si>
    <t>STK32A</t>
  </si>
  <si>
    <t>EZR</t>
  </si>
  <si>
    <t>TRAPPC12</t>
  </si>
  <si>
    <t>HMMR</t>
  </si>
  <si>
    <t>CCDC83</t>
  </si>
  <si>
    <t>LGALS3BP</t>
  </si>
  <si>
    <t>SLC25A42</t>
  </si>
  <si>
    <t>ZDHHC3</t>
  </si>
  <si>
    <t>SLC34A1</t>
  </si>
  <si>
    <t>LRPPRC</t>
  </si>
  <si>
    <t>KANK1</t>
  </si>
  <si>
    <t>CDK1</t>
  </si>
  <si>
    <t>RBM20</t>
  </si>
  <si>
    <t>AMFR</t>
  </si>
  <si>
    <t>DGCR2</t>
  </si>
  <si>
    <t>NECAP2</t>
  </si>
  <si>
    <t>NOSTRIN</t>
  </si>
  <si>
    <t>HHLA2</t>
  </si>
  <si>
    <t>SDCCAG8</t>
  </si>
  <si>
    <t>MR1</t>
  </si>
  <si>
    <t>PHACTR1</t>
  </si>
  <si>
    <t>POR</t>
  </si>
  <si>
    <t>TMEM120A</t>
  </si>
  <si>
    <t>CDH13</t>
  </si>
  <si>
    <t>CD1D</t>
  </si>
  <si>
    <t>VDAC3</t>
  </si>
  <si>
    <t>SCNN1A</t>
  </si>
  <si>
    <t>LOC719951</t>
  </si>
  <si>
    <t>INSC</t>
  </si>
  <si>
    <t>SEC16B</t>
  </si>
  <si>
    <t>KAT2B</t>
  </si>
  <si>
    <t>COL6A5</t>
  </si>
  <si>
    <t>HPCAL1</t>
  </si>
  <si>
    <t>SMC2</t>
  </si>
  <si>
    <t>PAFAH1B1</t>
  </si>
  <si>
    <t>PARP15</t>
  </si>
  <si>
    <t>POT1</t>
  </si>
  <si>
    <t>HPS1</t>
  </si>
  <si>
    <t>ATP6V1A</t>
  </si>
  <si>
    <t>UBR5</t>
  </si>
  <si>
    <t>TEX15</t>
  </si>
  <si>
    <t>CLEC4F</t>
  </si>
  <si>
    <t>FAM47E</t>
  </si>
  <si>
    <t>REEP1</t>
  </si>
  <si>
    <t>CERK</t>
  </si>
  <si>
    <t>GGT1</t>
  </si>
  <si>
    <t>SIGLEC10</t>
  </si>
  <si>
    <t>RBM46</t>
  </si>
  <si>
    <t>FAM167A</t>
  </si>
  <si>
    <t>CFAP20DC</t>
  </si>
  <si>
    <t>AGGF1</t>
  </si>
  <si>
    <t>AP1B1</t>
  </si>
  <si>
    <t>DPP10</t>
  </si>
  <si>
    <t>RMC1</t>
  </si>
  <si>
    <t>CLU</t>
  </si>
  <si>
    <t>CLCN7</t>
  </si>
  <si>
    <t>LOC719082</t>
  </si>
  <si>
    <t>KDM2B</t>
  </si>
  <si>
    <t>AARS1</t>
  </si>
  <si>
    <t>HDAC7</t>
  </si>
  <si>
    <t>SVOPL</t>
  </si>
  <si>
    <t>CHRNA1</t>
  </si>
  <si>
    <t>UBL7</t>
  </si>
  <si>
    <t>DUS2</t>
  </si>
  <si>
    <t>CD2BP2</t>
  </si>
  <si>
    <t>SEPTIN1</t>
  </si>
  <si>
    <t>COPA</t>
  </si>
  <si>
    <t>CHODL</t>
  </si>
  <si>
    <t>ZPLD1</t>
  </si>
  <si>
    <t>ANKH</t>
  </si>
  <si>
    <t>MGST2</t>
  </si>
  <si>
    <t>METTL16</t>
  </si>
  <si>
    <t>MFSD5</t>
  </si>
  <si>
    <t>ARHGAP9</t>
  </si>
  <si>
    <t>SLC1A5</t>
  </si>
  <si>
    <t>PFKFB2</t>
  </si>
  <si>
    <t>TGM7</t>
  </si>
  <si>
    <t>CCNDBP1</t>
  </si>
  <si>
    <t>FTCD</t>
  </si>
  <si>
    <t>SULT1A3</t>
  </si>
  <si>
    <t>LRRC27</t>
  </si>
  <si>
    <t>SF3B1</t>
  </si>
  <si>
    <t>CYP3A43</t>
  </si>
  <si>
    <t>LRRFIP2</t>
  </si>
  <si>
    <t>CHRNA7</t>
  </si>
  <si>
    <t>ATP6V0A1</t>
  </si>
  <si>
    <t>ZDHHC19</t>
  </si>
  <si>
    <t>MACC1</t>
  </si>
  <si>
    <t>CDCA7L</t>
  </si>
  <si>
    <t>EEF2</t>
  </si>
  <si>
    <t>HSF2BP</t>
  </si>
  <si>
    <t>ILRUN</t>
  </si>
  <si>
    <t>UTP4</t>
  </si>
  <si>
    <t>PPP1R21</t>
  </si>
  <si>
    <t>MYBBP1A</t>
  </si>
  <si>
    <t>EIPR1</t>
  </si>
  <si>
    <t>SNX29</t>
  </si>
  <si>
    <t>CCDC102B</t>
  </si>
  <si>
    <t>RABL2B</t>
  </si>
  <si>
    <t>IL6R</t>
  </si>
  <si>
    <t>ADGRF5</t>
  </si>
  <si>
    <t>IFNLR1</t>
  </si>
  <si>
    <t>GUK1</t>
  </si>
  <si>
    <t>FAM221A</t>
  </si>
  <si>
    <t>SF3A3</t>
  </si>
  <si>
    <t>GUCY1A1</t>
  </si>
  <si>
    <t>LOC720244</t>
  </si>
  <si>
    <t>EFNA3</t>
  </si>
  <si>
    <t>MFSD1</t>
  </si>
  <si>
    <t>CBFA2T2</t>
  </si>
  <si>
    <t>ZGRF1</t>
  </si>
  <si>
    <t>SIRT2</t>
  </si>
  <si>
    <t>LOC709083</t>
  </si>
  <si>
    <t>KLHL31</t>
  </si>
  <si>
    <t>ZNF230</t>
  </si>
  <si>
    <t>CTRB2</t>
  </si>
  <si>
    <t>LOC709712</t>
  </si>
  <si>
    <t>ERO1A</t>
  </si>
  <si>
    <t>TINF2</t>
  </si>
  <si>
    <t>LOC694600</t>
  </si>
  <si>
    <t>MAPK6</t>
  </si>
  <si>
    <t>LOC106997834</t>
  </si>
  <si>
    <t>TMEM209</t>
  </si>
  <si>
    <t>DUS4L</t>
  </si>
  <si>
    <t>LOC114673010</t>
  </si>
  <si>
    <t>LOC100424218</t>
  </si>
  <si>
    <t>NLRP1</t>
  </si>
  <si>
    <t>UFD1</t>
  </si>
  <si>
    <t>SLC25A18</t>
  </si>
  <si>
    <t>LOC106995347</t>
  </si>
  <si>
    <t>LOC695463</t>
  </si>
  <si>
    <t>MTRFR</t>
  </si>
  <si>
    <t>ANKUB1</t>
  </si>
  <si>
    <t>NBL1</t>
  </si>
  <si>
    <t>DFFA</t>
  </si>
  <si>
    <t>LOC114680185</t>
  </si>
  <si>
    <t>SLFN11</t>
  </si>
  <si>
    <t>LOC714514</t>
  </si>
  <si>
    <t>LOC715912</t>
  </si>
  <si>
    <t>PTPRQ</t>
  </si>
  <si>
    <t>FAM185A</t>
  </si>
  <si>
    <t>TXNDC5</t>
  </si>
  <si>
    <t>REG1B</t>
  </si>
  <si>
    <t>PATE4</t>
  </si>
  <si>
    <t>APPL1</t>
  </si>
  <si>
    <t>RBM34</t>
  </si>
  <si>
    <t>C3H21orf58</t>
  </si>
  <si>
    <t>GOLT1B</t>
  </si>
  <si>
    <t>LOC100426142</t>
  </si>
  <si>
    <t>THEGL</t>
  </si>
  <si>
    <t>LOC114670789</t>
  </si>
  <si>
    <t>LOC114670386</t>
  </si>
  <si>
    <t>TSPAN19</t>
  </si>
  <si>
    <t>LOC106994543</t>
  </si>
  <si>
    <t>RYBP</t>
  </si>
  <si>
    <t>CFAP299</t>
  </si>
  <si>
    <t>ZBTB39</t>
  </si>
  <si>
    <t>C4H6orf120</t>
  </si>
  <si>
    <t>TSGA10</t>
  </si>
  <si>
    <t>KLRB1</t>
  </si>
  <si>
    <t>AASS</t>
  </si>
  <si>
    <t>CD6</t>
  </si>
  <si>
    <t>ATP5ME</t>
  </si>
  <si>
    <t>CYP2C8</t>
  </si>
  <si>
    <t>POU2AF3</t>
  </si>
  <si>
    <t>TTLL10</t>
  </si>
  <si>
    <t>SAPCD1</t>
  </si>
  <si>
    <t>SEC14L4</t>
  </si>
  <si>
    <t>SEPTIN14</t>
  </si>
  <si>
    <t>LILRA1</t>
  </si>
  <si>
    <t>LOC712324</t>
  </si>
  <si>
    <t>UGT2A3</t>
  </si>
  <si>
    <t>LOC100430953</t>
  </si>
  <si>
    <t>RCC2</t>
  </si>
  <si>
    <t>COL22A1</t>
  </si>
  <si>
    <t>ZNF875</t>
  </si>
  <si>
    <t>GNA15</t>
  </si>
  <si>
    <t>PRR29</t>
  </si>
  <si>
    <t>DUSP19</t>
  </si>
  <si>
    <t>ATXN1L</t>
  </si>
  <si>
    <t>DYTN</t>
  </si>
  <si>
    <t>LOC696885</t>
  </si>
  <si>
    <t>IL11RA</t>
  </si>
  <si>
    <t>AMZ2</t>
  </si>
  <si>
    <t>LOC716072</t>
  </si>
  <si>
    <t>CRIPT</t>
  </si>
  <si>
    <t>ZNF564</t>
  </si>
  <si>
    <t>PSPH</t>
  </si>
  <si>
    <t>SKAP1</t>
  </si>
  <si>
    <t>ENKUR</t>
  </si>
  <si>
    <t>FXYD4</t>
  </si>
  <si>
    <t>LOC114673990</t>
  </si>
  <si>
    <t>GFRAL</t>
  </si>
  <si>
    <t>CLEC19A</t>
  </si>
  <si>
    <t>LOC702067</t>
  </si>
  <si>
    <t>HNRNPUL2</t>
  </si>
  <si>
    <t>LTB4R</t>
  </si>
  <si>
    <t>HOXD3</t>
  </si>
  <si>
    <t>CES5A</t>
  </si>
  <si>
    <t>BNIP5</t>
  </si>
  <si>
    <t>RNASE9</t>
  </si>
  <si>
    <t>DNAJC15</t>
  </si>
  <si>
    <t>IL31</t>
  </si>
  <si>
    <t>LIN52</t>
  </si>
  <si>
    <t>TMEM207</t>
  </si>
  <si>
    <t>FKBP6</t>
  </si>
  <si>
    <t>SGO2</t>
  </si>
  <si>
    <t>SPARC</t>
  </si>
  <si>
    <t>PGLYRP3</t>
  </si>
  <si>
    <t>LOC697422</t>
  </si>
  <si>
    <t>MAD2L1</t>
  </si>
  <si>
    <t>METTL8</t>
  </si>
  <si>
    <t>LOC100430028</t>
  </si>
  <si>
    <t>STT3A</t>
  </si>
  <si>
    <t>ATP6V1FNB</t>
  </si>
  <si>
    <t>CYP39A1</t>
  </si>
  <si>
    <t>TRMT9B</t>
  </si>
  <si>
    <t>LOC700393</t>
  </si>
  <si>
    <t>ZNF554</t>
  </si>
  <si>
    <t>NCK1</t>
  </si>
  <si>
    <t>SHLD1</t>
  </si>
  <si>
    <t>CYGB</t>
  </si>
  <si>
    <t>LYG1</t>
  </si>
  <si>
    <t>LOC712644</t>
  </si>
  <si>
    <t>MAMU-A3</t>
  </si>
  <si>
    <t>GUCY2C</t>
  </si>
  <si>
    <t>HSD17B6</t>
  </si>
  <si>
    <t>LOC106995683</t>
  </si>
  <si>
    <t>PCBD2</t>
  </si>
  <si>
    <t>LOC100424132</t>
  </si>
  <si>
    <t>LOC114669738</t>
  </si>
  <si>
    <t>CYP2U1</t>
  </si>
  <si>
    <t>C16H17orf67</t>
  </si>
  <si>
    <t>LOC106994054</t>
  </si>
  <si>
    <t>RALBP1</t>
  </si>
  <si>
    <t>ZC3H3</t>
  </si>
  <si>
    <t>CNBP</t>
  </si>
  <si>
    <t>RAD21L1</t>
  </si>
  <si>
    <t>CYP2A24</t>
  </si>
  <si>
    <t>TAS2R3</t>
  </si>
  <si>
    <t>DCXR</t>
  </si>
  <si>
    <t>AKAIN1</t>
  </si>
  <si>
    <t>SLC25A34</t>
  </si>
  <si>
    <t>SEC61G</t>
  </si>
  <si>
    <t>CDC42SE2</t>
  </si>
  <si>
    <t>HAPLN1</t>
  </si>
  <si>
    <t>ZNF296</t>
  </si>
  <si>
    <t>CPA2</t>
  </si>
  <si>
    <t>H3-3B</t>
  </si>
  <si>
    <t>LOC697706</t>
  </si>
  <si>
    <t>OR7E24</t>
  </si>
  <si>
    <t>METTL23</t>
  </si>
  <si>
    <t>HDDC3</t>
  </si>
  <si>
    <t>FDCSP</t>
  </si>
  <si>
    <t>CD1A</t>
  </si>
  <si>
    <t>LOC695014</t>
  </si>
  <si>
    <t>LOC695187</t>
  </si>
  <si>
    <t>THEG</t>
  </si>
  <si>
    <t>C12H2orf76</t>
  </si>
  <si>
    <t>LOC719662</t>
  </si>
  <si>
    <t>PI3</t>
  </si>
  <si>
    <t>LOC704549</t>
  </si>
  <si>
    <t>LOC696069</t>
  </si>
  <si>
    <t>MRPS26</t>
  </si>
  <si>
    <t>IGFL3</t>
  </si>
  <si>
    <t>CD300LD</t>
  </si>
  <si>
    <t>ZNF487</t>
  </si>
  <si>
    <t>TMEM53</t>
  </si>
  <si>
    <t>LOC106993426</t>
  </si>
  <si>
    <t>LOC703390</t>
  </si>
  <si>
    <t>LOC700142</t>
  </si>
  <si>
    <t>Supplementary Table S13. The significantly enriched GO terms and KEGG pathways associated with the potentially lethal gene LoF locus in Geneset I of DGD population.</t>
  </si>
  <si>
    <t>GO:0016042</t>
  </si>
  <si>
    <t>lipid catabolic process</t>
  </si>
  <si>
    <t>9.19822812656892e-05</t>
  </si>
  <si>
    <t>PLCB4/AKT1/PCCA/GCDH/GBA1/SRD5A3/ACADL/OXCT1/PNPLA6/CPT1C/HSD17B4/BDH2/PLA2G7/PAFAH1B1/MGST2/AKR1C1/SIRT2/HSD17B6</t>
  </si>
  <si>
    <t>GO:0044242</t>
  </si>
  <si>
    <t>cellular lipid catabolic process</t>
  </si>
  <si>
    <t>0.000910452094166876</t>
  </si>
  <si>
    <t>AKT1/GCDH/GBA1/SRD5A3/ACADL/CPT1C/HSD17B4/BDH2/PLA2G7/MGST2/AKR1C1/SIRT2</t>
  </si>
  <si>
    <t>GO:0006026</t>
  </si>
  <si>
    <t>aminoglycan catabolic process</t>
  </si>
  <si>
    <t>0.00179310875431839</t>
  </si>
  <si>
    <t>CEMIP/HMMR/PGLYRP3/LYG1</t>
  </si>
  <si>
    <t>GO:0006027</t>
  </si>
  <si>
    <t>glycosaminoglycan catabolic process</t>
  </si>
  <si>
    <t>GO:0044255</t>
  </si>
  <si>
    <t>cellular lipid metabolic process</t>
  </si>
  <si>
    <t>0.0021313636339511</t>
  </si>
  <si>
    <t>TNFRSF1A/PTDSS1/AKT1/ACSL3/PLAAT3/GCDH/PGS1/GBA1/SRD5A3/ACADL/ALG2/AACS/DBI/PNPLA6/PEDS1/PCYT2/MPDU1/PDK2/CPT1C/EFR3B/HSD17B4/PTGR2/GAL3ST4/DGKA/BDH2/PLA2G7/VAC14/CERK/MGST2/ADGRF5/AKR1C1/SIRT2/CYP2U1</t>
  </si>
  <si>
    <t>GO:0006635</t>
  </si>
  <si>
    <t>fatty acid beta-oxidation</t>
  </si>
  <si>
    <t>0.00256099617506002</t>
  </si>
  <si>
    <t>AKT1/GCDH/ACADL/CPT1C/HSD17B4/BDH2</t>
  </si>
  <si>
    <t>GO:0034440</t>
  </si>
  <si>
    <t>lipid oxidation</t>
  </si>
  <si>
    <t>0.00373982438115737</t>
  </si>
  <si>
    <t>AKT1/GCDH/ACADL/CPT1C/HSD17B4/BDH2/PLA2G7</t>
  </si>
  <si>
    <t>GO:0048821</t>
  </si>
  <si>
    <t>erythrocyte development</t>
  </si>
  <si>
    <t>0.00411813383863808</t>
  </si>
  <si>
    <t>SLC25A40/MAEA/SLC4A1/ADGRF5</t>
  </si>
  <si>
    <t>GO:0006631</t>
  </si>
  <si>
    <t>fatty acid metabolic process</t>
  </si>
  <si>
    <t>0.00499370714984999</t>
  </si>
  <si>
    <t>TNFRSF1A/AKT1/ACSL3/GCDH/ACADL/AACS/DBI/PEDS1/PDK2/CPT1C/HSD17B4/PTGR2/BDH2/CYP2U1</t>
  </si>
  <si>
    <t>GO:0006490</t>
  </si>
  <si>
    <t>oligosaccharide-lipid intermediate biosynthetic process</t>
  </si>
  <si>
    <t>0.00763924948632547</t>
  </si>
  <si>
    <t>SRD5A3/ALG2/MPDU1</t>
  </si>
  <si>
    <t>GO:0034204</t>
  </si>
  <si>
    <t>lipid translocation</t>
  </si>
  <si>
    <t>SLC4A1/ATP8A1/ATP8B2</t>
  </si>
  <si>
    <t>GO:0045332</t>
  </si>
  <si>
    <t>phospholipid translocation</t>
  </si>
  <si>
    <t>GO:0009062</t>
  </si>
  <si>
    <t>fatty acid catabolic process</t>
  </si>
  <si>
    <t>0.00875587778695667</t>
  </si>
  <si>
    <t>GO:0019395</t>
  </si>
  <si>
    <t>fatty acid oxidation</t>
  </si>
  <si>
    <t>0.00981550622383713</t>
  </si>
  <si>
    <t>GO:0030258</t>
  </si>
  <si>
    <t>lipid modification</t>
  </si>
  <si>
    <t>0.0100016466652584</t>
  </si>
  <si>
    <t>AKT1/GCDH/GBA1/ACADL/CPT1C/HSD17B4/DGKA/BDH2/PLA2G7</t>
  </si>
  <si>
    <t>GO:0022011</t>
  </si>
  <si>
    <t>myelination in peripheral nervous system</t>
  </si>
  <si>
    <t>0.0101715070738343</t>
  </si>
  <si>
    <t>AKT1/ILK/SIRT2</t>
  </si>
  <si>
    <t>GO:0032292</t>
  </si>
  <si>
    <t>peripheral nervous system axon ensheathment</t>
  </si>
  <si>
    <t>GO:0042326</t>
  </si>
  <si>
    <t>negative regulation of phosphorylation</t>
  </si>
  <si>
    <t>0.010941387127351</t>
  </si>
  <si>
    <t>AKT1/PRKAR1A/GBA1/PPEF2/NPM1/MVP/SLC4A1/SLC8A3/PRKCZ/CHRNA7/SIRT2/KLHL31/NCK1</t>
  </si>
  <si>
    <t>GO:0042267</t>
  </si>
  <si>
    <t>natural killer cell mediated cytotoxicity</t>
  </si>
  <si>
    <t>0.0114211175775009</t>
  </si>
  <si>
    <t>PIK3R6/NCR3/KIF5B/KLRB1</t>
  </si>
  <si>
    <t>GO:0099565</t>
  </si>
  <si>
    <t>chemical synaptic transmission, postsynaptic</t>
  </si>
  <si>
    <t>GRIK2/SLC8A3/TMEM108/CHRNA7</t>
  </si>
  <si>
    <t>GO:0007018</t>
  </si>
  <si>
    <t>microtubule-based movement</t>
  </si>
  <si>
    <t>0.0115420600307642</t>
  </si>
  <si>
    <t>KIF1B/WDR19/KTN1/KIF16B/KIF22/KIF5B/SYBU/ODAD3/DNAH6/TMEM108/PAFAH1B1/TEKT1/CHRNA7</t>
  </si>
  <si>
    <t>GO:0001933</t>
  </si>
  <si>
    <t>negative regulation of protein phosphorylation</t>
  </si>
  <si>
    <t>0.0115718359569174</t>
  </si>
  <si>
    <t>AKT1/PRKAR1A/GBA1/PPEF2/NPM1/MVP/SLC8A3/PRKCZ/CHRNA7/SIRT2/KLHL31/NCK1</t>
  </si>
  <si>
    <t>GO:0032436</t>
  </si>
  <si>
    <t>positive regulation of proteasomal ubiquitin-dependent protein catabolic process</t>
  </si>
  <si>
    <t>0.0122030410864705</t>
  </si>
  <si>
    <t>AKT1/MAPK9/GBA1/RNF14/CLU/SIRT2</t>
  </si>
  <si>
    <t>GO:0048193</t>
  </si>
  <si>
    <t>Golgi vesicle transport</t>
  </si>
  <si>
    <t>0.0129409251074376</t>
  </si>
  <si>
    <t>TEX261/YKT6/CEP19/COPZ1/ACSL3/EXOC6/CNST/RER1/AP4M1/GOSR2/COPA/GOLT1B</t>
  </si>
  <si>
    <t>GO:0014044</t>
  </si>
  <si>
    <t>Schwann cell development</t>
  </si>
  <si>
    <t>0.0131337364208639</t>
  </si>
  <si>
    <t>GO:0019748</t>
  </si>
  <si>
    <t>secondary metabolic process</t>
  </si>
  <si>
    <t>BDH2/DCT/AKR1C1</t>
  </si>
  <si>
    <t>GO:0098815</t>
  </si>
  <si>
    <t>modulation of excitatory postsynaptic potential</t>
  </si>
  <si>
    <t>SLC8A3/TMEM108/CHRNA7</t>
  </si>
  <si>
    <t>GO:0010563</t>
  </si>
  <si>
    <t>negative regulation of phosphorus metabolic process</t>
  </si>
  <si>
    <t>0.0138193642011369</t>
  </si>
  <si>
    <t>AKT1/PRKAR1A/GBA1/FLCN/PPEF2/NPM1/MVP/SLC4A1/SLC8A3/PRKCZ/CHRNA7/SIRT2/KLHL31/NCK1</t>
  </si>
  <si>
    <t>GO:0045936</t>
  </si>
  <si>
    <t>negative regulation of phosphate metabolic process</t>
  </si>
  <si>
    <t>GO:0006897</t>
  </si>
  <si>
    <t>endocytosis</t>
  </si>
  <si>
    <t>0.0139510663125916</t>
  </si>
  <si>
    <t>AP2S1/CLEC7A/USP20/LDLRAD3/RHOBTB2/AP2A1/SNCA/FCHO1/SH3GL3/HMMR/TMEM108/NECAP2/NOSTRIN/VAC14/CHRNA7</t>
  </si>
  <si>
    <t>GO:0044282</t>
  </si>
  <si>
    <t>small molecule catabolic process</t>
  </si>
  <si>
    <t>0.014204226029185</t>
  </si>
  <si>
    <t>AKT1/SDS/GCDH/SRD5A3/ACADL/OXCT1/CPT1C/ARG2/HSD17B4/BDH2/AKR1C1/AASS/HSD17B6</t>
  </si>
  <si>
    <t>GO:0002228</t>
  </si>
  <si>
    <t>natural killer cell mediated immunity</t>
  </si>
  <si>
    <t>0.0157909169274876</t>
  </si>
  <si>
    <t>GO:1990542</t>
  </si>
  <si>
    <t>mitochondrial transmembrane transport</t>
  </si>
  <si>
    <t>0.0181494285759743</t>
  </si>
  <si>
    <t>SLC25A13/SLC25A40/TIMM23/SLC8A3/SLC25A42/SLC25A3</t>
  </si>
  <si>
    <t>GO:0019752</t>
  </si>
  <si>
    <t>carboxylic acid metabolic process</t>
  </si>
  <si>
    <t>0.0191479324565369</t>
  </si>
  <si>
    <t>TNFRSF1A/AKT1/SDS/ACSL3/BHMT2/GCDH/UROS/ACADL/AACS/DBI/GLYAT/PEDS1/PDK2/CPT1C/ARG2/SLC4A1/HSD17B4/LARS2/PTGR2/BDH2/DCT/MGST2/GLUD1/PFKFB2/AKR1C1/AASS/CYP2U1</t>
  </si>
  <si>
    <t>GO:0032787</t>
  </si>
  <si>
    <t>monocarboxylic acid metabolic process</t>
  </si>
  <si>
    <t>0.0192000975443773</t>
  </si>
  <si>
    <t>TNFRSF1A/AKT1/SDS/ACSL3/GCDH/ACADL/AACS/DBI/PEDS1/PDK2/CPT1C/SLC4A1/HSD17B4/PTGR2/BDH2/PFKFB2/AKR1C1/CYP2U1</t>
  </si>
  <si>
    <t>GO:2000060</t>
  </si>
  <si>
    <t>positive regulation of ubiquitin-dependent protein catabolic process</t>
  </si>
  <si>
    <t>0.0198992067547105</t>
  </si>
  <si>
    <t>GO:0014037</t>
  </si>
  <si>
    <t>Schwann cell differentiation</t>
  </si>
  <si>
    <t>0.0203841920247412</t>
  </si>
  <si>
    <t>GO:0042269</t>
  </si>
  <si>
    <t>regulation of natural killer cell mediated cytotoxicity</t>
  </si>
  <si>
    <t>PIK3R6/NCR3/KLRB1</t>
  </si>
  <si>
    <t>GO:0051123</t>
  </si>
  <si>
    <t>RNA polymerase II preinitiation complex assembly</t>
  </si>
  <si>
    <t>MED21/MED9/LOC700142</t>
  </si>
  <si>
    <t>GO:0060078</t>
  </si>
  <si>
    <t>regulation of postsynaptic membrane potential</t>
  </si>
  <si>
    <t>0.0210854095652583</t>
  </si>
  <si>
    <t>GO:0043436</t>
  </si>
  <si>
    <t>oxoacid metabolic process</t>
  </si>
  <si>
    <t>0.0214104332812399</t>
  </si>
  <si>
    <t>GO:1901135</t>
  </si>
  <si>
    <t>carbohydrate derivative metabolic process</t>
  </si>
  <si>
    <t>0.0225781657338078</t>
  </si>
  <si>
    <t>LOC702309/CEMIP/ADCY7/B4GALT4/GALNT18/ACSL3/GCDH/GBA1/SRD5A3/CACNB4/GALNT10/ALG2/B3GNT7/SULF2/PANK3/FLCN/MPDU1/FBXO17/PDK2/H6PD/SLC4A1/ALG8/GAL3ST4/HMMR/PFKFB2/AKR1C1/AASS/ATP5ME/PGLYRP3/STT3A/LYG1</t>
  </si>
  <si>
    <t>GO:0006082</t>
  </si>
  <si>
    <t>organic acid metabolic process</t>
  </si>
  <si>
    <t>0.0232412013621755</t>
  </si>
  <si>
    <t>GO:1901800</t>
  </si>
  <si>
    <t>positive regulation of proteasomal protein catabolic process</t>
  </si>
  <si>
    <t>0.0237354956663365</t>
  </si>
  <si>
    <t>GO:0046148</t>
  </si>
  <si>
    <t>pigment biosynthetic process</t>
  </si>
  <si>
    <t>0.0246811987516177</t>
  </si>
  <si>
    <t>SLC25A40/UROS/DCT</t>
  </si>
  <si>
    <t>GO:0097035</t>
  </si>
  <si>
    <t>regulation of membrane lipid distribution</t>
  </si>
  <si>
    <t>GO:0032434</t>
  </si>
  <si>
    <t>regulation of proteasomal ubiquitin-dependent protein catabolic process</t>
  </si>
  <si>
    <t>0.0248614786650038</t>
  </si>
  <si>
    <t>AKT1/MAPK9/GBA1/RNF14/RAD23B/CLU/SIRT2</t>
  </si>
  <si>
    <t>GO:0072329</t>
  </si>
  <si>
    <t>monocarboxylic acid catabolic process</t>
  </si>
  <si>
    <t>0.0258273860755199</t>
  </si>
  <si>
    <t>GO:1903078</t>
  </si>
  <si>
    <t>positive regulation of protein localization to plasma membrane</t>
  </si>
  <si>
    <t>0.027348990795987</t>
  </si>
  <si>
    <t>AKT1/ACSL3/CNST/KIF5B</t>
  </si>
  <si>
    <t>GO:1905477</t>
  </si>
  <si>
    <t>positive regulation of protein localization to membrane</t>
  </si>
  <si>
    <t>0.0277800790781524</t>
  </si>
  <si>
    <t>AKT1/CEMIP/ACSL3/CNST/KIF5B</t>
  </si>
  <si>
    <t>GO:0002715</t>
  </si>
  <si>
    <t>regulation of natural killer cell mediated immunity</t>
  </si>
  <si>
    <t>0.0294265214238437</t>
  </si>
  <si>
    <t>GO:1904377</t>
  </si>
  <si>
    <t>positive regulation of protein localization to cell periphery</t>
  </si>
  <si>
    <t>0.030854064855767</t>
  </si>
  <si>
    <t>GO:0018105</t>
  </si>
  <si>
    <t>peptidyl-serine phosphorylation</t>
  </si>
  <si>
    <t>0.0344013153306196</t>
  </si>
  <si>
    <t>AKT1/MAPK9/CSNK1A1/NEK6/ILK/MAPKAP1/PRKCZ/STK32A/CHRNA7/NCK1</t>
  </si>
  <si>
    <t>GO:0070897</t>
  </si>
  <si>
    <t>transcription preinitiation complex assembly</t>
  </si>
  <si>
    <t>0.0346169987651129</t>
  </si>
  <si>
    <t>GO:0009152</t>
  </si>
  <si>
    <t>purine ribonucleotide biosynthetic process</t>
  </si>
  <si>
    <t>0.0351341779497484</t>
  </si>
  <si>
    <t>LOC702309/ADCY7/GCDH/PANK3/FLCN/PDK2/ATP5ME</t>
  </si>
  <si>
    <t>GO:0000302</t>
  </si>
  <si>
    <t>response to reactive oxygen species</t>
  </si>
  <si>
    <t>0.0354082792731891</t>
  </si>
  <si>
    <t>AKT1/MAPK9/CCS/PDK2/SESN1/AKR1C1</t>
  </si>
  <si>
    <t>GO:1903052</t>
  </si>
  <si>
    <t>positive regulation of proteolysis involved in protein catabolic process</t>
  </si>
  <si>
    <t>GO:0009066</t>
  </si>
  <si>
    <t>aspartate family amino acid metabolic process</t>
  </si>
  <si>
    <t>0.0402470501670617</t>
  </si>
  <si>
    <t>SDS/BHMT2/AASS</t>
  </si>
  <si>
    <t>GO:0060079</t>
  </si>
  <si>
    <t>excitatory postsynaptic potential</t>
  </si>
  <si>
    <t>GO:0071276</t>
  </si>
  <si>
    <t>cellular response to cadmium ion</t>
  </si>
  <si>
    <t>AKT1/MAPK9/AKR1C1</t>
  </si>
  <si>
    <t>GO:0031333</t>
  </si>
  <si>
    <t>negative regulation of protein-containing complex assembly</t>
  </si>
  <si>
    <t>0.0409541826974671</t>
  </si>
  <si>
    <t>GBA1/PRRT2/PRKCZ/SIRT2/DNAJC15/AKAIN1</t>
  </si>
  <si>
    <t>GO:0016054</t>
  </si>
  <si>
    <t>organic acid catabolic process</t>
  </si>
  <si>
    <t>0.0413391019997938</t>
  </si>
  <si>
    <t>AKT1/SDS/GCDH/ACADL/CPT1C/ARG2/HSD17B4/BDH2/AASS</t>
  </si>
  <si>
    <t>GO:0046395</t>
  </si>
  <si>
    <t>carboxylic acid catabolic process</t>
  </si>
  <si>
    <t>GO:0008088</t>
  </si>
  <si>
    <t>axo-dendritic transport</t>
  </si>
  <si>
    <t>0.0428887371031627</t>
  </si>
  <si>
    <t>KIF5B/SYBU/TMEM108/PAFAH1B1</t>
  </si>
  <si>
    <t>GO:0034614</t>
  </si>
  <si>
    <t>cellular response to reactive oxygen species</t>
  </si>
  <si>
    <t>0.043373697307339</t>
  </si>
  <si>
    <t>AKT1/MAPK9/CCS/PDK2/AKR1C1</t>
  </si>
  <si>
    <t>GO:1901136</t>
  </si>
  <si>
    <t>carbohydrate derivative catabolic process</t>
  </si>
  <si>
    <t>0.0439215720860514</t>
  </si>
  <si>
    <t>CEMIP/GBA1/FBXO17/HMMR/PGLYRP3/LYG1</t>
  </si>
  <si>
    <t>GO:2000058</t>
  </si>
  <si>
    <t>regulation of ubiquitin-dependent protein catabolic process</t>
  </si>
  <si>
    <t>0.045132447981428</t>
  </si>
  <si>
    <t>GO:0018209</t>
  </si>
  <si>
    <t>peptidyl-serine modification</t>
  </si>
  <si>
    <t>0.0456376137125716</t>
  </si>
  <si>
    <t>GO:0032786</t>
  </si>
  <si>
    <t>positive regulation of DNA-templated transcription, elongation</t>
  </si>
  <si>
    <t>0.0463089684069276</t>
  </si>
  <si>
    <t>MED21/MED9/DDX39B</t>
  </si>
  <si>
    <t>GO:0042440</t>
  </si>
  <si>
    <t>pigment metabolic process</t>
  </si>
  <si>
    <t>GO:0051650</t>
  </si>
  <si>
    <t>establishment of vesicle localization</t>
  </si>
  <si>
    <t>0.0470202048365876</t>
  </si>
  <si>
    <t>YKT6/CEP19/RAB11A/EXOC6/KIF5B/PAFAH1B1</t>
  </si>
  <si>
    <t>GO:0031341</t>
  </si>
  <si>
    <t>regulation of cell killing</t>
  </si>
  <si>
    <t>0.0474092323801005</t>
  </si>
  <si>
    <t>CLEC7A/PIK3R6/NCR3/KLRB1</t>
  </si>
  <si>
    <t>GO:0005815</t>
  </si>
  <si>
    <t>microtubule organizing center</t>
  </si>
  <si>
    <t>0.00301343410403344</t>
  </si>
  <si>
    <t>AKT1/IQCB1/UBXN2B/PRKAR1A/CEP19/USP20/SMTN/HOOK2/RAB11A/CEP95/ARHGEF10/NDE1/TCP1/FLCN/KIF5B/NPM1/ODAD3/CDC27/PRKCZ/HMMR/SDCCAG8/PAFAH1B1/CHODL/SIRT2</t>
  </si>
  <si>
    <t>GO:0030662</t>
  </si>
  <si>
    <t>coated vesicle membrane</t>
  </si>
  <si>
    <t>0.00489672511660501</t>
  </si>
  <si>
    <t>AP2S1/CEMIP/COPZ1/AP2A1/GOSR2/NECAP2/ATP6V1A/COPA/MAMU-A3</t>
  </si>
  <si>
    <t>GO:0005819</t>
  </si>
  <si>
    <t>spindle</t>
  </si>
  <si>
    <t>0.00538901422736283</t>
  </si>
  <si>
    <t>AKT1/IQCB1/UBXN2B/CEP19/RAB11A/MAEA/BCCIP/CEP95/NDE1/FLCN/NPM1/CDC27/HMMR/PAFAH1B1/SIRT2</t>
  </si>
  <si>
    <t>GO:0030131</t>
  </si>
  <si>
    <t>clathrin adaptor complex</t>
  </si>
  <si>
    <t>0.00581021505808108</t>
  </si>
  <si>
    <t>AP2S1/AP2A1/AP4M1/AP1B1</t>
  </si>
  <si>
    <t>GO:0030118</t>
  </si>
  <si>
    <t>clathrin coat</t>
  </si>
  <si>
    <t>0.00612858521075986</t>
  </si>
  <si>
    <t>AP2S1/AP2A1/AP4M1/NECAP2/AP1B1</t>
  </si>
  <si>
    <t>GO:0030117</t>
  </si>
  <si>
    <t>membrane coat</t>
  </si>
  <si>
    <t>0.00958275656623913</t>
  </si>
  <si>
    <t>AP2S1/COPZ1/AP2A1/AP4M1/NECAP2/AP1B1/COPA</t>
  </si>
  <si>
    <t>GO:0048475</t>
  </si>
  <si>
    <t>coated membrane</t>
  </si>
  <si>
    <t>GO:0030120</t>
  </si>
  <si>
    <t>vesicle coat</t>
  </si>
  <si>
    <t>0.0111510729898744</t>
  </si>
  <si>
    <t>AP2S1/COPZ1/AP2A1/NECAP2/COPA</t>
  </si>
  <si>
    <t>GO:0030135</t>
  </si>
  <si>
    <t>coated vesicle</t>
  </si>
  <si>
    <t>0.011756217983975</t>
  </si>
  <si>
    <t>AP2S1/CEMIP/COPZ1/SPG21/AP2A1/FCHO1/GOSR2/NECAP2/ATP6V1A/COPA/MAMU-A3</t>
  </si>
  <si>
    <t>GO:0030665</t>
  </si>
  <si>
    <t>clathrin-coated vesicle membrane</t>
  </si>
  <si>
    <t>0.0127451793830294</t>
  </si>
  <si>
    <t>AP2S1/CEMIP/AP2A1/NECAP2/ATP6V1A</t>
  </si>
  <si>
    <t>GO:0030136</t>
  </si>
  <si>
    <t>clathrin-coated vesicle</t>
  </si>
  <si>
    <t>0.0139847105748657</t>
  </si>
  <si>
    <t>AP2S1/CEMIP/SPG21/AP2A1/FCHO1/NECAP2/ATP6V1A</t>
  </si>
  <si>
    <t>GO:0045334</t>
  </si>
  <si>
    <t>clathrin-coated endocytic vesicle</t>
  </si>
  <si>
    <t>0.0142805567767476</t>
  </si>
  <si>
    <t>AP2S1/CEMIP/AP2A1</t>
  </si>
  <si>
    <t>GO:0005813</t>
  </si>
  <si>
    <t>centrosome</t>
  </si>
  <si>
    <t>0.0197863853974256</t>
  </si>
  <si>
    <t>IQCB1/UBXN2B/PRKAR1A/CEP19/USP20/HOOK2/RAB11A/CEP95/ARHGEF10/TCP1/KIF5B/NPM1/CDC27/HMMR/SDCCAG8/CHODL/SIRT2</t>
  </si>
  <si>
    <t>GO:0030125</t>
  </si>
  <si>
    <t>clathrin vesicle coat</t>
  </si>
  <si>
    <t>0.0267548035545826</t>
  </si>
  <si>
    <t>AP2S1/AP2A1/NECAP2</t>
  </si>
  <si>
    <t>GO:0005874</t>
  </si>
  <si>
    <t>microtubule</t>
  </si>
  <si>
    <t>0.0299277163654372</t>
  </si>
  <si>
    <t>KIF1B/HOOK2/RAB11A/KIF16B/KIF22/NDE1/TCP1/KIF5B/SYBU/REEP3/DNAH6/PAFAH1B1/SIRT2</t>
  </si>
  <si>
    <t>GO:0005802</t>
  </si>
  <si>
    <t>trans-Golgi network</t>
  </si>
  <si>
    <t>0.0301691017275899</t>
  </si>
  <si>
    <t>HOOK2/RAB11A/GBA1/CNST/AP4M1/CHAC1/ATP8A1/EIPR1/ATP8B2</t>
  </si>
  <si>
    <t>GO:0030119</t>
  </si>
  <si>
    <t>AP-type membrane coat adaptor complex</t>
  </si>
  <si>
    <t>0.0302058548188902</t>
  </si>
  <si>
    <t>GO:0098791</t>
  </si>
  <si>
    <t>Golgi apparatus subcompartment</t>
  </si>
  <si>
    <t>0.0497753248142884</t>
  </si>
  <si>
    <t>B4GALT4/HOOK2/RAB11A/GBA1/CNST/SULF2/AP4M1/CHAC1/ATP8A1/EIPR1/ATP8B2</t>
  </si>
  <si>
    <t>GO:0016627</t>
  </si>
  <si>
    <t>oxidoreductase activity, acting on the CH-CH group of donors</t>
  </si>
  <si>
    <t>0.000257929491398513</t>
  </si>
  <si>
    <t>LOC702309/GCDH/SRD5A3/ACADL/PTGR2/DUS2/AKR1C1/DUS4L</t>
  </si>
  <si>
    <t>0.000394390057979922</t>
  </si>
  <si>
    <t>FMO5/AOX2/GCDH/ACADL/POR/DUS2/ERO1A/DUS4L/AOX4</t>
  </si>
  <si>
    <t>GO:0016491</t>
  </si>
  <si>
    <t>oxidoreductase activity</t>
  </si>
  <si>
    <t>0.00207549473499606</t>
  </si>
  <si>
    <t>CYP2C76/LOC702309/FMO5/AKR1B1/AOX2/GCDH/SRD5A3/ACADL/CYP4F8/IDH3A/LOC713150/CYP1B1/DNAJC10/H6PD/HSD17B4/PTGR2/SESN1/BDH2/POR/DCT/DUS2/MGST2/GLUD1/CYP3A43/AKR1C1/ERO1A/DUS4L/TXNDC5/AASS/CYP2C8/AOX4/HSD17B6/CYP2U1/CYP2A24</t>
  </si>
  <si>
    <t>GO:0016878</t>
  </si>
  <si>
    <t>acid-thiol ligase activity</t>
  </si>
  <si>
    <t>0.00245051690525626</t>
  </si>
  <si>
    <t>SUCLG1/ACSL3/AACS/ACSL6</t>
  </si>
  <si>
    <t>GO:0016877</t>
  </si>
  <si>
    <t>ligase activity, forming carbon-sulfur bonds</t>
  </si>
  <si>
    <t>0.0030346729936919</t>
  </si>
  <si>
    <t>SUCLG1/ACSL3/UBA2/AACS/ACSL6</t>
  </si>
  <si>
    <t>GO:0004497</t>
  </si>
  <si>
    <t>monooxygenase activity</t>
  </si>
  <si>
    <t>0.00630845322706748</t>
  </si>
  <si>
    <t>CYP2C76/FMO5/CYP4F8/CYP1B1/CYP3A43/AKR1C1/CYP2C8/CYP2U1/CYP2A24</t>
  </si>
  <si>
    <t>GO:0003777</t>
  </si>
  <si>
    <t>microtubule motor activity</t>
  </si>
  <si>
    <t>0.00649493939383337</t>
  </si>
  <si>
    <t>KIF1B/KIF16B/KIF22/KIF5B/DNAH6</t>
  </si>
  <si>
    <t>GO:0005506</t>
  </si>
  <si>
    <t>iron ion binding</t>
  </si>
  <si>
    <t>0.00657786581562087</t>
  </si>
  <si>
    <t>CYP2C76/AOX2/CYP4F8/CYP1B1/PPEF2/CYP3A43/CYP2C8/AOX4/CYGB/CYP2U1/CYP2A24</t>
  </si>
  <si>
    <t>GO:0032182</t>
  </si>
  <si>
    <t>ubiquitin-like protein binding</t>
  </si>
  <si>
    <t>0.00735957814733911</t>
  </si>
  <si>
    <t>UBXN2B/UBA2/CUEDC1/STAM2/RAD23B/SMAD3/UBR5/SIRT2</t>
  </si>
  <si>
    <t>GO:0016405</t>
  </si>
  <si>
    <t>CoA-ligase activity</t>
  </si>
  <si>
    <t>0.00965934729918144</t>
  </si>
  <si>
    <t>ACSL3/AACS/ACSL6</t>
  </si>
  <si>
    <t>GO:0004857</t>
  </si>
  <si>
    <t>enzyme inhibitor activity</t>
  </si>
  <si>
    <t>0.0108442126124309</t>
  </si>
  <si>
    <t>PPP1R14D/WFDC1/SERPINE2/ENSA/NPM1/CST8/LOC703055/APLP2/PHACTR1/POT1/LOC701920/DFFA/NCK1/PI3</t>
  </si>
  <si>
    <t>GO:0043130</t>
  </si>
  <si>
    <t>ubiquitin binding</t>
  </si>
  <si>
    <t>0.011448216593661</t>
  </si>
  <si>
    <t>UBXN2B/CUEDC1/STAM2/RAD23B/SMAD3/UBR5/SIRT2</t>
  </si>
  <si>
    <t>GO:0004707</t>
  </si>
  <si>
    <t>MAP kinase activity</t>
  </si>
  <si>
    <t>0.0128244312104343</t>
  </si>
  <si>
    <t>MAPK9/MAPK13/MAPK6</t>
  </si>
  <si>
    <t>GO:0015035</t>
  </si>
  <si>
    <t>protein-disulfide reductase activity</t>
  </si>
  <si>
    <t>0.0165121402656475</t>
  </si>
  <si>
    <t>DNAJC10/ERO1A/TXNDC5</t>
  </si>
  <si>
    <t>GO:0020037</t>
  </si>
  <si>
    <t>heme binding</t>
  </si>
  <si>
    <t>0.0294929583531758</t>
  </si>
  <si>
    <t>CYP2C76/CYP4F8/CYP1B1/CYP3A43/CYP2C8/CYGB/CYP2U1/CYP2A24</t>
  </si>
  <si>
    <t>GO:0016628</t>
  </si>
  <si>
    <t>oxidoreductase activity, acting on the CH-CH group of donors, NAD or NADP as acceptor</t>
  </si>
  <si>
    <t>0.0307686265692864</t>
  </si>
  <si>
    <t>SRD5A3/PTGR2/AKR1C1</t>
  </si>
  <si>
    <t>GO:0015179</t>
  </si>
  <si>
    <t>L-amino acid transmembrane transporter activity</t>
  </si>
  <si>
    <t>0.0313299161624685</t>
  </si>
  <si>
    <t>SLC25A13/SLC1A3/SLC36A4/SLC1A5/CTNS</t>
  </si>
  <si>
    <t>GO:0004672</t>
  </si>
  <si>
    <t>protein kinase activity</t>
  </si>
  <si>
    <t>0.0322025837886009</t>
  </si>
  <si>
    <t>AKT1/TGFBR1/ERBB2/MAPK9/CSNK1A1/MAPK13/CLK1/NEK6/EPHB4/ILK/SGK2/MLKL/MAP4K4/PDK2/LIMK2/DAPK2/EPHA2/PRKCA/JAK1/DDR1/PRKCZ/STK32A/CDK1/MAPK6/GUCY2C</t>
  </si>
  <si>
    <t>GO:0016773</t>
  </si>
  <si>
    <t>phosphotransferase activity, alcohol group as acceptor</t>
  </si>
  <si>
    <t>0.0328237646164985</t>
  </si>
  <si>
    <t>AKT1/TGFBR1/ERBB2/MAPK9/CSNK1A1/PIK3R6/MAPK13/CLK1/NEK6/EPHB4/ILK/SGK2/MLKL/MAP4K4/PANK3/PDK2/LIMK2/DAPK2/EPHA2/PRKCA/JAK1/DDR1/DGKA/PRKCZ/STK32A/CDK1/PFKFB2/MAPK6/GUCY2C</t>
  </si>
  <si>
    <t>GO:0003774</t>
  </si>
  <si>
    <t>cytoskeletal motor activity</t>
  </si>
  <si>
    <t>0.0346019715952819</t>
  </si>
  <si>
    <t>AOX2/IDH3A/BDH2/SIRT2/AOX4</t>
  </si>
  <si>
    <t>GO:0140657</t>
  </si>
  <si>
    <t>ATP-dependent activity</t>
  </si>
  <si>
    <t>0.0353212973349039</t>
  </si>
  <si>
    <t>ABCF1/KIF1B/ACSL3/UBA2/DDX39B/KIF16B/KIF22/ERCC6L2/NUBPL/TCP1/ABCD3/KIF5B/MCM4/ACSL6/ATP8A1/DNAH6/HSPA13/ATP6V1A/ATP6V0A1/ATP8B2/ATP2A1</t>
  </si>
  <si>
    <t>GO:0016874</t>
  </si>
  <si>
    <t>ligase activity</t>
  </si>
  <si>
    <t>0.0359602175062547</t>
  </si>
  <si>
    <t>SUCLG1/PCCA/ACSL3/UBA2/TTLL12/RNF14/AACS/RNF2/HLCS/CCNB1IP1/ACSL6/LARS2/ATP6V1A/TTLL10</t>
  </si>
  <si>
    <t>GO:0015036</t>
  </si>
  <si>
    <t>disulfide oxidoreductase activity</t>
  </si>
  <si>
    <t>0.0365822109606284</t>
  </si>
  <si>
    <t>GO:0046906</t>
  </si>
  <si>
    <t>tetrapyrrole binding</t>
  </si>
  <si>
    <t>0.0381963835605055</t>
  </si>
  <si>
    <t>GO:0005518</t>
  </si>
  <si>
    <t>collagen binding</t>
  </si>
  <si>
    <t>0.0497581440386286</t>
  </si>
  <si>
    <t>SMAD3/ADGRG1/SPARC</t>
  </si>
  <si>
    <t>GO:0038024</t>
  </si>
  <si>
    <t>cargo receptor activity</t>
  </si>
  <si>
    <t>TEX261/HMMR/CD6</t>
  </si>
  <si>
    <t>mcc04380</t>
  </si>
  <si>
    <t>Osteoclast differentiation - Macaca mulatta (rhesus monkey)</t>
  </si>
  <si>
    <t>7.81620074549674e-05</t>
  </si>
  <si>
    <t>TNFRSF1A/AKT1/TGFBR1/MAPK9/FCGR2A/MAPK13/NCF4/ATP2A3/LILRB1/LCP2/LILRA3/FHL2/JAK1/LILRA6/ATP2A1/LOC715912/LILRA2/LILRA1/LOC100429193</t>
  </si>
  <si>
    <t>mcc00590</t>
  </si>
  <si>
    <t>Arachidonic acid metabolism - Macaca mulatta (rhesus monkey)</t>
  </si>
  <si>
    <t>0.000255219125735826</t>
  </si>
  <si>
    <t>CYP2C76/LOC700936/PLA2G4D/PLAAT3/LOC720345/PLB1/CYP4F8/PTGR2/GGT1/LOC719317/CYP2C8/CYP2U1</t>
  </si>
  <si>
    <t>0.00138480525808213</t>
  </si>
  <si>
    <t>ACAA1/ACSL5/ACSL3/GCDH/ACADL/CPT1C/ACSL6/CYP2U1</t>
  </si>
  <si>
    <t>mcc04966</t>
  </si>
  <si>
    <t>Collecting duct acid secretion - Macaca mulatta (rhesus monkey)</t>
  </si>
  <si>
    <t>0.00230000352605711</t>
  </si>
  <si>
    <t>ATP4A/ATP6V1G3/SLC4A1/ATP6V1A/ATP6V0A1/LOC712644</t>
  </si>
  <si>
    <t>mcc05212</t>
  </si>
  <si>
    <t>Pancreatic cancer - Macaca mulatta (rhesus monkey)</t>
  </si>
  <si>
    <t>0.00447383135114913</t>
  </si>
  <si>
    <t>AKT1/TGFBR1/ERBB2/MAPK9/BRCA2/RALGDS/SMAD3/CASP9/JAK1/LOC710293/RALBP1</t>
  </si>
  <si>
    <t>mcc01212</t>
  </si>
  <si>
    <t>Fatty acid metabolism - Macaca mulatta (rhesus monkey)</t>
  </si>
  <si>
    <t>0.00655485477369893</t>
  </si>
  <si>
    <t>ACAA1/ACSL5/ACSL3/ACADL/CPT1C/ACSL6/HSD17B4/HSD17B12</t>
  </si>
  <si>
    <t>0.00671190746056378</t>
  </si>
  <si>
    <t>PLCB4/NOS2/ARG2/SERPINB10/CD1E/PRKCA/CD1D/LAMB4/LOC106994543/GNA15/LOC702067/CD1A/LOC703390</t>
  </si>
  <si>
    <t>mcc05417</t>
  </si>
  <si>
    <t>Lipid and atherosclerosis - Macaca mulatta (rhesus monkey)</t>
  </si>
  <si>
    <t>0.00865835780991738</t>
  </si>
  <si>
    <t>TNFRSF1A/PLCB4/AKT1/MAPK9/IRF7/MAPK13/TNFRSF10A/LBP/APOB/NCF4/CASP6/LOC706568/CALML4/APOA4/CASP9/PRKCA/ERO1A/CYP2C8/IFNA13/LOC702067/LOC703390</t>
  </si>
  <si>
    <t>mcc05204</t>
  </si>
  <si>
    <t>Chemical carcinogenesis - DNA adducts - Macaca mulatta (rhesus monkey)</t>
  </si>
  <si>
    <t>0.00889174945144725</t>
  </si>
  <si>
    <t>CYP2C76/LOC709132/CYP1B1/MGST2/SULT1A3/CYP3A43/CYP2C8/UGT2A3/CYP2A24</t>
  </si>
  <si>
    <t>mcc04621</t>
  </si>
  <si>
    <t>NOD-like receptor signaling pathway - Macaca mulatta (rhesus monkey)</t>
  </si>
  <si>
    <t>0.0108545229390517</t>
  </si>
  <si>
    <t>GBP3/GBP7/PLCB4/MAPK9/ANTXR2/IRF7/TRPM2/MAPK13/LOC706568/NOD2/SUGT1/JAK1/VDAC3/NLRC4/NLRP1/IFNA13/LOC702067/LOC703390</t>
  </si>
  <si>
    <t>mcc00140</t>
  </si>
  <si>
    <t>Steroid hormone biosynthesis - Macaca mulatta (rhesus monkey)</t>
  </si>
  <si>
    <t>0.0131733211722732</t>
  </si>
  <si>
    <t>CYP2C76/LOC709132/SRD5A3/CYP1B1/HSD17B12/AKR1C1/UGT2A3/HSD17B6</t>
  </si>
  <si>
    <t>mcc00430</t>
  </si>
  <si>
    <t>Taurine and hypotaurine metabolism - Macaca mulatta (rhesus monkey)</t>
  </si>
  <si>
    <t>0.0134370416363643</t>
  </si>
  <si>
    <t>FMO5/LOC700936/LOC720345/GGT1</t>
  </si>
  <si>
    <t>mcc03320</t>
  </si>
  <si>
    <t>PPAR signaling pathway - Macaca mulatta (rhesus monkey)</t>
  </si>
  <si>
    <t>0.0147949662558221</t>
  </si>
  <si>
    <t>SLC27A1/ACAA1/ACSL5/ACSL3/ILK/ACADL/DBI/CPT1C/ACSL6</t>
  </si>
  <si>
    <t>mcc04961</t>
  </si>
  <si>
    <t>Endocrine and other factor-regulated calcium reabsorption - Macaca mulatta (rhesus monkey)</t>
  </si>
  <si>
    <t>0.0178647531610176</t>
  </si>
  <si>
    <t>AP2S1/PLCB4/RAB11A/AP2A1/SLC8A3/PRKCA/LOC719436</t>
  </si>
  <si>
    <t>mcc00040</t>
  </si>
  <si>
    <t>Pentose and glucuronate interconversions - Macaca mulatta (rhesus monkey)</t>
  </si>
  <si>
    <t>0.0233920024676043</t>
  </si>
  <si>
    <t>LOC709132/AKR1B1/LOC713150/UGT2A3/DCXR</t>
  </si>
  <si>
    <t>mcc04920</t>
  </si>
  <si>
    <t>Adipocytokine signaling pathway - Macaca mulatta (rhesus monkey)</t>
  </si>
  <si>
    <t>0.0237106935843754</t>
  </si>
  <si>
    <t>TNFRSF1A/AKT1/ACSL5/MAPK9/ACSL3/CPT1C/ACSL6/APPL1</t>
  </si>
  <si>
    <t>mcc04144</t>
  </si>
  <si>
    <t>Endocytosis - Macaca mulatta (rhesus monkey)</t>
  </si>
  <si>
    <t>0.026130281618623</t>
  </si>
  <si>
    <t>SH3GL1/BIN1/AP2S1/TGFBR1/NEDD4L/ARAP2/RAB11A/STAM2/SPG21/AP2A1/SH3GLB2/SH3GL3/USP8/VPS37C/KIF5B/SMAD3/PRKCZ/LOC719082/LOC698796/LOC694372/MAMU-A3</t>
  </si>
  <si>
    <t>mcc00591</t>
  </si>
  <si>
    <t>Linoleic acid metabolism - Macaca mulatta (rhesus monkey)</t>
  </si>
  <si>
    <t>0.0263282648954175</t>
  </si>
  <si>
    <t>CYP2C76/PLA2G4D/PLAAT3/PLB1/CYP2C8</t>
  </si>
  <si>
    <t>mcc00830</t>
  </si>
  <si>
    <t>Retinol metabolism - Macaca mulatta (rhesus monkey)</t>
  </si>
  <si>
    <t>0.0275760022423078</t>
  </si>
  <si>
    <t>CYP2C76/LOC709132/AOX2/RDH13/CYP2C8/UGT2A3/AOX4/HSD17B6</t>
  </si>
  <si>
    <t>mcc04611</t>
  </si>
  <si>
    <t>Platelet activation - Macaca mulatta (rhesus monkey)</t>
  </si>
  <si>
    <t>0.0289458779545122</t>
  </si>
  <si>
    <t>PLCB4/AKT1/ADCY7/FCGR2A/PLA2G4D/PIK3R6/MAPK13/ITGA2B/LCP2/PRKCZ/APBB1IP/GUCY1A1</t>
  </si>
  <si>
    <t>0.029955195797636</t>
  </si>
  <si>
    <t>TNFRSF1A/AKT1/CPSF4L/IRF7/TNFRSF10A/RAB11A/LOC706568/CALCOCO2/LOC699599/CASP9/PRKCA/JAK1/MAMU-DPA/MAMU-DRB1/PRSS2/IFNA13</t>
  </si>
  <si>
    <t>mcc05152</t>
  </si>
  <si>
    <t>Tuberculosis - Macaca mulatta (rhesus monkey)</t>
  </si>
  <si>
    <t>0.0305590094234052</t>
  </si>
  <si>
    <t>TNFRSF1A/AKT1/MAPK9/CLEC7A/FCGR2A/MAPK13/LBP/NOS2/RFXANK/CALML4/NOD2/CASP9/JAK1/MAMU-DPA/ATP6V0A1/MAMU-DRB1/IFNA13</t>
  </si>
  <si>
    <t>0.0322253089143492</t>
  </si>
  <si>
    <t>PLA2G4D/PLAAT3/PLB1/PEDS1/PLA2G7/PAFAH1B1</t>
  </si>
  <si>
    <t>mcc00564</t>
  </si>
  <si>
    <t>Glycerophospholipid metabolism - Macaca mulatta (rhesus monkey)</t>
  </si>
  <si>
    <t>0.0341296539348221</t>
  </si>
  <si>
    <t>PTDSS1/PLA2G4D/PLAAT3/PGS1/PLB1/MBOAT7/PNPLA6/GPAT2/PCYT2/DGKA</t>
  </si>
  <si>
    <t>mcc00220</t>
  </si>
  <si>
    <t>Arginine biosynthesis - Macaca mulatta (rhesus monkey)</t>
  </si>
  <si>
    <t>0.0346090785657327</t>
  </si>
  <si>
    <t>LOC100425407/NOS2/ARG2/GLUD1</t>
  </si>
  <si>
    <t>ACAA1/PLA2G4D/PLAAT3/PLB1</t>
  </si>
  <si>
    <t>mcc05145</t>
  </si>
  <si>
    <t>Toxoplasmosis - Macaca mulatta (rhesus monkey)</t>
  </si>
  <si>
    <t>0.0431487777838825</t>
  </si>
  <si>
    <t>TNFRSF1A/AKT1/MAPK9/PIK3R6/MAPK13/NOS2/CASP9/JAK1/MAMU-DPA/LAMB4/MAMU-DRB1</t>
  </si>
  <si>
    <t>mcc04914</t>
  </si>
  <si>
    <t>Progesterone-mediated oocyte maturation - Macaca mulatta (rhesus monkey)</t>
  </si>
  <si>
    <t>0.0439017858525879</t>
  </si>
  <si>
    <t>AKT1/MAPK9/ADCY7/MAPK13/KIF22/BUB1/CDC27/CDK1/MAD2L1</t>
  </si>
  <si>
    <t>mcc01040</t>
  </si>
  <si>
    <t>Biosynthesis of unsaturated fatty acids - Macaca mulatta (rhesus monkey)</t>
  </si>
  <si>
    <t>0.044400208151486</t>
  </si>
  <si>
    <t>ACAA1/ACOT2/HSD17B4/HSD17B12</t>
  </si>
  <si>
    <t>mcc00760</t>
  </si>
  <si>
    <t>Nicotinate and nicotinamide metabolism - Macaca mulatta (rhesus monkey)</t>
  </si>
  <si>
    <t>0.0444641571241658</t>
  </si>
  <si>
    <t>AOX2/NNMT/SIRT2/SIRT4/AOX4</t>
  </si>
  <si>
    <t>0.0489810586550035</t>
  </si>
  <si>
    <t>ACAA1/PCCA/AOX2/OXCT1/AACS/AOX4</t>
  </si>
  <si>
    <t>Supplementary Table S14. 85 collections of genes (Geneset2) in whichStanding LoF variation in ancestral population and drift-fixed in DGD.</t>
  </si>
  <si>
    <t>FMOD</t>
  </si>
  <si>
    <t>RASSF5</t>
  </si>
  <si>
    <t>AIDA</t>
  </si>
  <si>
    <t>SHISAL2A</t>
  </si>
  <si>
    <t>ELOA</t>
  </si>
  <si>
    <t>TMEM51</t>
  </si>
  <si>
    <t>WDR48</t>
  </si>
  <si>
    <t>SFMBT1</t>
  </si>
  <si>
    <t>ACOX2</t>
  </si>
  <si>
    <t>NR1I2</t>
  </si>
  <si>
    <t>SUMO3</t>
  </si>
  <si>
    <t>BAIAP2L1</t>
  </si>
  <si>
    <t>SKAP2</t>
  </si>
  <si>
    <t>LRRC61</t>
  </si>
  <si>
    <t>MRPS30</t>
  </si>
  <si>
    <t>SPOCK1</t>
  </si>
  <si>
    <t>SMOC2</t>
  </si>
  <si>
    <t>SLC22A2</t>
  </si>
  <si>
    <t>FRK</t>
  </si>
  <si>
    <t>ECHDC1</t>
  </si>
  <si>
    <t>CCDC28A</t>
  </si>
  <si>
    <t>EEF1A1</t>
  </si>
  <si>
    <t>NRG4</t>
  </si>
  <si>
    <t>HAUS4</t>
  </si>
  <si>
    <t>PEX2</t>
  </si>
  <si>
    <t>VSTM4</t>
  </si>
  <si>
    <t>STAT2</t>
  </si>
  <si>
    <t>NFE2L2</t>
  </si>
  <si>
    <t>CFAP68</t>
  </si>
  <si>
    <t>PPP1CB</t>
  </si>
  <si>
    <t>UBL3</t>
  </si>
  <si>
    <t>TMEM235</t>
  </si>
  <si>
    <t>SIRT7</t>
  </si>
  <si>
    <t>ATP2C2</t>
  </si>
  <si>
    <t>AP1M1</t>
  </si>
  <si>
    <t>ZNF302</t>
  </si>
  <si>
    <t>Supplementary Table S15. The significantly enriched GO terms and KEGG pathways associated with the drift-fixed LoF loci in Geneset II of DGD population.</t>
  </si>
  <si>
    <t>GO:0061912</t>
  </si>
  <si>
    <t>selective autophagy</t>
  </si>
  <si>
    <t>0.0174569123641158</t>
  </si>
  <si>
    <t>PEX2/RETREG3</t>
  </si>
  <si>
    <t>GO:0008285</t>
  </si>
  <si>
    <t>negative regulation of cell population proliferation</t>
  </si>
  <si>
    <t>0.0325861687443863</t>
  </si>
  <si>
    <t>RASSF5/RASSF5/SKAP2/PEX2/ILK/ILK</t>
  </si>
  <si>
    <t>GO:0032211</t>
  </si>
  <si>
    <t>negative regulation of telomere maintenance via telomerase</t>
  </si>
  <si>
    <t>0.0497408330242539</t>
  </si>
  <si>
    <t>GO:0042059</t>
  </si>
  <si>
    <t>negative regulation of epidermal growth factor receptor signaling pathway</t>
  </si>
  <si>
    <t>GO:0071786</t>
  </si>
  <si>
    <t>endoplasmic reticulum tubular network organization</t>
  </si>
  <si>
    <t xml:space="preserve">    CC</t>
  </si>
  <si>
    <t>GO:0016528</t>
  </si>
  <si>
    <t>sarcoplasm</t>
  </si>
  <si>
    <t>0.00668752021260099</t>
  </si>
  <si>
    <t>SPOCK1/KLHL41</t>
  </si>
  <si>
    <t>GO:0030017</t>
  </si>
  <si>
    <t>sarcomere</t>
  </si>
  <si>
    <t>0.0353684448458119</t>
  </si>
  <si>
    <t>KLHL41/ILK/ILK</t>
  </si>
  <si>
    <t>GO:0005875</t>
  </si>
  <si>
    <t>microtubule associated complex</t>
  </si>
  <si>
    <t>0.0364539805910686</t>
  </si>
  <si>
    <t>HAUS4/DYNC2I2</t>
  </si>
  <si>
    <t>GO:0005925</t>
  </si>
  <si>
    <t>focal adhesion</t>
  </si>
  <si>
    <t>0.0432314221753606</t>
  </si>
  <si>
    <t>TNS3/ILK/ILK</t>
  </si>
  <si>
    <t>GO:0030016</t>
  </si>
  <si>
    <t>myofibril</t>
  </si>
  <si>
    <t>GO:0030055</t>
  </si>
  <si>
    <t>cell-substrate junction</t>
  </si>
  <si>
    <t>0.0467835045590859</t>
  </si>
  <si>
    <t>GO:0043292</t>
  </si>
  <si>
    <t>contractile fiber</t>
  </si>
  <si>
    <t>0.0479907905351489</t>
  </si>
  <si>
    <t xml:space="preserve">    MF</t>
  </si>
  <si>
    <t>0.0147785722676353</t>
  </si>
  <si>
    <t>AOX4/SIRT7</t>
  </si>
  <si>
    <t>GO:0016462</t>
  </si>
  <si>
    <t>pyrophosphatase activity</t>
  </si>
  <si>
    <t>0.0350246323363279</t>
  </si>
  <si>
    <t>EEF1A1/PIF1/LHPP/RALB/CCT4</t>
  </si>
  <si>
    <t>GO:0016818</t>
  </si>
  <si>
    <t>hydrolase activity, acting on acid anhydrides, in phosphorus-containing anhydrides</t>
  </si>
  <si>
    <t>0.0360431987747169</t>
  </si>
  <si>
    <t>GO:0016817</t>
  </si>
  <si>
    <t>hydrolase activity, acting on acid anhydrides</t>
  </si>
  <si>
    <t>0.0363868112028693</t>
  </si>
  <si>
    <t>GO:0023023</t>
  </si>
  <si>
    <t>MHC protein complex binding</t>
  </si>
  <si>
    <t>0.0468062532401485</t>
  </si>
  <si>
    <t>GO:0043495</t>
  </si>
  <si>
    <t>protein-membrane adaptor activity</t>
  </si>
  <si>
    <t>GO:0016791</t>
  </si>
  <si>
    <t>phosphatase activity</t>
  </si>
  <si>
    <t>0.0498962860146036</t>
  </si>
  <si>
    <t>TNS3/LHPP/PPP1CB</t>
  </si>
  <si>
    <t>mcc00640</t>
  </si>
  <si>
    <t>Propanoate metabolism - Macaca mulatta (rhesus monkey)</t>
  </si>
  <si>
    <t>0.0116184606130498</t>
  </si>
  <si>
    <t>PCCB/ECHDC1</t>
  </si>
  <si>
    <t>0.0135483077314312</t>
  </si>
  <si>
    <t>AOX4/MIF</t>
  </si>
  <si>
    <t>mcc04510</t>
  </si>
  <si>
    <t>Focal adhesion - Macaca mulatta (rhesus monkey)</t>
  </si>
  <si>
    <t>0.0140414570829381</t>
  </si>
  <si>
    <t>PXN/ILK/ILK/PPP1CB/LAMA3</t>
  </si>
  <si>
    <t>0.014738769778015</t>
  </si>
  <si>
    <t>MAMU-DPA/STAT2/POU2F3/PPP1CB</t>
  </si>
  <si>
    <t>0.0233580701638705</t>
  </si>
  <si>
    <t>WDR48/FANCL</t>
  </si>
  <si>
    <t>0.0242047804574985</t>
  </si>
  <si>
    <t>PCCB/AOX4</t>
  </si>
  <si>
    <t>mcc05135</t>
  </si>
  <si>
    <t>Yersinia infection - Macaca mulatta (rhesus monkey)</t>
  </si>
  <si>
    <t>0.0322585035349576</t>
  </si>
  <si>
    <t>SKAP2/PXN/LAT</t>
  </si>
  <si>
    <t>mcc04390</t>
  </si>
  <si>
    <t>Hippo signaling pathway - Macaca mulatta (rhesus monkey)</t>
  </si>
  <si>
    <t>0.0361283139301571</t>
  </si>
  <si>
    <t>TP73/PPP2R2B/PPP2R2B/PPP1CB</t>
  </si>
  <si>
    <t>mcc00920</t>
  </si>
  <si>
    <t>Sulfur metabolism - Macaca mulatta (rhesus monkey)</t>
  </si>
  <si>
    <t>0.0447571484017512</t>
  </si>
  <si>
    <t>0.0480002349963617</t>
  </si>
  <si>
    <t>ACOX2/ILK/ILK</t>
  </si>
  <si>
    <t>mcc05100</t>
  </si>
  <si>
    <t>Bacterial invasion of epithelial cells - Macaca mulatta (rhesus monkey)</t>
  </si>
  <si>
    <t>PXN/ILK/ILK</t>
  </si>
  <si>
    <t xml:space="preserve">Supplementary Table S16. 31 genes affected by34 high-confidence derived deleterious fixed LoF variants </t>
  </si>
  <si>
    <t>gene</t>
  </si>
  <si>
    <t>chr</t>
  </si>
  <si>
    <t>start</t>
  </si>
  <si>
    <t>end</t>
  </si>
  <si>
    <t>transcript</t>
  </si>
  <si>
    <t>fixed_site</t>
  </si>
  <si>
    <t>variation_type</t>
  </si>
  <si>
    <t>description</t>
  </si>
  <si>
    <t>UBE2T</t>
  </si>
  <si>
    <t>splice_donor_variant&amp;intron_variant</t>
  </si>
  <si>
    <t>ubiquitin conjugating enzyme E2 T</t>
  </si>
  <si>
    <t>fibromodulin</t>
  </si>
  <si>
    <t>ENSMMUG00000029348</t>
  </si>
  <si>
    <t>stop_gained</t>
  </si>
  <si>
    <t>start_lost</t>
  </si>
  <si>
    <t>elongin A</t>
  </si>
  <si>
    <t>splice_acceptor_variant&amp;intron_variant</t>
  </si>
  <si>
    <t>transmembrane protein 51</t>
  </si>
  <si>
    <t>period circadian regulator 3</t>
  </si>
  <si>
    <t>BAR/IMD domain containing adaptor protein 2 like 1</t>
  </si>
  <si>
    <t>tensin 3</t>
  </si>
  <si>
    <t>src kinase associated phosphoprotein 2</t>
  </si>
  <si>
    <t>solute carrier family 22 member 2</t>
  </si>
  <si>
    <t>ARFGEF family member 3</t>
  </si>
  <si>
    <t>3'-phosphoadenosine 5'-phosphosulfate synthase 1</t>
  </si>
  <si>
    <t>serine/threonine kinase 10</t>
  </si>
  <si>
    <t>ENSMMUG00000062392</t>
  </si>
  <si>
    <t>signal transducer and activator of transcription 2</t>
  </si>
  <si>
    <t>kelch like family member 41</t>
  </si>
  <si>
    <t>FA complementation group L</t>
  </si>
  <si>
    <t>protein phosphatase 1 catalytic subunit beta</t>
  </si>
  <si>
    <t>SLC43A3</t>
  </si>
  <si>
    <t>solute carrier family 43 member 3</t>
  </si>
  <si>
    <t>integrin linked kinase</t>
  </si>
  <si>
    <t>ST3GAL4</t>
  </si>
  <si>
    <t>ST3 beta-galactoside alpha-2%2C3-sialyltransferase 4</t>
  </si>
  <si>
    <t>solute carrier family 16 member 11</t>
  </si>
  <si>
    <t>reticulophagy regulator family member 3</t>
  </si>
  <si>
    <t>transmembrane protein 235</t>
  </si>
  <si>
    <t>zinc finger protein 557</t>
  </si>
  <si>
    <t>ZNF181</t>
  </si>
  <si>
    <t>zinc finger protein 181</t>
  </si>
  <si>
    <t>zinc finger protein 790</t>
  </si>
  <si>
    <t>nudE neurodevelopment protein 1</t>
  </si>
  <si>
    <t>ENSMMUG00000043332</t>
  </si>
  <si>
    <t>major vault protein</t>
  </si>
  <si>
    <t>ATPase secretory pathway Ca2+ transporting 2</t>
  </si>
  <si>
    <t>Supplementary Table S17. Kinship coefficient for all pairs individual. (ID1: Individual ID for the first individual of the pair, ID2: Individual ID for the second individual of the pair, N_SNP: The number of SNPs that do not have missing genotypes in either of the individual, HetHet: Proportion of SNPs with double heterozygotes (e.g., AG and AG), IBS0: Proportion of SNPs with zero IBS (identical-by-state) (e.g., AA and GG), Kinship: Estimated kinship coefficient from the SNP data), A negative kinship coefficient indicates an unrelated relationship.</t>
  </si>
  <si>
    <t>population</t>
  </si>
  <si>
    <t>ID1</t>
  </si>
  <si>
    <t>ID2</t>
  </si>
  <si>
    <t>N_SNP</t>
  </si>
  <si>
    <t>HetHet</t>
  </si>
  <si>
    <t>IBS0</t>
  </si>
  <si>
    <t>Kinship</t>
  </si>
  <si>
    <t>aba</t>
  </si>
  <si>
    <t>anhui</t>
  </si>
  <si>
    <t>beichuan</t>
  </si>
  <si>
    <t>fujian</t>
  </si>
  <si>
    <t>ganzi</t>
  </si>
  <si>
    <t>guangxi</t>
  </si>
  <si>
    <t>guizhou</t>
  </si>
  <si>
    <t>hanyuan</t>
  </si>
  <si>
    <t>henan</t>
  </si>
  <si>
    <t>HN</t>
  </si>
  <si>
    <t>hubei</t>
  </si>
  <si>
    <t>shanxi</t>
  </si>
  <si>
    <t>YN</t>
  </si>
  <si>
    <t>Supplementary Table S18. All sample belongs to Dataset I estimates of evolutionary eivergence between eequences based on MEGA7.</t>
  </si>
  <si>
    <t xml:space="preserve">[  1]          </t>
  </si>
  <si>
    <t xml:space="preserve">[  2]  0.00003         </t>
  </si>
  <si>
    <t xml:space="preserve">[  3]  0.00003 0.00003         </t>
  </si>
  <si>
    <t xml:space="preserve">[  4]  0.00007 0.00008 0.00006         </t>
  </si>
  <si>
    <t xml:space="preserve">[  5]  0.00005 0.00006 0.00004 0.00010         </t>
  </si>
  <si>
    <t xml:space="preserve">[  6]  0.00005 0.00006 0.00004 0.00010 0.00006         </t>
  </si>
  <si>
    <t xml:space="preserve">[  7]  0.00009 0.00010 0.00009 0.00015 0.00011 0.00011         </t>
  </si>
  <si>
    <t xml:space="preserve">[  8]  0.00011 0.00012 0.00012 0.00017 0.00014 0.00014 0.00015         </t>
  </si>
  <si>
    <t xml:space="preserve">[  9]  0.00016 0.00017 0.00017 0.00022 0.00019 0.00019 0.00019 0.00021         </t>
  </si>
  <si>
    <t xml:space="preserve">[ 10]  0.00005 0.00006 0.00005 0.00011 0.00008 0.00008 0.00008 0.00011 0.00016         </t>
  </si>
  <si>
    <t xml:space="preserve">[ 11]  0.00014 0.00015 0.00015 0.00020 0.00017 0.00017 0.00017 0.00020 0.00025 0.00014         </t>
  </si>
  <si>
    <t xml:space="preserve">[ 12]  0.00004 0.00005 0.00004 0.00010 0.00006 0.00006 0.00007 0.00010 0.00015 0.00003 0.00012         </t>
  </si>
  <si>
    <t xml:space="preserve">[ 13]  0.00009 0.00010 0.00010 0.00015 0.00012 0.00012 0.00012 0.00015 0.00020 0.00009 0.00018 0.00008         </t>
  </si>
  <si>
    <t xml:space="preserve">[ 14]  0.00005 0.00006 0.00005 0.00011 0.00008 0.00008 0.00008 0.00011 0.00016 0.00004 0.00014 0.00003 0.00009         </t>
  </si>
  <si>
    <t xml:space="preserve">[ 15]  0.00011 0.00012 0.00011 0.00017 0.00014 0.00014 0.00014 0.00017 0.00021 0.00010 0.00019 0.00009 0.00014 0.00010         </t>
  </si>
  <si>
    <t xml:space="preserve">[ 16]  0.00016 0.00017 0.00016 0.00022 0.00018 0.00018 0.00019 0.00022 0.00027 0.00015 0.00024 0.00014 0.00019 0.00015 0.00021         </t>
  </si>
  <si>
    <t xml:space="preserve">[ 17]  0.00014 0.00015 0.00014 0.00019 0.00016 0.00016 0.00017 0.00019 0.00024 0.00013 0.00022 0.00012 0.00015 0.00013 0.00017 0.00024         </t>
  </si>
  <si>
    <t xml:space="preserve">[ 18]  0.00022 0.00023 0.00022 0.00028 0.00024 0.00024 0.00025 0.00028 0.00032 0.00021 0.00030 0.00020 0.00025 0.00021 0.00027 0.00032 0.00029         </t>
  </si>
  <si>
    <t xml:space="preserve">[ 19]  0.00019 0.00021 0.00020 0.00025 0.00022 0.00022 0.00023 0.00025 0.00030 0.00019 0.00028 0.00018 0.00023 0.00019 0.00025 0.00030 0.00028 0.00034         </t>
  </si>
  <si>
    <t xml:space="preserve">[ 20]  0.00018 0.00019 0.00019 0.00024 0.00021 0.00021 0.00022 0.00024 0.00029 0.00018 0.00027 0.00017 0.00022 0.00018 0.00024 0.00029 0.00027 0.00032 0.00031         </t>
  </si>
  <si>
    <t xml:space="preserve">[ 21]  0.00007 0.00008 0.00008 0.00013 0.00010 0.00010 0.00010 0.00013 0.00018 0.00006 0.00016 0.00005 0.00011 0.00006 0.00012 0.00017 0.00015 0.00023 0.00021 0.00020         </t>
  </si>
  <si>
    <t xml:space="preserve">[ 22]  0.00011 0.00012 0.00011 0.00017 0.00014 0.00014 0.00014 0.00017 0.00021 0.00010 0.00019 0.00009 0.00015 0.00010 0.00016 0.00021 0.00019 0.00027 0.00025 0.00024 0.00012         </t>
  </si>
  <si>
    <t xml:space="preserve">[ 23]  0.00019 0.00020 0.00019 0.00025 0.00022 0.00022 0.00022 0.00025 0.00030 0.00018 0.00028 0.00017 0.00023 0.00018 0.00024 0.00029 0.00027 0.00035 0.00033 0.00032 0.00021 0.00023         </t>
  </si>
  <si>
    <t xml:space="preserve">[ 24]  0.00010 0.00011 0.00011 0.00016 0.00013 0.00013 0.00014 0.00016 0.00021 0.00010 0.00019 0.00009 0.00014 0.00010 0.00016 0.00021 0.00018 0.00027 0.00024 0.00023 0.00012 0.00014 0.00024         </t>
  </si>
  <si>
    <t xml:space="preserve">[ 25]  0.00005 0.00006 0.00006 0.00011 0.00008 0.00008 0.00009 0.00011 0.00016 0.00005 0.00014 0.00004 0.00009 0.00005 0.00011 0.00016 0.00014 0.00022 0.00019 0.00018 0.00007 0.00011 0.00019 0.00010         </t>
  </si>
  <si>
    <t xml:space="preserve">[ 26]  0.00011 0.00012 0.00012 0.00017 0.00014 0.00014 0.00015 0.00017 0.00022 0.00011 0.00020 0.00010 0.00015 0.00011 0.00017 0.00022 0.00019 0.00028 0.00025 0.00024 0.00013 0.00017 0.00025 0.00016 0.00011         </t>
  </si>
  <si>
    <t xml:space="preserve">[ 27]  0.00008 0.00009 0.00008 0.00014 0.00010 0.00010 0.00011 0.00014 0.00018 0.00007 0.00016 0.00006 0.00011 0.00007 0.00013 0.00018 0.00016 0.00024 0.00022 0.00021 0.00009 0.00013 0.00021 0.00012 0.00008 0.00014         </t>
  </si>
  <si>
    <t xml:space="preserve">[ 28]  0.00013 0.00014 0.00014 0.00019 0.00016 0.00016 0.00016 0.00019 0.00024 0.00012 0.00022 0.00011 0.00017 0.00012 0.00018 0.00023 0.00021 0.00029 0.00027 0.00026 0.00015 0.00018 0.00027 0.00018 0.00013 0.00019 0.00015         </t>
  </si>
  <si>
    <t xml:space="preserve">[ 29]  0.00005 0.00006 0.00005 0.00011 0.00008 0.00008 0.00008 0.00011 0.00016 0.00004 0.00014 0.00003 0.00009 0.00004 0.00010 0.00015 0.00013 0.00021 0.00019 0.00018 0.00006 0.00010 0.00018 0.00010 0.00005 0.00011 0.00006 0.00012         </t>
  </si>
  <si>
    <t xml:space="preserve">[ 30]  0.00011 0.00012 0.00011 0.00017 0.00014 0.00014 0.00014 0.00017 0.00022 0.00010 0.00019 0.00009 0.00015 0.00010 0.00016 0.00021 0.00019 0.00027 0.00025 0.00024 0.00012 0.00016 0.00024 0.00016 0.00011 0.00017 0.00013 0.00018 0.00010         </t>
  </si>
  <si>
    <t xml:space="preserve">[ 31]  0.00011 0.00012 0.00011 0.00017 0.00014 0.00014 0.00014 0.00017 0.00022 0.00010 0.00019 0.00009 0.00015 0.00010 0.00016 0.00021 0.00019 0.00027 0.00025 0.00024 0.00012 0.00016 0.00024 0.00016 0.00011 0.00017 0.00013 0.00018 0.00010 0.00016         </t>
  </si>
  <si>
    <t xml:space="preserve">[ 32]  0.00006 0.00007 0.00006 0.00012 0.00009 0.00009 0.00009 0.00012 0.00017 0.00005 0.00015 0.00004 0.00010 0.00005 0.00011 0.00016 0.00014 0.00022 0.00020 0.00019 0.00008 0.00011 0.00019 0.00011 0.00006 0.00012 0.00008 0.00014 0.00005 0.00011 0.00011         </t>
  </si>
  <si>
    <t xml:space="preserve">[ 33]  0.00007 0.00008 0.00008 0.00013 0.00010 0.00010 0.00010 0.00013 0.00018 0.00006 0.00016 0.00005 0.00011 0.00006 0.00012 0.00017 0.00015 0.00023 0.00021 0.00020 0.00009 0.00012 0.00021 0.00012 0.00007 0.00013 0.00009 0.00015 0.00006 0.00012 0.00011 0.00008         </t>
  </si>
  <si>
    <t xml:space="preserve">[ 34]  0.00008 0.00009 0.00009 0.00014 0.00011 0.00011 0.00011 0.00014 0.00019 0.00008 0.00017 0.00006 0.00012 0.00008 0.00014 0.00018 0.00016 0.00024 0.00022 0.00021 0.00010 0.00014 0.00022 0.00013 0.00008 0.00014 0.00010 0.00016 0.00008 0.00014 0.00014 0.00009 0.00010         </t>
  </si>
  <si>
    <t xml:space="preserve">[ 35]  0.00009 0.00010 0.00009 0.00015 0.00011 0.00011 0.00012 0.00015 0.00019 0.00008 0.00017 0.00007 0.00012 0.00008 0.00014 0.00019 0.00017 0.00025 0.00023 0.00022 0.00010 0.00014 0.00022 0.00014 0.00009 0.00015 0.00011 0.00016 0.00008 0.00014 0.00014 0.00009 0.00010 0.00010         </t>
  </si>
  <si>
    <t xml:space="preserve">[ 36]  0.00012 0.00013 0.00012 0.00018 0.00015 0.00015 0.00015 0.00018 0.00023 0.00011 0.00021 0.00010 0.00016 0.00011 0.00017 0.00022 0.00020 0.00028 0.00026 0.00025 0.00014 0.00017 0.00025 0.00017 0.00012 0.00018 0.00014 0.00019 0.00011 0.00017 0.00017 0.00012 0.00014 0.00014 0.00014         </t>
  </si>
  <si>
    <t xml:space="preserve">[ 37]  0.00008 0.00009 0.00008 0.00014 0.00010 0.00010 0.00011 0.00014 0.00018 0.00007 0.00016 0.00006 0.00011 0.00007 0.00013 0.00018 0.00016 0.00024 0.00022 0.00021 0.00009 0.00013 0.00021 0.00012 0.00008 0.00014 0.00010 0.00015 0.00007 0.00013 0.00013 0.00008 0.00009 0.00001 0.00010 0.00013         </t>
  </si>
  <si>
    <t xml:space="preserve">[ 38]  0.00009 0.00010 0.00010 0.00015 0.00012 0.00012 0.00012 0.00015 0.00020 0.00009 0.00018 0.00008 0.00013 0.00009 0.00015 0.00019 0.00017 0.00025 0.00023 0.00022 0.00011 0.00015 0.00023 0.00014 0.00009 0.00015 0.00011 0.00017 0.00009 0.00015 0.00015 0.00010 0.00011 0.00012 0.00012 0.00016 0.00011         </t>
  </si>
  <si>
    <t xml:space="preserve">[ 39]  0.00008 0.00009 0.00009 0.00014 0.00011 0.00011 0.00011 0.00014 0.00019 0.00008 0.00017 0.00006 0.00012 0.00008 0.00014 0.00018 0.00016 0.00024 0.00022 0.00021 0.00010 0.00014 0.00022 0.00013 0.00008 0.00014 0.00010 0.00016 0.00008 0.00014 0.00014 0.00009 0.00010 0.00011 0.00011 0.00015 0.00010 0.00012         </t>
  </si>
  <si>
    <t xml:space="preserve">[ 40]  0.00008 0.00009 0.00008 0.00014 0.00010 0.00010 0.00011 0.00014 0.00018 0.00007 0.00016 0.00006 0.00011 0.00007 0.00013 0.00018 0.00016 0.00024 0.00022 0.00021 0.00009 0.00013 0.00021 0.00012 0.00008 0.00014 0.00010 0.00015 0.00007 0.00013 0.00013 0.00008 0.00009 0.00010 0.00011 0.00014 0.00010 0.00011 0.00010         </t>
  </si>
  <si>
    <t xml:space="preserve">[ 41]  0.00011 0.00012 0.00011 0.00017 0.00014 0.00014 0.00013 0.00017 0.00022 0.00010 0.00019 0.00009 0.00015 0.00010 0.00016 0.00021 0.00019 0.00027 0.00024 0.00024 0.00012 0.00016 0.00024 0.00016 0.00011 0.00017 0.00013 0.00018 0.00010 0.00016 0.00016 0.00011 0.00012 0.00014 0.00014 0.00017 0.00013 0.00015 0.00014 0.00013         </t>
  </si>
  <si>
    <t xml:space="preserve">[ 42]  0.00009 0.00010 0.00009 0.00015 0.00011 0.00011 0.00012 0.00015 0.00019 0.00008 0.00017 0.00007 0.00012 0.00008 0.00014 0.00019 0.00017 0.00025 0.00023 0.00022 0.00010 0.00014 0.00022 0.00014 0.00009 0.00015 0.00011 0.00016 0.00008 0.00014 0.00014 0.00009 0.00010 0.00011 0.00012 0.00015 0.00011 0.00012 0.00011 0.00011 0.00014         </t>
  </si>
  <si>
    <t xml:space="preserve">[ 43]  0.00011 0.00012 0.00011 0.00017 0.00014 0.00014 0.00014 0.00017 0.00022 0.00010 0.00019 0.00009 0.00015 0.00010 0.00016 0.00021 0.00019 0.00027 0.00025 0.00024 0.00012 0.00016 0.00024 0.00016 0.00011 0.00017 0.00013 0.00018 0.00010 0.00016 0.00016 0.00011 0.00012 0.00012 0.00013 0.00016 0.00012 0.00015 0.00014 0.00013 0.00016 0.00014         </t>
  </si>
  <si>
    <t xml:space="preserve">[ 44]  0.00011 0.00012 0.00012 0.00017 0.00014 0.00014 0.00015 0.00017 0.00021 0.00011 0.00020 0.00010 0.00015 0.00011 0.00017 0.00022 0.00019 0.00028 0.00025 0.00024 0.00013 0.00017 0.00025 0.00016 0.00011 0.00016 0.00014 0.00019 0.00011 0.00017 0.00017 0.00012 0.00013 0.00014 0.00015 0.00018 0.00014 0.00015 0.00014 0.00014 0.00017 0.00015 0.00017         </t>
  </si>
  <si>
    <t xml:space="preserve">[ 45]  0.00005 0.00006 0.00006 0.00011 0.00008 0.00008 0.00009 0.00011 0.00016 0.00005 0.00014 0.00004 0.00009 0.00005 0.00011 0.00016 0.00014 0.00022 0.00019 0.00018 0.00007 0.00011 0.00019 0.00010 0.00005 0.00011 0.00008 0.00013 0.00005 0.00011 0.00011 0.00006 0.00007 0.00007 0.00008 0.00011 0.00006 0.00009 0.00008 0.00008 0.00011 0.00009 0.00010 0.00011         </t>
  </si>
  <si>
    <t xml:space="preserve">[ 46]  0.00016 0.00017 0.00017 0.00022 0.00019 0.00019 0.00019 0.00022 0.00027 0.00016 0.00025 0.00015 0.00020 0.00016 0.00022 0.00027 0.00024 0.00032 0.00030 0.00029 0.00018 0.00022 0.00030 0.00021 0.00016 0.00022 0.00018 0.00024 0.00016 0.00022 0.00022 0.00017 0.00018 0.00019 0.00019 0.00023 0.00018 0.00020 0.00019 0.00018 0.00022 0.00019 0.00022 0.00022 0.00016         </t>
  </si>
  <si>
    <t xml:space="preserve">[ 47]  0.00008 0.00009 0.00008 0.00014 0.00010 0.00010 0.00010 0.00014 0.00018 0.00007 0.00016 0.00006 0.00011 0.00007 0.00013 0.00018 0.00016 0.00024 0.00022 0.00021 0.00009 0.00013 0.00021 0.00012 0.00008 0.00014 0.00010 0.00015 0.00007 0.00013 0.00013 0.00008 0.00009 0.00010 0.00011 0.00014 0.00010 0.00011 0.00010 0.00010 0.00011 0.00011 0.00013 0.00014 0.00008 0.00018         </t>
  </si>
  <si>
    <t xml:space="preserve">[ 48]  0.00016 0.00017 0.00016 0.00022 0.00018 0.00018 0.00019 0.00022 0.00027 0.00015 0.00024 0.00014 0.00019 0.00015 0.00021 0.00026 0.00024 0.00032 0.00030 0.00029 0.00017 0.00021 0.00029 0.00021 0.00016 0.00022 0.00018 0.00023 0.00015 0.00021 0.00021 0.00016 0.00017 0.00017 0.00018 0.00021 0.00017 0.00019 0.00018 0.00018 0.00021 0.00019 0.00019 0.00022 0.00015 0.00027 0.00018         </t>
  </si>
  <si>
    <t xml:space="preserve">[ 49]  0.00016 0.00017 0.00016 0.00022 0.00018 0.00018 0.00019 0.00022 0.00027 0.00015 0.00024 0.00014 0.00019 0.00015 0.00021 0.00026 0.00024 0.00032 0.00030 0.00029 0.00017 0.00021 0.00029 0.00021 0.00016 0.00022 0.00018 0.00023 0.00015 0.00021 0.00021 0.00016 0.00017 0.00017 0.00018 0.00021 0.00017 0.00019 0.00018 0.00018 0.00021 0.00019 0.00020 0.00022 0.00015 0.00027 0.00018 0.00025         </t>
  </si>
  <si>
    <t xml:space="preserve">[ 50]  0.00012 0.00014 0.00013 0.00018 0.00015 0.00015 0.00016 0.00018 0.00023 0.00012 0.00021 0.00011 0.00016 0.00012 0.00018 0.00023 0.00021 0.00029 0.00027 0.00025 0.00014 0.00018 0.00026 0.00017 0.00012 0.00018 0.00015 0.00020 0.00012 0.00018 0.00018 0.00013 0.00014 0.00014 0.00015 0.00018 0.00014 0.00016 0.00015 0.00015 0.00018 0.00016 0.00017 0.00018 0.00011 0.00023 0.00015 0.00022 0.00022         </t>
  </si>
  <si>
    <t xml:space="preserve">[ 51]  0.00017 0.00018 0.00018 0.00023 0.00020 0.00020 0.00021 0.00023 0.00028 0.00017 0.00026 0.00016 0.00021 0.00017 0.00023 0.00028 0.00025 0.00034 0.00031 0.00030 0.00019 0.00023 0.00031 0.00022 0.00017 0.00023 0.00019 0.00025 0.00017 0.00023 0.00023 0.00018 0.00019 0.00019 0.00019 0.00023 0.00018 0.00021 0.00020 0.00019 0.00023 0.00021 0.00022 0.00023 0.00016 0.00028 0.00019 0.00027 0.00027 0.00023         </t>
  </si>
  <si>
    <t xml:space="preserve">[ 52]  0.00014 0.00015 0.00015 0.00020 0.00017 0.00017 0.00017 0.00020 0.00025 0.00014 0.00023 0.00012 0.00018 0.00014 0.00019 0.00024 0.00022 0.00030 0.00028 0.00027 0.00016 0.00019 0.00028 0.00019 0.00014 0.00020 0.00016 0.00022 0.00014 0.00019 0.00019 0.00015 0.00016 0.00016 0.00016 0.00019 0.00015 0.00018 0.00017 0.00016 0.00019 0.00017 0.00018 0.00020 0.00012 0.00025 0.00016 0.00023 0.00023 0.00020 0.00025         </t>
  </si>
  <si>
    <t xml:space="preserve">[ 53]  0.00010 0.00011 0.00010 0.00016 0.00012 0.00012 0.00013 0.00016 0.00021 0.00009 0.00018 0.00008 0.00014 0.00009 0.00015 0.00020 0.00018 0.00026 0.00024 0.00023 0.00011 0.00015 0.00023 0.00015 0.00010 0.00016 0.00012 0.00017 0.00009 0.00015 0.00015 0.00010 0.00011 0.00012 0.00013 0.00016 0.00012 0.00014 0.00012 0.00012 0.00015 0.00013 0.00015 0.00016 0.00010 0.00021 0.00012 0.00020 0.00020 0.00017 0.00022 0.00018         </t>
  </si>
  <si>
    <t xml:space="preserve">[ 54]  0.00014 0.00015 0.00015 0.00020 0.00017 0.00017 0.00017 0.00020 0.00024 0.00014 0.00023 0.00012 0.00018 0.00014 0.00019 0.00024 0.00022 0.00030 0.00028 0.00027 0.00016 0.00019 0.00028 0.00019 0.00014 0.00020 0.00016 0.00022 0.00014 0.00019 0.00019 0.00015 0.00016 0.00017 0.00017 0.00021 0.00016 0.00018 0.00017 0.00016 0.00019 0.00017 0.00019 0.00020 0.00014 0.00025 0.00016 0.00024 0.00024 0.00021 0.00025 0.00023 0.00018         </t>
  </si>
  <si>
    <t xml:space="preserve">[ 55]  0.00017 0.00018 0.00017 0.00023 0.00019 0.00019 0.00020 0.00023 0.00028 0.00016 0.00025 0.00015 0.00021 0.00016 0.00022 0.00027 0.00025 0.00033 0.00031 0.00030 0.00018 0.00022 0.00030 0.00022 0.00017 0.00023 0.00019 0.00024 0.00016 0.00022 0.00022 0.00017 0.00018 0.00019 0.00020 0.00023 0.00019 0.00021 0.00019 0.00019 0.00022 0.00020 0.00022 0.00023 0.00017 0.00028 0.00019 0.00027 0.00027 0.00024 0.00029 0.00025 0.00017 0.00023         </t>
  </si>
  <si>
    <t xml:space="preserve">[ 56]  0.00009 0.00010 0.00010 0.00015 0.00012 0.00012 0.00012 0.00015 0.00020 0.00009 0.00018 0.00008 0.00013 0.00009 0.00015 0.00019 0.00017 0.00025 0.00023 0.00022 0.00011 0.00015 0.00023 0.00014 0.00009 0.00015 0.00011 0.00017 0.00009 0.00015 0.00015 0.00010 0.00011 0.00012 0.00012 0.00016 0.00011 0.00013 0.00012 0.00011 0.00015 0.00012 0.00015 0.00015 0.00009 0.00020 0.00011 0.00019 0.00019 0.00016 0.00021 0.00018 0.00012 0.00018 0.00018         </t>
  </si>
  <si>
    <t xml:space="preserve">[ 57]  0.00036 0.00037 0.00036 0.00042 0.00038 0.00038 0.00039 0.00042 0.00047 0.00035 0.00042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3 0.00046 0.00038         </t>
  </si>
  <si>
    <t xml:space="preserve">[ 58]  0.00015 0.00016 0.00016 0.00021 0.00018 0.00018 0.00018 0.00021 0.00026 0.00015 0.00024 0.00014 0.00019 0.00015 0.00021 0.00025 0.00023 0.00031 0.00029 0.00028 0.00017 0.00021 0.00029 0.00020 0.00015 0.00021 0.00017 0.00023 0.00015 0.00021 0.00021 0.00016 0.00017 0.00018 0.00018 0.00022 0.00017 0.00019 0.00018 0.00017 0.00021 0.00018 0.00021 0.00021 0.00015 0.00026 0.00017 0.00025 0.00025 0.00022 0.00027 0.00024 0.00019 0.00024 0.00027 0.00019 0.00045         </t>
  </si>
  <si>
    <t xml:space="preserve">[ 59]  0.00009 0.00010 0.00010 0.00015 0.00012 0.00012 0.00012 0.00015 0.00020 0.00009 0.00018 0.00008 0.00013 0.00009 0.00015 0.00019 0.00017 0.00025 0.00023 0.00022 0.00011 0.00015 0.00023 0.00014 0.00009 0.00015 0.00011 0.00017 0.00009 0.00015 0.00015 0.00010 0.00011 0.00012 0.00012 0.00016 0.00011 0.00013 0.00012 0.00011 0.00015 0.00012 0.00015 0.00015 0.00009 0.00020 0.00011 0.00019 0.00019 0.00016 0.00021 0.00018 0.00014 0.00018 0.00021 0.00013 0.00040 0.00018         </t>
  </si>
  <si>
    <t xml:space="preserve">[ 60]  0.00005 0.00006 0.00006 0.00011 0.00008 0.00008 0.00009 0.00011 0.00016 0.00005 0.00014 0.00004 0.00009 0.00004 0.00011 0.00016 0.00014 0.00022 0.00019 0.00018 0.00007 0.00011 0.00019 0.00010 0.00005 0.00011 0.00008 0.00013 0.00005 0.00011 0.00011 0.00006 0.00007 0.00008 0.00009 0.00012 0.00008 0.00009 0.00008 0.00008 0.00011 0.00009 0.00011 0.00011 0.00005 0.00016 0.00008 0.00016 0.00016 0.00012 0.00017 0.00014 0.00010 0.00014 0.00017 0.00009 0.00036 0.00014 0.00009         </t>
  </si>
  <si>
    <t xml:space="preserve">[ 61]  0.00009 0.00010 0.00010 0.00015 0.00012 0.00012 0.00012 0.00015 0.00020 0.00009 0.00018 0.00008 0.00013 0.00009 0.00015 0.00019 0.00017 0.00025 0.00023 0.00022 0.00011 0.00015 0.00023 0.00014 0.00009 0.00015 0.00011 0.00017 0.00009 0.00015 0.00015 0.00010 0.00011 0.00012 0.00012 0.00016 0.00011 0.00013 0.00012 0.00011 0.00015 0.00012 0.00015 0.00015 0.00009 0.00020 0.00011 0.00019 0.00019 0.00016 0.00021 0.00018 0.00014 0.00018 0.00021 0.00013 0.00040 0.00017 0.00013 0.00005         </t>
  </si>
  <si>
    <t xml:space="preserve">[ 62]  0.00017 0.00018 0.00017 0.00023 0.00019 0.00019 0.00020 0.00023 0.00028 0.00016 0.00025 0.00015 0.00021 0.00016 0.00022 0.00027 0.00025 0.00033 0.00031 0.00030 0.00018 0.00022 0.00030 0.00022 0.00017 0.00023 0.00019 0.00024 0.00016 0.00021 0.00022 0.00017 0.00018 0.00019 0.00020 0.00023 0.00019 0.00021 0.00019 0.00019 0.00022 0.00020 0.00022 0.00023 0.00017 0.00028 0.00019 0.00027 0.00027 0.00024 0.00029 0.00025 0.00021 0.00025 0.00028 0.00021 0.00047 0.00025 0.00021 0.00017 0.00021         </t>
  </si>
  <si>
    <t xml:space="preserve">[ 63]  0.00005 0.00006 0.00006 0.00011 0.00008 0.00008 0.00009 0.00011 0.00016 0.00005 0.00014 0.00004 0.00009 0.00005 0.00011 0.00016 0.00014 0.00022 0.00019 0.00018 0.00007 0.00011 0.00019 0.00010 0.00005 0.00011 0.00008 0.00013 0.00005 0.00011 0.00011 0.00006 0.00007 0.00008 0.00009 0.00012 0.00008 0.00009 0.00008 0.00008 0.00011 0.00009 0.00011 0.00011 0.00005 0.00016 0.00008 0.00016 0.00016 0.00012 0.00017 0.00014 0.00010 0.00014 0.00017 0.00009 0.00036 0.00015 0.00009 0.00005 0.00009 0.00017         </t>
  </si>
  <si>
    <t xml:space="preserve">[ 64]  0.00018 0.00019 0.00019 0.00024 0.00021 0.00021 0.00022 0.00024 0.00029 0.00018 0.00027 0.00017 0.00022 0.00018 0.00024 0.00029 0.00027 0.00034 0.00031 0.00030 0.00020 0.00024 0.00032 0.00023 0.00018 0.00024 0.00021 0.00026 0.00018 0.00024 0.00024 0.00019 0.00020 0.00021 0.00022 0.00025 0.00021 0.00022 0.00021 0.00021 0.00024 0.00022 0.00024 0.00024 0.00018 0.00029 0.00021 0.00029 0.00029 0.00025 0.00030 0.00027 0.00023 0.00027 0.00030 0.00022 0.00049 0.00028 0.00022 0.00018 0.00022 0.00030 0.00018         </t>
  </si>
  <si>
    <t xml:space="preserve">[ 65]  0.00017 0.00018 0.00018 0.00023 0.00020 0.00020 0.00021 0.00023 0.00028 0.00017 0.00026 0.00016 0.00021 0.00017 0.00023 0.00028 0.00025 0.00032 0.00029 0.00027 0.00019 0.00023 0.00031 0.00022 0.00017 0.00023 0.00019 0.00025 0.00017 0.00023 0.00023 0.00018 0.00019 0.00020 0.00021 0.00024 0.00019 0.00021 0.00020 0.00019 0.00023 0.00021 0.00023 0.00023 0.00017 0.00028 0.00019 0.00028 0.00028 0.00024 0.00029 0.00026 0.00022 0.00026 0.00029 0.00021 0.00048 0.00027 0.00021 0.00017 0.00021 0.00029 0.00017 0.00029         </t>
  </si>
  <si>
    <t xml:space="preserve">[ 66]  0.00012 0.00013 0.00012 0.00018 0.00015 0.00015 0.00015 0.00018 0.00023 0.00011 0.00021 0.00010 0.00016 0.00011 0.00017 0.00022 0.00020 0.00028 0.00026 0.00025 0.00014 0.00017 0.00025 0.00017 0.00012 0.00018 0.00014 0.00019 0.00011 0.00017 0.00017 0.00012 0.00014 0.00015 0.00015 0.00018 0.00014 0.00016 0.00015 0.00014 0.00017 0.00015 0.00017 0.00018 0.00012 0.00023 0.00014 0.00022 0.00022 0.00019 0.00024 0.00021 0.00016 0.00021 0.00023 0.00016 0.00042 0.00022 0.00016 0.00012 0.00016 0.00023 0.00012 0.00025 0.00024         </t>
  </si>
  <si>
    <t xml:space="preserve">[ 67]  0.00017 0.00018 0.00018 0.00023 0.00020 0.00020 0.00021 0.00023 0.00028 0.00017 0.00026 0.00016 0.00021 0.00017 0.00023 0.00028 0.00025 0.00034 0.00031 0.00030 0.00019 0.00023 0.00031 0.00022 0.00017 0.00023 0.00019 0.00025 0.00017 0.00023 0.00023 0.00018 0.00019 0.00020 0.00021 0.00024 0.00019 0.00021 0.00020 0.00019 0.00023 0.00021 0.00023 0.00023 0.00017 0.00028 0.00019 0.00028 0.00028 0.00024 0.00029 0.00026 0.00022 0.00026 0.00029 0.00021 0.00048 0.00027 0.00021 0.00017 0.00021 0.00029 0.00017 0.00030 0.00029 0.00024         </t>
  </si>
  <si>
    <t xml:space="preserve">[ 68]  0.00010 0.00011 0.00011 0.00016 0.00013 0.00013 0.00014 0.00016 0.00021 0.00010 0.00019 0.00009 0.00014 0.00010 0.00016 0.00021 0.00018 0.00027 0.00024 0.00023 0.00012 0.00016 0.00024 0.00015 0.00010 0.00016 0.00012 0.00018 0.00010 0.00016 0.00016 0.00011 0.00012 0.00013 0.00014 0.00017 0.00012 0.00014 0.00013 0.00012 0.00016 0.00014 0.00016 0.00016 0.00010 0.00021 0.00012 0.00021 0.00021 0.00017 0.00022 0.00019 0.00015 0.00019 0.00021 0.00013 0.00041 0.00020 0.00014 0.00010 0.00014 0.00022 0.00010 0.00023 0.00022 0.00015 0.00022         </t>
  </si>
  <si>
    <t xml:space="preserve">[ 69]  0.00009 0.00010 0.00009 0.00015 0.00011 0.00011 0.00012 0.00015 0.00019 0.00008 0.00017 0.00007 0.00012 0.00008 0.00014 0.00019 0.00017 0.00025 0.00023 0.00022 0.00010 0.00014 0.00022 0.00014 0.00009 0.00015 0.00011 0.00016 0.00008 0.00014 0.00014 0.00009 0.00010 0.00011 0.00012 0.00015 0.00011 0.00012 0.00011 0.00011 0.00014 0.00012 0.00014 0.00015 0.00009 0.00019 0.00011 0.00019 0.00019 0.00016 0.00021 0.00017 0.00013 0.00017 0.00020 0.00012 0.00039 0.00018 0.00012 0.00009 0.00012 0.00020 0.00009 0.00022 0.00021 0.00015 0.00019 0.00012         </t>
  </si>
  <si>
    <t xml:space="preserve">[ 70]  0.00008 0.00009 0.00009 0.00014 0.00011 0.00011 0.00011 0.00014 0.00019 0.00008 0.00017 0.00006 0.00012 0.00008 0.00014 0.00018 0.00016 0.00024 0.00022 0.00021 0.00010 0.00014 0.00022 0.00013 0.00008 0.00014 0.00010 0.00016 0.00008 0.00014 0.00014 0.00009 0.00010 0.00011 0.00011 0.00015 0.00010 0.00012 0.00011 0.00010 0.00014 0.00011 0.00014 0.00014 0.00008 0.00019 0.00010 0.00018 0.00018 0.00015 0.00020 0.00017 0.00012 0.00017 0.00019 0.00012 0.00038 0.00018 0.00012 0.00008 0.00012 0.00019 0.00008 0.00021 0.00020 0.00015 0.00020 0.00013 0.00011         </t>
  </si>
  <si>
    <t xml:space="preserve">[ 71]  0.00012 0.00014 0.00013 0.00018 0.00015 0.00015 0.00016 0.00018 0.00023 0.00012 0.00021 0.00011 0.00016 0.00011 0.00018 0.00023 0.00021 0.00029 0.00027 0.00025 0.00014 0.00018 0.00026 0.00017 0.00012 0.00018 0.00015 0.00020 0.00012 0.00018 0.00018 0.00013 0.00014 0.00015 0.00016 0.00019 0.00015 0.00016 0.00015 0.00015 0.00018 0.00016 0.00018 0.00018 0.00012 0.00023 0.00015 0.00023 0.00023 0.00019 0.00024 0.00021 0.00017 0.00021 0.00024 0.00016 0.00043 0.00022 0.00016 0.00011 0.00016 0.00024 0.00012 0.00025 0.00024 0.00019 0.00024 0.00017 0.00016 0.00015         </t>
  </si>
  <si>
    <t xml:space="preserve">[ 72]  0.00008 0.00009 0.00008 0.00014 0.00010 0.00010 0.00011 0.00014 0.00018 0.00007 0.00016 0.00006 0.00011 0.00007 0.00013 0.00016 0.00016 0.00024 0.00022 0.00021 0.00009 0.00013 0.00021 0.00012 0.00008 0.00014 0.00010 0.00015 0.00007 0.00013 0.00012 0.00008 0.00009 0.00010 0.00011 0.00014 0.00010 0.00011 0.00010 0.00010 0.00013 0.00011 0.00013 0.00014 0.00008 0.00018 0.00010 0.00018 0.00018 0.00015 0.00019 0.00016 0.00012 0.00016 0.00019 0.00011 0.00038 0.00017 0.00011 0.00008 0.00011 0.00018 0.00008 0.00021 0.00019 0.00014 0.00019 0.00012 0.00011 0.00010 0.00015         </t>
  </si>
  <si>
    <t xml:space="preserve">[ 73]  0.00008 0.00009 0.00009 0.00014 0.00011 0.00011 0.00011 0.00014 0.00019 0.00008 0.00017 0.00006 0.00012 0.00008 0.00014 0.00018 0.00016 0.00024 0.00022 0.00021 0.00010 0.00014 0.00022 0.00013 0.00008 0.00012 0.00010 0.00016 0.00008 0.00014 0.00014 0.00009 0.00010 0.00011 0.00011 0.00015 0.00010 0.00012 0.00009 0.00010 0.00014 0.00011 0.00014 0.00013 0.00008 0.00019 0.00010 0.00018 0.00018 0.00015 0.00020 0.00017 0.00012 0.00017 0.00019 0.00012 0.00038 0.00018 0.00012 0.00008 0.00012 0.00019 0.00008 0.00021 0.00020 0.00015 0.00020 0.00013 0.00011 0.00011 0.00015 0.00010         </t>
  </si>
  <si>
    <t xml:space="preserve">[ 74]  0.00004 0.00005 0.00004 0.00010 0.00006 0.00006 0.00007 0.00010 0.00015 0.00003 0.00012 0.00002 0.00008 0.00003 0.00009 0.00014 0.00012 0.00020 0.00018 0.00017 0.00005 0.00009 0.00017 0.00009 0.00004 0.00010 0.00006 0.00011 0.00003 0.00009 0.00009 0.00002 0.00005 0.00006 0.00007 0.00010 0.00006 0.00008 0.00006 0.00006 0.00009 0.00007 0.00009 0.00010 0.00004 0.00015 0.00006 0.00014 0.00014 0.00011 0.00016 0.00012 0.00008 0.00012 0.00015 0.00008 0.00034 0.00014 0.00008 0.00004 0.00008 0.00015 0.00004 0.00017 0.00016 0.00010 0.00016 0.00009 0.00007 0.00006 0.00011 0.00006 0.00006         </t>
  </si>
  <si>
    <t xml:space="preserve">[ 75]  0.00010 0.00011 0.00011 0.00016 0.00013 0.00013 0.00014 0.00016 0.00021 0.00010 0.00019 0.00009 0.00014 0.00010 0.00016 0.00021 0.00018 0.00027 0.00024 0.00023 0.00012 0.00016 0.00024 0.00015 0.00010 0.00016 0.00012 0.00018 0.00010 0.00016 0.00012 0.00011 0.00011 0.00013 0.00014 0.00017 0.00012 0.00014 0.00013 0.00012 0.00016 0.00014 0.00016 0.00016 0.00010 0.00021 0.00012 0.00021 0.00021 0.00017 0.00022 0.00019 0.00015 0.00019 0.00022 0.00014 0.00041 0.00020 0.00014 0.00010 0.00014 0.00022 0.00010 0.00023 0.00022 0.00017 0.00022 0.00015 0.00014 0.00013 0.00017 0.00011 0.00013 0.00009         </t>
  </si>
  <si>
    <t xml:space="preserve">[ 76]  0.00022 0.00023 0.00022 0.00028 0.00024 0.00024 0.00025 0.00028 0.00032 0.00020 0.00029 0.00020 0.00025 0.00021 0.00027 0.00032 0.00030 0.00038 0.00036 0.00035 0.00023 0.00027 0.00035 0.00027 0.00022 0.00028 0.00024 0.00029 0.00021 0.00027 0.00027 0.00022 0.00023 0.00024 0.00025 0.00028 0.00024 0.00025 0.00024 0.00024 0.00027 0.00025 0.00027 0.00028 0.00022 0.00032 0.00024 0.00032 0.00032 0.00029 0.00034 0.00030 0.00026 0.00030 0.00033 0.00025 0.00052 0.00031 0.00025 0.00022 0.00025 0.00033 0.00022 0.00035 0.00034 0.00028 0.00034 0.00027 0.00025 0.00024 0.00029 0.00024 0.00024 0.00020 0.00027         </t>
  </si>
  <si>
    <t xml:space="preserve">[ 77]  0.00005 0.00006 0.00006 0.00011 0.00008 0.00008 0.00009 0.00011 0.00016 0.00005 0.00014 0.00004 0.00009 0.00005 0.00011 0.00016 0.00014 0.00022 0.00019 0.00018 0.00007 0.00011 0.00019 0.00010 0.00005 0.00011 0.00008 0.00013 0.00005 0.00011 0.00011 0.00006 0.00007 0.00008 0.00009 0.00012 0.00008 0.00009 0.00008 0.00008 0.00011 0.00009 0.00011 0.00011 0.00005 0.00016 0.00008 0.00016 0.00016 0.00012 0.00017 0.00014 0.00010 0.00014 0.00017 0.00009 0.00036 0.00015 0.00009 0.00005 0.00009 0.00017 0.00005 0.00018 0.00017 0.00012 0.00017 0.00010 0.00009 0.00008 0.00012 0.00008 0.00008 0.00004 0.00010 0.00022         </t>
  </si>
  <si>
    <t xml:space="preserve">[ 78]  0.00005 0.00006 0.00006 0.00011 0.00008 0.00008 0.00009 0.00011 0.00016 0.00005 0.00014 0.00004 0.00009 0.00005 0.00011 0.00016 0.00014 0.00019 0.00018 0.00016 0.00007 0.00011 0.00019 0.00010 0.00005 0.00011 0.00008 0.00013 0.00005 0.00011 0.00011 0.00006 0.00007 0.00008 0.00009 0.00012 0.00008 0.00009 0.00008 0.00008 0.00011 0.00009 0.00011 0.00011 0.00005 0.00016 0.00008 0.00016 0.00016 0.00012 0.00017 0.00014 0.00010 0.00014 0.00017 0.00009 0.00036 0.00015 0.00009 0.00005 0.00009 0.00017 0.00005 0.00016 0.00016 0.00012 0.00017 0.00010 0.00009 0.00008 0.00012 0.00008 0.00008 0.00004 0.00010 0.00022 0.00005         </t>
  </si>
  <si>
    <t xml:space="preserve">[ 79]  0.00004 0.00005 0.00004 0.00010 0.00006 0.00006 0.00007 0.00010 0.00015 0.00003 0.00012 0.00002 0.00008 0.00003 0.00009 0.00014 0.00012 0.00020 0.00018 0.00017 0.00005 0.00009 0.00017 0.00009 0.00004 0.00010 0.00006 0.00011 0.00003 0.00009 0.00009 0.00004 0.00005 0.00005 0.00006 0.00009 0.00005 0.00008 0.00006 0.00006 0.00009 0.00007 0.00008 0.00010 0.00003 0.00015 0.00006 0.00013 0.00013 0.00010 0.00015 0.00011 0.00008 0.00012 0.00015 0.00008 0.00034 0.00014 0.00008 0.00004 0.00008 0.00015 0.00004 0.00017 0.00016 0.00010 0.00016 0.00009 0.00007 0.00006 0.00011 0.00006 0.00006 0.00002 0.00009 0.00020 0.00004 0.00004         </t>
  </si>
  <si>
    <t xml:space="preserve">[ 80]  0.00012 0.00013 0.00012 0.00018 0.00015 0.00015 0.00015 0.00018 0.00023 0.00011 0.00021 0.00010 0.00016 0.00011 0.00017 0.00022 0.00020 0.00028 0.00026 0.00025 0.00014 0.00017 0.00025 0.00017 0.00012 0.00018 0.00014 0.00019 0.00011 0.00017 0.00017 0.00012 0.00014 0.00015 0.00015 0.00018 0.00014 0.00016 0.00015 0.00014 0.00017 0.00015 0.00017 0.00018 0.00012 0.00023 0.00014 0.00022 0.00022 0.00019 0.00024 0.00021 0.00016 0.00021 0.00023 0.00016 0.00042 0.00022 0.00016 0.00012 0.00016 0.00023 0.00012 0.00025 0.00024 0.00018 0.00024 0.00017 0.00015 0.00015 0.00019 0.00014 0.00015 0.00010 0.00017 0.00028 0.00012 0.00012 0.00010         </t>
  </si>
  <si>
    <t xml:space="preserve">[ 81]  0.00021 0.00022 0.00021 0.00027 0.00023 0.00023 0.00024 0.00027 0.00031 0.00020 0.00029 0.00019 0.00024 0.00020 0.00026 0.00031 0.00029 0.00037 0.00035 0.00034 0.00022 0.00026 0.00034 0.00025 0.00021 0.00027 0.00023 0.00028 0.00020 0.00026 0.00026 0.00021 0.00022 0.00023 0.00024 0.00027 0.00023 0.00024 0.00023 0.00023 0.00026 0.00024 0.00026 0.00027 0.00021 0.00031 0.00023 0.00031 0.00031 0.00028 0.00032 0.00029 0.00025 0.00029 0.00032 0.00024 0.00051 0.00030 0.00024 0.00021 0.00024 0.00032 0.00021 0.00034 0.00032 0.00027 0.00032 0.00025 0.00024 0.00023 0.00028 0.00023 0.00023 0.00019 0.00025 0.00037 0.00021 0.00021 0.00019 0.00027         </t>
  </si>
  <si>
    <t xml:space="preserve">[ 82]  0.00005 0.00006 0.00005 0.00011 0.00008 0.00008 0.00008 0.00011 0.00016 0.00004 0.00014 0.00003 0.00009 0.00004 0.00010 0.00015 0.00013 0.00021 0.00019 0.00018 0.00006 0.00010 0.00018 0.00010 0.00005 0.00011 0.00007 0.00012 0.00004 0.00010 0.00010 0.00005 0.00006 0.00008 0.00008 0.00011 0.00007 0.00009 0.00008 0.00007 0.00010 0.00008 0.00010 0.00011 0.00005 0.00016 0.00007 0.00015 0.00015 0.00012 0.00017 0.00014 0.00009 0.00014 0.00016 0.00009 0.00035 0.00015 0.00009 0.00005 0.00009 0.00016 0.00005 0.00018 0.00017 0.00011 0.00017 0.00010 0.00008 0.00008 0.00012 0.00007 0.00008 0.00003 0.00010 0.00020 0.00005 0.00005 0.00003 0.00011 0.00020         </t>
  </si>
  <si>
    <t xml:space="preserve">[ 83]  0.00014 0.00015 0.00015 0.00020 0.00017 0.00017 0.00017 0.00020 0.00025 0.00014 0.00023 0.00012 0.00018 0.00014 0.00019 0.00024 0.00022 0.00030 0.00028 0.00027 0.00016 0.00019 0.00028 0.00019 0.00014 0.00020 0.00016 0.00022 0.00014 0.00019 0.00019 0.00015 0.00016 0.00017 0.00017 0.00021 0.00016 0.00018 0.00017 0.00016 0.00019 0.00017 0.00019 0.00020 0.00014 0.00025 0.00016 0.00024 0.00024 0.00021 0.00026 0.00023 0.00018 0.00023 0.00025 0.00018 0.00044 0.00024 0.00018 0.00014 0.00018 0.00025 0.00014 0.00027 0.00026 0.00021 0.00026 0.00019 0.00017 0.00017 0.00021 0.00016 0.00017 0.00012 0.00019 0.00029 0.00014 0.00014 0.00012 0.00021 0.00029 0.00012         </t>
  </si>
  <si>
    <t xml:space="preserve">[ 84]  0.00019 0.00020 0.00019 0.00025 0.00022 0.00022 0.00022 0.00025 0.00030 0.00018 0.00028 0.00017 0.00023 0.00018 0.00024 0.00029 0.00027 0.00035 0.00033 0.00032 0.00021 0.00024 0.00032 0.00024 0.00019 0.00025 0.00021 0.00027 0.00018 0.00024 0.00024 0.00019 0.00021 0.00021 0.00021 0.00024 0.00020 0.00023 0.00022 0.00021 0.00024 0.00022 0.00023 0.00025 0.00018 0.00030 0.00021 0.00028 0.00027 0.00025 0.00030 0.00027 0.00023 0.00028 0.00030 0.00023 0.00049 0.00029 0.00023 0.00019 0.00023 0.00030 0.00019 0.00032 0.00031 0.00025 0.00031 0.00024 0.00022 0.00022 0.00026 0.00021 0.00022 0.00017 0.00024 0.00035 0.00019 0.00019 0.00016 0.00025 0.00034 0.00018 0.00028         </t>
  </si>
  <si>
    <t xml:space="preserve">[ 85]  0.00009 0.00010 0.00010 0.00015 0.00012 0.00012 0.00012 0.00015 0.00020 0.00009 0.00018 0.00008 0.00013 0.00009 0.00015 0.00019 0.00017 0.00025 0.00023 0.00022 0.00011 0.00015 0.00023 0.00014 0.00009 0.00015 0.00011 0.00017 0.00009 0.00015 0.00015 0.00010 0.00011 0.00011 0.00011 0.00015 0.00010 0.00013 0.00012 0.00011 0.00015 0.00012 0.00014 0.00015 0.00008 0.00020 0.00011 0.00018 0.00018 0.00015 0.00020 0.00017 0.00014 0.00018 0.00021 0.00013 0.00040 0.00019 0.00013 0.00009 0.00013 0.00021 0.00009 0.00022 0.00021 0.00016 0.00021 0.00014 0.00012 0.00012 0.00016 0.00011 0.00012 0.00008 0.00014 0.00025 0.00009 0.00009 0.00006 0.00016 0.00024 0.00009 0.00018 0.00022         </t>
  </si>
  <si>
    <t xml:space="preserve">[ 86]  0.00008 0.00009 0.00008 0.00014 0.00010 0.00010 0.00011 0.00014 0.00018 0.00007 0.00016 0.00006 0.00011 0.00007 0.00013 0.00018 0.00016 0.00024 0.00022 0.00021 0.00009 0.00013 0.00021 0.00012 0.00008 0.00014 0.00010 0.00015 0.00007 0.00013 0.00013 0.00008 0.00009 0.00009 0.00010 0.00013 0.00009 0.00011 0.00010 0.00010 0.00013 0.00011 0.00012 0.00014 0.00006 0.00018 0.00010 0.00017 0.00016 0.00014 0.00018 0.00015 0.00012 0.00016 0.00019 0.00011 0.00038 0.00017 0.00011 0.00008 0.00011 0.00019 0.00008 0.00021 0.00019 0.00014 0.00019 0.00012 0.00011 0.00010 0.00015 0.00010 0.00010 0.00006 0.00012 0.00024 0.00008 0.00008 0.00005 0.00014 0.00023 0.00007 0.00016 0.00020 0.00010         </t>
  </si>
  <si>
    <t xml:space="preserve">[ 87]  0.00007 0.00008 0.00008 0.00013 0.00010 0.00010 0.00010 0.00013 0.00018 0.00006 0.00016 0.00005 0.00011 0.00006 0.00012 0.00017 0.00015 0.00023 0.00021 0.00020 0.00009 0.00012 0.00021 0.00012 0.00007 0.00013 0.00009 0.00015 0.00006 0.00012 0.00012 0.00008 0.00009 0.00009 0.00009 0.00012 0.00008 0.00011 0.00010 0.00009 0.00012 0.00010 0.00011 0.00013 0.00006 0.00018 0.00009 0.00016 0.00016 0.00013 0.00018 0.00015 0.00011 0.00016 0.00018 0.00011 0.00037 0.00017 0.00011 0.00007 0.00011 0.00018 0.00007 0.00020 0.00019 0.00014 0.00019 0.00012 0.00010 0.00010 0.00014 0.00009 0.00010 0.00005 0.00012 0.00023 0.00007 0.00007 0.00004 0.00014 0.00022 0.00006 0.00016 0.00019 0.00010 0.00008         </t>
  </si>
  <si>
    <t xml:space="preserve">[ 88]  0.00010 0.00011 0.00010 0.00016 0.00012 0.00012 0.00013 0.00016 0.00021 0.00009 0.00018 0.00008 0.00014 0.00009 0.00015 0.00020 0.00018 0.00026 0.00024 0.00023 0.00011 0.00015 0.00023 0.00015 0.00010 0.00016 0.00012 0.00017 0.00009 0.00015 0.00015 0.00010 0.00011 0.00011 0.00012 0.00015 0.00011 0.00014 0.00012 0.00012 0.00015 0.00013 0.00014 0.00016 0.00009 0.00021 0.00012 0.00018 0.00019 0.00016 0.00021 0.00017 0.00014 0.00018 0.00021 0.00014 0.00040 0.00019 0.00014 0.00010 0.00014 0.00021 0.00010 0.00023 0.00022 0.00016 0.00022 0.00015 0.00013 0.00012 0.00017 0.00012 0.00012 0.00008 0.00015 0.00026 0.00010 0.00010 0.00007 0.00016 0.00025 0.00009 0.00018 0.00022 0.00011 0.00011 0.00010         </t>
  </si>
  <si>
    <t xml:space="preserve">[ 89]  0.00004 0.00005 0.00005 0.00010 0.00007 0.00007 0.00008 0.00010 0.00015 0.00004 0.00013 0.00003 0.00008 0.00004 0.00010 0.00015 0.00012 0.00021 0.00018 0.00017 0.00006 0.00010 0.00018 0.00009 0.00004 0.00010 0.00006 0.00012 0.00004 0.00010 0.00010 0.00005 0.00006 0.00007 0.00008 0.00011 0.00006 0.00008 0.00007 0.00006 0.00010 0.00008 0.00010 0.00010 0.00004 0.00015 0.00006 0.00015 0.00015 0.00011 0.00016 0.00013 0.00009 0.00013 0.00016 0.00008 0.00035 0.00014 0.00008 0.00004 0.00008 0.00016 0.00004 0.00017 0.00016 0.00011 0.00016 0.00009 0.00008 0.00007 0.00011 0.00006 0.00007 0.00003 0.00009 0.00021 0.00004 0.00004 0.00003 0.00011 0.00019 0.00004 0.00013 0.00018 0.00008 0.00006 0.00006 0.00009         </t>
  </si>
  <si>
    <t xml:space="preserve">[ 90]  0.00007 0.00008 0.00008 0.00013 0.00010 0.00010 0.00010 0.00013 0.00018 0.00006 0.00016 0.00005 0.00011 0.00006 0.00012 0.00017 0.00015 0.00023 0.00021 0.00020 0.00009 0.00012 0.00021 0.00012 0.00007 0.00013 0.00009 0.00015 0.00006 0.00012 0.00012 0.00008 0.00009 0.00009 0.00009 0.00012 0.00008 0.00011 0.00010 0.00009 0.00012 0.00010 0.00010 0.00013 0.00006 0.00018 0.00009 0.00016 0.00016 0.00013 0.00018 0.00015 0.00011 0.00016 0.00018 0.00011 0.00037 0.00017 0.00011 0.00007 0.00011 0.00018 0.00007 0.00020 0.00019 0.00014 0.00019 0.00012 0.00010 0.00010 0.00014 0.00009 0.00010 0.00005 0.00012 0.00023 0.00007 0.00007 0.00004 0.00014 0.00022 0.00006 0.00016 0.00019 0.00010 0.00008 0.00008 0.00010 0.00006         </t>
  </si>
  <si>
    <t xml:space="preserve">[ 91]  0.00012 0.00014 0.00013 0.00018 0.00015 0.00015 0.00016 0.00018 0.00023 0.00012 0.00021 0.00011 0.00016 0.00012 0.00018 0.00023 0.00021 0.00029 0.00027 0.00025 0.00014 0.00018 0.00026 0.00017 0.00012 0.00018 0.00015 0.00020 0.00012 0.00018 0.00018 0.00013 0.00014 0.00015 0.00016 0.00019 0.00015 0.00015 0.00015 0.00015 0.00018 0.00016 0.00018 0.00018 0.00012 0.00023 0.00015 0.00023 0.00023 0.00019 0.00024 0.00021 0.00017 0.00020 0.00024 0.00016 0.00043 0.00022 0.00016 0.00012 0.00016 0.00024 0.00012 0.00025 0.00024 0.00019 0.00024 0.00017 0.00016 0.00015 0.00019 0.00015 0.00015 0.00011 0.00017 0.00029 0.00012 0.00012 0.00011 0.00019 0.00028 0.00012 0.00021 0.00026 0.00016 0.00015 0.00014 0.00017 0.00011 0.00014         </t>
  </si>
  <si>
    <t xml:space="preserve">[ 92]  0.00007 0.00008 0.00008 0.00013 0.00010 0.00010 0.00010 0.00013 0.00018 0.00006 0.00016 0.00005 0.00011 0.00006 0.00012 0.00017 0.00015 0.00023 0.00021 0.00020 0.00009 0.00012 0.00021 0.00012 0.00007 0.00013 0.00009 0.00015 0.00006 0.00012 0.00012 0.00008 0.00009 0.00009 0.00008 0.00012 0.00008 0.00011 0.00010 0.00009 0.00012 0.00010 0.00011 0.00013 0.00006 0.00018 0.00009 0.00016 0.00016 0.00013 0.00018 0.00015 0.00011 0.00016 0.00018 0.00011 0.00037 0.00017 0.00011 0.00007 0.00011 0.00018 0.00007 0.00020 0.00019 0.00014 0.00019 0.00012 0.00010 0.00010 0.00014 0.00009 0.00010 0.00005 0.00012 0.00023 0.00007 0.00007 0.00004 0.00014 0.00022 0.00006 0.00016 0.00019 0.00010 0.00008 0.00008 0.00010 0.00006 0.00008 0.00014         </t>
  </si>
  <si>
    <t xml:space="preserve">[ 93]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t>
  </si>
  <si>
    <t xml:space="preserve">[ 94]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t>
  </si>
  <si>
    <t xml:space="preserve">[ 95]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t>
  </si>
  <si>
    <t xml:space="preserve">[ 96]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t>
  </si>
  <si>
    <t xml:space="preserve">[ 97]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t>
  </si>
  <si>
    <t xml:space="preserve">[ 98]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t>
  </si>
  <si>
    <t xml:space="preserve">[ 99]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t>
  </si>
  <si>
    <t xml:space="preserve">[100]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t>
  </si>
  <si>
    <t xml:space="preserve">[101]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t>
  </si>
  <si>
    <t xml:space="preserve">[102]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0.00000         </t>
  </si>
  <si>
    <t xml:space="preserve">[103]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0.00000 0.00000         </t>
  </si>
  <si>
    <t xml:space="preserve">[104]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0.00000 0.00000 0.00000         </t>
  </si>
  <si>
    <t xml:space="preserve">[105]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0.00000 0.00000 0.00000 0.00000         </t>
  </si>
  <si>
    <t xml:space="preserve">[106]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0.00000 0.00000 0.00000 0.00000 0.00000         </t>
  </si>
  <si>
    <t xml:space="preserve">[107]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0.00000 0.00000 0.00000 0.00000 0.00000 0.00000         </t>
  </si>
  <si>
    <t xml:space="preserve">[108]  0.00036 0.00037 0.00037 0.00042 0.00038 0.00039 0.00040 0.00042 0.00047 0.00036 0.00045 0.00035 0.00040 0.00036 0.00042 0.00047 0.00044 0.00053 0.00050 0.00049 0.00038 0.00042 0.00050 0.00041 0.00036 0.00042 0.00038 0.00044 0.00036 0.00042 0.00042 0.00037 0.00038 0.00039 0.00040 0.00043 0.00038 0.00040 0.00039 0.00038 0.00042 0.00040 0.00042 0.00042 0.00036 0.00047 0.00038 0.00047 0.00047 0.00043 0.00048 0.00045 0.00041 0.00045 0.00048 0.00040 0.00067 0.00046 0.00040 0.00036 0.00040 0.00048 0.00036 0.00049 0.00048 0.00043 0.00048 0.00041 0.00040 0.00039 0.00043 0.00038 0.00039 0.00035 0.00041 0.00053 0.00036 0.00036 0.00035 0.00043 0.00051 0.00036 0.00045 0.00050 0.00040 0.00038 0.00038 0.00041 0.00035 0.00038 0.00043 0.00038 0.00001 0.00001 0.00001 0.00001 0.00001 0.00001 0.00001 0.00001 0.00001 0.00001 0.00001 0.00001 0.00001 0.00001 0.00001         </t>
  </si>
  <si>
    <t xml:space="preserve">[109]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0.00000 0.00000 0.00000 0.00000 0.00000 0.00000 0.00000 0.00001         </t>
  </si>
  <si>
    <t xml:space="preserve">[110]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0.00000 0.00000 0.00000 0.00000 0.00000 0.00000 0.00000 0.00001 0.00000         </t>
  </si>
  <si>
    <t xml:space="preserve">[111]  0.00036 0.00037 0.00036 0.00042 0.00037 0.00038 0.00039 0.00042 0.00047 0.00035 0.00044 0.00034 0.00040 0.00035 0.00041 0.00046 0.00044 0.00052 0.00050 0.00049 0.00037 0.00041 0.00049 0.00041 0.00036 0.00042 0.00038 0.00043 0.00035 0.00041 0.00041 0.00036 0.00037 0.00038 0.00039 0.00042 0.00038 0.00040 0.00038 0.00038 0.00041 0.00039 0.00041 0.00042 0.00036 0.00047 0.00038 0.00046 0.00046 0.00043 0.00048 0.00044 0.00040 0.00044 0.00047 0.00040 0.00066 0.00045 0.00040 0.00036 0.00040 0.00047 0.00036 0.00049 0.00048 0.00042 0.00048 0.00041 0.00039 0.00038 0.00043 0.00038 0.00038 0.00034 0.00041 0.00052 0.00036 0.00036 0.00034 0.00042 0.00051 0.00035 0.00044 0.00049 0.00040 0.00038 0.00037 0.00040 0.00035 0.00037 0.00043 0.00037 0.00000 0.00000 0.00000 0.00000 0.00000 0.00000 0.00000 0.00000 0.00000 0.00000 0.00000 0.00000 0.00000 0.00000 0.00000 0.00001 0.00000 0.00000         </t>
  </si>
  <si>
    <t xml:space="preserve">[112]  0.00036 0.00037 0.00037 0.00042 0.00038 0.00039 0.00040 0.00042 0.00047 0.00036 0.00045 0.00035 0.00040 0.00036 0.00042 0.00047 0.00044 0.00053 0.00050 0.00049 0.00038 0.00042 0.00050 0.00041 0.00036 0.00042 0.00038 0.00044 0.00036 0.00042 0.00042 0.00037 0.00038 0.00039 0.00040 0.00043 0.00038 0.00040 0.00039 0.00038 0.00042 0.00040 0.00042 0.00042 0.00036 0.00047 0.00038 0.00047 0.00047 0.00043 0.00048 0.00045 0.00041 0.00045 0.00048 0.00040 0.00067 0.00046 0.00040 0.00036 0.00040 0.00048 0.00036 0.00049 0.00048 0.00043 0.00048 0.00041 0.00040 0.00039 0.00043 0.00038 0.00039 0.00035 0.00041 0.00053 0.00036 0.00036 0.00035 0.00043 0.00051 0.00036 0.00045 0.00050 0.00040 0.00038 0.00038 0.00041 0.00035 0.00038 0.00043 0.00038 0.00001 0.00001 0.00001 0.00001 0.00001 0.00001 0.00001 0.00001 0.00001 0.00001 0.00001 0.00001 0.00001 0.00001 0.00001 0.00001 0.00001 0.00001 0.00001         </t>
  </si>
  <si>
    <t xml:space="preserve">Table. Estimates of Evolutionary Divergence between Sequences </t>
  </si>
  <si>
    <t xml:space="preserve">The number of base differences per site from between sequences are shown. The analysis involved 112 nucleotide sequences. All positions containing gaps and missing data were eliminated. There were a total of 184761 positions in the final dataset. Evolutionary analyses were conducted in MEGA7 [1]. </t>
  </si>
  <si>
    <t>1. Kumar S., Stecher G., and Tamura K. (2016). MEGA7: Molecular Evolutionary Genetics Analysis version 7.0 for bigger datasets.Molecular Biology and Evolution 33:1870-1874.</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t>The raw sequence data reported in this paper have been deposited in the Genome Sequence Archive (Genomics, Proteomics &amp; Bioinformatics 2021) in National Genomics Data Center (Nucleic Acids Res 2022), China National Center for Bioinformation / Beijing Institute of Genomics, Chinese Academy of Sciences (GSA: PRJCA027357) that are publicly accessible at https://ngdc.cncb.ac.cn/gsa.</t>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78" formatCode="0.00_);[Red]\(0.00\)"/>
  </numFmts>
  <fonts count="20">
    <font>
      <sz val="11"/>
      <color theme="1"/>
      <name val="宋体"/>
      <charset val="134"/>
      <scheme val="minor"/>
    </font>
    <font>
      <sz val="11"/>
      <color theme="1"/>
      <name val="Times New Roman"/>
      <family val="1"/>
    </font>
    <font>
      <sz val="12"/>
      <color rgb="FF000000"/>
      <name val="Times New Roman"/>
      <family val="1"/>
    </font>
    <font>
      <b/>
      <sz val="11"/>
      <color theme="1"/>
      <name val="Times New Roman"/>
      <family val="1"/>
    </font>
    <font>
      <sz val="11"/>
      <color rgb="FF000000"/>
      <name val="Times New Roman"/>
      <family val="1"/>
    </font>
    <font>
      <sz val="11"/>
      <color rgb="FF231F20"/>
      <name val="Times New Roman"/>
      <family val="1"/>
    </font>
    <font>
      <sz val="11"/>
      <color rgb="FF000000"/>
      <name val="宋体"/>
      <charset val="134"/>
    </font>
    <font>
      <sz val="11"/>
      <color theme="1"/>
      <name val="宋体"/>
      <charset val="134"/>
    </font>
    <font>
      <sz val="9"/>
      <color rgb="FF000000"/>
      <name val="Times New Roman"/>
      <family val="1"/>
    </font>
    <font>
      <sz val="11"/>
      <color theme="1"/>
      <name val="News time"/>
      <family val="1"/>
    </font>
    <font>
      <sz val="9"/>
      <color rgb="FF000000"/>
      <name val="News time"/>
      <family val="1"/>
    </font>
    <font>
      <sz val="12"/>
      <color theme="1"/>
      <name val="Times New Roman"/>
      <family val="1"/>
    </font>
    <font>
      <i/>
      <sz val="11"/>
      <color theme="1"/>
      <name val="Times New Roman"/>
      <family val="1"/>
    </font>
    <font>
      <sz val="11"/>
      <color theme="1"/>
      <name val="Segoe UI Symbol"/>
      <family val="2"/>
    </font>
    <font>
      <sz val="11"/>
      <color theme="1"/>
      <name val="宋体"/>
      <family val="3"/>
      <charset val="134"/>
      <scheme val="minor"/>
    </font>
    <font>
      <b/>
      <i/>
      <sz val="11"/>
      <color theme="1"/>
      <name val="Times New Roman"/>
      <family val="1"/>
    </font>
    <font>
      <sz val="10.5"/>
      <color theme="1"/>
      <name val="等线"/>
      <family val="3"/>
      <charset val="134"/>
    </font>
    <font>
      <sz val="11"/>
      <color theme="1"/>
      <name val="宋体"/>
      <family val="3"/>
      <charset val="134"/>
      <scheme val="minor"/>
    </font>
    <font>
      <sz val="11"/>
      <color rgb="FF000000"/>
      <name val="宋体"/>
      <family val="3"/>
      <charset val="134"/>
    </font>
    <font>
      <sz val="9"/>
      <name val="宋体"/>
      <family val="3"/>
      <charset val="134"/>
      <scheme val="minor"/>
    </font>
  </fonts>
  <fills count="2">
    <fill>
      <patternFill patternType="none"/>
    </fill>
    <fill>
      <patternFill patternType="gray125"/>
    </fill>
  </fills>
  <borders count="8">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
      <left/>
      <right/>
      <top style="medium">
        <color auto="1"/>
      </top>
      <bottom style="medium">
        <color rgb="FF000000"/>
      </bottom>
      <diagonal/>
    </border>
    <border>
      <left/>
      <right/>
      <top/>
      <bottom style="medium">
        <color auto="1"/>
      </bottom>
      <diagonal/>
    </border>
    <border>
      <left/>
      <right/>
      <top style="medium">
        <color auto="1"/>
      </top>
      <bottom/>
      <diagonal/>
    </border>
    <border>
      <left/>
      <right/>
      <top style="medium">
        <color auto="1"/>
      </top>
      <bottom style="medium">
        <color auto="1"/>
      </bottom>
      <diagonal/>
    </border>
  </borders>
  <cellStyleXfs count="2">
    <xf numFmtId="0" fontId="0" fillId="0" borderId="0">
      <alignment vertical="center"/>
    </xf>
    <xf numFmtId="0" fontId="17" fillId="0" borderId="0">
      <alignment vertical="center"/>
    </xf>
  </cellStyleXfs>
  <cellXfs count="74">
    <xf numFmtId="0" fontId="0" fillId="0" borderId="0" xfId="0">
      <alignment vertical="center"/>
    </xf>
    <xf numFmtId="0" fontId="1" fillId="0" borderId="0" xfId="0" applyFont="1">
      <alignment vertical="center"/>
    </xf>
    <xf numFmtId="0" fontId="0" fillId="0" borderId="1" xfId="0" applyBorder="1">
      <alignment vertical="center"/>
    </xf>
    <xf numFmtId="0" fontId="0" fillId="0" borderId="2" xfId="0" applyBorder="1">
      <alignment vertical="center"/>
    </xf>
    <xf numFmtId="0" fontId="1" fillId="0" borderId="3" xfId="0" applyFont="1" applyBorder="1">
      <alignment vertical="center"/>
    </xf>
    <xf numFmtId="0" fontId="1" fillId="0" borderId="2" xfId="0" applyFont="1" applyBorder="1">
      <alignment vertical="center"/>
    </xf>
    <xf numFmtId="0" fontId="2" fillId="0" borderId="0" xfId="0" applyFont="1">
      <alignment vertical="center"/>
    </xf>
    <xf numFmtId="0" fontId="1" fillId="0" borderId="3" xfId="0" applyFont="1" applyBorder="1" applyAlignment="1">
      <alignment horizontal="left"/>
    </xf>
    <xf numFmtId="0" fontId="3" fillId="0" borderId="3" xfId="0" applyFont="1" applyBorder="1">
      <alignment vertical="center"/>
    </xf>
    <xf numFmtId="0" fontId="1" fillId="0" borderId="0" xfId="0" applyFont="1" applyAlignment="1">
      <alignment horizontal="center" vertical="center"/>
    </xf>
    <xf numFmtId="0" fontId="2" fillId="0" borderId="0" xfId="0" applyFont="1" applyAlignment="1">
      <alignment horizontal="left" vertical="center"/>
    </xf>
    <xf numFmtId="0" fontId="1" fillId="0" borderId="0" xfId="0" applyFont="1" applyAlignment="1">
      <alignment horizontal="left" vertical="center"/>
    </xf>
    <xf numFmtId="0" fontId="3" fillId="0" borderId="3" xfId="0" applyFont="1" applyBorder="1" applyAlignment="1">
      <alignment horizontal="left" vertical="center"/>
    </xf>
    <xf numFmtId="0" fontId="2" fillId="0" borderId="0" xfId="1" applyFont="1">
      <alignment vertical="center"/>
    </xf>
    <xf numFmtId="0" fontId="1" fillId="0" borderId="0" xfId="1" applyFont="1">
      <alignment vertical="center"/>
    </xf>
    <xf numFmtId="0" fontId="3" fillId="0" borderId="3" xfId="1" applyFont="1" applyBorder="1">
      <alignment vertical="center"/>
    </xf>
    <xf numFmtId="11" fontId="1" fillId="0" borderId="0" xfId="0" applyNumberFormat="1" applyFont="1">
      <alignment vertical="center"/>
    </xf>
    <xf numFmtId="11" fontId="1" fillId="0" borderId="2" xfId="0" applyNumberFormat="1" applyFont="1" applyBorder="1">
      <alignment vertical="center"/>
    </xf>
    <xf numFmtId="0" fontId="4" fillId="0" borderId="4" xfId="0" applyFont="1" applyBorder="1" applyAlignment="1">
      <alignment horizontal="center" vertical="center"/>
    </xf>
    <xf numFmtId="0" fontId="5" fillId="0" borderId="5" xfId="0" applyFont="1" applyBorder="1" applyAlignment="1">
      <alignment horizontal="center" vertical="center"/>
    </xf>
    <xf numFmtId="0" fontId="4" fillId="0" borderId="0" xfId="0" applyFont="1">
      <alignment vertical="center"/>
    </xf>
    <xf numFmtId="0" fontId="4" fillId="0" borderId="0" xfId="0" applyFont="1" applyAlignment="1">
      <alignment horizontal="center" vertical="center"/>
    </xf>
    <xf numFmtId="0" fontId="1" fillId="0" borderId="5"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lignment vertical="center"/>
    </xf>
    <xf numFmtId="0" fontId="6" fillId="0" borderId="0" xfId="0" applyFont="1">
      <alignment vertical="center"/>
    </xf>
    <xf numFmtId="0" fontId="7" fillId="0" borderId="6" xfId="0" applyFont="1" applyBorder="1">
      <alignment vertical="center"/>
    </xf>
    <xf numFmtId="0" fontId="0" fillId="0" borderId="6" xfId="0" applyBorder="1">
      <alignment vertical="center"/>
    </xf>
    <xf numFmtId="0" fontId="7" fillId="0" borderId="0" xfId="0" applyFont="1">
      <alignment vertical="center"/>
    </xf>
    <xf numFmtId="0" fontId="0" fillId="0" borderId="0" xfId="0" applyAlignment="1">
      <alignment horizontal="left" vertical="center"/>
    </xf>
    <xf numFmtId="0" fontId="2" fillId="0" borderId="2" xfId="0" applyFont="1" applyBorder="1" applyAlignment="1">
      <alignment horizontal="left" vertical="center"/>
    </xf>
    <xf numFmtId="0" fontId="1" fillId="0" borderId="2" xfId="0" applyFont="1" applyBorder="1" applyAlignment="1">
      <alignment horizontal="left" vertical="center"/>
    </xf>
    <xf numFmtId="0" fontId="0" fillId="0" borderId="2" xfId="0" applyBorder="1" applyAlignment="1">
      <alignment horizontal="left" vertical="center"/>
    </xf>
    <xf numFmtId="0" fontId="3" fillId="0" borderId="2" xfId="0" applyFont="1" applyBorder="1" applyAlignment="1">
      <alignment horizontal="left" vertical="center"/>
    </xf>
    <xf numFmtId="0" fontId="8" fillId="0" borderId="2" xfId="0" applyFont="1" applyBorder="1">
      <alignment vertical="center"/>
    </xf>
    <xf numFmtId="0" fontId="8" fillId="0" borderId="1" xfId="0" applyFont="1" applyBorder="1">
      <alignment vertical="center"/>
    </xf>
    <xf numFmtId="0" fontId="8" fillId="0" borderId="0" xfId="0" applyFont="1">
      <alignment vertical="center"/>
    </xf>
    <xf numFmtId="0" fontId="9" fillId="0" borderId="0" xfId="0" applyFont="1">
      <alignment vertical="center"/>
    </xf>
    <xf numFmtId="0" fontId="10" fillId="0" borderId="0" xfId="0" applyFont="1">
      <alignment vertical="center"/>
    </xf>
    <xf numFmtId="0" fontId="0" fillId="0" borderId="0" xfId="0" applyAlignment="1">
      <alignment horizontal="center" vertical="center"/>
    </xf>
    <xf numFmtId="0" fontId="11" fillId="0" borderId="3" xfId="0" applyFont="1" applyBorder="1">
      <alignment vertical="center"/>
    </xf>
    <xf numFmtId="0" fontId="12" fillId="0" borderId="0" xfId="0" applyFont="1">
      <alignment vertical="center"/>
    </xf>
    <xf numFmtId="0" fontId="12" fillId="0" borderId="2" xfId="0" applyFont="1" applyBorder="1">
      <alignment vertical="center"/>
    </xf>
    <xf numFmtId="0" fontId="4" fillId="0" borderId="0" xfId="0" applyFont="1" applyAlignment="1">
      <alignment horizontal="left" vertical="center"/>
    </xf>
    <xf numFmtId="0" fontId="6" fillId="0" borderId="7" xfId="0" applyFont="1" applyBorder="1" applyAlignment="1">
      <alignment horizontal="left" vertical="center"/>
    </xf>
    <xf numFmtId="0" fontId="4" fillId="0" borderId="5" xfId="0" applyFont="1" applyBorder="1" applyAlignment="1">
      <alignment horizontal="left" vertical="center"/>
    </xf>
    <xf numFmtId="3" fontId="4" fillId="0" borderId="0" xfId="0" applyNumberFormat="1" applyFont="1" applyAlignment="1">
      <alignment horizontal="right" vertical="center"/>
    </xf>
    <xf numFmtId="0" fontId="4" fillId="0" borderId="0" xfId="0" applyFont="1" applyAlignment="1">
      <alignment horizontal="right" vertical="center"/>
    </xf>
    <xf numFmtId="3" fontId="4" fillId="0" borderId="5" xfId="0" applyNumberFormat="1" applyFont="1" applyBorder="1" applyAlignment="1">
      <alignment horizontal="right" vertical="center"/>
    </xf>
    <xf numFmtId="0" fontId="4" fillId="0" borderId="5" xfId="0" applyFont="1" applyBorder="1" applyAlignment="1">
      <alignment horizontal="right" vertical="center"/>
    </xf>
    <xf numFmtId="0" fontId="1" fillId="0" borderId="0" xfId="0" applyFont="1" applyAlignment="1">
      <alignment horizontal="right" vertical="center"/>
    </xf>
    <xf numFmtId="49" fontId="1" fillId="0" borderId="0" xfId="0" applyNumberFormat="1" applyFont="1" applyAlignment="1">
      <alignment horizontal="right" vertical="center"/>
    </xf>
    <xf numFmtId="178" fontId="1" fillId="0" borderId="0" xfId="0" applyNumberFormat="1" applyFont="1" applyAlignment="1">
      <alignment horizontal="right" vertical="center"/>
    </xf>
    <xf numFmtId="0" fontId="13" fillId="0" borderId="0" xfId="0" applyFont="1">
      <alignment vertical="center"/>
    </xf>
    <xf numFmtId="0" fontId="4" fillId="0" borderId="0" xfId="0" applyFont="1" applyAlignment="1">
      <alignment horizontal="left" vertical="center" wrapText="1"/>
    </xf>
    <xf numFmtId="0" fontId="4" fillId="0" borderId="0" xfId="0" applyFont="1" applyAlignment="1">
      <alignment horizontal="center" vertical="center" wrapText="1"/>
    </xf>
    <xf numFmtId="0" fontId="1" fillId="0" borderId="2" xfId="0" applyFont="1" applyBorder="1" applyAlignment="1">
      <alignment horizontal="right" vertical="center"/>
    </xf>
    <xf numFmtId="49" fontId="1" fillId="0" borderId="2" xfId="0" applyNumberFormat="1" applyFont="1" applyBorder="1" applyAlignment="1">
      <alignment horizontal="right" vertical="center"/>
    </xf>
    <xf numFmtId="0" fontId="13" fillId="0" borderId="2" xfId="0" applyFont="1" applyBorder="1">
      <alignment vertical="center"/>
    </xf>
    <xf numFmtId="0" fontId="1" fillId="0" borderId="0" xfId="0" quotePrefix="1" applyFont="1">
      <alignment vertical="center"/>
    </xf>
    <xf numFmtId="0" fontId="1" fillId="0" borderId="2" xfId="0" quotePrefix="1" applyFont="1" applyBorder="1">
      <alignment vertical="center"/>
    </xf>
    <xf numFmtId="0" fontId="4" fillId="0" borderId="0" xfId="0" quotePrefix="1" applyFont="1" applyAlignment="1">
      <alignment horizontal="center" vertical="center"/>
    </xf>
    <xf numFmtId="0" fontId="1" fillId="0" borderId="0" xfId="0" quotePrefix="1" applyFont="1" applyAlignment="1">
      <alignment horizontal="center" vertical="center"/>
    </xf>
    <xf numFmtId="0" fontId="4" fillId="0" borderId="7" xfId="0" applyFont="1" applyBorder="1" applyAlignment="1">
      <alignment horizontal="center" vertical="center"/>
    </xf>
    <xf numFmtId="0" fontId="0" fillId="0" borderId="0" xfId="0" applyAlignment="1">
      <alignment horizontal="center" vertical="center"/>
    </xf>
    <xf numFmtId="0" fontId="1" fillId="0" borderId="0" xfId="0" applyFont="1" applyAlignment="1">
      <alignment horizontal="center" vertical="center"/>
    </xf>
    <xf numFmtId="0" fontId="1" fillId="0" borderId="2" xfId="0" applyFont="1" applyBorder="1" applyAlignment="1">
      <alignment horizontal="center" vertical="center"/>
    </xf>
    <xf numFmtId="0" fontId="8" fillId="0" borderId="1" xfId="0" applyFont="1" applyBorder="1" applyAlignment="1">
      <alignment horizontal="center" vertical="center"/>
    </xf>
    <xf numFmtId="0" fontId="1" fillId="0" borderId="1" xfId="0" applyFont="1" applyBorder="1" applyAlignment="1">
      <alignment horizontal="center" vertical="center"/>
    </xf>
    <xf numFmtId="0" fontId="8" fillId="0" borderId="2" xfId="0" applyFont="1" applyBorder="1" applyAlignment="1">
      <alignment horizontal="center" vertical="center"/>
    </xf>
    <xf numFmtId="0" fontId="8" fillId="0" borderId="0" xfId="0" applyFont="1" applyAlignment="1">
      <alignment horizontal="center" vertical="center"/>
    </xf>
    <xf numFmtId="0" fontId="1" fillId="0" borderId="0" xfId="0" applyFont="1">
      <alignment vertical="center"/>
    </xf>
    <xf numFmtId="0" fontId="1" fillId="0" borderId="2" xfId="0" applyFont="1" applyBorder="1">
      <alignment vertical="center"/>
    </xf>
    <xf numFmtId="0" fontId="14" fillId="0" borderId="0" xfId="0" applyFont="1">
      <alignment vertical="center"/>
    </xf>
  </cellXfs>
  <cellStyles count="2">
    <cellStyle name="常规" xfId="0" builtinId="0"/>
    <cellStyle name="常规 2" xfId="1" xr:uid="{00000000-0005-0000-0000-000031000000}"/>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xr9:uid="{267968C8-6FFD-4C36-ACC1-9EA1FD1885CA}">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externalLink" Target="externalLinks/externalLink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gdisland/fastsimcoal2/final&#26368;&#32456;/new_sfs_fastsimocal2_rank2_.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dgdisland/fastsimcoal2/final&#26368;&#32456;/new_sfs_fastsimocal2_model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1"/>
    </sheetNames>
    <sheetDataSet>
      <sheetData sheetId="0">
        <row r="4">
          <cell r="C4" t="str">
            <v>1077811852.87854</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rank1"/>
      <sheetName val="rank2"/>
      <sheetName val="rank3"/>
    </sheetNames>
    <sheetDataSet>
      <sheetData sheetId="0" refreshError="1"/>
      <sheetData sheetId="1" refreshError="1"/>
      <sheetData sheetId="2">
        <row r="4">
          <cell r="C4" t="str">
            <v>1079933686.90357</v>
          </cell>
        </row>
      </sheetData>
    </sheetDataSet>
  </externalBook>
</externalLink>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34"/>
  <sheetViews>
    <sheetView tabSelected="1" topLeftCell="A124" workbookViewId="0">
      <selection activeCell="F141" sqref="F141"/>
    </sheetView>
  </sheetViews>
  <sheetFormatPr defaultColWidth="9" defaultRowHeight="14"/>
  <cols>
    <col min="1" max="1" width="26.1796875" customWidth="1"/>
    <col min="2" max="2" width="12.26953125" customWidth="1"/>
    <col min="3" max="3" width="17.6328125" customWidth="1"/>
    <col min="4" max="4" width="16.90625" customWidth="1"/>
    <col min="5" max="5" width="11.81640625" customWidth="1"/>
    <col min="6" max="6" width="46.7265625" customWidth="1"/>
    <col min="7" max="7" width="20.26953125" customWidth="1"/>
    <col min="8" max="8" width="17.36328125" customWidth="1"/>
    <col min="9" max="9" width="16.08984375" customWidth="1"/>
    <col min="10" max="10" width="57" customWidth="1"/>
  </cols>
  <sheetData>
    <row r="1" spans="1:13">
      <c r="A1" s="1" t="s">
        <v>0</v>
      </c>
      <c r="B1" s="1"/>
      <c r="C1" s="1"/>
      <c r="D1" s="1"/>
      <c r="E1" s="1"/>
      <c r="F1" s="1"/>
      <c r="G1" s="1"/>
      <c r="H1" s="1"/>
      <c r="I1" s="1"/>
      <c r="J1" s="1"/>
    </row>
    <row r="2" spans="1:13">
      <c r="A2" s="4" t="s">
        <v>1</v>
      </c>
      <c r="B2" s="4" t="s">
        <v>2</v>
      </c>
      <c r="C2" s="4" t="s">
        <v>3</v>
      </c>
      <c r="D2" s="4" t="s">
        <v>4</v>
      </c>
      <c r="E2" s="4" t="s">
        <v>5</v>
      </c>
      <c r="F2" s="4" t="s">
        <v>6</v>
      </c>
      <c r="G2" s="4" t="s">
        <v>7</v>
      </c>
      <c r="H2" s="4" t="s">
        <v>8</v>
      </c>
      <c r="I2" s="4" t="s">
        <v>9</v>
      </c>
      <c r="J2" s="4" t="s">
        <v>10</v>
      </c>
      <c r="K2" s="4" t="s">
        <v>11</v>
      </c>
      <c r="L2" s="4" t="s">
        <v>12</v>
      </c>
      <c r="M2" s="4" t="s">
        <v>13</v>
      </c>
    </row>
    <row r="3" spans="1:13" ht="16.5">
      <c r="A3" s="1" t="s">
        <v>14</v>
      </c>
      <c r="B3" s="50" t="s">
        <v>15</v>
      </c>
      <c r="C3" s="1">
        <v>31.22</v>
      </c>
      <c r="D3" s="51">
        <v>0.98529999999999995</v>
      </c>
      <c r="E3" s="51">
        <v>0.99819999999999998</v>
      </c>
      <c r="F3" s="1" t="s">
        <v>16</v>
      </c>
      <c r="G3" s="1" t="s">
        <v>17</v>
      </c>
      <c r="H3" s="41" t="s">
        <v>18</v>
      </c>
      <c r="I3" s="41" t="s">
        <v>19</v>
      </c>
      <c r="J3" s="1" t="s">
        <v>20</v>
      </c>
      <c r="K3" s="47">
        <v>110.3317</v>
      </c>
      <c r="L3" s="47">
        <v>31.517499999999998</v>
      </c>
      <c r="M3" s="53" t="s">
        <v>21</v>
      </c>
    </row>
    <row r="4" spans="1:13" ht="16.5">
      <c r="A4" s="1" t="s">
        <v>22</v>
      </c>
      <c r="B4" s="50" t="s">
        <v>15</v>
      </c>
      <c r="C4" s="1">
        <v>32.200000000000003</v>
      </c>
      <c r="D4" s="51">
        <v>0.98929999999999996</v>
      </c>
      <c r="E4" s="51">
        <v>0.99829999999999997</v>
      </c>
      <c r="F4" s="1" t="s">
        <v>16</v>
      </c>
      <c r="G4" s="1" t="s">
        <v>23</v>
      </c>
      <c r="H4" s="41" t="s">
        <v>18</v>
      </c>
      <c r="I4" s="41" t="s">
        <v>19</v>
      </c>
      <c r="J4" s="1" t="s">
        <v>20</v>
      </c>
      <c r="K4" s="47">
        <v>110.3317</v>
      </c>
      <c r="L4" s="47">
        <v>31.517499999999998</v>
      </c>
      <c r="M4" s="53" t="s">
        <v>21</v>
      </c>
    </row>
    <row r="5" spans="1:13" ht="16.5">
      <c r="A5" s="1" t="s">
        <v>24</v>
      </c>
      <c r="B5" s="50" t="s">
        <v>15</v>
      </c>
      <c r="C5" s="1">
        <v>33.270000000000003</v>
      </c>
      <c r="D5" s="51">
        <v>0.98929999999999996</v>
      </c>
      <c r="E5" s="51">
        <v>0.99829999999999997</v>
      </c>
      <c r="F5" s="1" t="s">
        <v>16</v>
      </c>
      <c r="G5" s="1" t="s">
        <v>25</v>
      </c>
      <c r="H5" s="41" t="s">
        <v>18</v>
      </c>
      <c r="I5" s="41" t="s">
        <v>19</v>
      </c>
      <c r="J5" s="1" t="s">
        <v>20</v>
      </c>
      <c r="K5" s="47">
        <v>110.3317</v>
      </c>
      <c r="L5" s="47">
        <v>31.517499999999998</v>
      </c>
      <c r="M5" s="53" t="s">
        <v>21</v>
      </c>
    </row>
    <row r="6" spans="1:13" ht="16.5">
      <c r="A6" s="1" t="s">
        <v>26</v>
      </c>
      <c r="B6" s="50" t="s">
        <v>15</v>
      </c>
      <c r="C6" s="1">
        <v>39.630000000000003</v>
      </c>
      <c r="D6" s="51">
        <v>0.98560000000000003</v>
      </c>
      <c r="E6" s="51">
        <v>0.99819999999999998</v>
      </c>
      <c r="F6" s="1" t="s">
        <v>16</v>
      </c>
      <c r="G6" s="1" t="s">
        <v>27</v>
      </c>
      <c r="H6" s="41" t="s">
        <v>18</v>
      </c>
      <c r="I6" s="41" t="s">
        <v>19</v>
      </c>
      <c r="J6" s="1" t="s">
        <v>20</v>
      </c>
      <c r="K6" s="47">
        <v>110.3317</v>
      </c>
      <c r="L6" s="47">
        <v>31.517499999999998</v>
      </c>
      <c r="M6" s="53" t="s">
        <v>21</v>
      </c>
    </row>
    <row r="7" spans="1:13" ht="16.5">
      <c r="A7" s="1" t="s">
        <v>28</v>
      </c>
      <c r="B7" s="50" t="s">
        <v>15</v>
      </c>
      <c r="C7" s="1">
        <v>32.799999999999997</v>
      </c>
      <c r="D7" s="51">
        <v>0.98509999999999998</v>
      </c>
      <c r="E7" s="51">
        <v>0.99829999999999997</v>
      </c>
      <c r="F7" s="1" t="s">
        <v>29</v>
      </c>
      <c r="G7" s="1" t="s">
        <v>30</v>
      </c>
      <c r="H7" s="41" t="s">
        <v>18</v>
      </c>
      <c r="I7" s="41" t="s">
        <v>31</v>
      </c>
      <c r="J7" s="1" t="s">
        <v>32</v>
      </c>
      <c r="K7" s="47">
        <v>101.3</v>
      </c>
      <c r="L7" s="47">
        <v>32.299999999999997</v>
      </c>
      <c r="M7" s="53" t="s">
        <v>21</v>
      </c>
    </row>
    <row r="8" spans="1:13" ht="16.5">
      <c r="A8" s="1" t="s">
        <v>33</v>
      </c>
      <c r="B8" s="50" t="s">
        <v>15</v>
      </c>
      <c r="C8" s="1">
        <v>32.42</v>
      </c>
      <c r="D8" s="51">
        <v>0.98850000000000005</v>
      </c>
      <c r="E8" s="51">
        <v>0.99809999999999999</v>
      </c>
      <c r="F8" s="1" t="s">
        <v>34</v>
      </c>
      <c r="G8" s="1" t="s">
        <v>35</v>
      </c>
      <c r="H8" s="41" t="s">
        <v>18</v>
      </c>
      <c r="I8" s="41" t="s">
        <v>31</v>
      </c>
      <c r="J8" s="1" t="s">
        <v>36</v>
      </c>
      <c r="K8" s="47">
        <v>102.2667</v>
      </c>
      <c r="L8" s="47">
        <v>29.08333</v>
      </c>
      <c r="M8" s="53" t="s">
        <v>21</v>
      </c>
    </row>
    <row r="9" spans="1:13" ht="16.5">
      <c r="A9" s="1" t="s">
        <v>37</v>
      </c>
      <c r="B9" s="50" t="s">
        <v>15</v>
      </c>
      <c r="C9" s="1">
        <v>33.32</v>
      </c>
      <c r="D9" s="51">
        <v>0.98919999999999997</v>
      </c>
      <c r="E9" s="51">
        <v>0.998</v>
      </c>
      <c r="F9" s="1" t="s">
        <v>38</v>
      </c>
      <c r="G9" s="1" t="s">
        <v>39</v>
      </c>
      <c r="H9" s="41" t="s">
        <v>18</v>
      </c>
      <c r="I9" s="41" t="s">
        <v>31</v>
      </c>
      <c r="J9" s="1" t="s">
        <v>40</v>
      </c>
      <c r="K9" s="47">
        <v>104.4853</v>
      </c>
      <c r="L9" s="47">
        <v>31.907499999999999</v>
      </c>
      <c r="M9" s="53" t="s">
        <v>21</v>
      </c>
    </row>
    <row r="10" spans="1:13" ht="16.5">
      <c r="A10" s="1" t="s">
        <v>41</v>
      </c>
      <c r="B10" s="50" t="s">
        <v>15</v>
      </c>
      <c r="C10" s="1">
        <v>36.32</v>
      </c>
      <c r="D10" s="51">
        <v>0.98550000000000004</v>
      </c>
      <c r="E10" s="51">
        <v>0.99819999999999998</v>
      </c>
      <c r="F10" s="1" t="s">
        <v>42</v>
      </c>
      <c r="G10" s="1" t="s">
        <v>43</v>
      </c>
      <c r="H10" s="41" t="s">
        <v>18</v>
      </c>
      <c r="I10" s="41" t="s">
        <v>19</v>
      </c>
      <c r="J10" s="1" t="s">
        <v>44</v>
      </c>
      <c r="K10" s="47">
        <v>107.35</v>
      </c>
      <c r="L10" s="47">
        <v>22.85</v>
      </c>
      <c r="M10" s="53" t="s">
        <v>21</v>
      </c>
    </row>
    <row r="11" spans="1:13" ht="16.5">
      <c r="A11" s="1" t="s">
        <v>45</v>
      </c>
      <c r="B11" s="50" t="s">
        <v>15</v>
      </c>
      <c r="C11" s="1">
        <v>38.68</v>
      </c>
      <c r="D11" s="51">
        <v>0.98570000000000002</v>
      </c>
      <c r="E11" s="51">
        <v>0.99780000000000002</v>
      </c>
      <c r="F11" s="1" t="s">
        <v>46</v>
      </c>
      <c r="G11" s="1" t="s">
        <v>47</v>
      </c>
      <c r="H11" s="41" t="s">
        <v>18</v>
      </c>
      <c r="I11" s="41" t="s">
        <v>31</v>
      </c>
      <c r="J11" s="1" t="s">
        <v>48</v>
      </c>
      <c r="K11" s="47">
        <v>107.61669999999999</v>
      </c>
      <c r="L11" s="47">
        <v>33.950000000000003</v>
      </c>
      <c r="M11" s="53" t="s">
        <v>21</v>
      </c>
    </row>
    <row r="12" spans="1:13" ht="16.5">
      <c r="A12" s="1" t="s">
        <v>49</v>
      </c>
      <c r="B12" s="50" t="s">
        <v>15</v>
      </c>
      <c r="C12" s="1">
        <v>30.8</v>
      </c>
      <c r="D12" s="51">
        <v>0.9889</v>
      </c>
      <c r="E12" s="51">
        <v>0.99819999999999998</v>
      </c>
      <c r="F12" s="1" t="s">
        <v>50</v>
      </c>
      <c r="G12" s="1" t="s">
        <v>51</v>
      </c>
      <c r="H12" s="41" t="s">
        <v>18</v>
      </c>
      <c r="I12" s="41" t="s">
        <v>19</v>
      </c>
      <c r="J12" s="1" t="s">
        <v>52</v>
      </c>
      <c r="K12" s="47">
        <v>106.6806</v>
      </c>
      <c r="L12" s="47">
        <v>26.606110000000001</v>
      </c>
      <c r="M12" s="53" t="s">
        <v>21</v>
      </c>
    </row>
    <row r="13" spans="1:13" ht="16.5">
      <c r="A13" s="1" t="s">
        <v>53</v>
      </c>
      <c r="B13" s="50" t="s">
        <v>15</v>
      </c>
      <c r="C13" s="1">
        <v>36.67</v>
      </c>
      <c r="D13" s="51">
        <v>0.98909999999999998</v>
      </c>
      <c r="E13" s="51">
        <v>0.99819999999999998</v>
      </c>
      <c r="F13" s="1" t="s">
        <v>54</v>
      </c>
      <c r="G13" s="1" t="s">
        <v>55</v>
      </c>
      <c r="H13" s="41" t="s">
        <v>18</v>
      </c>
      <c r="I13" s="41" t="s">
        <v>19</v>
      </c>
      <c r="J13" s="1" t="s">
        <v>52</v>
      </c>
      <c r="K13" s="47">
        <v>106.6806</v>
      </c>
      <c r="L13" s="47">
        <v>26.606110000000001</v>
      </c>
      <c r="M13" s="53" t="s">
        <v>21</v>
      </c>
    </row>
    <row r="14" spans="1:13" ht="16.5">
      <c r="A14" s="1" t="s">
        <v>56</v>
      </c>
      <c r="B14" s="50" t="s">
        <v>15</v>
      </c>
      <c r="C14" s="1">
        <v>38.75</v>
      </c>
      <c r="D14" s="51">
        <v>0.98609999999999998</v>
      </c>
      <c r="E14" s="51">
        <v>0.99829999999999997</v>
      </c>
      <c r="F14" s="1" t="s">
        <v>57</v>
      </c>
      <c r="G14" s="1" t="s">
        <v>58</v>
      </c>
      <c r="H14" s="41" t="s">
        <v>18</v>
      </c>
      <c r="I14" s="41" t="s">
        <v>59</v>
      </c>
      <c r="J14" s="1" t="s">
        <v>60</v>
      </c>
      <c r="K14" s="47">
        <v>98.733329999999995</v>
      </c>
      <c r="L14" s="47">
        <v>25.11778</v>
      </c>
      <c r="M14" s="53" t="s">
        <v>21</v>
      </c>
    </row>
    <row r="15" spans="1:13" ht="16.5">
      <c r="A15" s="1" t="s">
        <v>61</v>
      </c>
      <c r="B15" s="50" t="s">
        <v>15</v>
      </c>
      <c r="C15" s="1">
        <v>33.49</v>
      </c>
      <c r="D15" s="51">
        <v>0.98560000000000003</v>
      </c>
      <c r="E15" s="51">
        <v>0.99819999999999998</v>
      </c>
      <c r="F15" s="1" t="s">
        <v>62</v>
      </c>
      <c r="G15" s="1" t="s">
        <v>63</v>
      </c>
      <c r="H15" s="41" t="s">
        <v>18</v>
      </c>
      <c r="I15" s="41" t="s">
        <v>59</v>
      </c>
      <c r="J15" s="1" t="s">
        <v>64</v>
      </c>
      <c r="K15" s="47">
        <v>101.0154</v>
      </c>
      <c r="L15" s="47">
        <v>23.775700000000001</v>
      </c>
      <c r="M15" s="53" t="s">
        <v>21</v>
      </c>
    </row>
    <row r="16" spans="1:13" ht="16.5">
      <c r="A16" s="1" t="s">
        <v>65</v>
      </c>
      <c r="B16" s="50" t="s">
        <v>15</v>
      </c>
      <c r="C16" s="1">
        <v>32.72</v>
      </c>
      <c r="D16" s="51">
        <v>0.98160000000000003</v>
      </c>
      <c r="E16" s="51">
        <v>0.99829999999999997</v>
      </c>
      <c r="F16" s="1" t="s">
        <v>66</v>
      </c>
      <c r="G16" s="1" t="s">
        <v>67</v>
      </c>
      <c r="H16" s="41" t="s">
        <v>18</v>
      </c>
      <c r="I16" s="41" t="s">
        <v>59</v>
      </c>
      <c r="J16" s="1" t="s">
        <v>68</v>
      </c>
      <c r="K16" s="47">
        <v>100.86360000000001</v>
      </c>
      <c r="L16" s="47">
        <v>23.787500000000001</v>
      </c>
      <c r="M16" s="53" t="s">
        <v>21</v>
      </c>
    </row>
    <row r="17" spans="1:13" ht="16.5">
      <c r="A17" s="1" t="s">
        <v>69</v>
      </c>
      <c r="B17" s="50" t="s">
        <v>15</v>
      </c>
      <c r="C17" s="1">
        <v>31.44</v>
      </c>
      <c r="D17" s="51">
        <v>0.98550000000000004</v>
      </c>
      <c r="E17" s="51">
        <v>0.99829999999999997</v>
      </c>
      <c r="F17" s="1" t="s">
        <v>70</v>
      </c>
      <c r="G17" s="1" t="s">
        <v>71</v>
      </c>
      <c r="H17" s="41" t="s">
        <v>18</v>
      </c>
      <c r="I17" s="41" t="s">
        <v>59</v>
      </c>
      <c r="J17" s="1" t="s">
        <v>72</v>
      </c>
      <c r="K17" s="47">
        <v>101.0175</v>
      </c>
      <c r="L17" s="47">
        <v>22.626999999999999</v>
      </c>
      <c r="M17" s="53" t="s">
        <v>21</v>
      </c>
    </row>
    <row r="18" spans="1:13" ht="16.5">
      <c r="A18" s="1" t="s">
        <v>73</v>
      </c>
      <c r="B18" s="50" t="s">
        <v>15</v>
      </c>
      <c r="C18" s="1">
        <v>36.96</v>
      </c>
      <c r="D18" s="51">
        <v>0.98570000000000002</v>
      </c>
      <c r="E18" s="51">
        <v>0.99829999999999997</v>
      </c>
      <c r="F18" s="1" t="s">
        <v>74</v>
      </c>
      <c r="G18" s="1" t="s">
        <v>75</v>
      </c>
      <c r="H18" s="41" t="s">
        <v>18</v>
      </c>
      <c r="I18" s="41" t="s">
        <v>59</v>
      </c>
      <c r="J18" s="1" t="s">
        <v>76</v>
      </c>
      <c r="K18" s="47">
        <v>101.8154</v>
      </c>
      <c r="L18" s="47">
        <v>22.898099999999999</v>
      </c>
      <c r="M18" s="53" t="s">
        <v>21</v>
      </c>
    </row>
    <row r="19" spans="1:13" ht="16.5">
      <c r="A19" s="1" t="s">
        <v>77</v>
      </c>
      <c r="B19" s="50" t="s">
        <v>15</v>
      </c>
      <c r="C19" s="1">
        <v>50.4</v>
      </c>
      <c r="D19" s="51">
        <v>0.98950000000000005</v>
      </c>
      <c r="E19" s="51">
        <v>0.99819999999999998</v>
      </c>
      <c r="F19" s="1" t="s">
        <v>78</v>
      </c>
      <c r="G19" s="1" t="s">
        <v>79</v>
      </c>
      <c r="H19" s="41" t="s">
        <v>18</v>
      </c>
      <c r="I19" s="41" t="s">
        <v>31</v>
      </c>
      <c r="J19" s="1" t="s">
        <v>40</v>
      </c>
      <c r="K19" s="47">
        <v>104.4853</v>
      </c>
      <c r="L19" s="47">
        <v>31.907499999999999</v>
      </c>
      <c r="M19" s="53" t="s">
        <v>21</v>
      </c>
    </row>
    <row r="20" spans="1:13" ht="16.5">
      <c r="A20" s="1" t="s">
        <v>80</v>
      </c>
      <c r="B20" s="50" t="s">
        <v>15</v>
      </c>
      <c r="C20" s="1">
        <v>41.36</v>
      </c>
      <c r="D20" s="51">
        <v>0.98939999999999995</v>
      </c>
      <c r="E20" s="51">
        <v>0.99829999999999997</v>
      </c>
      <c r="F20" s="1" t="s">
        <v>81</v>
      </c>
      <c r="G20" s="1" t="s">
        <v>82</v>
      </c>
      <c r="H20" s="41" t="s">
        <v>18</v>
      </c>
      <c r="I20" s="41" t="s">
        <v>31</v>
      </c>
      <c r="J20" s="1" t="s">
        <v>83</v>
      </c>
      <c r="K20" s="47">
        <v>99.66028</v>
      </c>
      <c r="L20" s="47">
        <v>31.705559999999998</v>
      </c>
      <c r="M20" s="53" t="s">
        <v>21</v>
      </c>
    </row>
    <row r="21" spans="1:13" ht="16.5">
      <c r="A21" s="1" t="s">
        <v>84</v>
      </c>
      <c r="B21" s="50" t="s">
        <v>15</v>
      </c>
      <c r="C21" s="1">
        <v>31.02</v>
      </c>
      <c r="D21" s="51">
        <v>0.98919999999999997</v>
      </c>
      <c r="E21" s="51">
        <v>0.99829999999999997</v>
      </c>
      <c r="F21" s="1" t="s">
        <v>85</v>
      </c>
      <c r="G21" s="1" t="s">
        <v>86</v>
      </c>
      <c r="H21" s="41" t="s">
        <v>18</v>
      </c>
      <c r="I21" s="41" t="s">
        <v>31</v>
      </c>
      <c r="J21" s="1" t="s">
        <v>36</v>
      </c>
      <c r="K21" s="47">
        <v>102.2667</v>
      </c>
      <c r="L21" s="47">
        <v>29.08333</v>
      </c>
      <c r="M21" s="53" t="s">
        <v>21</v>
      </c>
    </row>
    <row r="22" spans="1:13" ht="16.5">
      <c r="A22" s="1" t="s">
        <v>87</v>
      </c>
      <c r="B22" s="50" t="s">
        <v>15</v>
      </c>
      <c r="C22" s="1">
        <v>33.83</v>
      </c>
      <c r="D22" s="51">
        <v>0.9889</v>
      </c>
      <c r="E22" s="51">
        <v>0.998</v>
      </c>
      <c r="F22" s="1" t="s">
        <v>88</v>
      </c>
      <c r="G22" s="1" t="s">
        <v>89</v>
      </c>
      <c r="H22" s="41" t="s">
        <v>18</v>
      </c>
      <c r="I22" s="41" t="s">
        <v>31</v>
      </c>
      <c r="J22" s="1" t="s">
        <v>83</v>
      </c>
      <c r="K22" s="47">
        <v>99.66028</v>
      </c>
      <c r="L22" s="47">
        <v>31.705559999999998</v>
      </c>
      <c r="M22" s="53" t="s">
        <v>21</v>
      </c>
    </row>
    <row r="23" spans="1:13" ht="16.5">
      <c r="A23" s="1" t="s">
        <v>90</v>
      </c>
      <c r="B23" s="50" t="s">
        <v>15</v>
      </c>
      <c r="C23" s="1">
        <v>36.29</v>
      </c>
      <c r="D23" s="51">
        <v>0.98180000000000001</v>
      </c>
      <c r="E23" s="51">
        <v>0.99839999999999995</v>
      </c>
      <c r="F23" s="1" t="s">
        <v>16</v>
      </c>
      <c r="G23" s="1" t="s">
        <v>91</v>
      </c>
      <c r="H23" s="41" t="s">
        <v>18</v>
      </c>
      <c r="I23" s="41" t="s">
        <v>92</v>
      </c>
      <c r="J23" s="1" t="s">
        <v>93</v>
      </c>
      <c r="K23" s="47">
        <v>112.8695</v>
      </c>
      <c r="L23" s="47">
        <v>21.762899999999998</v>
      </c>
      <c r="M23" s="53" t="s">
        <v>21</v>
      </c>
    </row>
    <row r="24" spans="1:13" ht="16.5">
      <c r="A24" s="1" t="s">
        <v>94</v>
      </c>
      <c r="B24" s="50" t="s">
        <v>15</v>
      </c>
      <c r="C24" s="1">
        <v>43.26</v>
      </c>
      <c r="D24" s="51">
        <v>0.98570000000000002</v>
      </c>
      <c r="E24" s="51">
        <v>0.99829999999999997</v>
      </c>
      <c r="F24" s="1" t="s">
        <v>16</v>
      </c>
      <c r="G24" s="1" t="s">
        <v>95</v>
      </c>
      <c r="H24" s="41" t="s">
        <v>18</v>
      </c>
      <c r="I24" s="41" t="s">
        <v>92</v>
      </c>
      <c r="J24" s="1" t="s">
        <v>93</v>
      </c>
      <c r="K24" s="47">
        <v>112.8695</v>
      </c>
      <c r="L24" s="47">
        <v>21.762899999999998</v>
      </c>
      <c r="M24" s="53" t="s">
        <v>21</v>
      </c>
    </row>
    <row r="25" spans="1:13" ht="16.5">
      <c r="A25" s="1" t="s">
        <v>96</v>
      </c>
      <c r="B25" s="50" t="s">
        <v>15</v>
      </c>
      <c r="C25" s="1">
        <v>37.94</v>
      </c>
      <c r="D25" s="51">
        <v>0.98540000000000005</v>
      </c>
      <c r="E25" s="51">
        <v>0.99819999999999998</v>
      </c>
      <c r="F25" s="1" t="s">
        <v>16</v>
      </c>
      <c r="G25" s="1" t="s">
        <v>97</v>
      </c>
      <c r="H25" s="41" t="s">
        <v>18</v>
      </c>
      <c r="I25" s="41" t="s">
        <v>92</v>
      </c>
      <c r="J25" s="1" t="s">
        <v>93</v>
      </c>
      <c r="K25" s="47">
        <v>112.8695</v>
      </c>
      <c r="L25" s="47">
        <v>21.762899999999998</v>
      </c>
      <c r="M25" s="53" t="s">
        <v>21</v>
      </c>
    </row>
    <row r="26" spans="1:13" ht="16.5">
      <c r="A26" s="1" t="s">
        <v>98</v>
      </c>
      <c r="B26" s="50" t="s">
        <v>15</v>
      </c>
      <c r="C26" s="1">
        <v>33.19</v>
      </c>
      <c r="D26" s="51">
        <v>0.98519999999999996</v>
      </c>
      <c r="E26" s="51">
        <v>0.99829999999999997</v>
      </c>
      <c r="F26" s="1" t="s">
        <v>16</v>
      </c>
      <c r="G26" s="1" t="s">
        <v>99</v>
      </c>
      <c r="H26" s="41" t="s">
        <v>18</v>
      </c>
      <c r="I26" s="41" t="s">
        <v>92</v>
      </c>
      <c r="J26" s="1" t="s">
        <v>93</v>
      </c>
      <c r="K26" s="47">
        <v>112.8695</v>
      </c>
      <c r="L26" s="47">
        <v>21.762899999999998</v>
      </c>
      <c r="M26" s="53" t="s">
        <v>21</v>
      </c>
    </row>
    <row r="27" spans="1:13" ht="16.5">
      <c r="A27" s="1" t="s">
        <v>100</v>
      </c>
      <c r="B27" s="50" t="s">
        <v>15</v>
      </c>
      <c r="C27" s="1">
        <v>34.56</v>
      </c>
      <c r="D27" s="51">
        <v>0.98929999999999996</v>
      </c>
      <c r="E27" s="51">
        <v>0.99829999999999997</v>
      </c>
      <c r="F27" s="1" t="s">
        <v>16</v>
      </c>
      <c r="G27" s="1" t="s">
        <v>101</v>
      </c>
      <c r="H27" s="41" t="s">
        <v>18</v>
      </c>
      <c r="I27" s="41" t="s">
        <v>92</v>
      </c>
      <c r="J27" s="1" t="s">
        <v>93</v>
      </c>
      <c r="K27" s="47">
        <v>112.8695</v>
      </c>
      <c r="L27" s="47">
        <v>21.762899999999998</v>
      </c>
      <c r="M27" s="53" t="s">
        <v>21</v>
      </c>
    </row>
    <row r="28" spans="1:13" ht="16.5">
      <c r="A28" s="1" t="s">
        <v>102</v>
      </c>
      <c r="B28" s="50" t="s">
        <v>15</v>
      </c>
      <c r="C28" s="1">
        <v>34.35</v>
      </c>
      <c r="D28" s="51">
        <v>0.98609999999999998</v>
      </c>
      <c r="E28" s="51">
        <v>0.99829999999999997</v>
      </c>
      <c r="F28" s="1" t="s">
        <v>16</v>
      </c>
      <c r="G28" s="1" t="s">
        <v>103</v>
      </c>
      <c r="H28" s="41" t="s">
        <v>18</v>
      </c>
      <c r="I28" s="41" t="s">
        <v>92</v>
      </c>
      <c r="J28" s="1" t="s">
        <v>93</v>
      </c>
      <c r="K28" s="47">
        <v>112.8695</v>
      </c>
      <c r="L28" s="47">
        <v>21.762899999999998</v>
      </c>
      <c r="M28" s="53" t="s">
        <v>21</v>
      </c>
    </row>
    <row r="29" spans="1:13" ht="16.5">
      <c r="A29" s="1" t="s">
        <v>104</v>
      </c>
      <c r="B29" s="50" t="s">
        <v>15</v>
      </c>
      <c r="C29" s="1">
        <v>30.84</v>
      </c>
      <c r="D29" s="51">
        <v>0.98880000000000001</v>
      </c>
      <c r="E29" s="51">
        <v>0.99829999999999997</v>
      </c>
      <c r="F29" s="1" t="s">
        <v>105</v>
      </c>
      <c r="G29" s="1" t="s">
        <v>106</v>
      </c>
      <c r="H29" s="41" t="s">
        <v>18</v>
      </c>
      <c r="I29" s="41" t="s">
        <v>107</v>
      </c>
      <c r="J29" s="1" t="s">
        <v>108</v>
      </c>
      <c r="K29" s="47">
        <v>109.9722</v>
      </c>
      <c r="L29" s="47">
        <v>18.400559999999999</v>
      </c>
      <c r="M29" s="53" t="s">
        <v>21</v>
      </c>
    </row>
    <row r="30" spans="1:13" ht="16.5">
      <c r="A30" s="1" t="s">
        <v>109</v>
      </c>
      <c r="B30" s="50" t="s">
        <v>15</v>
      </c>
      <c r="C30" s="1">
        <v>36.75</v>
      </c>
      <c r="D30" s="51">
        <v>0.98919999999999997</v>
      </c>
      <c r="E30" s="51">
        <v>0.99829999999999997</v>
      </c>
      <c r="F30" s="1" t="s">
        <v>110</v>
      </c>
      <c r="G30" s="1" t="s">
        <v>111</v>
      </c>
      <c r="H30" s="41" t="s">
        <v>18</v>
      </c>
      <c r="I30" s="41" t="s">
        <v>107</v>
      </c>
      <c r="J30" s="1" t="s">
        <v>108</v>
      </c>
      <c r="K30" s="47">
        <v>109.9722</v>
      </c>
      <c r="L30" s="47">
        <v>18.400559999999999</v>
      </c>
      <c r="M30" s="53" t="s">
        <v>21</v>
      </c>
    </row>
    <row r="31" spans="1:13" ht="16.5">
      <c r="A31" s="1" t="s">
        <v>112</v>
      </c>
      <c r="B31" s="50" t="s">
        <v>15</v>
      </c>
      <c r="C31" s="1">
        <v>42.9</v>
      </c>
      <c r="D31" s="51">
        <v>0.98929999999999996</v>
      </c>
      <c r="E31" s="51">
        <v>0.99829999999999997</v>
      </c>
      <c r="F31" s="1" t="s">
        <v>113</v>
      </c>
      <c r="G31" s="1" t="s">
        <v>114</v>
      </c>
      <c r="H31" s="41" t="s">
        <v>18</v>
      </c>
      <c r="I31" s="41" t="s">
        <v>107</v>
      </c>
      <c r="J31" s="1" t="s">
        <v>108</v>
      </c>
      <c r="K31" s="47">
        <v>109.9722</v>
      </c>
      <c r="L31" s="47">
        <v>18.400559999999999</v>
      </c>
      <c r="M31" s="53" t="s">
        <v>21</v>
      </c>
    </row>
    <row r="32" spans="1:13" ht="16.5">
      <c r="A32" s="1" t="s">
        <v>115</v>
      </c>
      <c r="B32" s="50" t="s">
        <v>15</v>
      </c>
      <c r="C32" s="1">
        <v>42.29</v>
      </c>
      <c r="D32" s="51">
        <v>0.98570000000000002</v>
      </c>
      <c r="E32" s="51">
        <v>0.99819999999999998</v>
      </c>
      <c r="F32" s="1" t="s">
        <v>116</v>
      </c>
      <c r="G32" s="1" t="s">
        <v>117</v>
      </c>
      <c r="H32" s="41" t="s">
        <v>18</v>
      </c>
      <c r="I32" s="41" t="s">
        <v>107</v>
      </c>
      <c r="J32" s="1" t="s">
        <v>108</v>
      </c>
      <c r="K32" s="47">
        <v>109.9722</v>
      </c>
      <c r="L32" s="47">
        <v>18.400559999999999</v>
      </c>
      <c r="M32" s="53" t="s">
        <v>21</v>
      </c>
    </row>
    <row r="33" spans="1:13" ht="16.5">
      <c r="A33" s="1" t="s">
        <v>118</v>
      </c>
      <c r="B33" s="50" t="s">
        <v>15</v>
      </c>
      <c r="C33" s="1">
        <v>37.770000000000003</v>
      </c>
      <c r="D33" s="51">
        <v>0.98950000000000005</v>
      </c>
      <c r="E33" s="51">
        <v>0.998</v>
      </c>
      <c r="F33" s="1" t="s">
        <v>119</v>
      </c>
      <c r="G33" s="1" t="s">
        <v>120</v>
      </c>
      <c r="H33" s="41" t="s">
        <v>18</v>
      </c>
      <c r="I33" s="41" t="s">
        <v>107</v>
      </c>
      <c r="J33" s="1" t="s">
        <v>108</v>
      </c>
      <c r="K33" s="47">
        <v>109.9722</v>
      </c>
      <c r="L33" s="47">
        <v>18.400559999999999</v>
      </c>
      <c r="M33" s="53" t="s">
        <v>21</v>
      </c>
    </row>
    <row r="34" spans="1:13" ht="16.5">
      <c r="A34" s="1" t="s">
        <v>121</v>
      </c>
      <c r="B34" s="50" t="s">
        <v>15</v>
      </c>
      <c r="C34" s="52">
        <v>27.73</v>
      </c>
      <c r="D34" s="51">
        <v>0.98470000000000002</v>
      </c>
      <c r="E34" s="51">
        <v>0.99619999999999997</v>
      </c>
      <c r="F34" s="1" t="s">
        <v>16</v>
      </c>
      <c r="G34" s="1" t="s">
        <v>122</v>
      </c>
      <c r="H34" s="41" t="s">
        <v>18</v>
      </c>
      <c r="I34" s="41" t="s">
        <v>123</v>
      </c>
      <c r="J34" s="1" t="s">
        <v>124</v>
      </c>
      <c r="K34" s="47">
        <v>114.2714</v>
      </c>
      <c r="L34" s="47">
        <v>22.048400000000001</v>
      </c>
      <c r="M34" s="53" t="s">
        <v>21</v>
      </c>
    </row>
    <row r="35" spans="1:13" ht="16.5">
      <c r="A35" s="1" t="s">
        <v>125</v>
      </c>
      <c r="B35" s="50" t="s">
        <v>15</v>
      </c>
      <c r="C35" s="52">
        <v>29.04</v>
      </c>
      <c r="D35" s="51">
        <v>0.98109999999999997</v>
      </c>
      <c r="E35" s="51">
        <v>0.996</v>
      </c>
      <c r="F35" s="1" t="s">
        <v>16</v>
      </c>
      <c r="G35" s="1" t="s">
        <v>126</v>
      </c>
      <c r="H35" s="41" t="s">
        <v>18</v>
      </c>
      <c r="I35" s="41" t="s">
        <v>123</v>
      </c>
      <c r="J35" s="1" t="s">
        <v>124</v>
      </c>
      <c r="K35" s="47">
        <v>114.2714</v>
      </c>
      <c r="L35" s="47">
        <v>22.048400000000001</v>
      </c>
      <c r="M35" s="53" t="s">
        <v>21</v>
      </c>
    </row>
    <row r="36" spans="1:13" ht="16.5">
      <c r="A36" s="1" t="s">
        <v>127</v>
      </c>
      <c r="B36" s="50" t="s">
        <v>15</v>
      </c>
      <c r="C36" s="52">
        <v>25.97</v>
      </c>
      <c r="D36" s="51">
        <v>0.98470000000000002</v>
      </c>
      <c r="E36" s="51">
        <v>0.99509999999999998</v>
      </c>
      <c r="F36" s="1" t="s">
        <v>16</v>
      </c>
      <c r="G36" s="1" t="s">
        <v>128</v>
      </c>
      <c r="H36" s="41" t="s">
        <v>18</v>
      </c>
      <c r="I36" s="41" t="s">
        <v>123</v>
      </c>
      <c r="J36" s="1" t="s">
        <v>124</v>
      </c>
      <c r="K36" s="47">
        <v>114.2714</v>
      </c>
      <c r="L36" s="47">
        <v>22.048400000000001</v>
      </c>
      <c r="M36" s="53" t="s">
        <v>21</v>
      </c>
    </row>
    <row r="37" spans="1:13" ht="16.5">
      <c r="A37" s="1" t="s">
        <v>129</v>
      </c>
      <c r="B37" s="50" t="s">
        <v>15</v>
      </c>
      <c r="C37" s="52">
        <v>28.65</v>
      </c>
      <c r="D37" s="51">
        <v>0.98109999999999997</v>
      </c>
      <c r="E37" s="51">
        <v>0.99619999999999997</v>
      </c>
      <c r="F37" s="1" t="s">
        <v>16</v>
      </c>
      <c r="G37" s="1" t="s">
        <v>130</v>
      </c>
      <c r="H37" s="41" t="s">
        <v>18</v>
      </c>
      <c r="I37" s="41" t="s">
        <v>123</v>
      </c>
      <c r="J37" s="1" t="s">
        <v>124</v>
      </c>
      <c r="K37" s="47">
        <v>114.2714</v>
      </c>
      <c r="L37" s="47">
        <v>22.048400000000001</v>
      </c>
      <c r="M37" s="53" t="s">
        <v>21</v>
      </c>
    </row>
    <row r="38" spans="1:13" ht="16.5">
      <c r="A38" s="1" t="s">
        <v>131</v>
      </c>
      <c r="B38" s="50" t="s">
        <v>15</v>
      </c>
      <c r="C38" s="52">
        <v>25.81</v>
      </c>
      <c r="D38" s="51">
        <v>0.98470000000000002</v>
      </c>
      <c r="E38" s="51">
        <v>0.99580000000000002</v>
      </c>
      <c r="F38" s="1" t="s">
        <v>16</v>
      </c>
      <c r="G38" s="1" t="s">
        <v>132</v>
      </c>
      <c r="H38" s="41" t="s">
        <v>18</v>
      </c>
      <c r="I38" s="41" t="s">
        <v>123</v>
      </c>
      <c r="J38" s="1" t="s">
        <v>124</v>
      </c>
      <c r="K38" s="47">
        <v>114.2714</v>
      </c>
      <c r="L38" s="47">
        <v>22.048400000000001</v>
      </c>
      <c r="M38" s="53" t="s">
        <v>21</v>
      </c>
    </row>
    <row r="39" spans="1:13" ht="16.5">
      <c r="A39" s="1" t="s">
        <v>133</v>
      </c>
      <c r="B39" s="50" t="s">
        <v>15</v>
      </c>
      <c r="C39" s="52">
        <v>24.34</v>
      </c>
      <c r="D39" s="51">
        <v>0.98089999999999999</v>
      </c>
      <c r="E39" s="51">
        <v>0.996</v>
      </c>
      <c r="F39" s="1" t="s">
        <v>16</v>
      </c>
      <c r="G39" s="1" t="s">
        <v>134</v>
      </c>
      <c r="H39" s="41" t="s">
        <v>18</v>
      </c>
      <c r="I39" s="41" t="s">
        <v>123</v>
      </c>
      <c r="J39" s="1" t="s">
        <v>124</v>
      </c>
      <c r="K39" s="47">
        <v>114.2714</v>
      </c>
      <c r="L39" s="47">
        <v>22.048400000000001</v>
      </c>
      <c r="M39" s="53" t="s">
        <v>21</v>
      </c>
    </row>
    <row r="40" spans="1:13" ht="16.5">
      <c r="A40" s="1" t="s">
        <v>135</v>
      </c>
      <c r="B40" s="50" t="s">
        <v>15</v>
      </c>
      <c r="C40" s="52">
        <v>25.67</v>
      </c>
      <c r="D40" s="51">
        <v>0.98470000000000002</v>
      </c>
      <c r="E40" s="51">
        <v>0.99609999999999999</v>
      </c>
      <c r="F40" s="1" t="s">
        <v>16</v>
      </c>
      <c r="G40" s="1" t="s">
        <v>136</v>
      </c>
      <c r="H40" s="41" t="s">
        <v>18</v>
      </c>
      <c r="I40" s="41" t="s">
        <v>123</v>
      </c>
      <c r="J40" s="1" t="s">
        <v>124</v>
      </c>
      <c r="K40" s="47">
        <v>114.2714</v>
      </c>
      <c r="L40" s="47">
        <v>22.048400000000001</v>
      </c>
      <c r="M40" s="53" t="s">
        <v>21</v>
      </c>
    </row>
    <row r="41" spans="1:13" ht="16.5">
      <c r="A41" s="1" t="s">
        <v>137</v>
      </c>
      <c r="B41" s="50" t="s">
        <v>15</v>
      </c>
      <c r="C41" s="52">
        <v>23.34</v>
      </c>
      <c r="D41" s="51">
        <v>0.98099999999999998</v>
      </c>
      <c r="E41" s="51">
        <v>0.99639999999999995</v>
      </c>
      <c r="F41" s="1" t="s">
        <v>16</v>
      </c>
      <c r="G41" s="1" t="s">
        <v>138</v>
      </c>
      <c r="H41" s="41" t="s">
        <v>18</v>
      </c>
      <c r="I41" s="41" t="s">
        <v>123</v>
      </c>
      <c r="J41" s="1" t="s">
        <v>124</v>
      </c>
      <c r="K41" s="47">
        <v>114.2714</v>
      </c>
      <c r="L41" s="47">
        <v>22.048400000000001</v>
      </c>
      <c r="M41" s="53" t="s">
        <v>21</v>
      </c>
    </row>
    <row r="42" spans="1:13" ht="16.5">
      <c r="A42" s="1" t="s">
        <v>139</v>
      </c>
      <c r="B42" s="50" t="s">
        <v>15</v>
      </c>
      <c r="C42" s="52">
        <v>23.62</v>
      </c>
      <c r="D42" s="51">
        <v>0.98460000000000003</v>
      </c>
      <c r="E42" s="51">
        <v>0.99580000000000002</v>
      </c>
      <c r="F42" s="1" t="s">
        <v>16</v>
      </c>
      <c r="G42" s="1" t="s">
        <v>140</v>
      </c>
      <c r="H42" s="41" t="s">
        <v>18</v>
      </c>
      <c r="I42" s="41" t="s">
        <v>123</v>
      </c>
      <c r="J42" s="1" t="s">
        <v>124</v>
      </c>
      <c r="K42" s="47">
        <v>114.2714</v>
      </c>
      <c r="L42" s="47">
        <v>22.048400000000001</v>
      </c>
      <c r="M42" s="53" t="s">
        <v>21</v>
      </c>
    </row>
    <row r="43" spans="1:13" ht="16.5">
      <c r="A43" s="1" t="s">
        <v>141</v>
      </c>
      <c r="B43" s="50" t="s">
        <v>15</v>
      </c>
      <c r="C43" s="52">
        <v>25.54</v>
      </c>
      <c r="D43" s="51">
        <v>0.98480000000000001</v>
      </c>
      <c r="E43" s="51">
        <v>0.99509999999999998</v>
      </c>
      <c r="F43" s="1" t="s">
        <v>16</v>
      </c>
      <c r="G43" s="1" t="s">
        <v>142</v>
      </c>
      <c r="H43" s="41" t="s">
        <v>18</v>
      </c>
      <c r="I43" s="41" t="s">
        <v>123</v>
      </c>
      <c r="J43" s="1" t="s">
        <v>124</v>
      </c>
      <c r="K43" s="47">
        <v>114.2714</v>
      </c>
      <c r="L43" s="47">
        <v>22.048400000000001</v>
      </c>
      <c r="M43" s="53" t="s">
        <v>21</v>
      </c>
    </row>
    <row r="44" spans="1:13" ht="16.5">
      <c r="A44" s="1" t="s">
        <v>143</v>
      </c>
      <c r="B44" s="50" t="s">
        <v>15</v>
      </c>
      <c r="C44" s="1">
        <v>32.92</v>
      </c>
      <c r="D44" s="1">
        <v>0.98419999999999996</v>
      </c>
      <c r="E44" s="1">
        <v>0.99770000000000003</v>
      </c>
      <c r="F44" s="1" t="s">
        <v>16</v>
      </c>
      <c r="G44" s="1" t="s">
        <v>144</v>
      </c>
      <c r="H44" s="41" t="s">
        <v>18</v>
      </c>
      <c r="I44" s="41" t="s">
        <v>123</v>
      </c>
      <c r="J44" s="1" t="s">
        <v>124</v>
      </c>
      <c r="K44" s="47">
        <v>114.2714</v>
      </c>
      <c r="L44" s="47">
        <v>22.048400000000001</v>
      </c>
      <c r="M44" s="53" t="s">
        <v>21</v>
      </c>
    </row>
    <row r="45" spans="1:13" ht="16.5">
      <c r="A45" s="1" t="s">
        <v>145</v>
      </c>
      <c r="B45" s="50" t="s">
        <v>15</v>
      </c>
      <c r="C45" s="1">
        <v>33.33</v>
      </c>
      <c r="D45" s="1">
        <v>0.98029999999999995</v>
      </c>
      <c r="E45" s="1">
        <v>0.998</v>
      </c>
      <c r="F45" s="1" t="s">
        <v>16</v>
      </c>
      <c r="G45" s="1" t="s">
        <v>146</v>
      </c>
      <c r="H45" s="41" t="s">
        <v>18</v>
      </c>
      <c r="I45" s="41" t="s">
        <v>123</v>
      </c>
      <c r="J45" s="1" t="s">
        <v>124</v>
      </c>
      <c r="K45" s="47">
        <v>114.2714</v>
      </c>
      <c r="L45" s="47">
        <v>22.048400000000001</v>
      </c>
      <c r="M45" s="53" t="s">
        <v>21</v>
      </c>
    </row>
    <row r="46" spans="1:13" ht="16.5">
      <c r="A46" s="1" t="s">
        <v>147</v>
      </c>
      <c r="B46" s="50" t="s">
        <v>15</v>
      </c>
      <c r="C46" s="1">
        <v>33.9</v>
      </c>
      <c r="D46" s="1">
        <v>0.98040000000000005</v>
      </c>
      <c r="E46" s="1">
        <v>0.99770000000000003</v>
      </c>
      <c r="F46" s="1" t="s">
        <v>16</v>
      </c>
      <c r="G46" s="1" t="s">
        <v>148</v>
      </c>
      <c r="H46" s="41" t="s">
        <v>18</v>
      </c>
      <c r="I46" s="41" t="s">
        <v>123</v>
      </c>
      <c r="J46" s="1" t="s">
        <v>124</v>
      </c>
      <c r="K46" s="47">
        <v>114.2714</v>
      </c>
      <c r="L46" s="47">
        <v>22.048400000000001</v>
      </c>
      <c r="M46" s="53" t="s">
        <v>21</v>
      </c>
    </row>
    <row r="47" spans="1:13" ht="16.5">
      <c r="A47" s="1" t="s">
        <v>149</v>
      </c>
      <c r="B47" s="50" t="s">
        <v>15</v>
      </c>
      <c r="C47" s="1">
        <v>35.57</v>
      </c>
      <c r="D47" s="1">
        <v>0.98050000000000004</v>
      </c>
      <c r="E47" s="1">
        <v>0.998</v>
      </c>
      <c r="F47" s="1" t="s">
        <v>16</v>
      </c>
      <c r="G47" s="1" t="s">
        <v>150</v>
      </c>
      <c r="H47" s="41" t="s">
        <v>18</v>
      </c>
      <c r="I47" s="41" t="s">
        <v>123</v>
      </c>
      <c r="J47" s="1" t="s">
        <v>124</v>
      </c>
      <c r="K47" s="47">
        <v>114.2714</v>
      </c>
      <c r="L47" s="47">
        <v>22.048400000000001</v>
      </c>
      <c r="M47" s="53" t="s">
        <v>21</v>
      </c>
    </row>
    <row r="48" spans="1:13" ht="16.5">
      <c r="A48" s="1" t="s">
        <v>151</v>
      </c>
      <c r="B48" s="50" t="s">
        <v>15</v>
      </c>
      <c r="C48" s="1">
        <v>32.99</v>
      </c>
      <c r="D48" s="1">
        <v>0.98409999999999997</v>
      </c>
      <c r="E48" s="1">
        <v>0.998</v>
      </c>
      <c r="F48" s="1" t="s">
        <v>16</v>
      </c>
      <c r="G48" s="1" t="s">
        <v>152</v>
      </c>
      <c r="H48" s="41" t="s">
        <v>18</v>
      </c>
      <c r="I48" s="41" t="s">
        <v>123</v>
      </c>
      <c r="J48" s="1" t="s">
        <v>124</v>
      </c>
      <c r="K48" s="47">
        <v>114.2714</v>
      </c>
      <c r="L48" s="47">
        <v>22.048400000000001</v>
      </c>
      <c r="M48" s="53" t="s">
        <v>21</v>
      </c>
    </row>
    <row r="49" spans="1:13" ht="16.5">
      <c r="A49" s="1" t="s">
        <v>153</v>
      </c>
      <c r="B49" s="50" t="s">
        <v>15</v>
      </c>
      <c r="C49" s="1">
        <v>32.15</v>
      </c>
      <c r="D49" s="1">
        <v>0.98399999999999999</v>
      </c>
      <c r="E49" s="1">
        <v>0.998</v>
      </c>
      <c r="F49" s="1" t="s">
        <v>16</v>
      </c>
      <c r="G49" s="1" t="s">
        <v>154</v>
      </c>
      <c r="H49" s="41" t="s">
        <v>18</v>
      </c>
      <c r="I49" s="41" t="s">
        <v>123</v>
      </c>
      <c r="J49" s="1" t="s">
        <v>124</v>
      </c>
      <c r="K49" s="47">
        <v>114.2714</v>
      </c>
      <c r="L49" s="47">
        <v>22.048400000000001</v>
      </c>
      <c r="M49" s="53" t="s">
        <v>21</v>
      </c>
    </row>
    <row r="50" spans="1:13" ht="16.5">
      <c r="A50" s="1" t="s">
        <v>155</v>
      </c>
      <c r="B50" s="50" t="s">
        <v>15</v>
      </c>
      <c r="C50" s="1">
        <v>30.71</v>
      </c>
      <c r="D50" s="1">
        <v>0.9839</v>
      </c>
      <c r="E50" s="1">
        <v>0.99770000000000003</v>
      </c>
      <c r="F50" s="1" t="s">
        <v>16</v>
      </c>
      <c r="G50" s="1" t="s">
        <v>156</v>
      </c>
      <c r="H50" s="41" t="s">
        <v>18</v>
      </c>
      <c r="I50" s="41" t="s">
        <v>123</v>
      </c>
      <c r="J50" s="1" t="s">
        <v>124</v>
      </c>
      <c r="K50" s="47">
        <v>114.2714</v>
      </c>
      <c r="L50" s="47">
        <v>22.048400000000001</v>
      </c>
      <c r="M50" s="53" t="s">
        <v>21</v>
      </c>
    </row>
    <row r="51" spans="1:13" ht="16.5">
      <c r="A51" s="1" t="s">
        <v>157</v>
      </c>
      <c r="B51" s="50" t="s">
        <v>15</v>
      </c>
      <c r="C51" s="1">
        <v>30.71</v>
      </c>
      <c r="D51" s="1">
        <v>0.9839</v>
      </c>
      <c r="E51" s="1">
        <v>0.99809999999999999</v>
      </c>
      <c r="F51" s="1" t="s">
        <v>16</v>
      </c>
      <c r="G51" s="1" t="s">
        <v>158</v>
      </c>
      <c r="H51" s="41" t="s">
        <v>18</v>
      </c>
      <c r="I51" s="41" t="s">
        <v>123</v>
      </c>
      <c r="J51" s="1" t="s">
        <v>124</v>
      </c>
      <c r="K51" s="47">
        <v>114.2714</v>
      </c>
      <c r="L51" s="47">
        <v>22.048400000000001</v>
      </c>
      <c r="M51" s="53" t="s">
        <v>21</v>
      </c>
    </row>
    <row r="52" spans="1:13" ht="16.5">
      <c r="A52" s="1" t="s">
        <v>159</v>
      </c>
      <c r="B52" s="50" t="s">
        <v>15</v>
      </c>
      <c r="C52" s="1">
        <v>32.71</v>
      </c>
      <c r="D52" s="1">
        <v>0.98040000000000005</v>
      </c>
      <c r="E52" s="1">
        <v>0.99790000000000001</v>
      </c>
      <c r="F52" s="1" t="s">
        <v>16</v>
      </c>
      <c r="G52" s="1" t="s">
        <v>160</v>
      </c>
      <c r="H52" s="41" t="s">
        <v>18</v>
      </c>
      <c r="I52" s="41" t="s">
        <v>123</v>
      </c>
      <c r="J52" s="1" t="s">
        <v>124</v>
      </c>
      <c r="K52" s="47">
        <v>114.2714</v>
      </c>
      <c r="L52" s="47">
        <v>22.048400000000001</v>
      </c>
      <c r="M52" s="53" t="s">
        <v>21</v>
      </c>
    </row>
    <row r="53" spans="1:13" ht="16.5">
      <c r="A53" s="1" t="s">
        <v>161</v>
      </c>
      <c r="B53" s="50" t="s">
        <v>15</v>
      </c>
      <c r="C53" s="1">
        <v>35.97</v>
      </c>
      <c r="D53" s="1">
        <v>0.98050000000000004</v>
      </c>
      <c r="E53" s="1">
        <v>0.99770000000000003</v>
      </c>
      <c r="F53" s="1" t="s">
        <v>16</v>
      </c>
      <c r="G53" s="1" t="s">
        <v>162</v>
      </c>
      <c r="H53" s="41" t="s">
        <v>18</v>
      </c>
      <c r="I53" s="41" t="s">
        <v>123</v>
      </c>
      <c r="J53" s="1" t="s">
        <v>124</v>
      </c>
      <c r="K53" s="47">
        <v>114.2714</v>
      </c>
      <c r="L53" s="47">
        <v>22.048400000000001</v>
      </c>
      <c r="M53" s="53" t="s">
        <v>21</v>
      </c>
    </row>
    <row r="54" spans="1:13">
      <c r="A54" s="1" t="s">
        <v>163</v>
      </c>
      <c r="B54" s="50" t="s">
        <v>15</v>
      </c>
      <c r="C54" s="1">
        <v>11.3</v>
      </c>
      <c r="D54" s="1">
        <v>0.98319999999999996</v>
      </c>
      <c r="E54" s="1">
        <v>0.99709999999999999</v>
      </c>
      <c r="F54" s="1" t="s">
        <v>164</v>
      </c>
      <c r="G54" s="1"/>
      <c r="H54" s="41" t="s">
        <v>18</v>
      </c>
      <c r="I54" s="41" t="s">
        <v>165</v>
      </c>
      <c r="J54" s="1" t="s">
        <v>166</v>
      </c>
      <c r="K54" s="47">
        <v>112.12390000000001</v>
      </c>
      <c r="L54" s="47">
        <v>35.248609999999999</v>
      </c>
    </row>
    <row r="55" spans="1:13">
      <c r="A55" s="1" t="s">
        <v>167</v>
      </c>
      <c r="B55" s="50" t="s">
        <v>15</v>
      </c>
      <c r="C55" s="1">
        <v>7.91</v>
      </c>
      <c r="D55" s="1">
        <v>0.95469999999999999</v>
      </c>
      <c r="E55" s="1">
        <v>0.99670000000000003</v>
      </c>
      <c r="F55" s="1" t="s">
        <v>168</v>
      </c>
      <c r="G55" s="1"/>
      <c r="H55" s="41" t="s">
        <v>18</v>
      </c>
      <c r="I55" s="41" t="s">
        <v>165</v>
      </c>
      <c r="J55" s="1" t="s">
        <v>166</v>
      </c>
      <c r="K55" s="47">
        <v>112.12390000000001</v>
      </c>
      <c r="L55" s="47">
        <v>35.248609999999999</v>
      </c>
    </row>
    <row r="56" spans="1:13">
      <c r="A56" s="1" t="s">
        <v>169</v>
      </c>
      <c r="B56" s="50" t="s">
        <v>15</v>
      </c>
      <c r="C56" s="1">
        <v>7.79</v>
      </c>
      <c r="D56" s="1">
        <v>0.96840000000000004</v>
      </c>
      <c r="E56" s="1">
        <v>0.99639999999999995</v>
      </c>
      <c r="F56" s="1" t="s">
        <v>170</v>
      </c>
      <c r="G56" s="1"/>
      <c r="H56" s="41" t="s">
        <v>18</v>
      </c>
      <c r="I56" s="41" t="s">
        <v>165</v>
      </c>
      <c r="J56" s="1" t="s">
        <v>166</v>
      </c>
      <c r="K56" s="47">
        <v>112.12390000000001</v>
      </c>
      <c r="L56" s="47">
        <v>35.248609999999999</v>
      </c>
    </row>
    <row r="57" spans="1:13">
      <c r="A57" s="1" t="s">
        <v>171</v>
      </c>
      <c r="B57" s="50" t="s">
        <v>15</v>
      </c>
      <c r="C57" s="1">
        <v>10.51</v>
      </c>
      <c r="D57" s="1">
        <v>0.9708</v>
      </c>
      <c r="E57" s="1">
        <v>0.997</v>
      </c>
      <c r="F57" s="1" t="s">
        <v>172</v>
      </c>
      <c r="G57" s="1"/>
      <c r="H57" s="41" t="s">
        <v>18</v>
      </c>
      <c r="I57" s="41" t="s">
        <v>165</v>
      </c>
      <c r="J57" s="1" t="s">
        <v>166</v>
      </c>
      <c r="K57" s="47">
        <v>112.12390000000001</v>
      </c>
      <c r="L57" s="47">
        <v>35.248609999999999</v>
      </c>
    </row>
    <row r="58" spans="1:13">
      <c r="A58" s="1" t="s">
        <v>173</v>
      </c>
      <c r="B58" s="50" t="s">
        <v>15</v>
      </c>
      <c r="C58" s="1">
        <v>7.15</v>
      </c>
      <c r="D58" s="1">
        <v>0.95189999999999997</v>
      </c>
      <c r="E58" s="1">
        <v>0.99650000000000005</v>
      </c>
      <c r="F58" s="1" t="s">
        <v>174</v>
      </c>
      <c r="G58" s="1"/>
      <c r="H58" s="41" t="s">
        <v>18</v>
      </c>
      <c r="I58" s="41" t="s">
        <v>165</v>
      </c>
      <c r="J58" s="1" t="s">
        <v>166</v>
      </c>
      <c r="K58" s="47">
        <v>112.12390000000001</v>
      </c>
      <c r="L58" s="47">
        <v>35.248609999999999</v>
      </c>
    </row>
    <row r="59" spans="1:13">
      <c r="A59" s="1" t="s">
        <v>175</v>
      </c>
      <c r="B59" s="50" t="s">
        <v>15</v>
      </c>
      <c r="C59" s="1">
        <v>13.76</v>
      </c>
      <c r="D59" s="1">
        <v>0.97340000000000004</v>
      </c>
      <c r="E59" s="1">
        <v>0.99609999999999999</v>
      </c>
      <c r="F59" s="1" t="s">
        <v>176</v>
      </c>
      <c r="G59" s="1"/>
      <c r="H59" s="41" t="s">
        <v>18</v>
      </c>
      <c r="I59" s="41" t="s">
        <v>19</v>
      </c>
      <c r="J59" s="1" t="s">
        <v>177</v>
      </c>
      <c r="K59" s="47">
        <v>118.0167</v>
      </c>
      <c r="L59" s="47">
        <v>30.016670000000001</v>
      </c>
    </row>
    <row r="60" spans="1:13">
      <c r="A60" s="1" t="s">
        <v>178</v>
      </c>
      <c r="B60" s="50" t="s">
        <v>15</v>
      </c>
      <c r="C60" s="1">
        <v>10.3</v>
      </c>
      <c r="D60" s="1">
        <v>0.98170000000000002</v>
      </c>
      <c r="E60" s="1">
        <v>0.99650000000000005</v>
      </c>
      <c r="F60" s="1" t="s">
        <v>179</v>
      </c>
      <c r="G60" s="1"/>
      <c r="H60" s="41" t="s">
        <v>18</v>
      </c>
      <c r="I60" s="41" t="s">
        <v>19</v>
      </c>
      <c r="J60" s="1" t="s">
        <v>177</v>
      </c>
      <c r="K60" s="47">
        <v>118.0167</v>
      </c>
      <c r="L60" s="47">
        <v>30.016670000000001</v>
      </c>
    </row>
    <row r="61" spans="1:13">
      <c r="A61" s="1" t="s">
        <v>180</v>
      </c>
      <c r="B61" s="50" t="s">
        <v>15</v>
      </c>
      <c r="C61" s="1">
        <v>9.17</v>
      </c>
      <c r="D61" s="1">
        <v>0.97470000000000001</v>
      </c>
      <c r="E61" s="1">
        <v>0.99609999999999999</v>
      </c>
      <c r="F61" s="1" t="s">
        <v>181</v>
      </c>
      <c r="G61" s="1"/>
      <c r="H61" s="41" t="s">
        <v>18</v>
      </c>
      <c r="I61" s="41" t="s">
        <v>19</v>
      </c>
      <c r="J61" s="1" t="s">
        <v>177</v>
      </c>
      <c r="K61" s="47">
        <v>118.0167</v>
      </c>
      <c r="L61" s="47">
        <v>30.016670000000001</v>
      </c>
    </row>
    <row r="62" spans="1:13">
      <c r="A62" s="1" t="s">
        <v>182</v>
      </c>
      <c r="B62" s="50" t="s">
        <v>15</v>
      </c>
      <c r="C62" s="1">
        <v>12.66</v>
      </c>
      <c r="D62" s="1">
        <v>0.97870000000000001</v>
      </c>
      <c r="E62" s="1">
        <v>0.99690000000000001</v>
      </c>
      <c r="F62" s="1" t="s">
        <v>183</v>
      </c>
      <c r="G62" s="1"/>
      <c r="H62" s="41" t="s">
        <v>18</v>
      </c>
      <c r="I62" s="41" t="s">
        <v>19</v>
      </c>
      <c r="J62" s="1" t="s">
        <v>177</v>
      </c>
      <c r="K62" s="47">
        <v>118.0167</v>
      </c>
      <c r="L62" s="47">
        <v>30.016670000000001</v>
      </c>
    </row>
    <row r="63" spans="1:13">
      <c r="A63" s="1" t="s">
        <v>184</v>
      </c>
      <c r="B63" s="50" t="s">
        <v>15</v>
      </c>
      <c r="C63" s="1">
        <v>11.72</v>
      </c>
      <c r="D63" s="1">
        <v>0.97160000000000002</v>
      </c>
      <c r="E63" s="1">
        <v>0.996</v>
      </c>
      <c r="F63" s="1" t="s">
        <v>185</v>
      </c>
      <c r="G63" s="1"/>
      <c r="H63" s="41" t="s">
        <v>18</v>
      </c>
      <c r="I63" s="41" t="s">
        <v>19</v>
      </c>
      <c r="J63" s="1" t="s">
        <v>177</v>
      </c>
      <c r="K63" s="47">
        <v>118.0167</v>
      </c>
      <c r="L63" s="47">
        <v>30.016670000000001</v>
      </c>
    </row>
    <row r="64" spans="1:13">
      <c r="A64" s="1" t="s">
        <v>186</v>
      </c>
      <c r="B64" s="50" t="s">
        <v>15</v>
      </c>
      <c r="C64" s="1">
        <v>7.73</v>
      </c>
      <c r="D64" s="1">
        <v>0.97360000000000002</v>
      </c>
      <c r="E64" s="1">
        <v>0.99790000000000001</v>
      </c>
      <c r="F64" s="1" t="s">
        <v>187</v>
      </c>
      <c r="G64" s="1"/>
      <c r="H64" s="41" t="s">
        <v>18</v>
      </c>
      <c r="I64" s="41" t="s">
        <v>19</v>
      </c>
      <c r="J64" s="1" t="s">
        <v>177</v>
      </c>
      <c r="K64" s="47">
        <v>118.0167</v>
      </c>
      <c r="L64" s="47">
        <v>30.016670000000001</v>
      </c>
    </row>
    <row r="65" spans="1:13">
      <c r="A65" s="1" t="s">
        <v>188</v>
      </c>
      <c r="B65" s="50" t="s">
        <v>15</v>
      </c>
      <c r="C65" s="1">
        <v>6.57</v>
      </c>
      <c r="D65" s="1">
        <v>0.97219999999999995</v>
      </c>
      <c r="E65" s="1">
        <v>0.99729999999999996</v>
      </c>
      <c r="F65" s="1" t="s">
        <v>189</v>
      </c>
      <c r="G65" s="1"/>
      <c r="H65" s="41" t="s">
        <v>18</v>
      </c>
      <c r="I65" s="41" t="s">
        <v>19</v>
      </c>
      <c r="J65" s="1" t="s">
        <v>190</v>
      </c>
      <c r="K65" s="47">
        <v>117.74169999999999</v>
      </c>
      <c r="L65" s="47">
        <v>27.691109999999998</v>
      </c>
    </row>
    <row r="66" spans="1:13">
      <c r="A66" s="1" t="s">
        <v>191</v>
      </c>
      <c r="B66" s="50" t="s">
        <v>15</v>
      </c>
      <c r="C66" s="1">
        <v>11.12</v>
      </c>
      <c r="D66" s="1">
        <v>0.98060000000000003</v>
      </c>
      <c r="E66" s="1">
        <v>0.99770000000000003</v>
      </c>
      <c r="F66" s="1" t="s">
        <v>192</v>
      </c>
      <c r="G66" s="1"/>
      <c r="H66" s="41" t="s">
        <v>18</v>
      </c>
      <c r="I66" s="41" t="s">
        <v>19</v>
      </c>
      <c r="J66" s="1" t="s">
        <v>190</v>
      </c>
      <c r="K66" s="47">
        <v>117.74169999999999</v>
      </c>
      <c r="L66" s="47">
        <v>27.691109999999998</v>
      </c>
    </row>
    <row r="67" spans="1:13">
      <c r="A67" s="1" t="s">
        <v>193</v>
      </c>
      <c r="B67" s="50" t="s">
        <v>15</v>
      </c>
      <c r="C67" s="1">
        <v>9.83</v>
      </c>
      <c r="D67" s="1">
        <v>0.97640000000000005</v>
      </c>
      <c r="E67" s="1">
        <v>0.99670000000000003</v>
      </c>
      <c r="F67" s="1" t="s">
        <v>194</v>
      </c>
      <c r="G67" s="1"/>
      <c r="H67" s="41" t="s">
        <v>18</v>
      </c>
      <c r="I67" s="41" t="s">
        <v>19</v>
      </c>
      <c r="J67" s="1" t="s">
        <v>190</v>
      </c>
      <c r="K67" s="47">
        <v>117.74169999999999</v>
      </c>
      <c r="L67" s="47">
        <v>27.691109999999998</v>
      </c>
    </row>
    <row r="68" spans="1:13">
      <c r="A68" s="1" t="s">
        <v>195</v>
      </c>
      <c r="B68" s="50" t="s">
        <v>15</v>
      </c>
      <c r="C68" s="1">
        <v>10.119999999999999</v>
      </c>
      <c r="D68" s="1">
        <v>0.97660000000000002</v>
      </c>
      <c r="E68" s="1">
        <v>0.99709999999999999</v>
      </c>
      <c r="F68" s="1" t="s">
        <v>196</v>
      </c>
      <c r="G68" s="1"/>
      <c r="H68" s="41" t="s">
        <v>18</v>
      </c>
      <c r="I68" s="41" t="s">
        <v>19</v>
      </c>
      <c r="J68" s="1" t="s">
        <v>190</v>
      </c>
      <c r="K68" s="47">
        <v>117.74169999999999</v>
      </c>
      <c r="L68" s="47">
        <v>27.691109999999998</v>
      </c>
    </row>
    <row r="69" spans="1:13">
      <c r="A69" s="1" t="s">
        <v>197</v>
      </c>
      <c r="B69" s="50" t="s">
        <v>15</v>
      </c>
      <c r="C69" s="1">
        <v>9.8800000000000008</v>
      </c>
      <c r="D69" s="1">
        <v>0.9748</v>
      </c>
      <c r="E69" s="1">
        <v>0.99750000000000005</v>
      </c>
      <c r="F69" s="1" t="s">
        <v>198</v>
      </c>
      <c r="G69" s="1"/>
      <c r="H69" s="41" t="s">
        <v>18</v>
      </c>
      <c r="I69" s="41" t="s">
        <v>19</v>
      </c>
      <c r="J69" s="1" t="s">
        <v>190</v>
      </c>
      <c r="K69" s="47">
        <v>117.74169999999999</v>
      </c>
      <c r="L69" s="47">
        <v>27.691109999999998</v>
      </c>
    </row>
    <row r="70" spans="1:13">
      <c r="A70" s="1" t="s">
        <v>199</v>
      </c>
      <c r="B70" s="50" t="s">
        <v>15</v>
      </c>
      <c r="C70" s="1">
        <v>10.7</v>
      </c>
      <c r="D70" s="1">
        <v>0.98150000000000004</v>
      </c>
      <c r="E70" s="1">
        <v>0.99750000000000005</v>
      </c>
      <c r="F70" s="1" t="s">
        <v>200</v>
      </c>
      <c r="G70" s="1"/>
      <c r="H70" s="41" t="s">
        <v>18</v>
      </c>
      <c r="I70" s="41" t="s">
        <v>19</v>
      </c>
      <c r="J70" s="1" t="s">
        <v>20</v>
      </c>
      <c r="K70" s="47">
        <v>110.3317</v>
      </c>
      <c r="L70" s="47">
        <v>31.517499999999998</v>
      </c>
    </row>
    <row r="71" spans="1:13">
      <c r="A71" s="1" t="s">
        <v>201</v>
      </c>
      <c r="B71" s="50" t="s">
        <v>15</v>
      </c>
      <c r="C71" s="1">
        <v>9.02</v>
      </c>
      <c r="D71" s="1">
        <v>0.97770000000000001</v>
      </c>
      <c r="E71" s="1">
        <v>0.99770000000000003</v>
      </c>
      <c r="F71" s="1" t="s">
        <v>202</v>
      </c>
      <c r="G71" s="1"/>
      <c r="H71" s="41" t="s">
        <v>18</v>
      </c>
      <c r="I71" s="41" t="s">
        <v>19</v>
      </c>
      <c r="J71" s="1" t="s">
        <v>20</v>
      </c>
      <c r="K71" s="47">
        <v>110.3317</v>
      </c>
      <c r="L71" s="47">
        <v>31.517499999999998</v>
      </c>
    </row>
    <row r="72" spans="1:13">
      <c r="A72" s="1" t="s">
        <v>203</v>
      </c>
      <c r="B72" s="50" t="s">
        <v>15</v>
      </c>
      <c r="C72" s="1">
        <v>8.6999999999999993</v>
      </c>
      <c r="D72" s="1">
        <v>0.97340000000000004</v>
      </c>
      <c r="E72" s="1">
        <v>0.99550000000000005</v>
      </c>
      <c r="F72" s="1" t="s">
        <v>204</v>
      </c>
      <c r="G72" s="1"/>
      <c r="H72" s="41" t="s">
        <v>18</v>
      </c>
      <c r="I72" s="41" t="s">
        <v>19</v>
      </c>
      <c r="J72" s="1" t="s">
        <v>20</v>
      </c>
      <c r="K72" s="47">
        <v>110.3317</v>
      </c>
      <c r="L72" s="47">
        <v>31.517499999999998</v>
      </c>
    </row>
    <row r="73" spans="1:13" ht="16.5">
      <c r="A73" s="1" t="s">
        <v>205</v>
      </c>
      <c r="B73" s="50" t="s">
        <v>15</v>
      </c>
      <c r="C73" s="1">
        <v>28.81</v>
      </c>
      <c r="D73" s="1">
        <v>0.98229999999999995</v>
      </c>
      <c r="E73" s="1">
        <v>0.99429999999999996</v>
      </c>
      <c r="F73" s="1" t="s">
        <v>206</v>
      </c>
      <c r="G73" s="1"/>
      <c r="H73" s="41" t="s">
        <v>18</v>
      </c>
      <c r="I73" s="41" t="s">
        <v>19</v>
      </c>
      <c r="J73" s="1" t="s">
        <v>20</v>
      </c>
      <c r="K73" s="47">
        <v>110.3317</v>
      </c>
      <c r="L73" s="47">
        <v>31.517499999999998</v>
      </c>
      <c r="M73" s="53" t="s">
        <v>21</v>
      </c>
    </row>
    <row r="74" spans="1:13" ht="16.5">
      <c r="A74" s="1" t="s">
        <v>207</v>
      </c>
      <c r="B74" s="50" t="s">
        <v>15</v>
      </c>
      <c r="C74" s="1">
        <v>43.63</v>
      </c>
      <c r="D74" s="1">
        <v>0.98640000000000005</v>
      </c>
      <c r="E74" s="1">
        <v>0.99199999999999999</v>
      </c>
      <c r="F74" s="1" t="s">
        <v>208</v>
      </c>
      <c r="G74" s="1"/>
      <c r="H74" s="41" t="s">
        <v>18</v>
      </c>
      <c r="I74" s="41" t="s">
        <v>19</v>
      </c>
      <c r="J74" s="1" t="s">
        <v>20</v>
      </c>
      <c r="K74" s="47">
        <v>110.3317</v>
      </c>
      <c r="L74" s="47">
        <v>31.517499999999998</v>
      </c>
      <c r="M74" s="53" t="s">
        <v>21</v>
      </c>
    </row>
    <row r="75" spans="1:13">
      <c r="A75" s="1" t="s">
        <v>209</v>
      </c>
      <c r="B75" s="50" t="s">
        <v>15</v>
      </c>
      <c r="C75" s="1">
        <v>10.72</v>
      </c>
      <c r="D75" s="1">
        <v>0.97189999999999999</v>
      </c>
      <c r="E75" s="1">
        <v>0.99739999999999995</v>
      </c>
      <c r="F75" s="1" t="s">
        <v>210</v>
      </c>
      <c r="G75" s="1"/>
      <c r="H75" s="41" t="s">
        <v>18</v>
      </c>
      <c r="I75" s="41" t="s">
        <v>19</v>
      </c>
      <c r="J75" s="1" t="s">
        <v>44</v>
      </c>
      <c r="K75" s="47">
        <v>107.35</v>
      </c>
      <c r="L75" s="47">
        <v>22.85</v>
      </c>
    </row>
    <row r="76" spans="1:13">
      <c r="A76" s="1" t="s">
        <v>211</v>
      </c>
      <c r="B76" s="50" t="s">
        <v>15</v>
      </c>
      <c r="C76" s="1">
        <v>10.65</v>
      </c>
      <c r="D76" s="1">
        <v>0.9708</v>
      </c>
      <c r="E76" s="1">
        <v>0.99709999999999999</v>
      </c>
      <c r="F76" s="1" t="s">
        <v>212</v>
      </c>
      <c r="G76" s="1"/>
      <c r="H76" s="41" t="s">
        <v>18</v>
      </c>
      <c r="I76" s="41" t="s">
        <v>19</v>
      </c>
      <c r="J76" s="1" t="s">
        <v>44</v>
      </c>
      <c r="K76" s="47">
        <v>107.35</v>
      </c>
      <c r="L76" s="47">
        <v>22.85</v>
      </c>
    </row>
    <row r="77" spans="1:13">
      <c r="A77" s="1" t="s">
        <v>213</v>
      </c>
      <c r="B77" s="50" t="s">
        <v>15</v>
      </c>
      <c r="C77" s="1">
        <v>6.96</v>
      </c>
      <c r="D77" s="1">
        <v>0.9728</v>
      </c>
      <c r="E77" s="1">
        <v>0.99709999999999999</v>
      </c>
      <c r="F77" s="1" t="s">
        <v>214</v>
      </c>
      <c r="G77" s="1"/>
      <c r="H77" s="41" t="s">
        <v>18</v>
      </c>
      <c r="I77" s="41" t="s">
        <v>19</v>
      </c>
      <c r="J77" s="1" t="s">
        <v>44</v>
      </c>
      <c r="K77" s="47">
        <v>107.35</v>
      </c>
      <c r="L77" s="47">
        <v>22.85</v>
      </c>
    </row>
    <row r="78" spans="1:13">
      <c r="A78" s="1" t="s">
        <v>215</v>
      </c>
      <c r="B78" s="50" t="s">
        <v>15</v>
      </c>
      <c r="C78" s="1">
        <v>11.01</v>
      </c>
      <c r="D78" s="1">
        <v>0.97540000000000004</v>
      </c>
      <c r="E78" s="1">
        <v>0.99809999999999999</v>
      </c>
      <c r="F78" s="1" t="s">
        <v>216</v>
      </c>
      <c r="G78" s="1"/>
      <c r="H78" s="41" t="s">
        <v>18</v>
      </c>
      <c r="I78" s="41" t="s">
        <v>19</v>
      </c>
      <c r="J78" s="1" t="s">
        <v>44</v>
      </c>
      <c r="K78" s="47">
        <v>107.35</v>
      </c>
      <c r="L78" s="47">
        <v>22.85</v>
      </c>
    </row>
    <row r="79" spans="1:13">
      <c r="A79" s="1" t="s">
        <v>217</v>
      </c>
      <c r="B79" s="50" t="s">
        <v>15</v>
      </c>
      <c r="C79" s="1">
        <v>12.91</v>
      </c>
      <c r="D79" s="1">
        <v>0.97419999999999995</v>
      </c>
      <c r="E79" s="1">
        <v>0.99829999999999997</v>
      </c>
      <c r="F79" s="1" t="s">
        <v>218</v>
      </c>
      <c r="G79" s="1"/>
      <c r="H79" s="41" t="s">
        <v>18</v>
      </c>
      <c r="I79" s="41" t="s">
        <v>19</v>
      </c>
      <c r="J79" s="1" t="s">
        <v>44</v>
      </c>
      <c r="K79" s="47">
        <v>107.35</v>
      </c>
      <c r="L79" s="47">
        <v>22.85</v>
      </c>
    </row>
    <row r="80" spans="1:13">
      <c r="A80" s="1" t="s">
        <v>219</v>
      </c>
      <c r="B80" s="50" t="s">
        <v>15</v>
      </c>
      <c r="C80" s="1">
        <v>9.89</v>
      </c>
      <c r="D80" s="1">
        <v>0.97950000000000004</v>
      </c>
      <c r="E80" s="1">
        <v>0.99790000000000001</v>
      </c>
      <c r="F80" s="1" t="s">
        <v>220</v>
      </c>
      <c r="G80" s="1"/>
      <c r="H80" s="41" t="s">
        <v>18</v>
      </c>
      <c r="I80" s="41" t="s">
        <v>19</v>
      </c>
      <c r="J80" s="1" t="s">
        <v>52</v>
      </c>
      <c r="K80" s="47">
        <v>107.35</v>
      </c>
      <c r="L80" s="47">
        <v>22.85</v>
      </c>
    </row>
    <row r="81" spans="1:12">
      <c r="A81" s="1" t="s">
        <v>221</v>
      </c>
      <c r="B81" s="50" t="s">
        <v>15</v>
      </c>
      <c r="C81" s="1">
        <v>10.01</v>
      </c>
      <c r="D81" s="1">
        <v>0.97799999999999998</v>
      </c>
      <c r="E81" s="1">
        <v>0.998</v>
      </c>
      <c r="F81" s="1" t="s">
        <v>222</v>
      </c>
      <c r="G81" s="1"/>
      <c r="H81" s="41" t="s">
        <v>18</v>
      </c>
      <c r="I81" s="41" t="s">
        <v>19</v>
      </c>
      <c r="J81" s="1" t="s">
        <v>52</v>
      </c>
      <c r="K81" s="47">
        <v>107.35</v>
      </c>
      <c r="L81" s="47">
        <v>22.85</v>
      </c>
    </row>
    <row r="82" spans="1:12">
      <c r="A82" s="1" t="s">
        <v>223</v>
      </c>
      <c r="B82" s="50" t="s">
        <v>15</v>
      </c>
      <c r="C82" s="1">
        <v>9.67</v>
      </c>
      <c r="D82" s="1">
        <v>0.96750000000000003</v>
      </c>
      <c r="E82" s="1">
        <v>0.99780000000000002</v>
      </c>
      <c r="F82" s="1" t="s">
        <v>224</v>
      </c>
      <c r="G82" s="1"/>
      <c r="H82" s="41" t="s">
        <v>18</v>
      </c>
      <c r="I82" s="41" t="s">
        <v>19</v>
      </c>
      <c r="J82" s="1" t="s">
        <v>52</v>
      </c>
      <c r="K82" s="47">
        <v>107.35</v>
      </c>
      <c r="L82" s="47">
        <v>22.85</v>
      </c>
    </row>
    <row r="83" spans="1:12">
      <c r="A83" s="1" t="s">
        <v>225</v>
      </c>
      <c r="B83" s="50" t="s">
        <v>15</v>
      </c>
      <c r="C83" s="1">
        <v>9.61</v>
      </c>
      <c r="D83" s="1">
        <v>0.97060000000000002</v>
      </c>
      <c r="E83" s="1">
        <v>0.99770000000000003</v>
      </c>
      <c r="F83" s="1" t="s">
        <v>226</v>
      </c>
      <c r="G83" s="1"/>
      <c r="H83" s="41" t="s">
        <v>18</v>
      </c>
      <c r="I83" s="41" t="s">
        <v>19</v>
      </c>
      <c r="J83" s="1" t="s">
        <v>52</v>
      </c>
      <c r="K83" s="47">
        <v>107.35</v>
      </c>
      <c r="L83" s="47">
        <v>22.85</v>
      </c>
    </row>
    <row r="84" spans="1:12">
      <c r="A84" s="1" t="s">
        <v>227</v>
      </c>
      <c r="B84" s="50" t="s">
        <v>15</v>
      </c>
      <c r="C84" s="1">
        <v>10.18</v>
      </c>
      <c r="D84" s="1">
        <v>0.97650000000000003</v>
      </c>
      <c r="E84" s="1">
        <v>0.99790000000000001</v>
      </c>
      <c r="F84" s="1" t="s">
        <v>228</v>
      </c>
      <c r="G84" s="1"/>
      <c r="H84" s="41" t="s">
        <v>18</v>
      </c>
      <c r="I84" s="41" t="s">
        <v>31</v>
      </c>
      <c r="J84" s="1" t="s">
        <v>32</v>
      </c>
      <c r="K84" s="47">
        <v>101.3</v>
      </c>
      <c r="L84" s="47">
        <v>32.299999999999997</v>
      </c>
    </row>
    <row r="85" spans="1:12">
      <c r="A85" s="1" t="s">
        <v>229</v>
      </c>
      <c r="B85" s="50" t="s">
        <v>15</v>
      </c>
      <c r="C85" s="1">
        <v>9.7100000000000009</v>
      </c>
      <c r="D85" s="1">
        <v>0.97509999999999997</v>
      </c>
      <c r="E85" s="1">
        <v>0.99770000000000003</v>
      </c>
      <c r="F85" s="1" t="s">
        <v>230</v>
      </c>
      <c r="G85" s="1"/>
      <c r="H85" s="41" t="s">
        <v>18</v>
      </c>
      <c r="I85" s="41" t="s">
        <v>31</v>
      </c>
      <c r="J85" s="1" t="s">
        <v>32</v>
      </c>
      <c r="K85" s="47">
        <v>101.3</v>
      </c>
      <c r="L85" s="47">
        <v>32.299999999999997</v>
      </c>
    </row>
    <row r="86" spans="1:12">
      <c r="A86" s="1" t="s">
        <v>231</v>
      </c>
      <c r="B86" s="50" t="s">
        <v>15</v>
      </c>
      <c r="C86" s="1">
        <v>10.83</v>
      </c>
      <c r="D86" s="1">
        <v>0.97709999999999997</v>
      </c>
      <c r="E86" s="1">
        <v>0.99790000000000001</v>
      </c>
      <c r="F86" s="1" t="s">
        <v>232</v>
      </c>
      <c r="G86" s="1"/>
      <c r="H86" s="41" t="s">
        <v>18</v>
      </c>
      <c r="I86" s="41" t="s">
        <v>31</v>
      </c>
      <c r="J86" s="1" t="s">
        <v>32</v>
      </c>
      <c r="K86" s="47">
        <v>101.3</v>
      </c>
      <c r="L86" s="47">
        <v>32.299999999999997</v>
      </c>
    </row>
    <row r="87" spans="1:12">
      <c r="A87" s="1" t="s">
        <v>233</v>
      </c>
      <c r="B87" s="50" t="s">
        <v>15</v>
      </c>
      <c r="C87" s="1">
        <v>8.82</v>
      </c>
      <c r="D87" s="1">
        <v>0.97189999999999999</v>
      </c>
      <c r="E87" s="1">
        <v>0.99780000000000002</v>
      </c>
      <c r="F87" s="1" t="s">
        <v>234</v>
      </c>
      <c r="G87" s="1"/>
      <c r="H87" s="41" t="s">
        <v>18</v>
      </c>
      <c r="I87" s="41" t="s">
        <v>31</v>
      </c>
      <c r="J87" s="1" t="s">
        <v>32</v>
      </c>
      <c r="K87" s="47">
        <v>101.3</v>
      </c>
      <c r="L87" s="47">
        <v>32.299999999999997</v>
      </c>
    </row>
    <row r="88" spans="1:12">
      <c r="A88" s="1" t="s">
        <v>235</v>
      </c>
      <c r="B88" s="50" t="s">
        <v>15</v>
      </c>
      <c r="C88" s="1">
        <v>10.37</v>
      </c>
      <c r="D88" s="1">
        <v>0.97189999999999999</v>
      </c>
      <c r="E88" s="1">
        <v>0.99770000000000003</v>
      </c>
      <c r="F88" s="1" t="s">
        <v>236</v>
      </c>
      <c r="G88" s="1"/>
      <c r="H88" s="41" t="s">
        <v>18</v>
      </c>
      <c r="I88" s="41" t="s">
        <v>31</v>
      </c>
      <c r="J88" s="1" t="s">
        <v>32</v>
      </c>
      <c r="K88" s="47">
        <v>101.3</v>
      </c>
      <c r="L88" s="47">
        <v>32.299999999999997</v>
      </c>
    </row>
    <row r="89" spans="1:12">
      <c r="A89" s="1" t="s">
        <v>237</v>
      </c>
      <c r="B89" s="50" t="s">
        <v>15</v>
      </c>
      <c r="C89" s="1">
        <v>10.17</v>
      </c>
      <c r="D89" s="1">
        <v>0.9738</v>
      </c>
      <c r="E89" s="1">
        <v>0.99709999999999999</v>
      </c>
      <c r="F89" s="1" t="s">
        <v>238</v>
      </c>
      <c r="G89" s="1"/>
      <c r="H89" s="41" t="s">
        <v>18</v>
      </c>
      <c r="I89" s="41" t="s">
        <v>31</v>
      </c>
      <c r="J89" s="1" t="s">
        <v>32</v>
      </c>
      <c r="K89" s="47">
        <v>101.3</v>
      </c>
      <c r="L89" s="47">
        <v>32.299999999999997</v>
      </c>
    </row>
    <row r="90" spans="1:12">
      <c r="A90" s="1" t="s">
        <v>239</v>
      </c>
      <c r="B90" s="50" t="s">
        <v>15</v>
      </c>
      <c r="C90" s="1">
        <v>10.67</v>
      </c>
      <c r="D90" s="1">
        <v>0.97470000000000001</v>
      </c>
      <c r="E90" s="1">
        <v>0.997</v>
      </c>
      <c r="F90" s="1" t="s">
        <v>240</v>
      </c>
      <c r="G90" s="1"/>
      <c r="H90" s="41" t="s">
        <v>18</v>
      </c>
      <c r="I90" s="41" t="s">
        <v>31</v>
      </c>
      <c r="J90" s="1" t="s">
        <v>40</v>
      </c>
      <c r="K90" s="47">
        <v>104.4853</v>
      </c>
      <c r="L90" s="47">
        <v>31.907499999999999</v>
      </c>
    </row>
    <row r="91" spans="1:12">
      <c r="A91" s="1" t="s">
        <v>241</v>
      </c>
      <c r="B91" s="50" t="s">
        <v>15</v>
      </c>
      <c r="C91" s="1">
        <v>10.89</v>
      </c>
      <c r="D91" s="1">
        <v>0.97570000000000001</v>
      </c>
      <c r="E91" s="1">
        <v>0.997</v>
      </c>
      <c r="F91" s="1" t="s">
        <v>242</v>
      </c>
      <c r="G91" s="1"/>
      <c r="H91" s="41" t="s">
        <v>18</v>
      </c>
      <c r="I91" s="41" t="s">
        <v>31</v>
      </c>
      <c r="J91" s="1" t="s">
        <v>40</v>
      </c>
      <c r="K91" s="47">
        <v>104.4853</v>
      </c>
      <c r="L91" s="47">
        <v>31.907499999999999</v>
      </c>
    </row>
    <row r="92" spans="1:12">
      <c r="A92" s="1" t="s">
        <v>243</v>
      </c>
      <c r="B92" s="50" t="s">
        <v>15</v>
      </c>
      <c r="C92" s="1">
        <v>10.43</v>
      </c>
      <c r="D92" s="1">
        <v>0.97709999999999997</v>
      </c>
      <c r="E92" s="1">
        <v>0.99760000000000004</v>
      </c>
      <c r="F92" s="1" t="s">
        <v>244</v>
      </c>
      <c r="G92" s="1"/>
      <c r="H92" s="41" t="s">
        <v>18</v>
      </c>
      <c r="I92" s="41" t="s">
        <v>31</v>
      </c>
      <c r="J92" s="1" t="s">
        <v>40</v>
      </c>
      <c r="K92" s="47">
        <v>104.4853</v>
      </c>
      <c r="L92" s="47">
        <v>31.907499999999999</v>
      </c>
    </row>
    <row r="93" spans="1:12">
      <c r="A93" s="1" t="s">
        <v>245</v>
      </c>
      <c r="B93" s="50" t="s">
        <v>15</v>
      </c>
      <c r="C93" s="1">
        <v>9.85</v>
      </c>
      <c r="D93" s="1">
        <v>0.97989999999999999</v>
      </c>
      <c r="E93" s="1">
        <v>0.99739999999999995</v>
      </c>
      <c r="F93" s="1" t="s">
        <v>246</v>
      </c>
      <c r="G93" s="1"/>
      <c r="H93" s="41" t="s">
        <v>18</v>
      </c>
      <c r="I93" s="41" t="s">
        <v>31</v>
      </c>
      <c r="J93" s="1" t="s">
        <v>83</v>
      </c>
      <c r="K93" s="47">
        <v>99.66028</v>
      </c>
      <c r="L93" s="47">
        <v>31.705559999999998</v>
      </c>
    </row>
    <row r="94" spans="1:12">
      <c r="A94" s="1" t="s">
        <v>247</v>
      </c>
      <c r="B94" s="50" t="s">
        <v>15</v>
      </c>
      <c r="C94" s="1">
        <v>10.25</v>
      </c>
      <c r="D94" s="1">
        <v>0.97629999999999995</v>
      </c>
      <c r="E94" s="1">
        <v>0.99780000000000002</v>
      </c>
      <c r="F94" s="1" t="s">
        <v>248</v>
      </c>
      <c r="G94" s="1"/>
      <c r="H94" s="41" t="s">
        <v>18</v>
      </c>
      <c r="I94" s="41" t="s">
        <v>31</v>
      </c>
      <c r="J94" s="1" t="s">
        <v>83</v>
      </c>
      <c r="K94" s="47">
        <v>99.66028</v>
      </c>
      <c r="L94" s="47">
        <v>31.705559999999998</v>
      </c>
    </row>
    <row r="95" spans="1:12">
      <c r="A95" s="1" t="s">
        <v>249</v>
      </c>
      <c r="B95" s="50" t="s">
        <v>15</v>
      </c>
      <c r="C95" s="1">
        <v>10.220000000000001</v>
      </c>
      <c r="D95" s="1">
        <v>0.9768</v>
      </c>
      <c r="E95" s="1">
        <v>0.99429999999999996</v>
      </c>
      <c r="F95" s="1" t="s">
        <v>250</v>
      </c>
      <c r="G95" s="1"/>
      <c r="H95" s="41" t="s">
        <v>18</v>
      </c>
      <c r="I95" s="41" t="s">
        <v>31</v>
      </c>
      <c r="J95" s="1" t="s">
        <v>83</v>
      </c>
      <c r="K95" s="47">
        <v>99.66028</v>
      </c>
      <c r="L95" s="47">
        <v>31.705559999999998</v>
      </c>
    </row>
    <row r="96" spans="1:12">
      <c r="A96" s="1" t="s">
        <v>251</v>
      </c>
      <c r="B96" s="50" t="s">
        <v>15</v>
      </c>
      <c r="C96" s="1">
        <v>9.5</v>
      </c>
      <c r="D96" s="1">
        <v>0.97160000000000002</v>
      </c>
      <c r="E96" s="1">
        <v>0.99770000000000003</v>
      </c>
      <c r="F96" s="1" t="s">
        <v>252</v>
      </c>
      <c r="G96" s="1"/>
      <c r="H96" s="41" t="s">
        <v>18</v>
      </c>
      <c r="I96" s="41" t="s">
        <v>31</v>
      </c>
      <c r="J96" s="1" t="s">
        <v>83</v>
      </c>
      <c r="K96" s="47">
        <v>99.66028</v>
      </c>
      <c r="L96" s="47">
        <v>31.705559999999998</v>
      </c>
    </row>
    <row r="97" spans="1:12">
      <c r="A97" s="1" t="s">
        <v>253</v>
      </c>
      <c r="B97" s="50" t="s">
        <v>15</v>
      </c>
      <c r="C97" s="1">
        <v>10.73</v>
      </c>
      <c r="D97" s="1">
        <v>0.96930000000000005</v>
      </c>
      <c r="E97" s="1">
        <v>0.99719999999999998</v>
      </c>
      <c r="F97" s="1" t="s">
        <v>254</v>
      </c>
      <c r="G97" s="1"/>
      <c r="H97" s="41" t="s">
        <v>18</v>
      </c>
      <c r="I97" s="41" t="s">
        <v>31</v>
      </c>
      <c r="J97" s="1" t="s">
        <v>36</v>
      </c>
      <c r="K97" s="47">
        <v>102.2667</v>
      </c>
      <c r="L97" s="47">
        <v>29.08333</v>
      </c>
    </row>
    <row r="98" spans="1:12">
      <c r="A98" s="1" t="s">
        <v>255</v>
      </c>
      <c r="B98" s="50" t="s">
        <v>15</v>
      </c>
      <c r="C98" s="1">
        <v>9</v>
      </c>
      <c r="D98" s="1">
        <v>0.97540000000000004</v>
      </c>
      <c r="E98" s="1">
        <v>0.99750000000000005</v>
      </c>
      <c r="F98" s="1" t="s">
        <v>256</v>
      </c>
      <c r="G98" s="1"/>
      <c r="H98" s="41" t="s">
        <v>18</v>
      </c>
      <c r="I98" s="41" t="s">
        <v>31</v>
      </c>
      <c r="J98" s="1" t="s">
        <v>36</v>
      </c>
      <c r="K98" s="47">
        <v>102.2667</v>
      </c>
      <c r="L98" s="47">
        <v>29.08333</v>
      </c>
    </row>
    <row r="99" spans="1:12">
      <c r="A99" s="1" t="s">
        <v>257</v>
      </c>
      <c r="B99" s="50" t="s">
        <v>15</v>
      </c>
      <c r="C99" s="1">
        <v>10.41</v>
      </c>
      <c r="D99" s="1">
        <v>0.97560000000000002</v>
      </c>
      <c r="E99" s="1">
        <v>0.99739999999999995</v>
      </c>
      <c r="F99" s="1" t="s">
        <v>258</v>
      </c>
      <c r="G99" s="1"/>
      <c r="H99" s="41" t="s">
        <v>18</v>
      </c>
      <c r="I99" s="41" t="s">
        <v>31</v>
      </c>
      <c r="J99" s="1" t="s">
        <v>36</v>
      </c>
      <c r="K99" s="47">
        <v>102.2667</v>
      </c>
      <c r="L99" s="47">
        <v>29.08333</v>
      </c>
    </row>
    <row r="100" spans="1:12">
      <c r="A100" s="1" t="s">
        <v>259</v>
      </c>
      <c r="B100" s="50" t="s">
        <v>15</v>
      </c>
      <c r="C100" s="1">
        <v>11.83</v>
      </c>
      <c r="D100" s="1">
        <v>0.97789999999999999</v>
      </c>
      <c r="E100" s="1">
        <v>0.99780000000000002</v>
      </c>
      <c r="F100" s="1" t="s">
        <v>260</v>
      </c>
      <c r="G100" s="1"/>
      <c r="H100" s="41" t="s">
        <v>18</v>
      </c>
      <c r="I100" s="41" t="s">
        <v>31</v>
      </c>
      <c r="J100" s="1" t="s">
        <v>48</v>
      </c>
      <c r="K100" s="47">
        <v>107.61669999999999</v>
      </c>
      <c r="L100" s="47">
        <v>33.950000000000003</v>
      </c>
    </row>
    <row r="101" spans="1:12">
      <c r="A101" s="1" t="s">
        <v>261</v>
      </c>
      <c r="B101" s="50" t="s">
        <v>15</v>
      </c>
      <c r="C101" s="1">
        <v>11.55</v>
      </c>
      <c r="D101" s="1">
        <v>0.97840000000000005</v>
      </c>
      <c r="E101" s="1">
        <v>0.99790000000000001</v>
      </c>
      <c r="F101" s="1" t="s">
        <v>262</v>
      </c>
      <c r="G101" s="1"/>
      <c r="H101" s="41" t="s">
        <v>18</v>
      </c>
      <c r="I101" s="41" t="s">
        <v>31</v>
      </c>
      <c r="J101" s="1" t="s">
        <v>48</v>
      </c>
      <c r="K101" s="47">
        <v>107.61669999999999</v>
      </c>
      <c r="L101" s="47">
        <v>33.950000000000003</v>
      </c>
    </row>
    <row r="102" spans="1:12">
      <c r="A102" s="1" t="s">
        <v>263</v>
      </c>
      <c r="B102" s="50" t="s">
        <v>15</v>
      </c>
      <c r="C102" s="1">
        <v>13.23</v>
      </c>
      <c r="D102" s="1">
        <v>0.97919999999999996</v>
      </c>
      <c r="E102" s="1">
        <v>0.99780000000000002</v>
      </c>
      <c r="F102" s="1" t="s">
        <v>264</v>
      </c>
      <c r="G102" s="1"/>
      <c r="H102" s="41" t="s">
        <v>18</v>
      </c>
      <c r="I102" s="41" t="s">
        <v>31</v>
      </c>
      <c r="J102" s="1" t="s">
        <v>48</v>
      </c>
      <c r="K102" s="47">
        <v>107.61669999999999</v>
      </c>
      <c r="L102" s="47">
        <v>33.950000000000003</v>
      </c>
    </row>
    <row r="103" spans="1:12">
      <c r="A103" s="1" t="s">
        <v>265</v>
      </c>
      <c r="B103" s="50" t="s">
        <v>15</v>
      </c>
      <c r="C103" s="1">
        <v>10.89</v>
      </c>
      <c r="D103" s="1">
        <v>0.97760000000000002</v>
      </c>
      <c r="E103" s="1">
        <v>0.99750000000000005</v>
      </c>
      <c r="F103" s="1" t="s">
        <v>266</v>
      </c>
      <c r="G103" s="1"/>
      <c r="H103" s="41" t="s">
        <v>18</v>
      </c>
      <c r="I103" s="41" t="s">
        <v>31</v>
      </c>
      <c r="J103" s="1" t="s">
        <v>48</v>
      </c>
      <c r="K103" s="47">
        <v>107.61669999999999</v>
      </c>
      <c r="L103" s="47">
        <v>33.950000000000003</v>
      </c>
    </row>
    <row r="104" spans="1:12">
      <c r="A104" s="1" t="s">
        <v>267</v>
      </c>
      <c r="B104" s="50" t="s">
        <v>15</v>
      </c>
      <c r="C104" s="1">
        <v>13.25</v>
      </c>
      <c r="D104" s="1">
        <v>0.98250000000000004</v>
      </c>
      <c r="E104" s="1">
        <v>0.998</v>
      </c>
      <c r="F104" s="1" t="s">
        <v>268</v>
      </c>
      <c r="G104" s="1"/>
      <c r="H104" s="41" t="s">
        <v>18</v>
      </c>
      <c r="I104" s="41" t="s">
        <v>31</v>
      </c>
      <c r="J104" s="1" t="s">
        <v>48</v>
      </c>
      <c r="K104" s="47">
        <v>107.61669999999999</v>
      </c>
      <c r="L104" s="47">
        <v>33.950000000000003</v>
      </c>
    </row>
    <row r="105" spans="1:12">
      <c r="A105" s="1" t="s">
        <v>269</v>
      </c>
      <c r="B105" s="50" t="s">
        <v>15</v>
      </c>
      <c r="C105" s="1">
        <v>11.78</v>
      </c>
      <c r="D105" s="1">
        <v>0.97629999999999995</v>
      </c>
      <c r="E105" s="1">
        <v>0.99790000000000001</v>
      </c>
      <c r="F105" s="1" t="s">
        <v>270</v>
      </c>
      <c r="G105" s="1"/>
      <c r="H105" s="41" t="s">
        <v>18</v>
      </c>
      <c r="I105" s="41" t="s">
        <v>31</v>
      </c>
      <c r="J105" s="1" t="s">
        <v>48</v>
      </c>
      <c r="K105" s="47">
        <v>107.61669999999999</v>
      </c>
      <c r="L105" s="47">
        <v>33.950000000000003</v>
      </c>
    </row>
    <row r="106" spans="1:12">
      <c r="A106" s="1" t="s">
        <v>271</v>
      </c>
      <c r="B106" s="50" t="s">
        <v>15</v>
      </c>
      <c r="C106" s="1">
        <v>10.6</v>
      </c>
      <c r="D106" s="1">
        <v>0.97689999999999999</v>
      </c>
      <c r="E106" s="1">
        <v>0.99770000000000003</v>
      </c>
      <c r="F106" s="1" t="s">
        <v>272</v>
      </c>
      <c r="G106" s="1"/>
      <c r="H106" s="41" t="s">
        <v>18</v>
      </c>
      <c r="I106" s="41" t="s">
        <v>31</v>
      </c>
      <c r="J106" s="1" t="s">
        <v>48</v>
      </c>
      <c r="K106" s="47">
        <v>107.61669999999999</v>
      </c>
      <c r="L106" s="47">
        <v>33.950000000000003</v>
      </c>
    </row>
    <row r="107" spans="1:12">
      <c r="A107" s="1" t="s">
        <v>273</v>
      </c>
      <c r="B107" s="50" t="s">
        <v>15</v>
      </c>
      <c r="C107" s="1">
        <v>9.7100000000000009</v>
      </c>
      <c r="D107" s="1">
        <v>0.97740000000000005</v>
      </c>
      <c r="E107" s="1">
        <v>0.99770000000000003</v>
      </c>
      <c r="F107" s="1" t="s">
        <v>274</v>
      </c>
      <c r="G107" s="1"/>
      <c r="H107" s="41" t="s">
        <v>18</v>
      </c>
      <c r="I107" s="41" t="s">
        <v>59</v>
      </c>
      <c r="J107" s="1" t="s">
        <v>60</v>
      </c>
      <c r="K107" s="47">
        <v>98.733329999999995</v>
      </c>
      <c r="L107" s="47">
        <v>25.11778</v>
      </c>
    </row>
    <row r="108" spans="1:12">
      <c r="A108" s="1" t="s">
        <v>275</v>
      </c>
      <c r="B108" s="50" t="s">
        <v>15</v>
      </c>
      <c r="C108" s="1">
        <v>11.73</v>
      </c>
      <c r="D108" s="1">
        <v>0.9758</v>
      </c>
      <c r="E108" s="1">
        <v>0.998</v>
      </c>
      <c r="F108" s="1" t="s">
        <v>276</v>
      </c>
      <c r="G108" s="1"/>
      <c r="H108" s="41" t="s">
        <v>18</v>
      </c>
      <c r="I108" s="41" t="s">
        <v>59</v>
      </c>
      <c r="J108" s="1" t="s">
        <v>64</v>
      </c>
      <c r="K108" s="47">
        <v>101.0154</v>
      </c>
      <c r="L108" s="47">
        <v>23.775700000000001</v>
      </c>
    </row>
    <row r="109" spans="1:12">
      <c r="A109" s="1" t="s">
        <v>277</v>
      </c>
      <c r="B109" s="50" t="s">
        <v>15</v>
      </c>
      <c r="C109" s="1">
        <v>10.79</v>
      </c>
      <c r="D109" s="1">
        <v>0.97389999999999999</v>
      </c>
      <c r="E109" s="1">
        <v>0.99790000000000001</v>
      </c>
      <c r="F109" s="1" t="s">
        <v>278</v>
      </c>
      <c r="G109" s="1"/>
      <c r="H109" s="41" t="s">
        <v>18</v>
      </c>
      <c r="I109" s="41" t="s">
        <v>59</v>
      </c>
      <c r="J109" s="1" t="s">
        <v>68</v>
      </c>
      <c r="K109" s="47">
        <v>100.86360000000001</v>
      </c>
      <c r="L109" s="47">
        <v>23.787500000000001</v>
      </c>
    </row>
    <row r="110" spans="1:12">
      <c r="A110" s="1" t="s">
        <v>279</v>
      </c>
      <c r="B110" s="50" t="s">
        <v>15</v>
      </c>
      <c r="C110" s="1">
        <v>10.11</v>
      </c>
      <c r="D110" s="1">
        <v>0.97609999999999997</v>
      </c>
      <c r="E110" s="1">
        <v>0.99819999999999998</v>
      </c>
      <c r="F110" s="1" t="s">
        <v>280</v>
      </c>
      <c r="G110" s="1"/>
      <c r="H110" s="41" t="s">
        <v>18</v>
      </c>
      <c r="I110" s="41" t="s">
        <v>59</v>
      </c>
      <c r="J110" s="1" t="s">
        <v>72</v>
      </c>
      <c r="K110" s="47">
        <v>101.0175</v>
      </c>
      <c r="L110" s="47">
        <v>22.626999999999999</v>
      </c>
    </row>
    <row r="111" spans="1:12">
      <c r="A111" s="1" t="s">
        <v>281</v>
      </c>
      <c r="B111" s="50" t="s">
        <v>15</v>
      </c>
      <c r="C111" s="1">
        <v>10.34</v>
      </c>
      <c r="D111" s="1">
        <v>0.9728</v>
      </c>
      <c r="E111" s="1">
        <v>0.997</v>
      </c>
      <c r="F111" s="1" t="s">
        <v>282</v>
      </c>
      <c r="G111" s="1"/>
      <c r="H111" s="41" t="s">
        <v>18</v>
      </c>
      <c r="I111" s="41" t="s">
        <v>59</v>
      </c>
      <c r="J111" s="1" t="s">
        <v>76</v>
      </c>
      <c r="K111" s="47">
        <v>101.8154</v>
      </c>
      <c r="L111" s="47">
        <v>22.898099999999999</v>
      </c>
    </row>
    <row r="112" spans="1:12">
      <c r="A112" s="1" t="s">
        <v>283</v>
      </c>
      <c r="B112" s="50" t="s">
        <v>15</v>
      </c>
      <c r="C112" s="1">
        <v>9.57</v>
      </c>
      <c r="D112" s="1">
        <v>0.97450000000000003</v>
      </c>
      <c r="E112" s="1">
        <v>0.99739999999999995</v>
      </c>
      <c r="F112" s="1" t="s">
        <v>284</v>
      </c>
      <c r="G112" s="1"/>
      <c r="H112" s="41" t="s">
        <v>18</v>
      </c>
      <c r="I112" s="41" t="s">
        <v>19</v>
      </c>
      <c r="J112" s="1" t="s">
        <v>20</v>
      </c>
      <c r="K112" s="47">
        <v>110.3317</v>
      </c>
      <c r="L112" s="47">
        <v>31.517499999999998</v>
      </c>
    </row>
    <row r="113" spans="1:13" ht="16.5">
      <c r="A113" s="1" t="s">
        <v>285</v>
      </c>
      <c r="B113" s="50" t="s">
        <v>15</v>
      </c>
      <c r="C113" s="1">
        <v>23.89</v>
      </c>
      <c r="D113" s="1">
        <v>0.98609999999999998</v>
      </c>
      <c r="E113" s="1">
        <v>0.95109999999999995</v>
      </c>
      <c r="F113" s="54" t="s">
        <v>286</v>
      </c>
      <c r="G113" s="1"/>
      <c r="H113" s="41" t="s">
        <v>18</v>
      </c>
      <c r="I113" s="41" t="s">
        <v>19</v>
      </c>
      <c r="J113" s="1" t="s">
        <v>177</v>
      </c>
      <c r="K113" s="47">
        <v>118.0167</v>
      </c>
      <c r="L113" s="47">
        <v>30.016670000000001</v>
      </c>
      <c r="M113" s="53" t="s">
        <v>21</v>
      </c>
    </row>
    <row r="114" spans="1:13" ht="16.5">
      <c r="A114" s="1" t="s">
        <v>287</v>
      </c>
      <c r="B114" s="50" t="s">
        <v>15</v>
      </c>
      <c r="C114" s="1">
        <v>30.31</v>
      </c>
      <c r="D114" s="1">
        <v>0.98240000000000005</v>
      </c>
      <c r="E114" s="1">
        <v>0.99129999999999996</v>
      </c>
      <c r="F114" s="54" t="s">
        <v>288</v>
      </c>
      <c r="G114" s="1"/>
      <c r="H114" s="41" t="s">
        <v>18</v>
      </c>
      <c r="I114" s="41" t="s">
        <v>19</v>
      </c>
      <c r="J114" s="1" t="s">
        <v>177</v>
      </c>
      <c r="K114" s="47">
        <v>118.0167</v>
      </c>
      <c r="L114" s="47">
        <v>30.016670000000001</v>
      </c>
      <c r="M114" s="53" t="s">
        <v>21</v>
      </c>
    </row>
    <row r="115" spans="1:13" ht="16.5">
      <c r="A115" s="1" t="s">
        <v>289</v>
      </c>
      <c r="B115" s="50" t="s">
        <v>290</v>
      </c>
      <c r="C115" s="47">
        <v>42.71</v>
      </c>
      <c r="D115" s="47">
        <v>0.98180000000000001</v>
      </c>
      <c r="E115" s="47">
        <v>0.99070000000000003</v>
      </c>
      <c r="F115" s="54" t="s">
        <v>291</v>
      </c>
      <c r="G115" s="54"/>
      <c r="H115" s="41" t="s">
        <v>18</v>
      </c>
      <c r="I115" s="41" t="s">
        <v>59</v>
      </c>
      <c r="J115" s="55" t="s">
        <v>292</v>
      </c>
      <c r="M115" s="53" t="s">
        <v>21</v>
      </c>
    </row>
    <row r="116" spans="1:13" ht="16.5">
      <c r="A116" s="1" t="s">
        <v>293</v>
      </c>
      <c r="B116" s="50" t="s">
        <v>290</v>
      </c>
      <c r="C116" s="47">
        <v>29.27</v>
      </c>
      <c r="D116" s="47">
        <v>0.98280000000000001</v>
      </c>
      <c r="E116" s="47">
        <v>0.98270000000000002</v>
      </c>
      <c r="F116" s="54" t="s">
        <v>294</v>
      </c>
      <c r="G116" s="54"/>
      <c r="H116" s="41" t="s">
        <v>18</v>
      </c>
      <c r="I116" s="41" t="s">
        <v>59</v>
      </c>
      <c r="J116" s="55" t="s">
        <v>292</v>
      </c>
      <c r="M116" s="53" t="s">
        <v>21</v>
      </c>
    </row>
    <row r="117" spans="1:13" ht="16.5">
      <c r="A117" s="1" t="s">
        <v>295</v>
      </c>
      <c r="B117" s="50" t="s">
        <v>290</v>
      </c>
      <c r="C117" s="47">
        <v>28.01</v>
      </c>
      <c r="D117" s="47">
        <v>0.98470000000000002</v>
      </c>
      <c r="E117" s="47">
        <v>0.99129999999999996</v>
      </c>
      <c r="F117" s="54" t="s">
        <v>296</v>
      </c>
      <c r="G117" s="54"/>
      <c r="H117" s="41" t="s">
        <v>18</v>
      </c>
      <c r="I117" s="41" t="s">
        <v>59</v>
      </c>
      <c r="J117" s="55" t="s">
        <v>292</v>
      </c>
      <c r="M117" s="53" t="s">
        <v>21</v>
      </c>
    </row>
    <row r="118" spans="1:13" ht="16.5">
      <c r="A118" s="1" t="s">
        <v>297</v>
      </c>
      <c r="B118" s="50" t="s">
        <v>290</v>
      </c>
      <c r="C118" s="47">
        <v>39.409999999999997</v>
      </c>
      <c r="D118" s="47">
        <v>0.98219999999999996</v>
      </c>
      <c r="E118" s="47">
        <v>0.99150000000000005</v>
      </c>
      <c r="F118" s="54" t="s">
        <v>298</v>
      </c>
      <c r="G118" s="54"/>
      <c r="H118" s="41" t="s">
        <v>18</v>
      </c>
      <c r="I118" s="41" t="s">
        <v>59</v>
      </c>
      <c r="J118" s="55" t="s">
        <v>292</v>
      </c>
      <c r="M118" s="53" t="s">
        <v>21</v>
      </c>
    </row>
    <row r="119" spans="1:13" ht="16.5">
      <c r="A119" s="1" t="s">
        <v>299</v>
      </c>
      <c r="B119" s="50" t="s">
        <v>290</v>
      </c>
      <c r="C119" s="47">
        <v>34.57</v>
      </c>
      <c r="D119" s="47">
        <v>0.78400000000000003</v>
      </c>
      <c r="E119" s="47">
        <v>0.99729999999999996</v>
      </c>
      <c r="F119" s="54" t="s">
        <v>300</v>
      </c>
      <c r="G119" s="54"/>
      <c r="H119" s="41" t="s">
        <v>18</v>
      </c>
      <c r="I119" s="41" t="s">
        <v>59</v>
      </c>
      <c r="J119" s="55" t="s">
        <v>292</v>
      </c>
      <c r="M119" s="53" t="s">
        <v>21</v>
      </c>
    </row>
    <row r="120" spans="1:13" ht="16.5">
      <c r="A120" s="1" t="s">
        <v>301</v>
      </c>
      <c r="B120" s="50" t="s">
        <v>290</v>
      </c>
      <c r="C120" s="47">
        <v>38.29</v>
      </c>
      <c r="D120" s="47">
        <v>0.9819</v>
      </c>
      <c r="E120" s="47">
        <v>0.99160000000000004</v>
      </c>
      <c r="F120" s="54" t="s">
        <v>302</v>
      </c>
      <c r="G120" s="54"/>
      <c r="H120" s="41" t="s">
        <v>18</v>
      </c>
      <c r="I120" s="41" t="s">
        <v>59</v>
      </c>
      <c r="J120" s="55" t="s">
        <v>292</v>
      </c>
      <c r="M120" s="53" t="s">
        <v>21</v>
      </c>
    </row>
    <row r="121" spans="1:13" ht="16.5">
      <c r="A121" s="1" t="s">
        <v>303</v>
      </c>
      <c r="B121" s="50" t="s">
        <v>290</v>
      </c>
      <c r="C121" s="47">
        <v>32.68</v>
      </c>
      <c r="D121" s="47">
        <v>0.98229999999999995</v>
      </c>
      <c r="E121" s="47">
        <v>0.98089999999999999</v>
      </c>
      <c r="F121" s="54" t="s">
        <v>304</v>
      </c>
      <c r="G121" s="54"/>
      <c r="H121" s="41" t="s">
        <v>18</v>
      </c>
      <c r="I121" s="41" t="s">
        <v>59</v>
      </c>
      <c r="J121" s="55" t="s">
        <v>292</v>
      </c>
      <c r="M121" s="53" t="s">
        <v>21</v>
      </c>
    </row>
    <row r="122" spans="1:13" ht="16.5">
      <c r="A122" s="1" t="s">
        <v>305</v>
      </c>
      <c r="B122" s="50" t="s">
        <v>290</v>
      </c>
      <c r="C122" s="47">
        <v>33.64</v>
      </c>
      <c r="D122" s="47">
        <v>0.98499999999999999</v>
      </c>
      <c r="E122" s="47">
        <v>0.98860000000000003</v>
      </c>
      <c r="F122" s="54" t="s">
        <v>306</v>
      </c>
      <c r="G122" s="54"/>
      <c r="H122" s="41" t="s">
        <v>18</v>
      </c>
      <c r="I122" s="41" t="s">
        <v>59</v>
      </c>
      <c r="J122" s="55" t="s">
        <v>292</v>
      </c>
      <c r="M122" s="53" t="s">
        <v>21</v>
      </c>
    </row>
    <row r="123" spans="1:13" ht="16.5">
      <c r="A123" s="1" t="s">
        <v>307</v>
      </c>
      <c r="B123" s="50" t="s">
        <v>290</v>
      </c>
      <c r="C123" s="47">
        <v>32.69</v>
      </c>
      <c r="D123" s="47">
        <v>0.98529999999999995</v>
      </c>
      <c r="E123" s="47">
        <v>0.99050000000000005</v>
      </c>
      <c r="F123" s="54" t="s">
        <v>308</v>
      </c>
      <c r="G123" s="54"/>
      <c r="H123" s="41" t="s">
        <v>18</v>
      </c>
      <c r="I123" s="41" t="s">
        <v>59</v>
      </c>
      <c r="J123" s="55" t="s">
        <v>292</v>
      </c>
      <c r="M123" s="53" t="s">
        <v>21</v>
      </c>
    </row>
    <row r="124" spans="1:13" ht="16.5">
      <c r="A124" s="1" t="s">
        <v>309</v>
      </c>
      <c r="B124" s="50" t="s">
        <v>290</v>
      </c>
      <c r="C124" s="47">
        <v>38.61</v>
      </c>
      <c r="D124" s="47">
        <v>0.98229999999999995</v>
      </c>
      <c r="E124" s="47">
        <v>0.99139999999999995</v>
      </c>
      <c r="F124" s="54" t="s">
        <v>310</v>
      </c>
      <c r="G124" s="54"/>
      <c r="H124" s="41" t="s">
        <v>18</v>
      </c>
      <c r="I124" s="41" t="s">
        <v>59</v>
      </c>
      <c r="J124" s="55" t="s">
        <v>292</v>
      </c>
      <c r="M124" s="53" t="s">
        <v>21</v>
      </c>
    </row>
    <row r="125" spans="1:13" ht="16.5">
      <c r="A125" s="1" t="s">
        <v>311</v>
      </c>
      <c r="B125" s="50" t="s">
        <v>290</v>
      </c>
      <c r="C125" s="1">
        <v>23.95</v>
      </c>
      <c r="D125" s="51">
        <v>0.98519999999999996</v>
      </c>
      <c r="E125" s="1">
        <v>0.99419999999999997</v>
      </c>
      <c r="F125" s="1" t="s">
        <v>312</v>
      </c>
      <c r="G125" s="1"/>
      <c r="H125" s="41" t="s">
        <v>313</v>
      </c>
      <c r="I125" s="41" t="s">
        <v>313</v>
      </c>
      <c r="J125" s="1"/>
      <c r="M125" s="53" t="s">
        <v>21</v>
      </c>
    </row>
    <row r="126" spans="1:13" ht="16.5">
      <c r="A126" s="1" t="s">
        <v>314</v>
      </c>
      <c r="B126" s="50" t="s">
        <v>290</v>
      </c>
      <c r="C126" s="1">
        <v>27.67</v>
      </c>
      <c r="D126" s="51">
        <v>0.98829999999999996</v>
      </c>
      <c r="E126" s="1">
        <v>0.98829999999999996</v>
      </c>
      <c r="F126" s="1" t="s">
        <v>315</v>
      </c>
      <c r="G126" s="1"/>
      <c r="H126" s="41" t="s">
        <v>316</v>
      </c>
      <c r="I126" s="41" t="s">
        <v>316</v>
      </c>
      <c r="J126" s="1"/>
      <c r="M126" s="53" t="s">
        <v>21</v>
      </c>
    </row>
    <row r="127" spans="1:13" ht="16.5">
      <c r="A127" s="1" t="s">
        <v>317</v>
      </c>
      <c r="B127" s="50" t="s">
        <v>290</v>
      </c>
      <c r="C127" s="1">
        <v>29.17</v>
      </c>
      <c r="D127" s="51">
        <v>0.98540000000000005</v>
      </c>
      <c r="E127" s="1">
        <v>0.98540000000000005</v>
      </c>
      <c r="F127" s="1" t="s">
        <v>318</v>
      </c>
      <c r="G127" s="1"/>
      <c r="H127" s="41" t="s">
        <v>319</v>
      </c>
      <c r="I127" s="41" t="s">
        <v>319</v>
      </c>
      <c r="J127" s="1"/>
      <c r="M127" s="53" t="s">
        <v>21</v>
      </c>
    </row>
    <row r="128" spans="1:13" ht="16.5">
      <c r="A128" s="1" t="s">
        <v>320</v>
      </c>
      <c r="B128" s="50" t="s">
        <v>290</v>
      </c>
      <c r="C128" s="1">
        <v>24.67</v>
      </c>
      <c r="D128" s="51">
        <v>0.98599999999999999</v>
      </c>
      <c r="E128" s="1">
        <v>0.98599999999999999</v>
      </c>
      <c r="F128" s="1" t="s">
        <v>321</v>
      </c>
      <c r="G128" s="1"/>
      <c r="H128" s="41" t="s">
        <v>322</v>
      </c>
      <c r="I128" s="41" t="s">
        <v>322</v>
      </c>
      <c r="J128" s="1"/>
      <c r="M128" s="53" t="s">
        <v>21</v>
      </c>
    </row>
    <row r="129" spans="1:13" ht="16.5">
      <c r="A129" s="1" t="s">
        <v>323</v>
      </c>
      <c r="B129" s="50" t="s">
        <v>290</v>
      </c>
      <c r="C129" s="1">
        <v>18.23</v>
      </c>
      <c r="D129" s="51">
        <v>0.96940000000000004</v>
      </c>
      <c r="E129" s="1">
        <v>0.99170000000000003</v>
      </c>
      <c r="F129" s="1" t="s">
        <v>324</v>
      </c>
      <c r="G129" s="1"/>
      <c r="H129" s="41" t="s">
        <v>325</v>
      </c>
      <c r="I129" s="41" t="s">
        <v>325</v>
      </c>
      <c r="J129" s="1" t="s">
        <v>326</v>
      </c>
      <c r="M129" s="53" t="s">
        <v>21</v>
      </c>
    </row>
    <row r="130" spans="1:13" ht="16.5">
      <c r="A130" s="1" t="s">
        <v>327</v>
      </c>
      <c r="B130" s="50" t="s">
        <v>290</v>
      </c>
      <c r="C130" s="1">
        <v>37.450000000000003</v>
      </c>
      <c r="D130" s="51">
        <v>0.9768</v>
      </c>
      <c r="E130" s="1">
        <v>0.98160000000000003</v>
      </c>
      <c r="F130" s="1" t="s">
        <v>328</v>
      </c>
      <c r="G130" s="1"/>
      <c r="H130" s="41" t="s">
        <v>329</v>
      </c>
      <c r="I130" s="41" t="s">
        <v>329</v>
      </c>
      <c r="J130" s="1" t="s">
        <v>326</v>
      </c>
      <c r="M130" s="53" t="s">
        <v>21</v>
      </c>
    </row>
    <row r="131" spans="1:13" ht="16.5">
      <c r="A131" s="1" t="s">
        <v>330</v>
      </c>
      <c r="B131" s="50" t="s">
        <v>290</v>
      </c>
      <c r="C131" s="1">
        <v>26.42</v>
      </c>
      <c r="D131" s="51">
        <v>0.98950000000000005</v>
      </c>
      <c r="E131" s="1">
        <v>0.99450000000000005</v>
      </c>
      <c r="F131" s="1" t="s">
        <v>331</v>
      </c>
      <c r="G131" s="1"/>
      <c r="H131" s="41" t="s">
        <v>332</v>
      </c>
      <c r="I131" s="41" t="s">
        <v>332</v>
      </c>
      <c r="J131" s="1"/>
      <c r="M131" s="53" t="s">
        <v>21</v>
      </c>
    </row>
    <row r="132" spans="1:13" ht="16.5">
      <c r="A132" s="5" t="s">
        <v>333</v>
      </c>
      <c r="B132" s="56" t="s">
        <v>290</v>
      </c>
      <c r="C132" s="5">
        <v>31.65</v>
      </c>
      <c r="D132" s="57">
        <v>0.98640000000000005</v>
      </c>
      <c r="E132" s="5">
        <v>0.99009999999999998</v>
      </c>
      <c r="F132" s="5" t="s">
        <v>334</v>
      </c>
      <c r="G132" s="5"/>
      <c r="H132" s="42" t="s">
        <v>335</v>
      </c>
      <c r="I132" s="42" t="s">
        <v>335</v>
      </c>
      <c r="J132" s="5"/>
      <c r="K132" s="3"/>
      <c r="L132" s="3"/>
      <c r="M132" s="58" t="s">
        <v>21</v>
      </c>
    </row>
    <row r="134" spans="1:13">
      <c r="A134" s="73" t="s">
        <v>5791</v>
      </c>
    </row>
  </sheetData>
  <phoneticPr fontId="19" type="noConversion"/>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25"/>
  <sheetViews>
    <sheetView workbookViewId="0">
      <selection activeCell="A12" sqref="A12"/>
    </sheetView>
  </sheetViews>
  <sheetFormatPr defaultColWidth="9" defaultRowHeight="14"/>
  <cols>
    <col min="1" max="1" width="156" customWidth="1"/>
    <col min="2" max="2" width="33.36328125" customWidth="1"/>
    <col min="3" max="8" width="33.26953125" customWidth="1"/>
    <col min="9" max="9" width="20" customWidth="1"/>
  </cols>
  <sheetData>
    <row r="1" spans="1:9">
      <c r="A1" t="s">
        <v>4107</v>
      </c>
    </row>
    <row r="2" spans="1:9">
      <c r="A2" s="18" t="s">
        <v>3993</v>
      </c>
      <c r="B2" s="18" t="s">
        <v>3994</v>
      </c>
      <c r="C2" s="19" t="s">
        <v>4108</v>
      </c>
      <c r="D2" s="19" t="s">
        <v>4109</v>
      </c>
      <c r="E2" s="19" t="s">
        <v>4110</v>
      </c>
      <c r="F2" s="19" t="s">
        <v>4111</v>
      </c>
      <c r="G2" s="19" t="s">
        <v>4112</v>
      </c>
      <c r="H2" s="19" t="s">
        <v>4113</v>
      </c>
      <c r="I2" s="19" t="s">
        <v>4114</v>
      </c>
    </row>
    <row r="3" spans="1:9">
      <c r="A3" s="20" t="s">
        <v>4005</v>
      </c>
      <c r="B3" s="9"/>
      <c r="C3" s="9">
        <v>234504614.87599999</v>
      </c>
      <c r="D3" s="9">
        <v>234515798.33899999</v>
      </c>
      <c r="E3" s="21">
        <v>234506859.82600001</v>
      </c>
      <c r="F3" s="21">
        <v>234507745.40400001</v>
      </c>
      <c r="G3" s="21">
        <v>234520045.81600001</v>
      </c>
      <c r="H3" s="21">
        <v>234524878.76100001</v>
      </c>
      <c r="I3" s="21">
        <v>234538363.78799999</v>
      </c>
    </row>
    <row r="4" spans="1:9">
      <c r="A4" s="20" t="s">
        <v>4006</v>
      </c>
      <c r="B4" s="9"/>
      <c r="C4" s="9">
        <v>13</v>
      </c>
      <c r="D4" s="9">
        <v>15</v>
      </c>
      <c r="E4" s="21">
        <v>15</v>
      </c>
      <c r="F4" s="21">
        <v>16</v>
      </c>
      <c r="G4" s="21">
        <v>17</v>
      </c>
      <c r="H4" s="21">
        <v>17</v>
      </c>
      <c r="I4" s="21">
        <v>14</v>
      </c>
    </row>
    <row r="5" spans="1:9">
      <c r="A5" s="20" t="s">
        <v>4007</v>
      </c>
      <c r="B5" s="9"/>
      <c r="C5" s="62" t="s">
        <v>4115</v>
      </c>
      <c r="D5" s="62" t="s">
        <v>4116</v>
      </c>
      <c r="E5" s="61" t="s">
        <v>4117</v>
      </c>
      <c r="F5" s="61" t="s">
        <v>4118</v>
      </c>
      <c r="G5" s="61" t="s">
        <v>4119</v>
      </c>
      <c r="H5" s="61" t="s">
        <v>4120</v>
      </c>
      <c r="I5" s="61" t="s">
        <v>4121</v>
      </c>
    </row>
    <row r="6" spans="1:9">
      <c r="A6" s="20" t="s">
        <v>4018</v>
      </c>
      <c r="B6" s="9"/>
      <c r="C6" s="9">
        <f>C5-C5</f>
        <v>0</v>
      </c>
      <c r="D6" s="9">
        <f>D5-C5</f>
        <v>51505.750390052803</v>
      </c>
      <c r="E6" s="21">
        <f>E5-C5</f>
        <v>10342.3768100739</v>
      </c>
      <c r="F6" s="21">
        <f>F5-C5</f>
        <v>14422.614220142401</v>
      </c>
      <c r="G6" s="21">
        <f>G5-C5</f>
        <v>71072.104830026597</v>
      </c>
      <c r="H6" s="21">
        <f>H5-C5</f>
        <v>93326.639060020403</v>
      </c>
      <c r="I6" s="21">
        <f>I5-[2]rank3!C4</f>
        <v>155421.48336005199</v>
      </c>
    </row>
    <row r="7" spans="1:9">
      <c r="A7" s="20" t="s">
        <v>4019</v>
      </c>
      <c r="B7" s="9" t="s">
        <v>4020</v>
      </c>
      <c r="C7" s="9">
        <v>48089</v>
      </c>
      <c r="D7" s="9">
        <v>6388</v>
      </c>
      <c r="E7" s="21">
        <v>31373</v>
      </c>
      <c r="F7" s="21">
        <v>32266</v>
      </c>
      <c r="G7" s="21">
        <v>6892</v>
      </c>
      <c r="H7" s="21">
        <v>12230</v>
      </c>
      <c r="I7" s="21">
        <v>43628</v>
      </c>
    </row>
    <row r="8" spans="1:9">
      <c r="A8" s="20" t="s">
        <v>4021</v>
      </c>
      <c r="B8" s="9" t="s">
        <v>4020</v>
      </c>
      <c r="C8" s="9">
        <v>5983</v>
      </c>
      <c r="D8" s="9">
        <v>903</v>
      </c>
      <c r="E8" s="21">
        <v>3331</v>
      </c>
      <c r="F8" s="21">
        <v>3570</v>
      </c>
      <c r="G8" s="21">
        <v>1006</v>
      </c>
      <c r="H8" s="21">
        <v>1726</v>
      </c>
      <c r="I8" s="21">
        <v>8296</v>
      </c>
    </row>
    <row r="9" spans="1:9">
      <c r="A9" s="20" t="s">
        <v>4022</v>
      </c>
      <c r="B9" s="9" t="s">
        <v>4020</v>
      </c>
      <c r="C9" s="9">
        <v>26380</v>
      </c>
      <c r="D9" s="9">
        <v>3867</v>
      </c>
      <c r="E9" s="21">
        <v>17814</v>
      </c>
      <c r="F9" s="21">
        <v>18455</v>
      </c>
      <c r="G9" s="21">
        <v>3985</v>
      </c>
      <c r="H9" s="21">
        <v>7901</v>
      </c>
      <c r="I9" s="21">
        <v>22159</v>
      </c>
    </row>
    <row r="10" spans="1:9">
      <c r="A10" s="20" t="s">
        <v>4023</v>
      </c>
      <c r="B10" s="9" t="s">
        <v>4020</v>
      </c>
      <c r="C10" s="9">
        <v>234464</v>
      </c>
      <c r="D10" s="9">
        <v>28019</v>
      </c>
      <c r="E10" s="21">
        <v>161601</v>
      </c>
      <c r="F10" s="21">
        <v>147249</v>
      </c>
      <c r="G10" s="21">
        <v>33545</v>
      </c>
      <c r="H10" s="21">
        <v>58459</v>
      </c>
      <c r="I10" s="21">
        <v>180751</v>
      </c>
    </row>
    <row r="11" spans="1:9">
      <c r="A11" s="20" t="s">
        <v>4122</v>
      </c>
      <c r="B11" s="9" t="s">
        <v>4123</v>
      </c>
      <c r="C11" s="9">
        <v>190</v>
      </c>
      <c r="D11" s="9">
        <v>154</v>
      </c>
      <c r="E11" s="21">
        <v>153</v>
      </c>
      <c r="F11" s="21">
        <v>339</v>
      </c>
      <c r="G11" s="21">
        <v>187</v>
      </c>
      <c r="H11" s="21">
        <v>164</v>
      </c>
      <c r="I11" s="21" t="s">
        <v>4026</v>
      </c>
    </row>
    <row r="12" spans="1:9">
      <c r="A12" s="20" t="s">
        <v>4024</v>
      </c>
      <c r="B12" s="9" t="s">
        <v>4124</v>
      </c>
      <c r="C12" s="9">
        <v>4326</v>
      </c>
      <c r="D12" s="9">
        <v>584</v>
      </c>
      <c r="E12" s="21">
        <v>3393</v>
      </c>
      <c r="F12" s="21">
        <v>2978</v>
      </c>
      <c r="G12" s="21">
        <v>797</v>
      </c>
      <c r="H12" s="21">
        <v>1036</v>
      </c>
      <c r="I12" s="21">
        <v>2836</v>
      </c>
    </row>
    <row r="13" spans="1:9">
      <c r="A13" s="20" t="s">
        <v>4082</v>
      </c>
      <c r="B13" s="9" t="s">
        <v>4125</v>
      </c>
      <c r="C13" s="9" t="s">
        <v>4026</v>
      </c>
      <c r="D13" s="9" t="s">
        <v>4026</v>
      </c>
      <c r="E13" s="61" t="s">
        <v>4126</v>
      </c>
      <c r="F13" s="61" t="s">
        <v>4127</v>
      </c>
      <c r="G13" s="61" t="s">
        <v>4128</v>
      </c>
      <c r="H13" s="61" t="s">
        <v>4129</v>
      </c>
      <c r="I13" s="61" t="s">
        <v>4130</v>
      </c>
    </row>
    <row r="14" spans="1:9">
      <c r="A14" s="20" t="s">
        <v>4093</v>
      </c>
      <c r="B14" s="9" t="s">
        <v>4125</v>
      </c>
      <c r="C14" s="9" t="s">
        <v>4026</v>
      </c>
      <c r="D14" s="9" t="s">
        <v>4026</v>
      </c>
      <c r="E14" s="61" t="s">
        <v>4131</v>
      </c>
      <c r="F14" s="61" t="s">
        <v>4132</v>
      </c>
      <c r="G14" s="61" t="s">
        <v>4133</v>
      </c>
      <c r="H14" s="61" t="s">
        <v>4134</v>
      </c>
      <c r="I14" s="61" t="s">
        <v>4135</v>
      </c>
    </row>
    <row r="15" spans="1:9">
      <c r="A15" s="20" t="s">
        <v>4103</v>
      </c>
      <c r="B15" s="9" t="s">
        <v>4125</v>
      </c>
      <c r="C15" s="62" t="s">
        <v>4136</v>
      </c>
      <c r="D15" s="62" t="s">
        <v>4137</v>
      </c>
      <c r="E15" s="61" t="s">
        <v>4138</v>
      </c>
      <c r="F15" s="61" t="s">
        <v>4139</v>
      </c>
      <c r="G15" s="61" t="s">
        <v>4140</v>
      </c>
      <c r="H15" s="61" t="s">
        <v>4141</v>
      </c>
      <c r="I15" s="61" t="s">
        <v>4142</v>
      </c>
    </row>
    <row r="16" spans="1:9">
      <c r="A16" s="20" t="s">
        <v>4105</v>
      </c>
      <c r="B16" s="9" t="s">
        <v>4125</v>
      </c>
      <c r="C16" s="62" t="s">
        <v>4143</v>
      </c>
      <c r="D16" s="62" t="s">
        <v>4144</v>
      </c>
      <c r="E16" s="61" t="s">
        <v>4145</v>
      </c>
      <c r="F16" s="61" t="s">
        <v>4146</v>
      </c>
      <c r="G16" s="61" t="s">
        <v>4147</v>
      </c>
      <c r="H16" s="61" t="s">
        <v>4148</v>
      </c>
      <c r="I16" s="61" t="s">
        <v>4149</v>
      </c>
    </row>
    <row r="17" spans="1:9">
      <c r="A17" s="20" t="s">
        <v>4027</v>
      </c>
      <c r="B17" s="9" t="s">
        <v>4020</v>
      </c>
      <c r="C17" s="9">
        <v>22432</v>
      </c>
      <c r="D17" s="9">
        <v>3312</v>
      </c>
      <c r="E17" s="21">
        <v>16855</v>
      </c>
      <c r="F17" s="21">
        <v>17376</v>
      </c>
      <c r="G17" s="21">
        <v>3364</v>
      </c>
      <c r="H17" s="21">
        <v>7016</v>
      </c>
      <c r="I17" s="21">
        <v>10704</v>
      </c>
    </row>
    <row r="18" spans="1:9">
      <c r="A18" s="20" t="s">
        <v>4032</v>
      </c>
      <c r="B18" s="9" t="s">
        <v>4020</v>
      </c>
      <c r="C18" s="9">
        <v>95450</v>
      </c>
      <c r="D18" s="9">
        <v>15981</v>
      </c>
      <c r="E18" s="21">
        <v>83991</v>
      </c>
      <c r="F18" s="21">
        <v>67952</v>
      </c>
      <c r="G18" s="21">
        <v>10406</v>
      </c>
      <c r="H18" s="21">
        <v>8546</v>
      </c>
      <c r="I18" s="21">
        <v>130538</v>
      </c>
    </row>
    <row r="19" spans="1:9">
      <c r="A19" s="20" t="s">
        <v>4150</v>
      </c>
      <c r="B19" s="9" t="s">
        <v>4151</v>
      </c>
      <c r="C19" s="9">
        <v>1619</v>
      </c>
      <c r="D19" s="9">
        <v>247</v>
      </c>
      <c r="E19" s="21">
        <v>834</v>
      </c>
      <c r="F19" s="21" t="s">
        <v>4026</v>
      </c>
      <c r="G19" s="21">
        <v>250</v>
      </c>
      <c r="H19" s="21">
        <v>393</v>
      </c>
      <c r="I19" s="21" t="s">
        <v>4026</v>
      </c>
    </row>
    <row r="20" spans="1:9">
      <c r="A20" s="20" t="s">
        <v>4152</v>
      </c>
      <c r="B20" s="9" t="s">
        <v>4038</v>
      </c>
      <c r="C20" s="9" t="s">
        <v>4026</v>
      </c>
      <c r="D20" s="9">
        <v>147</v>
      </c>
      <c r="E20" s="21" t="s">
        <v>4026</v>
      </c>
      <c r="F20" s="21">
        <v>1050</v>
      </c>
      <c r="G20" s="21">
        <v>103</v>
      </c>
      <c r="H20" s="21">
        <v>293</v>
      </c>
      <c r="I20" s="21" t="s">
        <v>4026</v>
      </c>
    </row>
    <row r="21" spans="1:9">
      <c r="A21" s="20" t="s">
        <v>4037</v>
      </c>
      <c r="B21" s="9" t="s">
        <v>4038</v>
      </c>
      <c r="C21" s="9">
        <v>1719</v>
      </c>
      <c r="D21" s="9">
        <v>257</v>
      </c>
      <c r="E21" s="21">
        <v>934</v>
      </c>
      <c r="F21" s="21">
        <v>843</v>
      </c>
      <c r="G21" s="21">
        <v>289</v>
      </c>
      <c r="H21" s="21">
        <v>508</v>
      </c>
      <c r="I21" s="21">
        <v>2615</v>
      </c>
    </row>
    <row r="22" spans="1:9">
      <c r="A22" s="20" t="s">
        <v>4043</v>
      </c>
      <c r="B22" s="9" t="s">
        <v>4038</v>
      </c>
      <c r="C22" s="9">
        <v>4443</v>
      </c>
      <c r="D22" s="9">
        <v>676</v>
      </c>
      <c r="E22" s="21">
        <v>3122</v>
      </c>
      <c r="F22" s="21">
        <v>3311</v>
      </c>
      <c r="G22" s="21">
        <v>705</v>
      </c>
      <c r="H22" s="21">
        <v>1378</v>
      </c>
      <c r="I22" s="21">
        <v>3713</v>
      </c>
    </row>
    <row r="23" spans="1:9">
      <c r="A23" s="20" t="s">
        <v>4053</v>
      </c>
      <c r="B23" s="22" t="s">
        <v>4038</v>
      </c>
      <c r="C23" s="22">
        <v>5952</v>
      </c>
      <c r="D23" s="22">
        <v>861</v>
      </c>
      <c r="E23" s="23">
        <v>3956</v>
      </c>
      <c r="F23" s="23">
        <v>3890</v>
      </c>
      <c r="G23" s="23">
        <v>822</v>
      </c>
      <c r="H23" s="23">
        <v>1500</v>
      </c>
      <c r="I23" s="23">
        <v>5662</v>
      </c>
    </row>
    <row r="24" spans="1:9">
      <c r="A24" s="24" t="s">
        <v>4059</v>
      </c>
      <c r="B24" s="9"/>
      <c r="C24" s="9"/>
      <c r="D24" s="9"/>
      <c r="E24" s="21"/>
    </row>
    <row r="25" spans="1:9">
      <c r="A25" s="25" t="s">
        <v>4060</v>
      </c>
      <c r="B25" s="9"/>
      <c r="C25" s="9"/>
      <c r="D25" s="9"/>
      <c r="E25" s="21"/>
    </row>
  </sheetData>
  <phoneticPr fontId="19"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Q58"/>
  <sheetViews>
    <sheetView workbookViewId="0">
      <selection activeCell="F57" sqref="F57"/>
    </sheetView>
  </sheetViews>
  <sheetFormatPr defaultColWidth="9" defaultRowHeight="14"/>
  <cols>
    <col min="1" max="13" width="8.81640625" customWidth="1"/>
    <col min="14" max="14" width="13.08984375" customWidth="1"/>
    <col min="15" max="15" width="19.54296875" customWidth="1"/>
    <col min="16" max="17" width="11" customWidth="1"/>
  </cols>
  <sheetData>
    <row r="1" spans="1:17">
      <c r="A1" s="1" t="s">
        <v>4153</v>
      </c>
      <c r="B1" s="1"/>
      <c r="C1" s="1"/>
      <c r="D1" s="1"/>
      <c r="E1" s="1"/>
      <c r="F1" s="1"/>
      <c r="G1" s="1"/>
      <c r="H1" s="1"/>
      <c r="I1" s="1"/>
      <c r="J1" s="1"/>
      <c r="K1" s="1"/>
      <c r="L1" s="1"/>
      <c r="M1" s="1"/>
      <c r="N1" s="1"/>
      <c r="O1" s="1"/>
      <c r="P1" s="1"/>
      <c r="Q1" s="1"/>
    </row>
    <row r="2" spans="1:17">
      <c r="A2" s="4" t="s">
        <v>4154</v>
      </c>
      <c r="B2" s="4" t="s">
        <v>4155</v>
      </c>
      <c r="C2" s="4" t="s">
        <v>4156</v>
      </c>
      <c r="D2" s="4" t="s">
        <v>4157</v>
      </c>
      <c r="E2" s="4" t="s">
        <v>4158</v>
      </c>
      <c r="F2" s="4" t="s">
        <v>4159</v>
      </c>
      <c r="G2" s="4" t="s">
        <v>4160</v>
      </c>
      <c r="H2" s="4" t="s">
        <v>4161</v>
      </c>
      <c r="I2" s="4" t="s">
        <v>4162</v>
      </c>
      <c r="J2" s="4" t="s">
        <v>4163</v>
      </c>
      <c r="K2" s="4" t="s">
        <v>4164</v>
      </c>
      <c r="L2" s="4" t="s">
        <v>4165</v>
      </c>
      <c r="M2" s="4" t="s">
        <v>4166</v>
      </c>
      <c r="N2" s="4" t="s">
        <v>4167</v>
      </c>
      <c r="O2" s="4" t="s">
        <v>4168</v>
      </c>
      <c r="P2" s="4" t="s">
        <v>4169</v>
      </c>
      <c r="Q2" s="4" t="s">
        <v>4170</v>
      </c>
    </row>
    <row r="3" spans="1:17">
      <c r="A3" s="1">
        <v>1</v>
      </c>
      <c r="B3" s="1">
        <v>34067</v>
      </c>
      <c r="C3" s="1">
        <v>989</v>
      </c>
      <c r="D3" s="1">
        <v>18521</v>
      </c>
      <c r="E3" s="1">
        <v>157570</v>
      </c>
      <c r="F3" s="1">
        <v>121</v>
      </c>
      <c r="G3" s="1">
        <v>23872</v>
      </c>
      <c r="H3" s="1">
        <v>118771</v>
      </c>
      <c r="I3" s="1">
        <v>257</v>
      </c>
      <c r="J3" s="1">
        <v>43998</v>
      </c>
      <c r="K3" s="1">
        <v>357</v>
      </c>
      <c r="L3" s="1">
        <v>3262</v>
      </c>
      <c r="M3" s="1">
        <v>4256</v>
      </c>
      <c r="N3" s="16">
        <v>5.09229E-9</v>
      </c>
      <c r="O3" s="16">
        <v>2.9819600000000003E-8</v>
      </c>
      <c r="P3" s="1">
        <v>-4679780.2130000005</v>
      </c>
      <c r="Q3" s="1">
        <v>-4523334.1710000001</v>
      </c>
    </row>
    <row r="4" spans="1:17">
      <c r="A4" s="1">
        <v>2</v>
      </c>
      <c r="B4" s="1">
        <v>64668</v>
      </c>
      <c r="C4" s="1">
        <v>16394</v>
      </c>
      <c r="D4" s="1">
        <v>37284</v>
      </c>
      <c r="E4" s="1">
        <v>221221</v>
      </c>
      <c r="F4" s="1">
        <v>166</v>
      </c>
      <c r="G4" s="1">
        <v>60432</v>
      </c>
      <c r="H4" s="1">
        <v>16725</v>
      </c>
      <c r="I4" s="1">
        <v>2747</v>
      </c>
      <c r="J4" s="1">
        <v>7024</v>
      </c>
      <c r="K4" s="1">
        <v>2970</v>
      </c>
      <c r="L4" s="1">
        <v>7953</v>
      </c>
      <c r="M4" s="1">
        <v>8123</v>
      </c>
      <c r="N4" s="16">
        <v>5.1682500000000002E-10</v>
      </c>
      <c r="O4" s="16">
        <v>1.2444600000000001E-9</v>
      </c>
      <c r="P4" s="1">
        <v>-4706458.9510000004</v>
      </c>
      <c r="Q4" s="1">
        <v>-4546434.8640000001</v>
      </c>
    </row>
    <row r="5" spans="1:17">
      <c r="A5" s="1">
        <v>3</v>
      </c>
      <c r="B5" s="1">
        <v>27630</v>
      </c>
      <c r="C5" s="1">
        <v>2030</v>
      </c>
      <c r="D5" s="1">
        <v>16245</v>
      </c>
      <c r="E5" s="1">
        <v>134255</v>
      </c>
      <c r="F5" s="1">
        <v>174</v>
      </c>
      <c r="G5" s="1">
        <v>14702</v>
      </c>
      <c r="H5" s="1">
        <v>83932</v>
      </c>
      <c r="I5" s="1">
        <v>638</v>
      </c>
      <c r="J5" s="1">
        <v>2017</v>
      </c>
      <c r="K5" s="1">
        <v>738</v>
      </c>
      <c r="L5" s="1">
        <v>2997</v>
      </c>
      <c r="M5" s="1">
        <v>3599</v>
      </c>
      <c r="N5" s="16">
        <v>1.0697999999999999E-8</v>
      </c>
      <c r="O5" s="16">
        <v>8.7213800000000005E-8</v>
      </c>
      <c r="P5" s="1">
        <v>-4623361.9019999998</v>
      </c>
      <c r="Q5" s="1">
        <v>-4459515.8689999999</v>
      </c>
    </row>
    <row r="6" spans="1:17">
      <c r="A6" s="1">
        <v>4</v>
      </c>
      <c r="B6" s="1">
        <v>32020</v>
      </c>
      <c r="C6" s="1">
        <v>3736</v>
      </c>
      <c r="D6" s="1">
        <v>14389</v>
      </c>
      <c r="E6" s="1">
        <v>145659</v>
      </c>
      <c r="F6" s="1">
        <v>139</v>
      </c>
      <c r="G6" s="1">
        <v>7641</v>
      </c>
      <c r="H6" s="1">
        <v>170773</v>
      </c>
      <c r="I6" s="1">
        <v>797</v>
      </c>
      <c r="J6" s="1">
        <v>4806</v>
      </c>
      <c r="K6" s="1">
        <v>1092</v>
      </c>
      <c r="L6" s="1">
        <v>2177</v>
      </c>
      <c r="M6" s="1">
        <v>4367</v>
      </c>
      <c r="N6" s="16">
        <v>1.9885800000000001E-10</v>
      </c>
      <c r="O6" s="16">
        <v>3.7411400000000002E-9</v>
      </c>
      <c r="P6" s="1">
        <v>-4620031.2390000001</v>
      </c>
      <c r="Q6" s="1">
        <v>-4466723.0190000003</v>
      </c>
    </row>
    <row r="7" spans="1:17">
      <c r="A7" s="1">
        <v>5</v>
      </c>
      <c r="B7" s="1">
        <v>39023</v>
      </c>
      <c r="C7" s="1">
        <v>10703</v>
      </c>
      <c r="D7" s="1">
        <v>24424</v>
      </c>
      <c r="E7" s="1">
        <v>172159</v>
      </c>
      <c r="F7" s="1">
        <v>461</v>
      </c>
      <c r="G7" s="1">
        <v>24748</v>
      </c>
      <c r="H7" s="1">
        <v>26211</v>
      </c>
      <c r="I7" s="1">
        <v>1831</v>
      </c>
      <c r="J7" s="1">
        <v>3018</v>
      </c>
      <c r="K7" s="1">
        <v>2365</v>
      </c>
      <c r="L7" s="1">
        <v>4827</v>
      </c>
      <c r="M7" s="1">
        <v>5088</v>
      </c>
      <c r="N7" s="16">
        <v>9.2482099999999997E-11</v>
      </c>
      <c r="O7" s="16">
        <v>5.0013199999999998E-9</v>
      </c>
      <c r="P7" s="1">
        <v>-4676505.1210000003</v>
      </c>
      <c r="Q7" s="1">
        <v>-4509435.8779999996</v>
      </c>
    </row>
    <row r="8" spans="1:17">
      <c r="A8" s="1">
        <v>6</v>
      </c>
      <c r="B8" s="1">
        <v>52239</v>
      </c>
      <c r="C8" s="1">
        <v>6467</v>
      </c>
      <c r="D8" s="1">
        <v>25028</v>
      </c>
      <c r="E8" s="1">
        <v>332173</v>
      </c>
      <c r="F8" s="1">
        <v>196</v>
      </c>
      <c r="G8" s="1">
        <v>13636</v>
      </c>
      <c r="H8" s="1">
        <v>108291</v>
      </c>
      <c r="I8" s="1">
        <v>2179</v>
      </c>
      <c r="J8" s="1">
        <v>5172</v>
      </c>
      <c r="K8" s="1">
        <v>2279</v>
      </c>
      <c r="L8" s="1">
        <v>5239</v>
      </c>
      <c r="M8" s="1">
        <v>6730</v>
      </c>
      <c r="N8" s="16">
        <v>5.9095100000000002E-10</v>
      </c>
      <c r="O8" s="16">
        <v>3.1528499999999999E-9</v>
      </c>
      <c r="P8" s="1">
        <v>-4526892.2970000003</v>
      </c>
      <c r="Q8" s="1">
        <v>-4365544.3810000001</v>
      </c>
    </row>
    <row r="9" spans="1:17">
      <c r="A9" s="1">
        <v>7</v>
      </c>
      <c r="B9" s="1">
        <v>42831</v>
      </c>
      <c r="C9" s="1">
        <v>2598</v>
      </c>
      <c r="D9" s="1">
        <v>26005</v>
      </c>
      <c r="E9" s="1">
        <v>222753</v>
      </c>
      <c r="F9" s="1">
        <v>115</v>
      </c>
      <c r="G9" s="1">
        <v>57017</v>
      </c>
      <c r="H9" s="1">
        <v>37636</v>
      </c>
      <c r="I9" s="1">
        <v>630</v>
      </c>
      <c r="J9" s="1">
        <v>4978</v>
      </c>
      <c r="K9" s="1">
        <v>730</v>
      </c>
      <c r="L9" s="1">
        <v>5943</v>
      </c>
      <c r="M9" s="1">
        <v>6388</v>
      </c>
      <c r="N9" s="16">
        <v>1.5307400000000002E-11</v>
      </c>
      <c r="O9" s="16">
        <v>8.9219E-10</v>
      </c>
      <c r="P9" s="1">
        <v>-4574196.176</v>
      </c>
      <c r="Q9" s="1">
        <v>-4420085.9060000004</v>
      </c>
    </row>
    <row r="10" spans="1:17">
      <c r="A10" s="1">
        <v>8</v>
      </c>
      <c r="B10" s="1">
        <v>40843</v>
      </c>
      <c r="C10" s="1">
        <v>2787</v>
      </c>
      <c r="D10" s="1">
        <v>24748</v>
      </c>
      <c r="E10" s="1">
        <v>209176</v>
      </c>
      <c r="F10" s="1">
        <v>199</v>
      </c>
      <c r="G10" s="1">
        <v>24988</v>
      </c>
      <c r="H10" s="1">
        <v>129835</v>
      </c>
      <c r="I10" s="1">
        <v>754</v>
      </c>
      <c r="J10" s="1">
        <v>2446</v>
      </c>
      <c r="K10" s="1">
        <v>854</v>
      </c>
      <c r="L10" s="1">
        <v>3813</v>
      </c>
      <c r="M10" s="1">
        <v>5035</v>
      </c>
      <c r="N10" s="16">
        <v>4.07965E-10</v>
      </c>
      <c r="O10" s="16">
        <v>1.6980200000000001E-9</v>
      </c>
      <c r="P10" s="1">
        <v>-4729710.6979999999</v>
      </c>
      <c r="Q10" s="1">
        <v>-4580796.7989999996</v>
      </c>
    </row>
    <row r="11" spans="1:17">
      <c r="A11" s="1">
        <v>9</v>
      </c>
      <c r="B11" s="1">
        <v>51841</v>
      </c>
      <c r="C11" s="1">
        <v>7225</v>
      </c>
      <c r="D11" s="1">
        <v>36697</v>
      </c>
      <c r="E11" s="1">
        <v>272537</v>
      </c>
      <c r="F11" s="1">
        <v>214</v>
      </c>
      <c r="G11" s="1">
        <v>47616</v>
      </c>
      <c r="H11" s="1">
        <v>56669</v>
      </c>
      <c r="I11" s="1">
        <v>859</v>
      </c>
      <c r="J11" s="1">
        <v>3751</v>
      </c>
      <c r="K11" s="1">
        <v>1762</v>
      </c>
      <c r="L11" s="1">
        <v>6477</v>
      </c>
      <c r="M11" s="1">
        <v>6783</v>
      </c>
      <c r="N11" s="16">
        <v>3.91728E-11</v>
      </c>
      <c r="O11" s="16">
        <v>4.6940500000000003E-8</v>
      </c>
      <c r="P11" s="1">
        <v>-4664950.5949999997</v>
      </c>
      <c r="Q11" s="1">
        <v>-4505262.8890000004</v>
      </c>
    </row>
    <row r="12" spans="1:17">
      <c r="A12" s="1">
        <v>10</v>
      </c>
      <c r="B12" s="1">
        <v>42163</v>
      </c>
      <c r="C12" s="1">
        <v>4768</v>
      </c>
      <c r="D12" s="1">
        <v>33917</v>
      </c>
      <c r="E12" s="1">
        <v>211656</v>
      </c>
      <c r="F12" s="1">
        <v>323</v>
      </c>
      <c r="G12" s="1">
        <v>19850</v>
      </c>
      <c r="H12" s="1">
        <v>87538</v>
      </c>
      <c r="I12" s="1">
        <v>1632</v>
      </c>
      <c r="J12" s="1">
        <v>2730</v>
      </c>
      <c r="K12" s="1">
        <v>1732</v>
      </c>
      <c r="L12" s="1">
        <v>5371</v>
      </c>
      <c r="M12" s="1">
        <v>5811</v>
      </c>
      <c r="N12" s="16">
        <v>5.7395299999999999E-10</v>
      </c>
      <c r="O12" s="16">
        <v>9.5583900000000005E-9</v>
      </c>
      <c r="P12" s="1">
        <v>-4579333.0729999999</v>
      </c>
      <c r="Q12" s="1">
        <v>-4404672.1430000002</v>
      </c>
    </row>
    <row r="13" spans="1:17">
      <c r="A13" s="1">
        <v>11</v>
      </c>
      <c r="B13" s="1">
        <v>33208</v>
      </c>
      <c r="C13" s="1">
        <v>3145</v>
      </c>
      <c r="D13" s="1">
        <v>11793</v>
      </c>
      <c r="E13" s="1">
        <v>167745</v>
      </c>
      <c r="F13" s="1">
        <v>177</v>
      </c>
      <c r="G13" s="1">
        <v>5687</v>
      </c>
      <c r="H13" s="1">
        <v>135872</v>
      </c>
      <c r="I13" s="1">
        <v>609</v>
      </c>
      <c r="J13" s="1">
        <v>2268</v>
      </c>
      <c r="K13" s="1">
        <v>1064</v>
      </c>
      <c r="L13" s="1">
        <v>1843</v>
      </c>
      <c r="M13" s="1">
        <v>4385</v>
      </c>
      <c r="N13" s="16">
        <v>3.39428E-9</v>
      </c>
      <c r="O13" s="16">
        <v>1.07365E-7</v>
      </c>
      <c r="P13" s="1">
        <v>-4628183.716</v>
      </c>
      <c r="Q13" s="1">
        <v>-4455306.0219999999</v>
      </c>
    </row>
    <row r="14" spans="1:17">
      <c r="A14" s="1">
        <v>12</v>
      </c>
      <c r="B14" s="1">
        <v>52553</v>
      </c>
      <c r="C14" s="1">
        <v>9422</v>
      </c>
      <c r="D14" s="1">
        <v>31766</v>
      </c>
      <c r="E14" s="1">
        <v>237314</v>
      </c>
      <c r="F14" s="1">
        <v>507</v>
      </c>
      <c r="G14" s="1">
        <v>15049</v>
      </c>
      <c r="H14" s="1">
        <v>40297</v>
      </c>
      <c r="I14" s="1">
        <v>2136</v>
      </c>
      <c r="J14" s="1">
        <v>3796</v>
      </c>
      <c r="K14" s="1">
        <v>2795</v>
      </c>
      <c r="L14" s="1">
        <v>5480</v>
      </c>
      <c r="M14" s="1">
        <v>5725</v>
      </c>
      <c r="N14" s="16">
        <v>3.2036799999999998E-9</v>
      </c>
      <c r="O14" s="16">
        <v>2.7801499999999999E-8</v>
      </c>
      <c r="P14" s="1">
        <v>-4714971.7120000003</v>
      </c>
      <c r="Q14" s="1">
        <v>-4556033.9670000002</v>
      </c>
    </row>
    <row r="15" spans="1:17">
      <c r="A15" s="1">
        <v>13</v>
      </c>
      <c r="B15" s="1">
        <v>43312</v>
      </c>
      <c r="C15" s="1">
        <v>10727</v>
      </c>
      <c r="D15" s="1">
        <v>21760</v>
      </c>
      <c r="E15" s="1">
        <v>221183</v>
      </c>
      <c r="F15" s="1">
        <v>509</v>
      </c>
      <c r="G15" s="1">
        <v>14700</v>
      </c>
      <c r="H15" s="1">
        <v>71425</v>
      </c>
      <c r="I15" s="1">
        <v>1765</v>
      </c>
      <c r="J15" s="1">
        <v>3667</v>
      </c>
      <c r="K15" s="1">
        <v>2119</v>
      </c>
      <c r="L15" s="1">
        <v>3619</v>
      </c>
      <c r="M15" s="1">
        <v>4386</v>
      </c>
      <c r="N15" s="16">
        <v>1.7551700000000001E-10</v>
      </c>
      <c r="O15" s="16">
        <v>4.9659900000000001E-10</v>
      </c>
      <c r="P15" s="1">
        <v>-4937416.9680000003</v>
      </c>
      <c r="Q15" s="1">
        <v>-4724469.4720000001</v>
      </c>
    </row>
    <row r="16" spans="1:17">
      <c r="A16" s="1">
        <v>14</v>
      </c>
      <c r="B16" s="1">
        <v>39859</v>
      </c>
      <c r="C16" s="1">
        <v>10694</v>
      </c>
      <c r="D16" s="1">
        <v>30034</v>
      </c>
      <c r="E16" s="1">
        <v>211044</v>
      </c>
      <c r="F16" s="1">
        <v>482</v>
      </c>
      <c r="G16" s="1">
        <v>22639</v>
      </c>
      <c r="H16" s="1">
        <v>60047</v>
      </c>
      <c r="I16" s="1">
        <v>2165</v>
      </c>
      <c r="J16" s="1">
        <v>3182</v>
      </c>
      <c r="K16" s="1">
        <v>2407</v>
      </c>
      <c r="L16" s="1">
        <v>4940</v>
      </c>
      <c r="M16" s="1">
        <v>5493</v>
      </c>
      <c r="N16" s="16">
        <v>1.0008700000000001E-9</v>
      </c>
      <c r="O16" s="16">
        <v>1.9708E-8</v>
      </c>
      <c r="P16" s="1">
        <v>-4635568.0669999998</v>
      </c>
      <c r="Q16" s="1">
        <v>-4472575.9970000004</v>
      </c>
    </row>
    <row r="17" spans="1:17">
      <c r="A17" s="1">
        <v>15</v>
      </c>
      <c r="B17" s="1">
        <v>44872</v>
      </c>
      <c r="C17" s="1">
        <v>3039</v>
      </c>
      <c r="D17" s="1">
        <v>26076</v>
      </c>
      <c r="E17" s="1">
        <v>241303</v>
      </c>
      <c r="F17" s="1">
        <v>118</v>
      </c>
      <c r="G17" s="1">
        <v>20335</v>
      </c>
      <c r="H17" s="1">
        <v>75317</v>
      </c>
      <c r="I17" s="1">
        <v>843</v>
      </c>
      <c r="J17" s="1">
        <v>5030</v>
      </c>
      <c r="K17" s="1">
        <v>943</v>
      </c>
      <c r="L17" s="1">
        <v>4624</v>
      </c>
      <c r="M17" s="1">
        <v>5487</v>
      </c>
      <c r="N17" s="16">
        <v>1.45998E-10</v>
      </c>
      <c r="O17" s="16">
        <v>1.6831099999999999E-8</v>
      </c>
      <c r="P17" s="1">
        <v>-4635053.8770000003</v>
      </c>
      <c r="Q17" s="1">
        <v>-4457039.8169999998</v>
      </c>
    </row>
    <row r="18" spans="1:17">
      <c r="A18" s="1">
        <v>16</v>
      </c>
      <c r="B18" s="1">
        <v>82625</v>
      </c>
      <c r="C18" s="1">
        <v>2815</v>
      </c>
      <c r="D18" s="1">
        <v>43203</v>
      </c>
      <c r="E18" s="1">
        <v>254900</v>
      </c>
      <c r="F18" s="1">
        <v>123</v>
      </c>
      <c r="G18" s="1">
        <v>79218</v>
      </c>
      <c r="H18" s="1">
        <v>20660</v>
      </c>
      <c r="I18" s="1">
        <v>742</v>
      </c>
      <c r="J18" s="1">
        <v>23486</v>
      </c>
      <c r="K18" s="1">
        <v>842</v>
      </c>
      <c r="L18" s="1">
        <v>8717</v>
      </c>
      <c r="M18" s="1">
        <v>8919</v>
      </c>
      <c r="N18" s="16">
        <v>8.6366199999999995E-9</v>
      </c>
      <c r="O18" s="16">
        <v>3.4261399999999999E-9</v>
      </c>
      <c r="P18" s="1">
        <v>-4884809.9330000002</v>
      </c>
      <c r="Q18" s="1">
        <v>-4695217.0829999996</v>
      </c>
    </row>
    <row r="19" spans="1:17">
      <c r="A19" s="1">
        <v>17</v>
      </c>
      <c r="B19" s="1">
        <v>45849</v>
      </c>
      <c r="C19" s="1">
        <v>2971</v>
      </c>
      <c r="D19" s="1">
        <v>32399</v>
      </c>
      <c r="E19" s="1">
        <v>181442</v>
      </c>
      <c r="F19" s="1">
        <v>151</v>
      </c>
      <c r="G19" s="1">
        <v>50932</v>
      </c>
      <c r="H19" s="1">
        <v>70161</v>
      </c>
      <c r="I19" s="1">
        <v>764</v>
      </c>
      <c r="J19" s="1">
        <v>4348</v>
      </c>
      <c r="K19" s="1">
        <v>905</v>
      </c>
      <c r="L19" s="1">
        <v>6071</v>
      </c>
      <c r="M19" s="1">
        <v>6250</v>
      </c>
      <c r="N19" s="16">
        <v>1.5663000000000001E-10</v>
      </c>
      <c r="O19" s="16">
        <v>2.0502099999999999E-10</v>
      </c>
      <c r="P19" s="1">
        <v>-4724721.551</v>
      </c>
      <c r="Q19" s="1">
        <v>-4557804.4000000004</v>
      </c>
    </row>
    <row r="20" spans="1:17">
      <c r="A20" s="1">
        <v>18</v>
      </c>
      <c r="B20" s="1">
        <v>47012</v>
      </c>
      <c r="C20" s="1">
        <v>5276</v>
      </c>
      <c r="D20" s="1">
        <v>25297</v>
      </c>
      <c r="E20" s="1">
        <v>217276</v>
      </c>
      <c r="F20" s="1">
        <v>142</v>
      </c>
      <c r="G20" s="1">
        <v>17575</v>
      </c>
      <c r="H20" s="1">
        <v>109990</v>
      </c>
      <c r="I20" s="1">
        <v>933</v>
      </c>
      <c r="J20" s="1">
        <v>3841</v>
      </c>
      <c r="K20" s="1">
        <v>1488</v>
      </c>
      <c r="L20" s="1">
        <v>4422</v>
      </c>
      <c r="M20" s="1">
        <v>5974</v>
      </c>
      <c r="N20" s="16">
        <v>3.30571E-11</v>
      </c>
      <c r="O20" s="16">
        <v>2.69175E-7</v>
      </c>
      <c r="P20" s="1">
        <v>-4624557.88</v>
      </c>
      <c r="Q20" s="1">
        <v>-4461727.4809999997</v>
      </c>
    </row>
    <row r="21" spans="1:17">
      <c r="A21" s="1">
        <v>19</v>
      </c>
      <c r="B21" s="1">
        <v>42634</v>
      </c>
      <c r="C21" s="1">
        <v>4379</v>
      </c>
      <c r="D21" s="1">
        <v>26091</v>
      </c>
      <c r="E21" s="1">
        <v>197224</v>
      </c>
      <c r="F21" s="1">
        <v>155</v>
      </c>
      <c r="G21" s="1">
        <v>16021</v>
      </c>
      <c r="H21" s="1">
        <v>95036</v>
      </c>
      <c r="I21" s="1">
        <v>736</v>
      </c>
      <c r="J21" s="1">
        <v>3654</v>
      </c>
      <c r="K21" s="1">
        <v>1180</v>
      </c>
      <c r="L21" s="1">
        <v>3896</v>
      </c>
      <c r="M21" s="1">
        <v>5286</v>
      </c>
      <c r="N21" s="16">
        <v>1.8525900000000001E-10</v>
      </c>
      <c r="O21" s="16">
        <v>6.1130399999999998E-10</v>
      </c>
      <c r="P21" s="1">
        <v>-4665332.4610000001</v>
      </c>
      <c r="Q21" s="1">
        <v>-4503057.9309999999</v>
      </c>
    </row>
    <row r="22" spans="1:17">
      <c r="A22" s="1">
        <v>20</v>
      </c>
      <c r="B22" s="1">
        <v>15603</v>
      </c>
      <c r="C22" s="1">
        <v>4246</v>
      </c>
      <c r="D22" s="1">
        <v>7028</v>
      </c>
      <c r="E22" s="1">
        <v>81108</v>
      </c>
      <c r="F22" s="1">
        <v>188</v>
      </c>
      <c r="G22" s="1">
        <v>2198</v>
      </c>
      <c r="H22" s="1">
        <v>65876</v>
      </c>
      <c r="I22" s="1">
        <v>758</v>
      </c>
      <c r="J22" s="1">
        <v>1208</v>
      </c>
      <c r="K22" s="1">
        <v>858</v>
      </c>
      <c r="L22" s="1">
        <v>1203</v>
      </c>
      <c r="M22" s="1">
        <v>2041</v>
      </c>
      <c r="N22" s="16">
        <v>4.8832699999999998E-9</v>
      </c>
      <c r="O22" s="16">
        <v>8.3369699999999995E-8</v>
      </c>
      <c r="P22" s="1">
        <v>-4566687.3049999997</v>
      </c>
      <c r="Q22" s="1">
        <v>-4389728.875</v>
      </c>
    </row>
    <row r="23" spans="1:17">
      <c r="A23" s="1">
        <v>21</v>
      </c>
      <c r="B23" s="1">
        <v>54950</v>
      </c>
      <c r="C23" s="1">
        <v>9912</v>
      </c>
      <c r="D23" s="1">
        <v>37327</v>
      </c>
      <c r="E23" s="1">
        <v>194871</v>
      </c>
      <c r="F23" s="1">
        <v>367</v>
      </c>
      <c r="G23" s="1">
        <v>35095</v>
      </c>
      <c r="H23" s="1">
        <v>72226</v>
      </c>
      <c r="I23" s="1">
        <v>601</v>
      </c>
      <c r="J23" s="1">
        <v>4319</v>
      </c>
      <c r="K23" s="1">
        <v>2202</v>
      </c>
      <c r="L23" s="1">
        <v>4784</v>
      </c>
      <c r="M23" s="1">
        <v>5202</v>
      </c>
      <c r="N23" s="16">
        <v>1.4586700000000001E-9</v>
      </c>
      <c r="O23" s="16">
        <v>3.0328299999999999E-10</v>
      </c>
      <c r="P23" s="1">
        <v>-4953966.6730000004</v>
      </c>
      <c r="Q23" s="1">
        <v>-4788057.5959999999</v>
      </c>
    </row>
    <row r="24" spans="1:17">
      <c r="A24" s="1">
        <v>22</v>
      </c>
      <c r="B24" s="1">
        <v>34940</v>
      </c>
      <c r="C24" s="1">
        <v>7738</v>
      </c>
      <c r="D24" s="1">
        <v>18256</v>
      </c>
      <c r="E24" s="1">
        <v>181872</v>
      </c>
      <c r="F24" s="1">
        <v>715</v>
      </c>
      <c r="G24" s="1">
        <v>4791</v>
      </c>
      <c r="H24" s="1">
        <v>61527</v>
      </c>
      <c r="I24" s="1">
        <v>2224</v>
      </c>
      <c r="J24" s="1">
        <v>3121</v>
      </c>
      <c r="K24" s="1">
        <v>2425</v>
      </c>
      <c r="L24" s="1">
        <v>3348</v>
      </c>
      <c r="M24" s="1">
        <v>3838</v>
      </c>
      <c r="N24" s="16">
        <v>1.8065E-8</v>
      </c>
      <c r="O24" s="16">
        <v>3.983E-9</v>
      </c>
      <c r="P24" s="1">
        <v>-4678906.6629999997</v>
      </c>
      <c r="Q24" s="1">
        <v>-4508522.176</v>
      </c>
    </row>
    <row r="25" spans="1:17">
      <c r="A25" s="1">
        <v>23</v>
      </c>
      <c r="B25" s="1">
        <v>25634</v>
      </c>
      <c r="C25" s="1">
        <v>5527</v>
      </c>
      <c r="D25" s="1">
        <v>13446</v>
      </c>
      <c r="E25" s="1">
        <v>187904</v>
      </c>
      <c r="F25" s="1">
        <v>394</v>
      </c>
      <c r="G25" s="1">
        <v>12955</v>
      </c>
      <c r="H25" s="1">
        <v>69998</v>
      </c>
      <c r="I25" s="1">
        <v>1152</v>
      </c>
      <c r="J25" s="1">
        <v>1986</v>
      </c>
      <c r="K25" s="1">
        <v>1252</v>
      </c>
      <c r="L25" s="1">
        <v>2312</v>
      </c>
      <c r="M25" s="1">
        <v>3281</v>
      </c>
      <c r="N25" s="16">
        <v>6.0519800000000002E-11</v>
      </c>
      <c r="O25" s="16">
        <v>1.56871E-7</v>
      </c>
      <c r="P25" s="1">
        <v>-4700500.4680000003</v>
      </c>
      <c r="Q25" s="1">
        <v>-4554249.8830000004</v>
      </c>
    </row>
    <row r="26" spans="1:17">
      <c r="A26" s="1">
        <v>24</v>
      </c>
      <c r="B26" s="1">
        <v>34786</v>
      </c>
      <c r="C26" s="1">
        <v>1237</v>
      </c>
      <c r="D26" s="1">
        <v>24022</v>
      </c>
      <c r="E26" s="1">
        <v>180925</v>
      </c>
      <c r="F26" s="1">
        <v>156</v>
      </c>
      <c r="G26" s="1">
        <v>69740</v>
      </c>
      <c r="H26" s="1">
        <v>80521</v>
      </c>
      <c r="I26" s="1">
        <v>248</v>
      </c>
      <c r="J26" s="1">
        <v>3186</v>
      </c>
      <c r="K26" s="1">
        <v>348</v>
      </c>
      <c r="L26" s="1">
        <v>4117</v>
      </c>
      <c r="M26" s="1">
        <v>5257</v>
      </c>
      <c r="N26" s="16">
        <v>2.2735499999999999E-9</v>
      </c>
      <c r="O26" s="16">
        <v>1.12645E-9</v>
      </c>
      <c r="P26" s="1">
        <v>-4711544.943</v>
      </c>
      <c r="Q26" s="1">
        <v>-4548634.057</v>
      </c>
    </row>
    <row r="27" spans="1:17">
      <c r="A27" s="1">
        <v>25</v>
      </c>
      <c r="B27" s="1">
        <v>97174</v>
      </c>
      <c r="C27" s="1">
        <v>3830</v>
      </c>
      <c r="D27" s="1">
        <v>58980</v>
      </c>
      <c r="E27" s="1">
        <v>371801</v>
      </c>
      <c r="F27" s="1">
        <v>160</v>
      </c>
      <c r="G27" s="1">
        <v>56834</v>
      </c>
      <c r="H27" s="1">
        <v>72606</v>
      </c>
      <c r="I27" s="1">
        <v>630</v>
      </c>
      <c r="J27" s="1">
        <v>7816</v>
      </c>
      <c r="K27" s="1">
        <v>1249</v>
      </c>
      <c r="L27" s="1">
        <v>8549</v>
      </c>
      <c r="M27" s="1">
        <v>9532</v>
      </c>
      <c r="N27" s="16">
        <v>6.1586099999999999E-10</v>
      </c>
      <c r="O27" s="16">
        <v>2.6216300000000001E-8</v>
      </c>
      <c r="P27" s="1">
        <v>-4906782.9510000004</v>
      </c>
      <c r="Q27" s="1">
        <v>-4728742.3990000002</v>
      </c>
    </row>
    <row r="28" spans="1:17">
      <c r="A28" s="1">
        <v>26</v>
      </c>
      <c r="B28" s="1">
        <v>42599</v>
      </c>
      <c r="C28" s="1">
        <v>1553</v>
      </c>
      <c r="D28" s="1">
        <v>30462</v>
      </c>
      <c r="E28" s="1">
        <v>223190</v>
      </c>
      <c r="F28" s="1">
        <v>136</v>
      </c>
      <c r="G28" s="1">
        <v>30582</v>
      </c>
      <c r="H28" s="1">
        <v>97144</v>
      </c>
      <c r="I28" s="1">
        <v>338</v>
      </c>
      <c r="J28" s="1">
        <v>6487</v>
      </c>
      <c r="K28" s="1">
        <v>615</v>
      </c>
      <c r="L28" s="1">
        <v>5018</v>
      </c>
      <c r="M28" s="1">
        <v>5962</v>
      </c>
      <c r="N28" s="16">
        <v>2.2607700000000001E-10</v>
      </c>
      <c r="O28" s="16">
        <v>6.7184000000000003E-9</v>
      </c>
      <c r="P28" s="1">
        <v>-4595610.0719999997</v>
      </c>
      <c r="Q28" s="1">
        <v>-4437978.375</v>
      </c>
    </row>
    <row r="29" spans="1:17">
      <c r="A29" s="1">
        <v>27</v>
      </c>
      <c r="B29" s="1">
        <v>42478</v>
      </c>
      <c r="C29" s="1">
        <v>1891</v>
      </c>
      <c r="D29" s="1">
        <v>35383</v>
      </c>
      <c r="E29" s="1">
        <v>192806</v>
      </c>
      <c r="F29" s="1">
        <v>117</v>
      </c>
      <c r="G29" s="1">
        <v>39298</v>
      </c>
      <c r="H29" s="1">
        <v>63660</v>
      </c>
      <c r="I29" s="1">
        <v>430</v>
      </c>
      <c r="J29" s="1">
        <v>15237</v>
      </c>
      <c r="K29" s="1">
        <v>530</v>
      </c>
      <c r="L29" s="1">
        <v>5525</v>
      </c>
      <c r="M29" s="1">
        <v>5720</v>
      </c>
      <c r="N29" s="16">
        <v>6.6029100000000001E-11</v>
      </c>
      <c r="O29" s="16">
        <v>8.4389700000000003E-10</v>
      </c>
      <c r="P29" s="1">
        <v>-4655964.67</v>
      </c>
      <c r="Q29" s="1">
        <v>-4495736.7589999996</v>
      </c>
    </row>
    <row r="30" spans="1:17">
      <c r="A30" s="1">
        <v>28</v>
      </c>
      <c r="B30" s="1">
        <v>50005</v>
      </c>
      <c r="C30" s="1">
        <v>2918</v>
      </c>
      <c r="D30" s="1">
        <v>22084</v>
      </c>
      <c r="E30" s="1">
        <v>200864</v>
      </c>
      <c r="F30" s="1">
        <v>118</v>
      </c>
      <c r="G30" s="1">
        <v>30112</v>
      </c>
      <c r="H30" s="1">
        <v>75039</v>
      </c>
      <c r="I30" s="1">
        <v>623</v>
      </c>
      <c r="J30" s="1">
        <v>7832</v>
      </c>
      <c r="K30" s="1">
        <v>723</v>
      </c>
      <c r="L30" s="1">
        <v>4007</v>
      </c>
      <c r="M30" s="1">
        <v>5350</v>
      </c>
      <c r="N30" s="16">
        <v>3.6676499999999999E-11</v>
      </c>
      <c r="O30" s="16">
        <v>6.3424999999999996E-10</v>
      </c>
      <c r="P30" s="1">
        <v>-4824453.4390000002</v>
      </c>
      <c r="Q30" s="1">
        <v>-4632986.0489999996</v>
      </c>
    </row>
    <row r="31" spans="1:17">
      <c r="A31" s="1">
        <v>29</v>
      </c>
      <c r="B31" s="1">
        <v>20471</v>
      </c>
      <c r="C31" s="1">
        <v>1097</v>
      </c>
      <c r="D31" s="1">
        <v>7953</v>
      </c>
      <c r="E31" s="1">
        <v>102144</v>
      </c>
      <c r="F31" s="1">
        <v>145</v>
      </c>
      <c r="G31" s="1">
        <v>10819</v>
      </c>
      <c r="H31" s="1">
        <v>81290</v>
      </c>
      <c r="I31" s="1">
        <v>332</v>
      </c>
      <c r="J31" s="1">
        <v>2227</v>
      </c>
      <c r="K31" s="1">
        <v>432</v>
      </c>
      <c r="L31" s="1">
        <v>1590</v>
      </c>
      <c r="M31" s="1">
        <v>2986</v>
      </c>
      <c r="N31" s="16">
        <v>5.5512900000000002E-10</v>
      </c>
      <c r="O31" s="16">
        <v>1.3074199999999999E-7</v>
      </c>
      <c r="P31" s="1">
        <v>-4600687.0429999996</v>
      </c>
      <c r="Q31" s="1">
        <v>-4432172.5920000002</v>
      </c>
    </row>
    <row r="32" spans="1:17">
      <c r="A32" s="1">
        <v>30</v>
      </c>
      <c r="B32" s="1">
        <v>53915</v>
      </c>
      <c r="C32" s="1">
        <v>3741</v>
      </c>
      <c r="D32" s="1">
        <v>27095</v>
      </c>
      <c r="E32" s="1">
        <v>265202</v>
      </c>
      <c r="F32" s="1">
        <v>149</v>
      </c>
      <c r="G32" s="1">
        <v>24050</v>
      </c>
      <c r="H32" s="1">
        <v>56598</v>
      </c>
      <c r="I32" s="1">
        <v>551</v>
      </c>
      <c r="J32" s="1">
        <v>4410</v>
      </c>
      <c r="K32" s="1">
        <v>1254</v>
      </c>
      <c r="L32" s="1">
        <v>5253</v>
      </c>
      <c r="M32" s="1">
        <v>5591</v>
      </c>
      <c r="N32" s="16">
        <v>1.4907900000000001E-8</v>
      </c>
      <c r="O32" s="16">
        <v>5.8851100000000001E-8</v>
      </c>
      <c r="P32" s="1">
        <v>-4718304.3480000002</v>
      </c>
      <c r="Q32" s="1">
        <v>-4554449.324</v>
      </c>
    </row>
    <row r="33" spans="1:17">
      <c r="A33" s="1">
        <v>31</v>
      </c>
      <c r="B33" s="1">
        <v>58204</v>
      </c>
      <c r="C33" s="1">
        <v>5370</v>
      </c>
      <c r="D33" s="1">
        <v>39491</v>
      </c>
      <c r="E33" s="1">
        <v>281645</v>
      </c>
      <c r="F33" s="1">
        <v>126</v>
      </c>
      <c r="G33" s="1">
        <v>49618</v>
      </c>
      <c r="H33" s="1">
        <v>41075</v>
      </c>
      <c r="I33" s="1">
        <v>1305</v>
      </c>
      <c r="J33" s="1">
        <v>7110</v>
      </c>
      <c r="K33" s="1">
        <v>1405</v>
      </c>
      <c r="L33" s="1">
        <v>7781</v>
      </c>
      <c r="M33" s="1">
        <v>8025</v>
      </c>
      <c r="N33" s="16">
        <v>1.8405100000000001E-9</v>
      </c>
      <c r="O33" s="16">
        <v>1.7012800000000001E-8</v>
      </c>
      <c r="P33" s="1">
        <v>-4590311.0290000001</v>
      </c>
      <c r="Q33" s="1">
        <v>-4434733.2280000001</v>
      </c>
    </row>
    <row r="34" spans="1:17">
      <c r="A34" s="1">
        <v>32</v>
      </c>
      <c r="B34" s="1">
        <v>68649</v>
      </c>
      <c r="C34" s="1">
        <v>9500</v>
      </c>
      <c r="D34" s="1">
        <v>43509</v>
      </c>
      <c r="E34" s="1">
        <v>271882</v>
      </c>
      <c r="F34" s="1">
        <v>173</v>
      </c>
      <c r="G34" s="1">
        <v>84112</v>
      </c>
      <c r="H34" s="1">
        <v>53028</v>
      </c>
      <c r="I34" s="1">
        <v>1642</v>
      </c>
      <c r="J34" s="1">
        <v>5727</v>
      </c>
      <c r="K34" s="1">
        <v>2244</v>
      </c>
      <c r="L34" s="1">
        <v>8072</v>
      </c>
      <c r="M34" s="1">
        <v>8852</v>
      </c>
      <c r="N34" s="16">
        <v>3.5410900000000002E-10</v>
      </c>
      <c r="O34" s="16">
        <v>1.09133E-9</v>
      </c>
      <c r="P34" s="1">
        <v>-4675472.3130000001</v>
      </c>
      <c r="Q34" s="1">
        <v>-4524525.8870000001</v>
      </c>
    </row>
    <row r="35" spans="1:17">
      <c r="A35" s="1">
        <v>33</v>
      </c>
      <c r="B35" s="1">
        <v>89177</v>
      </c>
      <c r="C35" s="1">
        <v>3588</v>
      </c>
      <c r="D35" s="1">
        <v>61650</v>
      </c>
      <c r="E35" s="1">
        <v>355989</v>
      </c>
      <c r="F35" s="1">
        <v>141</v>
      </c>
      <c r="G35" s="1">
        <v>70273</v>
      </c>
      <c r="H35" s="1">
        <v>68583</v>
      </c>
      <c r="I35" s="1">
        <v>558</v>
      </c>
      <c r="J35" s="1">
        <v>13575</v>
      </c>
      <c r="K35" s="1">
        <v>1208</v>
      </c>
      <c r="L35" s="1">
        <v>10604</v>
      </c>
      <c r="M35" s="1">
        <v>11107</v>
      </c>
      <c r="N35" s="16">
        <v>1.9450700000000002E-11</v>
      </c>
      <c r="O35" s="16">
        <v>2.62575E-10</v>
      </c>
      <c r="P35" s="1">
        <v>-4720200.47</v>
      </c>
      <c r="Q35" s="1">
        <v>-4562249.5870000003</v>
      </c>
    </row>
    <row r="36" spans="1:17">
      <c r="A36" s="1">
        <v>34</v>
      </c>
      <c r="B36" s="1">
        <v>46400</v>
      </c>
      <c r="C36" s="1">
        <v>3277</v>
      </c>
      <c r="D36" s="1">
        <v>34447</v>
      </c>
      <c r="E36" s="1">
        <v>259889</v>
      </c>
      <c r="F36" s="1">
        <v>143</v>
      </c>
      <c r="G36" s="1">
        <v>26729</v>
      </c>
      <c r="H36" s="1">
        <v>84360</v>
      </c>
      <c r="I36" s="1">
        <v>719</v>
      </c>
      <c r="J36" s="1">
        <v>7892</v>
      </c>
      <c r="K36" s="1">
        <v>1253</v>
      </c>
      <c r="L36" s="1">
        <v>6233</v>
      </c>
      <c r="M36" s="1">
        <v>6437</v>
      </c>
      <c r="N36" s="16">
        <v>6.9093200000000003E-10</v>
      </c>
      <c r="O36" s="16">
        <v>8.51258E-10</v>
      </c>
      <c r="P36" s="1">
        <v>-4530483.9879999999</v>
      </c>
      <c r="Q36" s="1">
        <v>-4355839.9069999997</v>
      </c>
    </row>
    <row r="37" spans="1:17">
      <c r="A37" s="1">
        <v>35</v>
      </c>
      <c r="B37" s="1">
        <v>35465</v>
      </c>
      <c r="C37" s="1">
        <v>3408</v>
      </c>
      <c r="D37" s="1">
        <v>13774</v>
      </c>
      <c r="E37" s="1">
        <v>186448</v>
      </c>
      <c r="F37" s="1">
        <v>164</v>
      </c>
      <c r="G37" s="1">
        <v>8223</v>
      </c>
      <c r="H37" s="1">
        <v>155287</v>
      </c>
      <c r="I37" s="1">
        <v>827</v>
      </c>
      <c r="J37" s="1">
        <v>2893</v>
      </c>
      <c r="K37" s="1">
        <v>1164</v>
      </c>
      <c r="L37" s="1">
        <v>2277</v>
      </c>
      <c r="M37" s="1">
        <v>4784</v>
      </c>
      <c r="N37" s="16">
        <v>4.82105E-9</v>
      </c>
      <c r="O37" s="16">
        <v>3.2649100000000001E-9</v>
      </c>
      <c r="P37" s="1">
        <v>-4566714.1370000001</v>
      </c>
      <c r="Q37" s="1">
        <v>-4415025.6710000001</v>
      </c>
    </row>
    <row r="38" spans="1:17">
      <c r="A38" s="1">
        <v>36</v>
      </c>
      <c r="B38" s="1">
        <v>72739</v>
      </c>
      <c r="C38" s="1">
        <v>4338</v>
      </c>
      <c r="D38" s="1">
        <v>47118</v>
      </c>
      <c r="E38" s="1">
        <v>369209</v>
      </c>
      <c r="F38" s="1">
        <v>193</v>
      </c>
      <c r="G38" s="1">
        <v>73548</v>
      </c>
      <c r="H38" s="1">
        <v>80844</v>
      </c>
      <c r="I38" s="1">
        <v>997</v>
      </c>
      <c r="J38" s="1">
        <v>7244</v>
      </c>
      <c r="K38" s="1">
        <v>1497</v>
      </c>
      <c r="L38" s="1">
        <v>10107</v>
      </c>
      <c r="M38" s="1">
        <v>10343</v>
      </c>
      <c r="N38" s="16">
        <v>9.0224199999999994E-11</v>
      </c>
      <c r="O38" s="16">
        <v>3.7326799999999998E-10</v>
      </c>
      <c r="P38" s="1">
        <v>-4675452.477</v>
      </c>
      <c r="Q38" s="1">
        <v>-4529080.1229999997</v>
      </c>
    </row>
    <row r="39" spans="1:17">
      <c r="A39" s="1">
        <v>37</v>
      </c>
      <c r="B39" s="1">
        <v>43258</v>
      </c>
      <c r="C39" s="1">
        <v>9000</v>
      </c>
      <c r="D39" s="1">
        <v>21319</v>
      </c>
      <c r="E39" s="1">
        <v>240675</v>
      </c>
      <c r="F39" s="1">
        <v>299</v>
      </c>
      <c r="G39" s="1">
        <v>10531</v>
      </c>
      <c r="H39" s="1">
        <v>93959</v>
      </c>
      <c r="I39" s="1">
        <v>2222</v>
      </c>
      <c r="J39" s="1">
        <v>3655</v>
      </c>
      <c r="K39" s="1">
        <v>2322</v>
      </c>
      <c r="L39" s="1">
        <v>4044</v>
      </c>
      <c r="M39" s="1">
        <v>5436</v>
      </c>
      <c r="N39" s="16">
        <v>5.9810799999999995E-11</v>
      </c>
      <c r="O39" s="16">
        <v>8.4663300000000005E-9</v>
      </c>
      <c r="P39" s="1">
        <v>-4651845.5319999997</v>
      </c>
      <c r="Q39" s="1">
        <v>-4480084.6919999998</v>
      </c>
    </row>
    <row r="40" spans="1:17">
      <c r="A40" s="1">
        <v>38</v>
      </c>
      <c r="B40" s="1">
        <v>16253</v>
      </c>
      <c r="C40" s="1">
        <v>1098</v>
      </c>
      <c r="D40" s="1">
        <v>8052</v>
      </c>
      <c r="E40" s="1">
        <v>75568</v>
      </c>
      <c r="F40" s="1">
        <v>123</v>
      </c>
      <c r="G40" s="1">
        <v>25498</v>
      </c>
      <c r="H40" s="1">
        <v>97754</v>
      </c>
      <c r="I40" s="1">
        <v>190</v>
      </c>
      <c r="J40" s="1">
        <v>3042</v>
      </c>
      <c r="K40" s="1">
        <v>290</v>
      </c>
      <c r="L40" s="1">
        <v>1092</v>
      </c>
      <c r="M40" s="1">
        <v>2718</v>
      </c>
      <c r="N40" s="16">
        <v>1.1839599999999999E-10</v>
      </c>
      <c r="O40" s="16">
        <v>3.7234000000000002E-9</v>
      </c>
      <c r="P40" s="1">
        <v>-4601215.5999999996</v>
      </c>
      <c r="Q40" s="1">
        <v>-4451534.6830000002</v>
      </c>
    </row>
    <row r="41" spans="1:17">
      <c r="A41" s="1">
        <v>39</v>
      </c>
      <c r="B41" s="1">
        <v>52941</v>
      </c>
      <c r="C41" s="1">
        <v>6045</v>
      </c>
      <c r="D41" s="1">
        <v>29277</v>
      </c>
      <c r="E41" s="1">
        <v>173600</v>
      </c>
      <c r="F41" s="1">
        <v>255</v>
      </c>
      <c r="G41" s="1">
        <v>21485</v>
      </c>
      <c r="H41" s="1">
        <v>84736</v>
      </c>
      <c r="I41" s="1">
        <v>1603</v>
      </c>
      <c r="J41" s="1">
        <v>3114</v>
      </c>
      <c r="K41" s="1">
        <v>1703</v>
      </c>
      <c r="L41" s="1">
        <v>4551</v>
      </c>
      <c r="M41" s="1">
        <v>5293</v>
      </c>
      <c r="N41" s="16">
        <v>1.6685199999999999E-9</v>
      </c>
      <c r="O41" s="16">
        <v>4.07279E-8</v>
      </c>
      <c r="P41" s="1">
        <v>-4848750.7390000001</v>
      </c>
      <c r="Q41" s="1">
        <v>-4689645.2510000002</v>
      </c>
    </row>
    <row r="42" spans="1:17">
      <c r="A42" s="1">
        <v>40</v>
      </c>
      <c r="B42" s="1">
        <v>71425</v>
      </c>
      <c r="C42" s="1">
        <v>2880</v>
      </c>
      <c r="D42" s="1">
        <v>63535</v>
      </c>
      <c r="E42" s="1">
        <v>365164</v>
      </c>
      <c r="F42" s="1">
        <v>110</v>
      </c>
      <c r="G42" s="1">
        <v>78025</v>
      </c>
      <c r="H42" s="1">
        <v>72364</v>
      </c>
      <c r="I42" s="1">
        <v>311</v>
      </c>
      <c r="J42" s="1">
        <v>14456</v>
      </c>
      <c r="K42" s="1">
        <v>890</v>
      </c>
      <c r="L42" s="1">
        <v>10344</v>
      </c>
      <c r="M42" s="1">
        <v>10856</v>
      </c>
      <c r="N42" s="16">
        <v>4.6676300000000004E-9</v>
      </c>
      <c r="O42" s="16">
        <v>2.7218500000000001E-9</v>
      </c>
      <c r="P42" s="1">
        <v>-4513597.3109999998</v>
      </c>
      <c r="Q42" s="1">
        <v>-4302462.5970000001</v>
      </c>
    </row>
    <row r="43" spans="1:17">
      <c r="A43" s="1">
        <v>41</v>
      </c>
      <c r="B43" s="1">
        <v>39838</v>
      </c>
      <c r="C43" s="1">
        <v>8379</v>
      </c>
      <c r="D43" s="1">
        <v>17559</v>
      </c>
      <c r="E43" s="1">
        <v>202969</v>
      </c>
      <c r="F43" s="1">
        <v>413</v>
      </c>
      <c r="G43" s="1">
        <v>5709</v>
      </c>
      <c r="H43" s="1">
        <v>155364</v>
      </c>
      <c r="I43" s="1">
        <v>1891</v>
      </c>
      <c r="J43" s="1">
        <v>2869</v>
      </c>
      <c r="K43" s="1">
        <v>2142</v>
      </c>
      <c r="L43" s="1">
        <v>2813</v>
      </c>
      <c r="M43" s="1">
        <v>5089</v>
      </c>
      <c r="N43" s="16">
        <v>1.2420299999999999E-10</v>
      </c>
      <c r="O43" s="16">
        <v>2.2474499999999999E-7</v>
      </c>
      <c r="P43" s="1">
        <v>-4640451.602</v>
      </c>
      <c r="Q43" s="1">
        <v>-4487354.6840000004</v>
      </c>
    </row>
    <row r="44" spans="1:17">
      <c r="A44" s="1">
        <v>42</v>
      </c>
      <c r="B44" s="1">
        <v>38066</v>
      </c>
      <c r="C44" s="1">
        <v>9891</v>
      </c>
      <c r="D44" s="1">
        <v>22100</v>
      </c>
      <c r="E44" s="1">
        <v>176924</v>
      </c>
      <c r="F44" s="1">
        <v>562</v>
      </c>
      <c r="G44" s="1">
        <v>5075</v>
      </c>
      <c r="H44" s="1">
        <v>53544</v>
      </c>
      <c r="I44" s="1">
        <v>2135</v>
      </c>
      <c r="J44" s="1">
        <v>3407</v>
      </c>
      <c r="K44" s="1">
        <v>2343</v>
      </c>
      <c r="L44" s="1">
        <v>3131</v>
      </c>
      <c r="M44" s="1">
        <v>3471</v>
      </c>
      <c r="N44" s="16">
        <v>2.27423E-10</v>
      </c>
      <c r="O44" s="16">
        <v>8.7853300000000002E-8</v>
      </c>
      <c r="P44" s="1">
        <v>-4871063.5999999996</v>
      </c>
      <c r="Q44" s="1">
        <v>-4687219.0829999996</v>
      </c>
    </row>
    <row r="45" spans="1:17">
      <c r="A45" s="1">
        <v>43</v>
      </c>
      <c r="B45" s="1">
        <v>53248</v>
      </c>
      <c r="C45" s="1">
        <v>7217</v>
      </c>
      <c r="D45" s="1">
        <v>30613</v>
      </c>
      <c r="E45" s="1">
        <v>211775</v>
      </c>
      <c r="F45" s="1">
        <v>252</v>
      </c>
      <c r="G45" s="1">
        <v>23298</v>
      </c>
      <c r="H45" s="1">
        <v>77072</v>
      </c>
      <c r="I45" s="1">
        <v>2159</v>
      </c>
      <c r="J45" s="1">
        <v>3386</v>
      </c>
      <c r="K45" s="1">
        <v>2259</v>
      </c>
      <c r="L45" s="1">
        <v>6207</v>
      </c>
      <c r="M45" s="1">
        <v>7072</v>
      </c>
      <c r="N45" s="16">
        <v>6.1288799999999995E-11</v>
      </c>
      <c r="O45" s="16">
        <v>1.3089100000000001E-10</v>
      </c>
      <c r="P45" s="1">
        <v>-4599287.1090000002</v>
      </c>
      <c r="Q45" s="1">
        <v>-4440552.9340000004</v>
      </c>
    </row>
    <row r="46" spans="1:17">
      <c r="A46" s="1">
        <v>44</v>
      </c>
      <c r="B46" s="1">
        <v>27875</v>
      </c>
      <c r="C46" s="1">
        <v>4820</v>
      </c>
      <c r="D46" s="1">
        <v>16054</v>
      </c>
      <c r="E46" s="1">
        <v>149935</v>
      </c>
      <c r="F46" s="1">
        <v>643</v>
      </c>
      <c r="G46" s="1">
        <v>3909</v>
      </c>
      <c r="H46" s="1">
        <v>76437</v>
      </c>
      <c r="I46" s="1">
        <v>1442</v>
      </c>
      <c r="J46" s="1">
        <v>2074</v>
      </c>
      <c r="K46" s="1">
        <v>1542</v>
      </c>
      <c r="L46" s="1">
        <v>2142</v>
      </c>
      <c r="M46" s="1">
        <v>3196</v>
      </c>
      <c r="N46" s="16">
        <v>1.72175E-9</v>
      </c>
      <c r="O46" s="16">
        <v>1.42817E-9</v>
      </c>
      <c r="P46" s="1">
        <v>-4772353.1919999998</v>
      </c>
      <c r="Q46" s="1">
        <v>-4578005.6500000004</v>
      </c>
    </row>
    <row r="47" spans="1:17">
      <c r="A47" s="1">
        <v>45</v>
      </c>
      <c r="B47" s="1">
        <v>56715</v>
      </c>
      <c r="C47" s="1">
        <v>3612</v>
      </c>
      <c r="D47" s="1">
        <v>37785</v>
      </c>
      <c r="E47" s="1">
        <v>238484</v>
      </c>
      <c r="F47" s="1">
        <v>153</v>
      </c>
      <c r="G47" s="1">
        <v>34261</v>
      </c>
      <c r="H47" s="1">
        <v>80921</v>
      </c>
      <c r="I47" s="1">
        <v>1085</v>
      </c>
      <c r="J47" s="1">
        <v>5252</v>
      </c>
      <c r="K47" s="1">
        <v>1185</v>
      </c>
      <c r="L47" s="1">
        <v>6055</v>
      </c>
      <c r="M47" s="1">
        <v>6641</v>
      </c>
      <c r="N47" s="16">
        <v>1.1541399999999999E-9</v>
      </c>
      <c r="O47" s="16">
        <v>7.34129E-9</v>
      </c>
      <c r="P47" s="1">
        <v>-4712765.7470000004</v>
      </c>
      <c r="Q47" s="1">
        <v>-4556303.5539999995</v>
      </c>
    </row>
    <row r="48" spans="1:17">
      <c r="A48" s="1">
        <v>46</v>
      </c>
      <c r="B48" s="1">
        <v>33076</v>
      </c>
      <c r="C48" s="1">
        <v>5769</v>
      </c>
      <c r="D48" s="1">
        <v>12099</v>
      </c>
      <c r="E48" s="1">
        <v>157598</v>
      </c>
      <c r="F48" s="1">
        <v>148</v>
      </c>
      <c r="G48" s="1">
        <v>10937</v>
      </c>
      <c r="H48" s="1">
        <v>159127</v>
      </c>
      <c r="I48" s="1">
        <v>664</v>
      </c>
      <c r="J48" s="1">
        <v>4269</v>
      </c>
      <c r="K48" s="1">
        <v>1330</v>
      </c>
      <c r="L48" s="1">
        <v>2132</v>
      </c>
      <c r="M48" s="1">
        <v>4982</v>
      </c>
      <c r="N48" s="16">
        <v>1.5238800000000001E-10</v>
      </c>
      <c r="O48" s="16">
        <v>3.3644099999999999E-10</v>
      </c>
      <c r="P48" s="1">
        <v>-4638277.199</v>
      </c>
      <c r="Q48" s="1">
        <v>-4491831.0760000004</v>
      </c>
    </row>
    <row r="49" spans="1:17">
      <c r="A49" s="1">
        <v>47</v>
      </c>
      <c r="B49" s="1">
        <v>27240</v>
      </c>
      <c r="C49" s="1">
        <v>2688</v>
      </c>
      <c r="D49" s="1">
        <v>17904</v>
      </c>
      <c r="E49" s="1">
        <v>136760</v>
      </c>
      <c r="F49" s="1">
        <v>141</v>
      </c>
      <c r="G49" s="1">
        <v>13774</v>
      </c>
      <c r="H49" s="1">
        <v>114402</v>
      </c>
      <c r="I49" s="1">
        <v>614</v>
      </c>
      <c r="J49" s="1">
        <v>2934</v>
      </c>
      <c r="K49" s="1">
        <v>804</v>
      </c>
      <c r="L49" s="1">
        <v>2684</v>
      </c>
      <c r="M49" s="1">
        <v>3749</v>
      </c>
      <c r="N49" s="16">
        <v>1.5114600000000001E-10</v>
      </c>
      <c r="O49" s="16">
        <v>1.0534499999999999E-9</v>
      </c>
      <c r="P49" s="1">
        <v>-4573290.8289999999</v>
      </c>
      <c r="Q49" s="1">
        <v>-4424193.9630000005</v>
      </c>
    </row>
    <row r="50" spans="1:17">
      <c r="A50" s="1">
        <v>48</v>
      </c>
      <c r="B50" s="1">
        <v>34869</v>
      </c>
      <c r="C50" s="1">
        <v>6693</v>
      </c>
      <c r="D50" s="1">
        <v>16018</v>
      </c>
      <c r="E50" s="1">
        <v>166393</v>
      </c>
      <c r="F50" s="1">
        <v>306</v>
      </c>
      <c r="G50" s="1">
        <v>11827</v>
      </c>
      <c r="H50" s="1">
        <v>59466</v>
      </c>
      <c r="I50" s="1">
        <v>1636</v>
      </c>
      <c r="J50" s="1">
        <v>2386</v>
      </c>
      <c r="K50" s="1">
        <v>1736</v>
      </c>
      <c r="L50" s="1">
        <v>3113</v>
      </c>
      <c r="M50" s="1">
        <v>4109</v>
      </c>
      <c r="N50" s="16">
        <v>5.2522000000000001E-11</v>
      </c>
      <c r="O50" s="16">
        <v>4.2525800000000002E-10</v>
      </c>
      <c r="P50" s="1">
        <v>-4675080.55</v>
      </c>
      <c r="Q50" s="1">
        <v>-4514126.3030000003</v>
      </c>
    </row>
    <row r="51" spans="1:17">
      <c r="A51" s="1">
        <v>49</v>
      </c>
      <c r="B51" s="1">
        <v>44140</v>
      </c>
      <c r="C51" s="1">
        <v>3468</v>
      </c>
      <c r="D51" s="1">
        <v>22261</v>
      </c>
      <c r="E51" s="1">
        <v>205976</v>
      </c>
      <c r="F51" s="1">
        <v>127</v>
      </c>
      <c r="G51" s="1">
        <v>25158</v>
      </c>
      <c r="H51" s="1">
        <v>125744</v>
      </c>
      <c r="I51" s="1">
        <v>516</v>
      </c>
      <c r="J51" s="1">
        <v>5409</v>
      </c>
      <c r="K51" s="1">
        <v>868</v>
      </c>
      <c r="L51" s="1">
        <v>3697</v>
      </c>
      <c r="M51" s="1">
        <v>5781</v>
      </c>
      <c r="N51" s="16">
        <v>3.6740099999999998E-9</v>
      </c>
      <c r="O51" s="16">
        <v>5.1063200000000003E-8</v>
      </c>
      <c r="P51" s="1">
        <v>-4660934.4359999998</v>
      </c>
      <c r="Q51" s="1">
        <v>-4505134.9419999998</v>
      </c>
    </row>
    <row r="52" spans="1:17">
      <c r="A52" s="5">
        <v>50</v>
      </c>
      <c r="B52" s="5">
        <v>63318</v>
      </c>
      <c r="C52" s="5">
        <v>7456</v>
      </c>
      <c r="D52" s="5">
        <v>31023</v>
      </c>
      <c r="E52" s="5">
        <v>320413</v>
      </c>
      <c r="F52" s="5">
        <v>171</v>
      </c>
      <c r="G52" s="5">
        <v>23662</v>
      </c>
      <c r="H52" s="5">
        <v>40778</v>
      </c>
      <c r="I52" s="5">
        <v>1757</v>
      </c>
      <c r="J52" s="5">
        <v>12166</v>
      </c>
      <c r="K52" s="5">
        <v>2030</v>
      </c>
      <c r="L52" s="5">
        <v>5112</v>
      </c>
      <c r="M52" s="5">
        <v>5689</v>
      </c>
      <c r="N52" s="17">
        <v>1.42516E-11</v>
      </c>
      <c r="O52" s="17">
        <v>1.5566899999999999E-9</v>
      </c>
      <c r="P52" s="5">
        <v>-4911785.8600000003</v>
      </c>
      <c r="Q52" s="5">
        <v>-4711869.9419999998</v>
      </c>
    </row>
    <row r="53" spans="1:17">
      <c r="A53" s="1" t="s">
        <v>4171</v>
      </c>
      <c r="B53" s="1">
        <f t="shared" ref="B53:O53" si="0">AVERAGE(B3:B52)</f>
        <v>46094</v>
      </c>
      <c r="C53" s="1">
        <f t="shared" si="0"/>
        <v>5247.04</v>
      </c>
      <c r="D53" s="1">
        <f t="shared" si="0"/>
        <v>27466.02</v>
      </c>
      <c r="E53" s="1">
        <f t="shared" si="0"/>
        <v>214771.46</v>
      </c>
      <c r="F53" s="1">
        <f t="shared" si="0"/>
        <v>235.2</v>
      </c>
      <c r="G53" s="1">
        <f t="shared" si="0"/>
        <v>29175.68</v>
      </c>
      <c r="H53" s="1">
        <f t="shared" si="0"/>
        <v>81730.320000000007</v>
      </c>
      <c r="I53" s="1">
        <f t="shared" si="0"/>
        <v>1103.54</v>
      </c>
      <c r="J53" s="1">
        <f t="shared" si="0"/>
        <v>6078.02</v>
      </c>
      <c r="K53" s="1">
        <f t="shared" si="0"/>
        <v>1414.5</v>
      </c>
      <c r="L53" s="1">
        <f t="shared" si="0"/>
        <v>4791.3599999999997</v>
      </c>
      <c r="M53" s="1">
        <f t="shared" si="0"/>
        <v>5729.5</v>
      </c>
      <c r="N53" s="16">
        <f t="shared" si="0"/>
        <v>1.999403058E-9</v>
      </c>
      <c r="O53" s="16">
        <f t="shared" si="0"/>
        <v>3.1179412499999998E-8</v>
      </c>
      <c r="P53" s="1"/>
      <c r="Q53" s="1"/>
    </row>
    <row r="54" spans="1:17">
      <c r="A54" s="1" t="s">
        <v>4172</v>
      </c>
      <c r="B54" s="1">
        <f t="shared" ref="B54:O54" si="1">_xlfn.STDEV.S(B3:B52)</f>
        <v>17098.392709997799</v>
      </c>
      <c r="C54" s="1">
        <f t="shared" si="1"/>
        <v>3258.4900031161901</v>
      </c>
      <c r="D54" s="1">
        <f t="shared" si="1"/>
        <v>12995.5473371239</v>
      </c>
      <c r="E54" s="1">
        <f t="shared" si="1"/>
        <v>68508.637539203497</v>
      </c>
      <c r="F54" s="1">
        <f t="shared" si="1"/>
        <v>151.91444960898201</v>
      </c>
      <c r="G54" s="1">
        <f t="shared" si="1"/>
        <v>22641.216904484601</v>
      </c>
      <c r="H54" s="1">
        <f t="shared" si="1"/>
        <v>35156.232229711197</v>
      </c>
      <c r="I54" s="1">
        <f t="shared" si="1"/>
        <v>676.69530749346404</v>
      </c>
      <c r="J54" s="1">
        <f t="shared" si="1"/>
        <v>6836.9426765811904</v>
      </c>
      <c r="K54" s="1">
        <f t="shared" si="1"/>
        <v>696.56085923072396</v>
      </c>
      <c r="L54" s="1">
        <f t="shared" si="1"/>
        <v>2356.8231710486498</v>
      </c>
      <c r="M54" s="1">
        <f t="shared" si="1"/>
        <v>2030.2188205175501</v>
      </c>
      <c r="N54" s="1">
        <f t="shared" si="1"/>
        <v>3.7508498169528699E-9</v>
      </c>
      <c r="O54" s="1">
        <f t="shared" si="1"/>
        <v>5.7763141689138298E-8</v>
      </c>
      <c r="P54" s="1"/>
      <c r="Q54" s="1"/>
    </row>
    <row r="55" spans="1:17">
      <c r="A55" s="1" t="s">
        <v>4173</v>
      </c>
      <c r="B55" s="1">
        <f t="shared" ref="B55:O55" si="2">SQRT(50)</f>
        <v>7.0710678118654799</v>
      </c>
      <c r="C55" s="1">
        <f t="shared" si="2"/>
        <v>7.0710678118654799</v>
      </c>
      <c r="D55" s="1">
        <f t="shared" si="2"/>
        <v>7.0710678118654799</v>
      </c>
      <c r="E55" s="1">
        <f t="shared" si="2"/>
        <v>7.0710678118654799</v>
      </c>
      <c r="F55" s="1">
        <f t="shared" si="2"/>
        <v>7.0710678118654799</v>
      </c>
      <c r="G55" s="1">
        <f t="shared" si="2"/>
        <v>7.0710678118654799</v>
      </c>
      <c r="H55" s="1">
        <f t="shared" si="2"/>
        <v>7.0710678118654799</v>
      </c>
      <c r="I55" s="1">
        <f t="shared" si="2"/>
        <v>7.0710678118654799</v>
      </c>
      <c r="J55" s="1">
        <f t="shared" si="2"/>
        <v>7.0710678118654799</v>
      </c>
      <c r="K55" s="1">
        <f t="shared" si="2"/>
        <v>7.0710678118654799</v>
      </c>
      <c r="L55" s="1">
        <f t="shared" si="2"/>
        <v>7.0710678118654799</v>
      </c>
      <c r="M55" s="1">
        <f t="shared" si="2"/>
        <v>7.0710678118654799</v>
      </c>
      <c r="N55" s="1">
        <f t="shared" si="2"/>
        <v>7.0710678118654799</v>
      </c>
      <c r="O55" s="1">
        <f t="shared" si="2"/>
        <v>7.0710678118654799</v>
      </c>
      <c r="P55" s="1"/>
      <c r="Q55" s="1"/>
    </row>
    <row r="56" spans="1:17">
      <c r="A56" s="1" t="s">
        <v>4174</v>
      </c>
      <c r="B56" s="1">
        <f t="shared" ref="B56:O56" si="3">B54/B55</f>
        <v>2418.0778865260199</v>
      </c>
      <c r="C56" s="1">
        <f t="shared" si="3"/>
        <v>460.82007552640698</v>
      </c>
      <c r="D56" s="1">
        <f t="shared" si="3"/>
        <v>1837.84792946222</v>
      </c>
      <c r="E56" s="1">
        <f t="shared" si="3"/>
        <v>9688.5844347644106</v>
      </c>
      <c r="F56" s="1">
        <f t="shared" si="3"/>
        <v>21.483947495746701</v>
      </c>
      <c r="G56" s="1">
        <f t="shared" si="3"/>
        <v>3201.9516014953101</v>
      </c>
      <c r="H56" s="1">
        <f t="shared" si="3"/>
        <v>4971.8420421195797</v>
      </c>
      <c r="I56" s="1">
        <f t="shared" si="3"/>
        <v>95.699168145148803</v>
      </c>
      <c r="J56" s="1">
        <f t="shared" si="3"/>
        <v>966.88970583885305</v>
      </c>
      <c r="K56" s="1">
        <f t="shared" si="3"/>
        <v>98.508581414234698</v>
      </c>
      <c r="L56" s="1">
        <f t="shared" si="3"/>
        <v>333.30512926121702</v>
      </c>
      <c r="M56" s="1">
        <f t="shared" si="3"/>
        <v>287.116299056103</v>
      </c>
      <c r="N56" s="1">
        <f t="shared" si="3"/>
        <v>5.3045026815593796E-10</v>
      </c>
      <c r="O56" s="1">
        <f t="shared" si="3"/>
        <v>8.1689418382058097E-9</v>
      </c>
      <c r="P56" s="1"/>
      <c r="Q56" s="1"/>
    </row>
    <row r="57" spans="1:17">
      <c r="A57" s="1" t="s">
        <v>4175</v>
      </c>
      <c r="B57" s="1">
        <f t="shared" ref="B57:O57" si="4">B53-1.96*B56</f>
        <v>41354.567342408998</v>
      </c>
      <c r="C57" s="1">
        <f t="shared" si="4"/>
        <v>4343.8326519682396</v>
      </c>
      <c r="D57" s="1">
        <f t="shared" si="4"/>
        <v>23863.838058254001</v>
      </c>
      <c r="E57" s="1">
        <f t="shared" si="4"/>
        <v>195781.83450786199</v>
      </c>
      <c r="F57" s="1">
        <f t="shared" si="4"/>
        <v>193.09146290833601</v>
      </c>
      <c r="G57" s="1">
        <f t="shared" si="4"/>
        <v>22899.854861069201</v>
      </c>
      <c r="H57" s="1">
        <f t="shared" si="4"/>
        <v>71985.509597445605</v>
      </c>
      <c r="I57" s="1">
        <f t="shared" si="4"/>
        <v>915.96963043550795</v>
      </c>
      <c r="J57" s="1">
        <f t="shared" si="4"/>
        <v>4182.9161765558501</v>
      </c>
      <c r="K57" s="1">
        <f t="shared" si="4"/>
        <v>1221.4231804281001</v>
      </c>
      <c r="L57" s="1">
        <f t="shared" si="4"/>
        <v>4138.0819466480098</v>
      </c>
      <c r="M57" s="1">
        <f t="shared" si="4"/>
        <v>5166.7520538500403</v>
      </c>
      <c r="N57" s="1">
        <f t="shared" si="4"/>
        <v>9.5972053241436108E-10</v>
      </c>
      <c r="O57" s="1">
        <f t="shared" si="4"/>
        <v>1.5168286497116601E-8</v>
      </c>
      <c r="P57" s="1"/>
      <c r="Q57" s="1"/>
    </row>
    <row r="58" spans="1:17">
      <c r="A58" s="5" t="s">
        <v>4176</v>
      </c>
      <c r="B58" s="5">
        <f t="shared" ref="B58:O58" si="5">B53+1.96*B56</f>
        <v>50833.432657591002</v>
      </c>
      <c r="C58" s="5">
        <f t="shared" si="5"/>
        <v>6150.2473480317603</v>
      </c>
      <c r="D58" s="5">
        <f t="shared" si="5"/>
        <v>31068.201941746</v>
      </c>
      <c r="E58" s="5">
        <f t="shared" si="5"/>
        <v>233761.08549213799</v>
      </c>
      <c r="F58" s="5">
        <f t="shared" si="5"/>
        <v>277.30853709166303</v>
      </c>
      <c r="G58" s="5">
        <f t="shared" si="5"/>
        <v>35451.505138930799</v>
      </c>
      <c r="H58" s="5">
        <f t="shared" si="5"/>
        <v>91475.130402554394</v>
      </c>
      <c r="I58" s="5">
        <f t="shared" si="5"/>
        <v>1291.1103695644899</v>
      </c>
      <c r="J58" s="5">
        <f t="shared" si="5"/>
        <v>7973.1238234441498</v>
      </c>
      <c r="K58" s="5">
        <f t="shared" si="5"/>
        <v>1607.5768195718999</v>
      </c>
      <c r="L58" s="5">
        <f t="shared" si="5"/>
        <v>5444.6380533519896</v>
      </c>
      <c r="M58" s="5">
        <f t="shared" si="5"/>
        <v>6292.2479461499597</v>
      </c>
      <c r="N58" s="5">
        <f t="shared" si="5"/>
        <v>3.03908558358564E-9</v>
      </c>
      <c r="O58" s="5">
        <f t="shared" si="5"/>
        <v>4.7190538502883402E-8</v>
      </c>
      <c r="P58" s="1"/>
      <c r="Q58" s="1"/>
    </row>
  </sheetData>
  <phoneticPr fontId="19"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1044"/>
  <sheetViews>
    <sheetView topLeftCell="A773" workbookViewId="0">
      <selection activeCell="F780" sqref="F780"/>
    </sheetView>
  </sheetViews>
  <sheetFormatPr defaultColWidth="8.7265625" defaultRowHeight="14"/>
  <cols>
    <col min="1" max="1" width="8.81640625" style="1" customWidth="1"/>
    <col min="2" max="2" width="10.26953125" style="1" customWidth="1"/>
    <col min="3" max="16384" width="8.7265625" style="1"/>
  </cols>
  <sheetData>
    <row r="1" spans="1:3" ht="15.5">
      <c r="A1" s="10" t="s">
        <v>4177</v>
      </c>
      <c r="B1" s="11"/>
      <c r="C1" s="11"/>
    </row>
    <row r="2" spans="1:3">
      <c r="A2" s="12" t="s">
        <v>391</v>
      </c>
      <c r="B2" s="12" t="s">
        <v>392</v>
      </c>
      <c r="C2" s="12" t="s">
        <v>393</v>
      </c>
    </row>
    <row r="3" spans="1:3">
      <c r="A3" s="1">
        <v>1</v>
      </c>
      <c r="B3" s="1">
        <v>696104</v>
      </c>
      <c r="C3" s="1" t="s">
        <v>4178</v>
      </c>
    </row>
    <row r="4" spans="1:3">
      <c r="A4" s="1">
        <v>2</v>
      </c>
      <c r="B4" s="1">
        <v>721876</v>
      </c>
      <c r="C4" s="1" t="s">
        <v>4179</v>
      </c>
    </row>
    <row r="5" spans="1:3">
      <c r="A5" s="1">
        <v>3</v>
      </c>
      <c r="B5" s="1">
        <v>703448</v>
      </c>
      <c r="C5" s="1" t="s">
        <v>405</v>
      </c>
    </row>
    <row r="6" spans="1:3">
      <c r="A6" s="1">
        <v>4</v>
      </c>
      <c r="B6" s="1">
        <v>100424240</v>
      </c>
      <c r="C6" s="1" t="s">
        <v>4180</v>
      </c>
    </row>
    <row r="7" spans="1:3">
      <c r="A7" s="1">
        <v>5</v>
      </c>
      <c r="B7" s="1">
        <v>719140</v>
      </c>
      <c r="C7" s="1" t="s">
        <v>4181</v>
      </c>
    </row>
    <row r="8" spans="1:3">
      <c r="A8" s="1">
        <v>6</v>
      </c>
      <c r="B8" s="1">
        <v>716214</v>
      </c>
      <c r="C8" s="1" t="s">
        <v>4182</v>
      </c>
    </row>
    <row r="9" spans="1:3">
      <c r="A9" s="1">
        <v>7</v>
      </c>
      <c r="B9" s="1">
        <v>714957</v>
      </c>
      <c r="C9" s="1" t="s">
        <v>4183</v>
      </c>
    </row>
    <row r="10" spans="1:3">
      <c r="A10" s="1">
        <v>8</v>
      </c>
      <c r="B10" s="1">
        <v>693443</v>
      </c>
      <c r="C10" s="1" t="s">
        <v>4184</v>
      </c>
    </row>
    <row r="11" spans="1:3">
      <c r="A11" s="1">
        <v>9</v>
      </c>
      <c r="B11" s="1">
        <v>709132</v>
      </c>
      <c r="C11" s="1" t="s">
        <v>422</v>
      </c>
    </row>
    <row r="12" spans="1:3">
      <c r="A12" s="1">
        <v>10</v>
      </c>
      <c r="B12" s="1">
        <v>702309</v>
      </c>
      <c r="C12" s="1" t="s">
        <v>4185</v>
      </c>
    </row>
    <row r="13" spans="1:3">
      <c r="A13" s="1">
        <v>11</v>
      </c>
      <c r="B13" s="1">
        <v>713587</v>
      </c>
      <c r="C13" s="1" t="s">
        <v>4186</v>
      </c>
    </row>
    <row r="14" spans="1:3">
      <c r="A14" s="1">
        <v>12</v>
      </c>
      <c r="B14" s="1">
        <v>722033</v>
      </c>
      <c r="C14" s="1" t="s">
        <v>4187</v>
      </c>
    </row>
    <row r="15" spans="1:3">
      <c r="A15" s="1">
        <v>13</v>
      </c>
      <c r="B15" s="1">
        <v>703035</v>
      </c>
      <c r="C15" s="1" t="s">
        <v>428</v>
      </c>
    </row>
    <row r="16" spans="1:3">
      <c r="A16" s="1">
        <v>14</v>
      </c>
      <c r="B16" s="1">
        <v>715795</v>
      </c>
      <c r="C16" s="1" t="s">
        <v>4188</v>
      </c>
    </row>
    <row r="17" spans="1:3">
      <c r="A17" s="1">
        <v>15</v>
      </c>
      <c r="B17" s="1">
        <v>709691</v>
      </c>
      <c r="C17" s="1" t="s">
        <v>4189</v>
      </c>
    </row>
    <row r="18" spans="1:3">
      <c r="A18" s="1">
        <v>16</v>
      </c>
      <c r="B18" s="1">
        <v>721021</v>
      </c>
      <c r="C18" s="1" t="s">
        <v>4190</v>
      </c>
    </row>
    <row r="19" spans="1:3">
      <c r="A19" s="1">
        <v>17</v>
      </c>
      <c r="B19" s="1">
        <v>717781</v>
      </c>
      <c r="C19" s="1" t="s">
        <v>4191</v>
      </c>
    </row>
    <row r="20" spans="1:3">
      <c r="A20" s="1">
        <v>18</v>
      </c>
      <c r="B20" s="1">
        <v>709157</v>
      </c>
      <c r="C20" s="1" t="s">
        <v>4192</v>
      </c>
    </row>
    <row r="21" spans="1:3">
      <c r="A21" s="1">
        <v>19</v>
      </c>
      <c r="B21" s="1">
        <v>701486</v>
      </c>
      <c r="C21" s="1" t="s">
        <v>4193</v>
      </c>
    </row>
    <row r="22" spans="1:3">
      <c r="A22" s="1">
        <v>20</v>
      </c>
      <c r="B22" s="1">
        <v>722257</v>
      </c>
      <c r="C22" s="1" t="s">
        <v>4194</v>
      </c>
    </row>
    <row r="23" spans="1:3">
      <c r="A23" s="1">
        <v>21</v>
      </c>
      <c r="B23" s="1">
        <v>694283</v>
      </c>
      <c r="C23" s="1" t="s">
        <v>452</v>
      </c>
    </row>
    <row r="24" spans="1:3">
      <c r="A24" s="1">
        <v>22</v>
      </c>
      <c r="B24" s="1">
        <v>694801</v>
      </c>
      <c r="C24" s="1" t="s">
        <v>453</v>
      </c>
    </row>
    <row r="25" spans="1:3">
      <c r="A25" s="1">
        <v>23</v>
      </c>
      <c r="B25" s="1">
        <v>715987</v>
      </c>
      <c r="C25" s="1" t="s">
        <v>4195</v>
      </c>
    </row>
    <row r="26" spans="1:3">
      <c r="A26" s="1">
        <v>24</v>
      </c>
      <c r="B26" s="1">
        <v>716998</v>
      </c>
      <c r="C26" s="1" t="s">
        <v>462</v>
      </c>
    </row>
    <row r="27" spans="1:3">
      <c r="A27" s="1">
        <v>25</v>
      </c>
      <c r="B27" s="1">
        <v>712445</v>
      </c>
      <c r="C27" s="1" t="s">
        <v>464</v>
      </c>
    </row>
    <row r="28" spans="1:3">
      <c r="A28" s="1">
        <v>26</v>
      </c>
      <c r="B28" s="1">
        <v>716911</v>
      </c>
      <c r="C28" s="1" t="s">
        <v>4196</v>
      </c>
    </row>
    <row r="29" spans="1:3">
      <c r="A29" s="1">
        <v>27</v>
      </c>
      <c r="B29" s="1">
        <v>709568</v>
      </c>
      <c r="C29" s="1" t="s">
        <v>4197</v>
      </c>
    </row>
    <row r="30" spans="1:3">
      <c r="A30" s="1">
        <v>28</v>
      </c>
      <c r="B30" s="1">
        <v>100426215</v>
      </c>
      <c r="C30" s="1" t="s">
        <v>4198</v>
      </c>
    </row>
    <row r="31" spans="1:3">
      <c r="A31" s="1">
        <v>29</v>
      </c>
      <c r="B31" s="1">
        <v>100429795</v>
      </c>
      <c r="C31" s="1" t="s">
        <v>4199</v>
      </c>
    </row>
    <row r="32" spans="1:3">
      <c r="A32" s="1">
        <v>30</v>
      </c>
      <c r="B32" s="1">
        <v>574328</v>
      </c>
      <c r="C32" s="1" t="s">
        <v>4200</v>
      </c>
    </row>
    <row r="33" spans="1:3">
      <c r="A33" s="1">
        <v>31</v>
      </c>
      <c r="B33" s="1">
        <v>705573</v>
      </c>
      <c r="C33" s="1" t="s">
        <v>4201</v>
      </c>
    </row>
    <row r="34" spans="1:3">
      <c r="A34" s="1">
        <v>32</v>
      </c>
      <c r="B34" s="1">
        <v>693991</v>
      </c>
      <c r="C34" s="1" t="s">
        <v>4202</v>
      </c>
    </row>
    <row r="35" spans="1:3">
      <c r="A35" s="1">
        <v>33</v>
      </c>
      <c r="B35" s="1">
        <v>714390</v>
      </c>
      <c r="C35" s="1" t="s">
        <v>477</v>
      </c>
    </row>
    <row r="36" spans="1:3">
      <c r="A36" s="1">
        <v>34</v>
      </c>
      <c r="B36" s="1">
        <v>705957</v>
      </c>
      <c r="C36" s="1" t="s">
        <v>4203</v>
      </c>
    </row>
    <row r="37" spans="1:3">
      <c r="A37" s="1">
        <v>35</v>
      </c>
      <c r="B37" s="1">
        <v>696743</v>
      </c>
      <c r="C37" s="1" t="s">
        <v>4204</v>
      </c>
    </row>
    <row r="38" spans="1:3">
      <c r="A38" s="1">
        <v>36</v>
      </c>
      <c r="B38" s="1">
        <v>718418</v>
      </c>
      <c r="C38" s="1" t="s">
        <v>488</v>
      </c>
    </row>
    <row r="39" spans="1:3">
      <c r="A39" s="1">
        <v>37</v>
      </c>
      <c r="B39" s="1">
        <v>714132</v>
      </c>
      <c r="C39" s="1" t="s">
        <v>4205</v>
      </c>
    </row>
    <row r="40" spans="1:3">
      <c r="A40" s="1">
        <v>38</v>
      </c>
      <c r="B40" s="1">
        <v>697747</v>
      </c>
      <c r="C40" s="1" t="s">
        <v>4206</v>
      </c>
    </row>
    <row r="41" spans="1:3">
      <c r="A41" s="1">
        <v>39</v>
      </c>
      <c r="B41" s="1">
        <v>715032</v>
      </c>
      <c r="C41" s="1" t="s">
        <v>4207</v>
      </c>
    </row>
    <row r="42" spans="1:3">
      <c r="A42" s="1">
        <v>40</v>
      </c>
      <c r="B42" s="1">
        <v>694986</v>
      </c>
      <c r="C42" s="1" t="s">
        <v>4208</v>
      </c>
    </row>
    <row r="43" spans="1:3">
      <c r="A43" s="1">
        <v>41</v>
      </c>
      <c r="B43" s="1">
        <v>701437</v>
      </c>
      <c r="C43" s="1" t="s">
        <v>4209</v>
      </c>
    </row>
    <row r="44" spans="1:3">
      <c r="A44" s="1">
        <v>42</v>
      </c>
      <c r="B44" s="1">
        <v>698001</v>
      </c>
      <c r="C44" s="1" t="s">
        <v>4210</v>
      </c>
    </row>
    <row r="45" spans="1:3">
      <c r="A45" s="1">
        <v>43</v>
      </c>
      <c r="B45" s="1">
        <v>720117</v>
      </c>
      <c r="C45" s="1" t="s">
        <v>494</v>
      </c>
    </row>
    <row r="46" spans="1:3">
      <c r="A46" s="1">
        <v>44</v>
      </c>
      <c r="B46" s="1">
        <v>719689</v>
      </c>
      <c r="C46" s="1" t="s">
        <v>4211</v>
      </c>
    </row>
    <row r="47" spans="1:3">
      <c r="A47" s="1">
        <v>45</v>
      </c>
      <c r="B47" s="1">
        <v>717834</v>
      </c>
      <c r="C47" s="1" t="s">
        <v>4212</v>
      </c>
    </row>
    <row r="48" spans="1:3">
      <c r="A48" s="1">
        <v>46</v>
      </c>
      <c r="B48" s="1">
        <v>713291</v>
      </c>
      <c r="C48" s="1" t="s">
        <v>4213</v>
      </c>
    </row>
    <row r="49" spans="1:3">
      <c r="A49" s="1">
        <v>47</v>
      </c>
      <c r="B49" s="1">
        <v>696404</v>
      </c>
      <c r="C49" s="1" t="s">
        <v>4214</v>
      </c>
    </row>
    <row r="50" spans="1:3">
      <c r="A50" s="1">
        <v>48</v>
      </c>
      <c r="B50" s="1">
        <v>698621</v>
      </c>
      <c r="C50" s="1" t="s">
        <v>4215</v>
      </c>
    </row>
    <row r="51" spans="1:3">
      <c r="A51" s="1">
        <v>49</v>
      </c>
      <c r="B51" s="1">
        <v>698279</v>
      </c>
      <c r="C51" s="1" t="s">
        <v>4216</v>
      </c>
    </row>
    <row r="52" spans="1:3">
      <c r="A52" s="1">
        <v>50</v>
      </c>
      <c r="B52" s="1">
        <v>708384</v>
      </c>
      <c r="C52" s="1" t="s">
        <v>509</v>
      </c>
    </row>
    <row r="53" spans="1:3">
      <c r="A53" s="1">
        <v>51</v>
      </c>
      <c r="B53" s="1">
        <v>713240</v>
      </c>
      <c r="C53" s="1" t="s">
        <v>4217</v>
      </c>
    </row>
    <row r="54" spans="1:3">
      <c r="A54" s="1">
        <v>52</v>
      </c>
      <c r="B54" s="1">
        <v>717952</v>
      </c>
      <c r="C54" s="1" t="s">
        <v>4218</v>
      </c>
    </row>
    <row r="55" spans="1:3">
      <c r="A55" s="1">
        <v>53</v>
      </c>
      <c r="B55" s="1">
        <v>714952</v>
      </c>
      <c r="C55" s="1" t="s">
        <v>4219</v>
      </c>
    </row>
    <row r="56" spans="1:3">
      <c r="A56" s="1">
        <v>54</v>
      </c>
      <c r="B56" s="1">
        <v>696997</v>
      </c>
      <c r="C56" s="1" t="s">
        <v>4220</v>
      </c>
    </row>
    <row r="57" spans="1:3">
      <c r="A57" s="1">
        <v>55</v>
      </c>
      <c r="B57" s="1">
        <v>704862</v>
      </c>
      <c r="C57" s="1" t="s">
        <v>515</v>
      </c>
    </row>
    <row r="58" spans="1:3">
      <c r="A58" s="1">
        <v>56</v>
      </c>
      <c r="B58" s="1">
        <v>694326</v>
      </c>
      <c r="C58" s="1" t="s">
        <v>517</v>
      </c>
    </row>
    <row r="59" spans="1:3">
      <c r="A59" s="1">
        <v>57</v>
      </c>
      <c r="B59" s="1">
        <v>697573</v>
      </c>
      <c r="C59" s="1" t="s">
        <v>519</v>
      </c>
    </row>
    <row r="60" spans="1:3">
      <c r="A60" s="1">
        <v>58</v>
      </c>
      <c r="B60" s="1">
        <v>694645</v>
      </c>
      <c r="C60" s="1" t="s">
        <v>4221</v>
      </c>
    </row>
    <row r="61" spans="1:3">
      <c r="A61" s="1">
        <v>59</v>
      </c>
      <c r="B61" s="1">
        <v>694136</v>
      </c>
      <c r="C61" s="1" t="s">
        <v>4222</v>
      </c>
    </row>
    <row r="62" spans="1:3">
      <c r="A62" s="1">
        <v>60</v>
      </c>
      <c r="B62" s="1">
        <v>697960</v>
      </c>
      <c r="C62" s="1" t="s">
        <v>530</v>
      </c>
    </row>
    <row r="63" spans="1:3">
      <c r="A63" s="1">
        <v>61</v>
      </c>
      <c r="B63" s="1">
        <v>694029</v>
      </c>
      <c r="C63" s="1" t="s">
        <v>4223</v>
      </c>
    </row>
    <row r="64" spans="1:3">
      <c r="A64" s="1">
        <v>62</v>
      </c>
      <c r="B64" s="1">
        <v>693937</v>
      </c>
      <c r="C64" s="1" t="s">
        <v>4224</v>
      </c>
    </row>
    <row r="65" spans="1:3">
      <c r="A65" s="1">
        <v>63</v>
      </c>
      <c r="B65" s="1">
        <v>708889</v>
      </c>
      <c r="C65" s="1" t="s">
        <v>4225</v>
      </c>
    </row>
    <row r="66" spans="1:3">
      <c r="A66" s="1">
        <v>64</v>
      </c>
      <c r="B66" s="1">
        <v>700958</v>
      </c>
      <c r="C66" s="1" t="s">
        <v>4226</v>
      </c>
    </row>
    <row r="67" spans="1:3">
      <c r="A67" s="1">
        <v>65</v>
      </c>
      <c r="B67" s="1">
        <v>709538</v>
      </c>
      <c r="C67" s="1" t="s">
        <v>4227</v>
      </c>
    </row>
    <row r="68" spans="1:3">
      <c r="A68" s="1">
        <v>66</v>
      </c>
      <c r="B68" s="1">
        <v>700819</v>
      </c>
      <c r="C68" s="1" t="s">
        <v>4228</v>
      </c>
    </row>
    <row r="69" spans="1:3">
      <c r="A69" s="1">
        <v>67</v>
      </c>
      <c r="B69" s="1">
        <v>704142</v>
      </c>
      <c r="C69" s="1" t="s">
        <v>4229</v>
      </c>
    </row>
    <row r="70" spans="1:3">
      <c r="A70" s="1">
        <v>68</v>
      </c>
      <c r="B70" s="1">
        <v>709079</v>
      </c>
      <c r="C70" s="1" t="s">
        <v>4230</v>
      </c>
    </row>
    <row r="71" spans="1:3">
      <c r="A71" s="1">
        <v>69</v>
      </c>
      <c r="B71" s="1">
        <v>715782</v>
      </c>
      <c r="C71" s="1" t="s">
        <v>4231</v>
      </c>
    </row>
    <row r="72" spans="1:3">
      <c r="A72" s="1">
        <v>70</v>
      </c>
      <c r="B72" s="1">
        <v>698211</v>
      </c>
      <c r="C72" s="1" t="s">
        <v>4232</v>
      </c>
    </row>
    <row r="73" spans="1:3">
      <c r="A73" s="1">
        <v>71</v>
      </c>
      <c r="B73" s="1">
        <v>707055</v>
      </c>
      <c r="C73" s="1" t="s">
        <v>4233</v>
      </c>
    </row>
    <row r="74" spans="1:3">
      <c r="A74" s="1">
        <v>72</v>
      </c>
      <c r="B74" s="1">
        <v>710775</v>
      </c>
      <c r="C74" s="1" t="s">
        <v>4234</v>
      </c>
    </row>
    <row r="75" spans="1:3">
      <c r="A75" s="1">
        <v>73</v>
      </c>
      <c r="B75" s="1">
        <v>701357</v>
      </c>
      <c r="C75" s="1" t="s">
        <v>4235</v>
      </c>
    </row>
    <row r="76" spans="1:3">
      <c r="A76" s="1">
        <v>74</v>
      </c>
      <c r="B76" s="1">
        <v>701591</v>
      </c>
      <c r="C76" s="1" t="s">
        <v>4236</v>
      </c>
    </row>
    <row r="77" spans="1:3">
      <c r="A77" s="1">
        <v>75</v>
      </c>
      <c r="B77" s="1">
        <v>705877</v>
      </c>
      <c r="C77" s="1" t="s">
        <v>4237</v>
      </c>
    </row>
    <row r="78" spans="1:3">
      <c r="A78" s="1">
        <v>76</v>
      </c>
      <c r="B78" s="1">
        <v>693567</v>
      </c>
      <c r="C78" s="1" t="s">
        <v>549</v>
      </c>
    </row>
    <row r="79" spans="1:3">
      <c r="A79" s="1">
        <v>77</v>
      </c>
      <c r="B79" s="1">
        <v>711864</v>
      </c>
      <c r="C79" s="1" t="s">
        <v>4238</v>
      </c>
    </row>
    <row r="80" spans="1:3">
      <c r="A80" s="1">
        <v>78</v>
      </c>
      <c r="B80" s="1">
        <v>708818</v>
      </c>
      <c r="C80" s="1" t="s">
        <v>4239</v>
      </c>
    </row>
    <row r="81" spans="1:3">
      <c r="A81" s="1">
        <v>79</v>
      </c>
      <c r="B81" s="1">
        <v>705319</v>
      </c>
      <c r="C81" s="1" t="s">
        <v>4240</v>
      </c>
    </row>
    <row r="82" spans="1:3">
      <c r="A82" s="1">
        <v>80</v>
      </c>
      <c r="B82" s="1">
        <v>702458</v>
      </c>
      <c r="C82" s="1" t="s">
        <v>4241</v>
      </c>
    </row>
    <row r="83" spans="1:3">
      <c r="A83" s="1">
        <v>81</v>
      </c>
      <c r="B83" s="1">
        <v>717880</v>
      </c>
      <c r="C83" s="1" t="s">
        <v>4242</v>
      </c>
    </row>
    <row r="84" spans="1:3">
      <c r="A84" s="1">
        <v>82</v>
      </c>
      <c r="B84" s="1">
        <v>703656</v>
      </c>
      <c r="C84" s="1" t="s">
        <v>4243</v>
      </c>
    </row>
    <row r="85" spans="1:3">
      <c r="A85" s="1">
        <v>83</v>
      </c>
      <c r="B85" s="1">
        <v>703863</v>
      </c>
      <c r="C85" s="1" t="s">
        <v>4244</v>
      </c>
    </row>
    <row r="86" spans="1:3">
      <c r="A86" s="1">
        <v>84</v>
      </c>
      <c r="B86" s="1">
        <v>696852</v>
      </c>
      <c r="C86" s="1" t="s">
        <v>571</v>
      </c>
    </row>
    <row r="87" spans="1:3">
      <c r="A87" s="1">
        <v>85</v>
      </c>
      <c r="B87" s="1">
        <v>722674</v>
      </c>
      <c r="C87" s="1" t="s">
        <v>4245</v>
      </c>
    </row>
    <row r="88" spans="1:3">
      <c r="A88" s="1">
        <v>86</v>
      </c>
      <c r="B88" s="1">
        <v>716833</v>
      </c>
      <c r="C88" s="1" t="s">
        <v>4246</v>
      </c>
    </row>
    <row r="89" spans="1:3">
      <c r="A89" s="1">
        <v>87</v>
      </c>
      <c r="B89" s="1">
        <v>574356</v>
      </c>
      <c r="C89" s="1" t="s">
        <v>4247</v>
      </c>
    </row>
    <row r="90" spans="1:3">
      <c r="A90" s="1">
        <v>88</v>
      </c>
      <c r="B90" s="1">
        <v>719021</v>
      </c>
      <c r="C90" s="1" t="s">
        <v>581</v>
      </c>
    </row>
    <row r="91" spans="1:3">
      <c r="A91" s="1">
        <v>89</v>
      </c>
      <c r="B91" s="1">
        <v>700827</v>
      </c>
      <c r="C91" s="1" t="s">
        <v>4248</v>
      </c>
    </row>
    <row r="92" spans="1:3">
      <c r="A92" s="1">
        <v>90</v>
      </c>
      <c r="B92" s="1">
        <v>700559</v>
      </c>
      <c r="C92" s="1" t="s">
        <v>585</v>
      </c>
    </row>
    <row r="93" spans="1:3">
      <c r="A93" s="1">
        <v>91</v>
      </c>
      <c r="B93" s="1">
        <v>715022</v>
      </c>
      <c r="C93" s="1" t="s">
        <v>4249</v>
      </c>
    </row>
    <row r="94" spans="1:3">
      <c r="A94" s="1">
        <v>92</v>
      </c>
      <c r="B94" s="1">
        <v>700936</v>
      </c>
      <c r="C94" s="1" t="s">
        <v>589</v>
      </c>
    </row>
    <row r="95" spans="1:3">
      <c r="A95" s="1">
        <v>93</v>
      </c>
      <c r="B95" s="1">
        <v>106999327</v>
      </c>
      <c r="C95" s="1" t="s">
        <v>4250</v>
      </c>
    </row>
    <row r="96" spans="1:3">
      <c r="A96" s="1">
        <v>94</v>
      </c>
      <c r="B96" s="1">
        <v>694716</v>
      </c>
      <c r="C96" s="1" t="s">
        <v>594</v>
      </c>
    </row>
    <row r="97" spans="1:3">
      <c r="A97" s="1">
        <v>95</v>
      </c>
      <c r="B97" s="1">
        <v>721217</v>
      </c>
      <c r="C97" s="1" t="s">
        <v>4251</v>
      </c>
    </row>
    <row r="98" spans="1:3">
      <c r="A98" s="1">
        <v>96</v>
      </c>
      <c r="B98" s="1">
        <v>711976</v>
      </c>
      <c r="C98" s="1" t="s">
        <v>4252</v>
      </c>
    </row>
    <row r="99" spans="1:3">
      <c r="A99" s="1">
        <v>97</v>
      </c>
      <c r="B99" s="1">
        <v>707831</v>
      </c>
      <c r="C99" s="1" t="s">
        <v>4253</v>
      </c>
    </row>
    <row r="100" spans="1:3">
      <c r="A100" s="1">
        <v>98</v>
      </c>
      <c r="B100" s="1">
        <v>699606</v>
      </c>
      <c r="C100" s="1" t="s">
        <v>4254</v>
      </c>
    </row>
    <row r="101" spans="1:3">
      <c r="A101" s="1">
        <v>99</v>
      </c>
      <c r="B101" s="1">
        <v>714950</v>
      </c>
      <c r="C101" s="1" t="s">
        <v>4255</v>
      </c>
    </row>
    <row r="102" spans="1:3">
      <c r="A102" s="1">
        <v>100</v>
      </c>
      <c r="B102" s="1">
        <v>716765</v>
      </c>
      <c r="C102" s="1" t="s">
        <v>4256</v>
      </c>
    </row>
    <row r="103" spans="1:3">
      <c r="A103" s="1">
        <v>101</v>
      </c>
      <c r="B103" s="1">
        <v>713468</v>
      </c>
      <c r="C103" s="1" t="s">
        <v>608</v>
      </c>
    </row>
    <row r="104" spans="1:3">
      <c r="A104" s="1">
        <v>102</v>
      </c>
      <c r="B104" s="1">
        <v>704531</v>
      </c>
      <c r="C104" s="1" t="s">
        <v>4257</v>
      </c>
    </row>
    <row r="105" spans="1:3">
      <c r="A105" s="1">
        <v>103</v>
      </c>
      <c r="B105" s="1">
        <v>703493</v>
      </c>
      <c r="C105" s="1" t="s">
        <v>4258</v>
      </c>
    </row>
    <row r="106" spans="1:3">
      <c r="A106" s="1">
        <v>104</v>
      </c>
      <c r="B106" s="1">
        <v>707216</v>
      </c>
      <c r="C106" s="1" t="s">
        <v>4259</v>
      </c>
    </row>
    <row r="107" spans="1:3">
      <c r="A107" s="1">
        <v>105</v>
      </c>
      <c r="B107" s="1">
        <v>114671897</v>
      </c>
      <c r="C107" s="1" t="s">
        <v>4260</v>
      </c>
    </row>
    <row r="108" spans="1:3">
      <c r="A108" s="1">
        <v>106</v>
      </c>
      <c r="B108" s="1">
        <v>695180</v>
      </c>
      <c r="C108" s="1" t="s">
        <v>4261</v>
      </c>
    </row>
    <row r="109" spans="1:3">
      <c r="A109" s="1">
        <v>107</v>
      </c>
      <c r="B109" s="1">
        <v>695144</v>
      </c>
      <c r="C109" s="1" t="s">
        <v>4262</v>
      </c>
    </row>
    <row r="110" spans="1:3">
      <c r="A110" s="1">
        <v>108</v>
      </c>
      <c r="B110" s="1">
        <v>698866</v>
      </c>
      <c r="C110" s="1" t="s">
        <v>4263</v>
      </c>
    </row>
    <row r="111" spans="1:3">
      <c r="A111" s="1">
        <v>109</v>
      </c>
      <c r="B111" s="1">
        <v>708564</v>
      </c>
      <c r="C111" s="1" t="s">
        <v>4264</v>
      </c>
    </row>
    <row r="112" spans="1:3">
      <c r="A112" s="1">
        <v>110</v>
      </c>
      <c r="B112" s="1">
        <v>708931</v>
      </c>
      <c r="C112" s="1" t="s">
        <v>4265</v>
      </c>
    </row>
    <row r="113" spans="1:3">
      <c r="A113" s="1">
        <v>111</v>
      </c>
      <c r="B113" s="1">
        <v>694726</v>
      </c>
      <c r="C113" s="1" t="s">
        <v>4266</v>
      </c>
    </row>
    <row r="114" spans="1:3">
      <c r="A114" s="1">
        <v>112</v>
      </c>
      <c r="B114" s="1">
        <v>695474</v>
      </c>
      <c r="C114" s="1" t="s">
        <v>4267</v>
      </c>
    </row>
    <row r="115" spans="1:3">
      <c r="A115" s="1">
        <v>113</v>
      </c>
      <c r="B115" s="1">
        <v>707512</v>
      </c>
      <c r="C115" s="1" t="s">
        <v>4268</v>
      </c>
    </row>
    <row r="116" spans="1:3">
      <c r="A116" s="1">
        <v>114</v>
      </c>
      <c r="B116" s="1">
        <v>694730</v>
      </c>
      <c r="C116" s="1" t="s">
        <v>658</v>
      </c>
    </row>
    <row r="117" spans="1:3">
      <c r="A117" s="1">
        <v>115</v>
      </c>
      <c r="B117" s="1">
        <v>710699</v>
      </c>
      <c r="C117" s="1" t="s">
        <v>4269</v>
      </c>
    </row>
    <row r="118" spans="1:3">
      <c r="A118" s="1">
        <v>116</v>
      </c>
      <c r="B118" s="1">
        <v>712283</v>
      </c>
      <c r="C118" s="1" t="s">
        <v>4270</v>
      </c>
    </row>
    <row r="119" spans="1:3">
      <c r="A119" s="1">
        <v>117</v>
      </c>
      <c r="B119" s="1">
        <v>705238</v>
      </c>
      <c r="C119" s="1" t="s">
        <v>4271</v>
      </c>
    </row>
    <row r="120" spans="1:3">
      <c r="A120" s="1">
        <v>118</v>
      </c>
      <c r="B120" s="1">
        <v>696513</v>
      </c>
      <c r="C120" s="1" t="s">
        <v>677</v>
      </c>
    </row>
    <row r="121" spans="1:3">
      <c r="A121" s="1">
        <v>119</v>
      </c>
      <c r="B121" s="1">
        <v>702833</v>
      </c>
      <c r="C121" s="1" t="s">
        <v>4272</v>
      </c>
    </row>
    <row r="122" spans="1:3">
      <c r="A122" s="1">
        <v>120</v>
      </c>
      <c r="B122" s="1">
        <v>706966</v>
      </c>
      <c r="C122" s="1" t="s">
        <v>4273</v>
      </c>
    </row>
    <row r="123" spans="1:3">
      <c r="A123" s="1">
        <v>121</v>
      </c>
      <c r="B123" s="1">
        <v>708959</v>
      </c>
      <c r="C123" s="1" t="s">
        <v>4274</v>
      </c>
    </row>
    <row r="124" spans="1:3">
      <c r="A124" s="1">
        <v>122</v>
      </c>
      <c r="B124" s="1">
        <v>100430132</v>
      </c>
      <c r="C124" s="1" t="s">
        <v>4275</v>
      </c>
    </row>
    <row r="125" spans="1:3">
      <c r="A125" s="1">
        <v>123</v>
      </c>
      <c r="B125" s="1">
        <v>100427199</v>
      </c>
      <c r="C125" s="1" t="s">
        <v>4276</v>
      </c>
    </row>
    <row r="126" spans="1:3">
      <c r="A126" s="1">
        <v>124</v>
      </c>
      <c r="B126" s="1">
        <v>702049</v>
      </c>
      <c r="C126" s="1" t="s">
        <v>4277</v>
      </c>
    </row>
    <row r="127" spans="1:3">
      <c r="A127" s="1">
        <v>125</v>
      </c>
      <c r="B127" s="1">
        <v>699339</v>
      </c>
      <c r="C127" s="1" t="s">
        <v>4278</v>
      </c>
    </row>
    <row r="128" spans="1:3">
      <c r="A128" s="1">
        <v>126</v>
      </c>
      <c r="B128" s="1">
        <v>704295</v>
      </c>
      <c r="C128" s="1" t="s">
        <v>4279</v>
      </c>
    </row>
    <row r="129" spans="1:3">
      <c r="A129" s="1">
        <v>127</v>
      </c>
      <c r="B129" s="1">
        <v>711983</v>
      </c>
      <c r="C129" s="1" t="s">
        <v>4280</v>
      </c>
    </row>
    <row r="130" spans="1:3">
      <c r="A130" s="1">
        <v>128</v>
      </c>
      <c r="B130" s="1">
        <v>701435</v>
      </c>
      <c r="C130" s="1" t="s">
        <v>4281</v>
      </c>
    </row>
    <row r="131" spans="1:3">
      <c r="A131" s="1">
        <v>129</v>
      </c>
      <c r="B131" s="1">
        <v>693749</v>
      </c>
      <c r="C131" s="1" t="s">
        <v>695</v>
      </c>
    </row>
    <row r="132" spans="1:3">
      <c r="A132" s="1">
        <v>130</v>
      </c>
      <c r="B132" s="1">
        <v>100425407</v>
      </c>
      <c r="C132" s="1" t="s">
        <v>4282</v>
      </c>
    </row>
    <row r="133" spans="1:3">
      <c r="A133" s="1">
        <v>131</v>
      </c>
      <c r="B133" s="1">
        <v>693398</v>
      </c>
      <c r="C133" s="1" t="s">
        <v>4283</v>
      </c>
    </row>
    <row r="134" spans="1:3">
      <c r="A134" s="1">
        <v>132</v>
      </c>
      <c r="B134" s="1">
        <v>710382</v>
      </c>
      <c r="C134" s="1" t="s">
        <v>4284</v>
      </c>
    </row>
    <row r="135" spans="1:3">
      <c r="A135" s="1">
        <v>133</v>
      </c>
      <c r="B135" s="1">
        <v>710498</v>
      </c>
      <c r="C135" s="1" t="s">
        <v>4285</v>
      </c>
    </row>
    <row r="136" spans="1:3">
      <c r="A136" s="1">
        <v>134</v>
      </c>
      <c r="B136" s="1">
        <v>719996</v>
      </c>
      <c r="C136" s="1" t="s">
        <v>702</v>
      </c>
    </row>
    <row r="137" spans="1:3">
      <c r="A137" s="1">
        <v>135</v>
      </c>
      <c r="B137" s="1">
        <v>716505</v>
      </c>
      <c r="C137" s="1" t="s">
        <v>4286</v>
      </c>
    </row>
    <row r="138" spans="1:3">
      <c r="A138" s="1">
        <v>136</v>
      </c>
      <c r="B138" s="1">
        <v>721290</v>
      </c>
      <c r="C138" s="1" t="s">
        <v>706</v>
      </c>
    </row>
    <row r="139" spans="1:3">
      <c r="A139" s="1">
        <v>137</v>
      </c>
      <c r="B139" s="1">
        <v>704892</v>
      </c>
      <c r="C139" s="1" t="s">
        <v>4287</v>
      </c>
    </row>
    <row r="140" spans="1:3">
      <c r="A140" s="1">
        <v>138</v>
      </c>
      <c r="B140" s="1">
        <v>707592</v>
      </c>
      <c r="C140" s="1" t="s">
        <v>4288</v>
      </c>
    </row>
    <row r="141" spans="1:3">
      <c r="A141" s="1">
        <v>139</v>
      </c>
      <c r="B141" s="1">
        <v>722039</v>
      </c>
      <c r="C141" s="1" t="s">
        <v>4289</v>
      </c>
    </row>
    <row r="142" spans="1:3">
      <c r="A142" s="1">
        <v>140</v>
      </c>
      <c r="B142" s="1">
        <v>699578</v>
      </c>
      <c r="C142" s="1" t="s">
        <v>717</v>
      </c>
    </row>
    <row r="143" spans="1:3">
      <c r="A143" s="1">
        <v>141</v>
      </c>
      <c r="B143" s="1">
        <v>711199</v>
      </c>
      <c r="C143" s="1" t="s">
        <v>4290</v>
      </c>
    </row>
    <row r="144" spans="1:3">
      <c r="A144" s="1">
        <v>142</v>
      </c>
      <c r="B144" s="1">
        <v>710956</v>
      </c>
      <c r="C144" s="1" t="s">
        <v>4291</v>
      </c>
    </row>
    <row r="145" spans="1:3">
      <c r="A145" s="1">
        <v>143</v>
      </c>
      <c r="B145" s="1">
        <v>705778</v>
      </c>
      <c r="C145" s="1" t="s">
        <v>4292</v>
      </c>
    </row>
    <row r="146" spans="1:3">
      <c r="A146" s="1">
        <v>144</v>
      </c>
      <c r="B146" s="1">
        <v>697439</v>
      </c>
      <c r="C146" s="1" t="s">
        <v>4293</v>
      </c>
    </row>
    <row r="147" spans="1:3">
      <c r="A147" s="1">
        <v>145</v>
      </c>
      <c r="B147" s="1">
        <v>698192</v>
      </c>
      <c r="C147" s="1" t="s">
        <v>4294</v>
      </c>
    </row>
    <row r="148" spans="1:3">
      <c r="A148" s="1">
        <v>146</v>
      </c>
      <c r="B148" s="1">
        <v>722161</v>
      </c>
      <c r="C148" s="1" t="s">
        <v>4295</v>
      </c>
    </row>
    <row r="149" spans="1:3">
      <c r="A149" s="1">
        <v>147</v>
      </c>
      <c r="B149" s="1">
        <v>714563</v>
      </c>
      <c r="C149" s="1" t="s">
        <v>731</v>
      </c>
    </row>
    <row r="150" spans="1:3">
      <c r="A150" s="1">
        <v>148</v>
      </c>
      <c r="B150" s="1">
        <v>713285</v>
      </c>
      <c r="C150" s="1" t="s">
        <v>4296</v>
      </c>
    </row>
    <row r="151" spans="1:3">
      <c r="A151" s="1">
        <v>149</v>
      </c>
      <c r="B151" s="1">
        <v>702379</v>
      </c>
      <c r="C151" s="1" t="s">
        <v>4297</v>
      </c>
    </row>
    <row r="152" spans="1:3">
      <c r="A152" s="1">
        <v>150</v>
      </c>
      <c r="B152" s="1">
        <v>712294</v>
      </c>
      <c r="C152" s="1" t="s">
        <v>752</v>
      </c>
    </row>
    <row r="153" spans="1:3">
      <c r="A153" s="1">
        <v>151</v>
      </c>
      <c r="B153" s="1">
        <v>706564</v>
      </c>
      <c r="C153" s="1" t="s">
        <v>4298</v>
      </c>
    </row>
    <row r="154" spans="1:3">
      <c r="A154" s="1">
        <v>152</v>
      </c>
      <c r="B154" s="1">
        <v>715230</v>
      </c>
      <c r="C154" s="1" t="s">
        <v>4299</v>
      </c>
    </row>
    <row r="155" spans="1:3">
      <c r="A155" s="1">
        <v>153</v>
      </c>
      <c r="B155" s="1">
        <v>709426</v>
      </c>
      <c r="C155" s="1" t="s">
        <v>4300</v>
      </c>
    </row>
    <row r="156" spans="1:3">
      <c r="A156" s="1">
        <v>154</v>
      </c>
      <c r="B156" s="1">
        <v>719241</v>
      </c>
      <c r="C156" s="1" t="s">
        <v>760</v>
      </c>
    </row>
    <row r="157" spans="1:3">
      <c r="A157" s="1">
        <v>155</v>
      </c>
      <c r="B157" s="1">
        <v>699844</v>
      </c>
      <c r="C157" s="1" t="s">
        <v>4301</v>
      </c>
    </row>
    <row r="158" spans="1:3">
      <c r="A158" s="1">
        <v>156</v>
      </c>
      <c r="B158" s="1">
        <v>715190</v>
      </c>
      <c r="C158" s="1" t="s">
        <v>4302</v>
      </c>
    </row>
    <row r="159" spans="1:3">
      <c r="A159" s="1">
        <v>157</v>
      </c>
      <c r="B159" s="1">
        <v>707223</v>
      </c>
      <c r="C159" s="1" t="s">
        <v>4303</v>
      </c>
    </row>
    <row r="160" spans="1:3">
      <c r="A160" s="1">
        <v>158</v>
      </c>
      <c r="B160" s="1">
        <v>716424</v>
      </c>
      <c r="C160" s="1" t="s">
        <v>4304</v>
      </c>
    </row>
    <row r="161" spans="1:3">
      <c r="A161" s="1">
        <v>159</v>
      </c>
      <c r="B161" s="1">
        <v>715315</v>
      </c>
      <c r="C161" s="1" t="s">
        <v>4305</v>
      </c>
    </row>
    <row r="162" spans="1:3">
      <c r="A162" s="1">
        <v>160</v>
      </c>
      <c r="B162" s="1">
        <v>709729</v>
      </c>
      <c r="C162" s="1" t="s">
        <v>774</v>
      </c>
    </row>
    <row r="163" spans="1:3">
      <c r="A163" s="1">
        <v>161</v>
      </c>
      <c r="B163" s="1">
        <v>701790</v>
      </c>
      <c r="C163" s="1" t="s">
        <v>777</v>
      </c>
    </row>
    <row r="164" spans="1:3">
      <c r="A164" s="1">
        <v>162</v>
      </c>
      <c r="B164" s="1">
        <v>721696</v>
      </c>
      <c r="C164" s="1" t="s">
        <v>4306</v>
      </c>
    </row>
    <row r="165" spans="1:3">
      <c r="A165" s="1">
        <v>163</v>
      </c>
      <c r="B165" s="1">
        <v>708146</v>
      </c>
      <c r="C165" s="1" t="s">
        <v>4307</v>
      </c>
    </row>
    <row r="166" spans="1:3">
      <c r="A166" s="1">
        <v>164</v>
      </c>
      <c r="B166" s="1">
        <v>698512</v>
      </c>
      <c r="C166" s="1" t="s">
        <v>786</v>
      </c>
    </row>
    <row r="167" spans="1:3">
      <c r="A167" s="1">
        <v>165</v>
      </c>
      <c r="B167" s="1">
        <v>713797</v>
      </c>
      <c r="C167" s="1" t="s">
        <v>4308</v>
      </c>
    </row>
    <row r="168" spans="1:3">
      <c r="A168" s="1">
        <v>166</v>
      </c>
      <c r="B168" s="1">
        <v>721617</v>
      </c>
      <c r="C168" s="1" t="s">
        <v>4309</v>
      </c>
    </row>
    <row r="169" spans="1:3">
      <c r="A169" s="1">
        <v>167</v>
      </c>
      <c r="B169" s="1">
        <v>715720</v>
      </c>
      <c r="C169" s="1" t="s">
        <v>4310</v>
      </c>
    </row>
    <row r="170" spans="1:3">
      <c r="A170" s="1">
        <v>168</v>
      </c>
      <c r="B170" s="1">
        <v>717968</v>
      </c>
      <c r="C170" s="1" t="s">
        <v>4311</v>
      </c>
    </row>
    <row r="171" spans="1:3">
      <c r="A171" s="1">
        <v>169</v>
      </c>
      <c r="B171" s="1">
        <v>703135</v>
      </c>
      <c r="C171" s="1" t="s">
        <v>4312</v>
      </c>
    </row>
    <row r="172" spans="1:3">
      <c r="A172" s="1">
        <v>170</v>
      </c>
      <c r="B172" s="1">
        <v>705176</v>
      </c>
      <c r="C172" s="1" t="s">
        <v>4313</v>
      </c>
    </row>
    <row r="173" spans="1:3">
      <c r="A173" s="1">
        <v>171</v>
      </c>
      <c r="B173" s="1">
        <v>699911</v>
      </c>
      <c r="C173" s="1" t="s">
        <v>4314</v>
      </c>
    </row>
    <row r="174" spans="1:3">
      <c r="A174" s="1">
        <v>172</v>
      </c>
      <c r="B174" s="1">
        <v>710870</v>
      </c>
      <c r="C174" s="1" t="s">
        <v>4315</v>
      </c>
    </row>
    <row r="175" spans="1:3">
      <c r="A175" s="1">
        <v>173</v>
      </c>
      <c r="B175" s="1">
        <v>710953</v>
      </c>
      <c r="C175" s="1" t="s">
        <v>806</v>
      </c>
    </row>
    <row r="176" spans="1:3">
      <c r="A176" s="1">
        <v>174</v>
      </c>
      <c r="B176" s="1">
        <v>709069</v>
      </c>
      <c r="C176" s="1" t="s">
        <v>4316</v>
      </c>
    </row>
    <row r="177" spans="1:3">
      <c r="A177" s="1">
        <v>175</v>
      </c>
      <c r="B177" s="1">
        <v>715104</v>
      </c>
      <c r="C177" s="1" t="s">
        <v>809</v>
      </c>
    </row>
    <row r="178" spans="1:3">
      <c r="A178" s="1">
        <v>176</v>
      </c>
      <c r="B178" s="1">
        <v>700231</v>
      </c>
      <c r="C178" s="1" t="s">
        <v>4317</v>
      </c>
    </row>
    <row r="179" spans="1:3">
      <c r="A179" s="1">
        <v>177</v>
      </c>
      <c r="B179" s="1">
        <v>706050</v>
      </c>
      <c r="C179" s="1" t="s">
        <v>4318</v>
      </c>
    </row>
    <row r="180" spans="1:3">
      <c r="A180" s="1">
        <v>178</v>
      </c>
      <c r="B180" s="1">
        <v>706917</v>
      </c>
      <c r="C180" s="1" t="s">
        <v>4319</v>
      </c>
    </row>
    <row r="181" spans="1:3">
      <c r="A181" s="1">
        <v>179</v>
      </c>
      <c r="B181" s="1">
        <v>712733</v>
      </c>
      <c r="C181" s="1" t="s">
        <v>4320</v>
      </c>
    </row>
    <row r="182" spans="1:3">
      <c r="A182" s="1">
        <v>180</v>
      </c>
      <c r="B182" s="1">
        <v>703903</v>
      </c>
      <c r="C182" s="1" t="s">
        <v>4321</v>
      </c>
    </row>
    <row r="183" spans="1:3">
      <c r="A183" s="1">
        <v>181</v>
      </c>
      <c r="B183" s="1">
        <v>721802</v>
      </c>
      <c r="C183" s="1" t="s">
        <v>4322</v>
      </c>
    </row>
    <row r="184" spans="1:3">
      <c r="A184" s="1">
        <v>182</v>
      </c>
      <c r="B184" s="1">
        <v>715716</v>
      </c>
      <c r="C184" s="1" t="s">
        <v>4323</v>
      </c>
    </row>
    <row r="185" spans="1:3">
      <c r="A185" s="1">
        <v>183</v>
      </c>
      <c r="B185" s="1">
        <v>100427470</v>
      </c>
      <c r="C185" s="1" t="s">
        <v>4324</v>
      </c>
    </row>
    <row r="186" spans="1:3">
      <c r="A186" s="1">
        <v>184</v>
      </c>
      <c r="B186" s="1">
        <v>697047</v>
      </c>
      <c r="C186" s="1" t="s">
        <v>4325</v>
      </c>
    </row>
    <row r="187" spans="1:3">
      <c r="A187" s="1">
        <v>185</v>
      </c>
      <c r="B187" s="1">
        <v>718585</v>
      </c>
      <c r="C187" s="1" t="s">
        <v>4326</v>
      </c>
    </row>
    <row r="188" spans="1:3">
      <c r="A188" s="1">
        <v>186</v>
      </c>
      <c r="B188" s="1">
        <v>717752</v>
      </c>
      <c r="C188" s="1" t="s">
        <v>4327</v>
      </c>
    </row>
    <row r="189" spans="1:3">
      <c r="A189" s="1">
        <v>187</v>
      </c>
      <c r="B189" s="1">
        <v>699216</v>
      </c>
      <c r="C189" s="1" t="s">
        <v>4328</v>
      </c>
    </row>
    <row r="190" spans="1:3">
      <c r="A190" s="1">
        <v>188</v>
      </c>
      <c r="B190" s="1">
        <v>722178</v>
      </c>
      <c r="C190" s="1" t="s">
        <v>4329</v>
      </c>
    </row>
    <row r="191" spans="1:3">
      <c r="A191" s="1">
        <v>189</v>
      </c>
      <c r="B191" s="1">
        <v>708103</v>
      </c>
      <c r="C191" s="1" t="s">
        <v>837</v>
      </c>
    </row>
    <row r="192" spans="1:3">
      <c r="A192" s="1">
        <v>190</v>
      </c>
      <c r="B192" s="1">
        <v>722023</v>
      </c>
      <c r="C192" s="1" t="s">
        <v>4330</v>
      </c>
    </row>
    <row r="193" spans="1:3">
      <c r="A193" s="1">
        <v>191</v>
      </c>
      <c r="B193" s="1">
        <v>717472</v>
      </c>
      <c r="C193" s="1" t="s">
        <v>843</v>
      </c>
    </row>
    <row r="194" spans="1:3">
      <c r="A194" s="1">
        <v>192</v>
      </c>
      <c r="B194" s="1">
        <v>701613</v>
      </c>
      <c r="C194" s="1" t="s">
        <v>844</v>
      </c>
    </row>
    <row r="195" spans="1:3">
      <c r="A195" s="1">
        <v>193</v>
      </c>
      <c r="B195" s="1">
        <v>703960</v>
      </c>
      <c r="C195" s="1" t="s">
        <v>4331</v>
      </c>
    </row>
    <row r="196" spans="1:3">
      <c r="A196" s="1">
        <v>194</v>
      </c>
      <c r="B196" s="1">
        <v>705808</v>
      </c>
      <c r="C196" s="1" t="s">
        <v>4332</v>
      </c>
    </row>
    <row r="197" spans="1:3">
      <c r="A197" s="1">
        <v>195</v>
      </c>
      <c r="B197" s="1">
        <v>719085</v>
      </c>
      <c r="C197" s="1" t="s">
        <v>848</v>
      </c>
    </row>
    <row r="198" spans="1:3">
      <c r="A198" s="1">
        <v>196</v>
      </c>
      <c r="B198" s="1">
        <v>703459</v>
      </c>
      <c r="C198" s="1" t="s">
        <v>4333</v>
      </c>
    </row>
    <row r="199" spans="1:3">
      <c r="A199" s="1">
        <v>197</v>
      </c>
      <c r="B199" s="1">
        <v>710224</v>
      </c>
      <c r="C199" s="1" t="s">
        <v>4334</v>
      </c>
    </row>
    <row r="200" spans="1:3">
      <c r="A200" s="1">
        <v>198</v>
      </c>
      <c r="B200" s="1">
        <v>700579</v>
      </c>
      <c r="C200" s="1" t="s">
        <v>4335</v>
      </c>
    </row>
    <row r="201" spans="1:3">
      <c r="A201" s="1">
        <v>199</v>
      </c>
      <c r="B201" s="1">
        <v>720345</v>
      </c>
      <c r="C201" s="1" t="s">
        <v>851</v>
      </c>
    </row>
    <row r="202" spans="1:3">
      <c r="A202" s="1">
        <v>200</v>
      </c>
      <c r="B202" s="1">
        <v>702810</v>
      </c>
      <c r="C202" s="1" t="s">
        <v>852</v>
      </c>
    </row>
    <row r="203" spans="1:3">
      <c r="A203" s="1">
        <v>201</v>
      </c>
      <c r="B203" s="1">
        <v>695643</v>
      </c>
      <c r="C203" s="1" t="s">
        <v>4336</v>
      </c>
    </row>
    <row r="204" spans="1:3">
      <c r="A204" s="1">
        <v>202</v>
      </c>
      <c r="B204" s="1">
        <v>714871</v>
      </c>
      <c r="C204" s="1" t="s">
        <v>4337</v>
      </c>
    </row>
    <row r="205" spans="1:3">
      <c r="A205" s="1">
        <v>203</v>
      </c>
      <c r="B205" s="1">
        <v>700481</v>
      </c>
      <c r="C205" s="1" t="s">
        <v>4338</v>
      </c>
    </row>
    <row r="206" spans="1:3">
      <c r="A206" s="1">
        <v>204</v>
      </c>
      <c r="B206" s="1">
        <v>705479</v>
      </c>
      <c r="C206" s="1" t="s">
        <v>4339</v>
      </c>
    </row>
    <row r="207" spans="1:3">
      <c r="A207" s="1">
        <v>205</v>
      </c>
      <c r="B207" s="1">
        <v>700686</v>
      </c>
      <c r="C207" s="1" t="s">
        <v>4340</v>
      </c>
    </row>
    <row r="208" spans="1:3">
      <c r="A208" s="1">
        <v>206</v>
      </c>
      <c r="B208" s="1">
        <v>707121</v>
      </c>
      <c r="C208" s="1" t="s">
        <v>4341</v>
      </c>
    </row>
    <row r="209" spans="1:3">
      <c r="A209" s="1">
        <v>207</v>
      </c>
      <c r="B209" s="1">
        <v>694703</v>
      </c>
      <c r="C209" s="1" t="s">
        <v>4342</v>
      </c>
    </row>
    <row r="210" spans="1:3">
      <c r="A210" s="1">
        <v>208</v>
      </c>
      <c r="B210" s="1">
        <v>699456</v>
      </c>
      <c r="C210" s="1" t="s">
        <v>4343</v>
      </c>
    </row>
    <row r="211" spans="1:3">
      <c r="A211" s="1">
        <v>209</v>
      </c>
      <c r="B211" s="1">
        <v>701109</v>
      </c>
      <c r="C211" s="1" t="s">
        <v>4344</v>
      </c>
    </row>
    <row r="212" spans="1:3">
      <c r="A212" s="1">
        <v>210</v>
      </c>
      <c r="B212" s="1">
        <v>700777</v>
      </c>
      <c r="C212" s="1" t="s">
        <v>4345</v>
      </c>
    </row>
    <row r="213" spans="1:3">
      <c r="A213" s="1">
        <v>211</v>
      </c>
      <c r="B213" s="1">
        <v>100428120</v>
      </c>
      <c r="C213" s="1" t="s">
        <v>4346</v>
      </c>
    </row>
    <row r="214" spans="1:3">
      <c r="A214" s="1">
        <v>212</v>
      </c>
      <c r="B214" s="1">
        <v>100551507</v>
      </c>
      <c r="C214" s="1" t="s">
        <v>4347</v>
      </c>
    </row>
    <row r="215" spans="1:3">
      <c r="A215" s="1">
        <v>213</v>
      </c>
      <c r="B215" s="1">
        <v>114669828</v>
      </c>
      <c r="C215" s="1" t="s">
        <v>4348</v>
      </c>
    </row>
    <row r="216" spans="1:3">
      <c r="A216" s="1">
        <v>214</v>
      </c>
      <c r="B216" s="1">
        <v>699598</v>
      </c>
      <c r="C216" s="1" t="s">
        <v>4349</v>
      </c>
    </row>
    <row r="217" spans="1:3">
      <c r="A217" s="1">
        <v>215</v>
      </c>
      <c r="B217" s="1">
        <v>716362</v>
      </c>
      <c r="C217" s="1" t="s">
        <v>881</v>
      </c>
    </row>
    <row r="218" spans="1:3">
      <c r="A218" s="1">
        <v>216</v>
      </c>
      <c r="B218" s="1">
        <v>106993319</v>
      </c>
      <c r="C218" s="1" t="s">
        <v>4350</v>
      </c>
    </row>
    <row r="219" spans="1:3">
      <c r="A219" s="1">
        <v>217</v>
      </c>
      <c r="B219" s="1">
        <v>706114</v>
      </c>
      <c r="C219" s="1" t="s">
        <v>4351</v>
      </c>
    </row>
    <row r="220" spans="1:3">
      <c r="A220" s="1">
        <v>218</v>
      </c>
      <c r="B220" s="1">
        <v>716008</v>
      </c>
      <c r="C220" s="1" t="s">
        <v>4352</v>
      </c>
    </row>
    <row r="221" spans="1:3">
      <c r="A221" s="1">
        <v>219</v>
      </c>
      <c r="B221" s="1">
        <v>718340</v>
      </c>
      <c r="C221" s="1" t="s">
        <v>4353</v>
      </c>
    </row>
    <row r="222" spans="1:3">
      <c r="A222" s="1">
        <v>220</v>
      </c>
      <c r="B222" s="1">
        <v>698957</v>
      </c>
      <c r="C222" s="1" t="s">
        <v>4354</v>
      </c>
    </row>
    <row r="223" spans="1:3">
      <c r="A223" s="1">
        <v>221</v>
      </c>
      <c r="B223" s="1">
        <v>705344</v>
      </c>
      <c r="C223" s="1" t="s">
        <v>889</v>
      </c>
    </row>
    <row r="224" spans="1:3">
      <c r="A224" s="1">
        <v>222</v>
      </c>
      <c r="B224" s="1">
        <v>703492</v>
      </c>
      <c r="C224" s="1" t="s">
        <v>4355</v>
      </c>
    </row>
    <row r="225" spans="1:3">
      <c r="A225" s="1">
        <v>223</v>
      </c>
      <c r="B225" s="1">
        <v>700282</v>
      </c>
      <c r="C225" s="1" t="s">
        <v>899</v>
      </c>
    </row>
    <row r="226" spans="1:3">
      <c r="A226" s="1">
        <v>224</v>
      </c>
      <c r="B226" s="1">
        <v>700320</v>
      </c>
      <c r="C226" s="1" t="s">
        <v>903</v>
      </c>
    </row>
    <row r="227" spans="1:3">
      <c r="A227" s="1">
        <v>225</v>
      </c>
      <c r="B227" s="1">
        <v>697744</v>
      </c>
      <c r="C227" s="1" t="s">
        <v>4356</v>
      </c>
    </row>
    <row r="228" spans="1:3">
      <c r="A228" s="1">
        <v>226</v>
      </c>
      <c r="B228" s="1">
        <v>710131</v>
      </c>
      <c r="C228" s="1" t="s">
        <v>4357</v>
      </c>
    </row>
    <row r="229" spans="1:3">
      <c r="A229" s="1">
        <v>227</v>
      </c>
      <c r="B229" s="1">
        <v>711843</v>
      </c>
      <c r="C229" s="1" t="s">
        <v>4358</v>
      </c>
    </row>
    <row r="230" spans="1:3">
      <c r="A230" s="1">
        <v>228</v>
      </c>
      <c r="B230" s="1">
        <v>715451</v>
      </c>
      <c r="C230" s="1" t="s">
        <v>912</v>
      </c>
    </row>
    <row r="231" spans="1:3">
      <c r="A231" s="1">
        <v>229</v>
      </c>
      <c r="B231" s="1">
        <v>705584</v>
      </c>
      <c r="C231" s="1" t="s">
        <v>4359</v>
      </c>
    </row>
    <row r="232" spans="1:3">
      <c r="A232" s="1">
        <v>230</v>
      </c>
      <c r="B232" s="1">
        <v>720207</v>
      </c>
      <c r="C232" s="1" t="s">
        <v>915</v>
      </c>
    </row>
    <row r="233" spans="1:3">
      <c r="A233" s="1">
        <v>231</v>
      </c>
      <c r="B233" s="1">
        <v>694275</v>
      </c>
      <c r="C233" s="1" t="s">
        <v>4360</v>
      </c>
    </row>
    <row r="234" spans="1:3">
      <c r="A234" s="1">
        <v>232</v>
      </c>
      <c r="B234" s="1">
        <v>709237</v>
      </c>
      <c r="C234" s="1" t="s">
        <v>918</v>
      </c>
    </row>
    <row r="235" spans="1:3">
      <c r="A235" s="1">
        <v>233</v>
      </c>
      <c r="B235" s="1">
        <v>714308</v>
      </c>
      <c r="C235" s="1" t="s">
        <v>919</v>
      </c>
    </row>
    <row r="236" spans="1:3">
      <c r="A236" s="1">
        <v>234</v>
      </c>
      <c r="B236" s="1">
        <v>704516</v>
      </c>
      <c r="C236" s="1" t="s">
        <v>4361</v>
      </c>
    </row>
    <row r="237" spans="1:3">
      <c r="A237" s="1">
        <v>235</v>
      </c>
      <c r="B237" s="1">
        <v>697011</v>
      </c>
      <c r="C237" s="1" t="s">
        <v>4362</v>
      </c>
    </row>
    <row r="238" spans="1:3">
      <c r="A238" s="1">
        <v>236</v>
      </c>
      <c r="B238" s="1">
        <v>702115</v>
      </c>
      <c r="C238" s="1" t="s">
        <v>924</v>
      </c>
    </row>
    <row r="239" spans="1:3">
      <c r="A239" s="1">
        <v>237</v>
      </c>
      <c r="B239" s="1">
        <v>707131</v>
      </c>
      <c r="C239" s="1" t="s">
        <v>930</v>
      </c>
    </row>
    <row r="240" spans="1:3">
      <c r="A240" s="1">
        <v>238</v>
      </c>
      <c r="B240" s="1">
        <v>716935</v>
      </c>
      <c r="C240" s="1" t="s">
        <v>4363</v>
      </c>
    </row>
    <row r="241" spans="1:3">
      <c r="A241" s="1">
        <v>239</v>
      </c>
      <c r="B241" s="1">
        <v>695185</v>
      </c>
      <c r="C241" s="1" t="s">
        <v>4364</v>
      </c>
    </row>
    <row r="242" spans="1:3">
      <c r="A242" s="1">
        <v>240</v>
      </c>
      <c r="B242" s="1">
        <v>717748</v>
      </c>
      <c r="C242" s="1" t="s">
        <v>4365</v>
      </c>
    </row>
    <row r="243" spans="1:3">
      <c r="A243" s="1">
        <v>241</v>
      </c>
      <c r="B243" s="1">
        <v>716992</v>
      </c>
      <c r="C243" s="1" t="s">
        <v>4366</v>
      </c>
    </row>
    <row r="244" spans="1:3">
      <c r="A244" s="1">
        <v>242</v>
      </c>
      <c r="B244" s="1">
        <v>700276</v>
      </c>
      <c r="C244" s="1" t="s">
        <v>937</v>
      </c>
    </row>
    <row r="245" spans="1:3">
      <c r="A245" s="1">
        <v>243</v>
      </c>
      <c r="B245" s="1">
        <v>719952</v>
      </c>
      <c r="C245" s="1" t="s">
        <v>4367</v>
      </c>
    </row>
    <row r="246" spans="1:3">
      <c r="A246" s="1">
        <v>244</v>
      </c>
      <c r="B246" s="1">
        <v>709612</v>
      </c>
      <c r="C246" s="1" t="s">
        <v>941</v>
      </c>
    </row>
    <row r="247" spans="1:3">
      <c r="A247" s="1">
        <v>245</v>
      </c>
      <c r="B247" s="1">
        <v>714942</v>
      </c>
      <c r="C247" s="1" t="s">
        <v>4368</v>
      </c>
    </row>
    <row r="248" spans="1:3">
      <c r="A248" s="1">
        <v>246</v>
      </c>
      <c r="B248" s="1">
        <v>721981</v>
      </c>
      <c r="C248" s="1" t="s">
        <v>943</v>
      </c>
    </row>
    <row r="249" spans="1:3">
      <c r="A249" s="1">
        <v>247</v>
      </c>
      <c r="B249" s="1">
        <v>100424255</v>
      </c>
      <c r="C249" s="1" t="s">
        <v>947</v>
      </c>
    </row>
    <row r="250" spans="1:3">
      <c r="A250" s="1">
        <v>248</v>
      </c>
      <c r="B250" s="1">
        <v>710793</v>
      </c>
      <c r="C250" s="1" t="s">
        <v>952</v>
      </c>
    </row>
    <row r="251" spans="1:3">
      <c r="A251" s="1">
        <v>249</v>
      </c>
      <c r="B251" s="1">
        <v>100427402</v>
      </c>
      <c r="C251" s="1" t="s">
        <v>4369</v>
      </c>
    </row>
    <row r="252" spans="1:3">
      <c r="A252" s="1">
        <v>250</v>
      </c>
      <c r="B252" s="1">
        <v>719320</v>
      </c>
      <c r="C252" s="1" t="s">
        <v>4370</v>
      </c>
    </row>
    <row r="253" spans="1:3">
      <c r="A253" s="1">
        <v>251</v>
      </c>
      <c r="B253" s="1">
        <v>641436</v>
      </c>
      <c r="C253" s="1" t="s">
        <v>962</v>
      </c>
    </row>
    <row r="254" spans="1:3">
      <c r="A254" s="1">
        <v>252</v>
      </c>
      <c r="B254" s="1">
        <v>717800</v>
      </c>
      <c r="C254" s="1" t="s">
        <v>963</v>
      </c>
    </row>
    <row r="255" spans="1:3">
      <c r="A255" s="1">
        <v>253</v>
      </c>
      <c r="B255" s="1">
        <v>698050</v>
      </c>
      <c r="C255" s="1" t="s">
        <v>4371</v>
      </c>
    </row>
    <row r="256" spans="1:3">
      <c r="A256" s="1">
        <v>254</v>
      </c>
      <c r="B256" s="1">
        <v>711902</v>
      </c>
      <c r="C256" s="1" t="s">
        <v>4372</v>
      </c>
    </row>
    <row r="257" spans="1:3">
      <c r="A257" s="1">
        <v>255</v>
      </c>
      <c r="B257" s="1">
        <v>719120</v>
      </c>
      <c r="C257" s="1" t="s">
        <v>968</v>
      </c>
    </row>
    <row r="258" spans="1:3">
      <c r="A258" s="1">
        <v>256</v>
      </c>
      <c r="B258" s="1">
        <v>716607</v>
      </c>
      <c r="C258" s="1" t="s">
        <v>4373</v>
      </c>
    </row>
    <row r="259" spans="1:3">
      <c r="A259" s="1">
        <v>257</v>
      </c>
      <c r="B259" s="1">
        <v>716826</v>
      </c>
      <c r="C259" s="1" t="s">
        <v>4374</v>
      </c>
    </row>
    <row r="260" spans="1:3">
      <c r="A260" s="1">
        <v>258</v>
      </c>
      <c r="B260" s="1">
        <v>709931</v>
      </c>
      <c r="C260" s="1" t="s">
        <v>4375</v>
      </c>
    </row>
    <row r="261" spans="1:3">
      <c r="A261" s="1">
        <v>259</v>
      </c>
      <c r="B261" s="1">
        <v>705875</v>
      </c>
      <c r="C261" s="1" t="s">
        <v>4376</v>
      </c>
    </row>
    <row r="262" spans="1:3">
      <c r="A262" s="1">
        <v>260</v>
      </c>
      <c r="B262" s="1">
        <v>706109</v>
      </c>
      <c r="C262" s="1" t="s">
        <v>971</v>
      </c>
    </row>
    <row r="263" spans="1:3">
      <c r="A263" s="1">
        <v>261</v>
      </c>
      <c r="B263" s="1">
        <v>100426504</v>
      </c>
      <c r="C263" s="1" t="s">
        <v>4377</v>
      </c>
    </row>
    <row r="264" spans="1:3">
      <c r="A264" s="1">
        <v>262</v>
      </c>
      <c r="B264" s="1">
        <v>712805</v>
      </c>
      <c r="C264" s="1" t="s">
        <v>4378</v>
      </c>
    </row>
    <row r="265" spans="1:3">
      <c r="A265" s="1">
        <v>263</v>
      </c>
      <c r="B265" s="1">
        <v>703394</v>
      </c>
      <c r="C265" s="1" t="s">
        <v>4379</v>
      </c>
    </row>
    <row r="266" spans="1:3">
      <c r="A266" s="1">
        <v>264</v>
      </c>
      <c r="B266" s="1">
        <v>702937</v>
      </c>
      <c r="C266" s="1" t="s">
        <v>978</v>
      </c>
    </row>
    <row r="267" spans="1:3">
      <c r="A267" s="1">
        <v>265</v>
      </c>
      <c r="B267" s="1">
        <v>709944</v>
      </c>
      <c r="C267" s="1" t="s">
        <v>4380</v>
      </c>
    </row>
    <row r="268" spans="1:3">
      <c r="A268" s="1">
        <v>266</v>
      </c>
      <c r="B268" s="1">
        <v>705541</v>
      </c>
      <c r="C268" s="1" t="s">
        <v>4381</v>
      </c>
    </row>
    <row r="269" spans="1:3">
      <c r="A269" s="1">
        <v>267</v>
      </c>
      <c r="B269" s="1">
        <v>698456</v>
      </c>
      <c r="C269" s="1" t="s">
        <v>4382</v>
      </c>
    </row>
    <row r="270" spans="1:3">
      <c r="A270" s="1">
        <v>268</v>
      </c>
      <c r="B270" s="1">
        <v>716498</v>
      </c>
      <c r="C270" s="1" t="s">
        <v>4383</v>
      </c>
    </row>
    <row r="271" spans="1:3">
      <c r="A271" s="1">
        <v>269</v>
      </c>
      <c r="B271" s="1">
        <v>700170</v>
      </c>
      <c r="C271" s="1" t="s">
        <v>4384</v>
      </c>
    </row>
    <row r="272" spans="1:3">
      <c r="A272" s="1">
        <v>270</v>
      </c>
      <c r="B272" s="1">
        <v>114669858</v>
      </c>
      <c r="C272" s="1" t="s">
        <v>4385</v>
      </c>
    </row>
    <row r="273" spans="1:3">
      <c r="A273" s="1">
        <v>271</v>
      </c>
      <c r="B273" s="1">
        <v>704732</v>
      </c>
      <c r="C273" s="1" t="s">
        <v>4386</v>
      </c>
    </row>
    <row r="274" spans="1:3">
      <c r="A274" s="1">
        <v>272</v>
      </c>
      <c r="B274" s="1">
        <v>695356</v>
      </c>
      <c r="C274" s="1" t="s">
        <v>4387</v>
      </c>
    </row>
    <row r="275" spans="1:3">
      <c r="A275" s="1">
        <v>273</v>
      </c>
      <c r="B275" s="1">
        <v>714144</v>
      </c>
      <c r="C275" s="1" t="s">
        <v>4388</v>
      </c>
    </row>
    <row r="276" spans="1:3">
      <c r="A276" s="1">
        <v>274</v>
      </c>
      <c r="B276" s="1">
        <v>708252</v>
      </c>
      <c r="C276" s="1" t="s">
        <v>1003</v>
      </c>
    </row>
    <row r="277" spans="1:3">
      <c r="A277" s="1">
        <v>275</v>
      </c>
      <c r="B277" s="1">
        <v>697392</v>
      </c>
      <c r="C277" s="1" t="s">
        <v>4389</v>
      </c>
    </row>
    <row r="278" spans="1:3">
      <c r="A278" s="1">
        <v>276</v>
      </c>
      <c r="B278" s="1">
        <v>711873</v>
      </c>
      <c r="C278" s="1" t="s">
        <v>4390</v>
      </c>
    </row>
    <row r="279" spans="1:3">
      <c r="A279" s="1">
        <v>277</v>
      </c>
      <c r="B279" s="1">
        <v>708783</v>
      </c>
      <c r="C279" s="1" t="s">
        <v>4391</v>
      </c>
    </row>
    <row r="280" spans="1:3">
      <c r="A280" s="1">
        <v>278</v>
      </c>
      <c r="B280" s="1">
        <v>695612</v>
      </c>
      <c r="C280" s="1" t="s">
        <v>4392</v>
      </c>
    </row>
    <row r="281" spans="1:3">
      <c r="A281" s="1">
        <v>279</v>
      </c>
      <c r="B281" s="1">
        <v>698788</v>
      </c>
      <c r="C281" s="1" t="s">
        <v>1013</v>
      </c>
    </row>
    <row r="282" spans="1:3">
      <c r="A282" s="1">
        <v>280</v>
      </c>
      <c r="B282" s="1">
        <v>697600</v>
      </c>
      <c r="C282" s="1" t="s">
        <v>4393</v>
      </c>
    </row>
    <row r="283" spans="1:3">
      <c r="A283" s="1">
        <v>281</v>
      </c>
      <c r="B283" s="1">
        <v>714675</v>
      </c>
      <c r="C283" s="1" t="s">
        <v>1016</v>
      </c>
    </row>
    <row r="284" spans="1:3">
      <c r="A284" s="1">
        <v>282</v>
      </c>
      <c r="B284" s="1">
        <v>708127</v>
      </c>
      <c r="C284" s="1" t="s">
        <v>4394</v>
      </c>
    </row>
    <row r="285" spans="1:3">
      <c r="A285" s="1">
        <v>283</v>
      </c>
      <c r="B285" s="1">
        <v>710125</v>
      </c>
      <c r="C285" s="1" t="s">
        <v>4395</v>
      </c>
    </row>
    <row r="286" spans="1:3">
      <c r="A286" s="1">
        <v>284</v>
      </c>
      <c r="B286" s="1">
        <v>722470</v>
      </c>
      <c r="C286" s="1" t="s">
        <v>4396</v>
      </c>
    </row>
    <row r="287" spans="1:3">
      <c r="A287" s="1">
        <v>285</v>
      </c>
      <c r="B287" s="1">
        <v>707768</v>
      </c>
      <c r="C287" s="1" t="s">
        <v>1018</v>
      </c>
    </row>
    <row r="288" spans="1:3">
      <c r="A288" s="1">
        <v>286</v>
      </c>
      <c r="B288" s="1">
        <v>709158</v>
      </c>
      <c r="C288" s="1" t="s">
        <v>4397</v>
      </c>
    </row>
    <row r="289" spans="1:3">
      <c r="A289" s="1">
        <v>287</v>
      </c>
      <c r="B289" s="1">
        <v>717585</v>
      </c>
      <c r="C289" s="1" t="s">
        <v>1021</v>
      </c>
    </row>
    <row r="290" spans="1:3">
      <c r="A290" s="1">
        <v>288</v>
      </c>
      <c r="B290" s="1">
        <v>693493</v>
      </c>
      <c r="C290" s="1" t="s">
        <v>4398</v>
      </c>
    </row>
    <row r="291" spans="1:3">
      <c r="A291" s="1">
        <v>289</v>
      </c>
      <c r="B291" s="1">
        <v>100424557</v>
      </c>
      <c r="C291" s="1" t="s">
        <v>4399</v>
      </c>
    </row>
    <row r="292" spans="1:3">
      <c r="A292" s="1">
        <v>290</v>
      </c>
      <c r="B292" s="1">
        <v>702015</v>
      </c>
      <c r="C292" s="1" t="s">
        <v>4400</v>
      </c>
    </row>
    <row r="293" spans="1:3">
      <c r="A293" s="1">
        <v>291</v>
      </c>
      <c r="B293" s="1">
        <v>705851</v>
      </c>
      <c r="C293" s="1" t="s">
        <v>1031</v>
      </c>
    </row>
    <row r="294" spans="1:3">
      <c r="A294" s="1">
        <v>292</v>
      </c>
      <c r="B294" s="1">
        <v>710316</v>
      </c>
      <c r="C294" s="1" t="s">
        <v>4401</v>
      </c>
    </row>
    <row r="295" spans="1:3">
      <c r="A295" s="1">
        <v>293</v>
      </c>
      <c r="B295" s="1">
        <v>710040</v>
      </c>
      <c r="C295" s="1" t="s">
        <v>1035</v>
      </c>
    </row>
    <row r="296" spans="1:3">
      <c r="A296" s="1">
        <v>294</v>
      </c>
      <c r="B296" s="1">
        <v>708121</v>
      </c>
      <c r="C296" s="1" t="s">
        <v>1040</v>
      </c>
    </row>
    <row r="297" spans="1:3">
      <c r="A297" s="1">
        <v>295</v>
      </c>
      <c r="B297" s="1">
        <v>719103</v>
      </c>
      <c r="C297" s="1" t="s">
        <v>4402</v>
      </c>
    </row>
    <row r="298" spans="1:3">
      <c r="A298" s="1">
        <v>296</v>
      </c>
      <c r="B298" s="1">
        <v>696043</v>
      </c>
      <c r="C298" s="1" t="s">
        <v>1048</v>
      </c>
    </row>
    <row r="299" spans="1:3">
      <c r="A299" s="1">
        <v>297</v>
      </c>
      <c r="B299" s="1">
        <v>699437</v>
      </c>
      <c r="C299" s="1" t="s">
        <v>1049</v>
      </c>
    </row>
    <row r="300" spans="1:3">
      <c r="A300" s="1">
        <v>298</v>
      </c>
      <c r="B300" s="1">
        <v>707457</v>
      </c>
      <c r="C300" s="1" t="s">
        <v>1052</v>
      </c>
    </row>
    <row r="301" spans="1:3">
      <c r="A301" s="1">
        <v>299</v>
      </c>
      <c r="B301" s="1">
        <v>715137</v>
      </c>
      <c r="C301" s="1" t="s">
        <v>4403</v>
      </c>
    </row>
    <row r="302" spans="1:3">
      <c r="A302" s="1">
        <v>300</v>
      </c>
      <c r="B302" s="1">
        <v>702908</v>
      </c>
      <c r="C302" s="1" t="s">
        <v>1056</v>
      </c>
    </row>
    <row r="303" spans="1:3">
      <c r="A303" s="1">
        <v>301</v>
      </c>
      <c r="B303" s="1">
        <v>702307</v>
      </c>
      <c r="C303" s="1" t="s">
        <v>4404</v>
      </c>
    </row>
    <row r="304" spans="1:3">
      <c r="A304" s="1">
        <v>302</v>
      </c>
      <c r="B304" s="1">
        <v>715233</v>
      </c>
      <c r="C304" s="1" t="s">
        <v>4405</v>
      </c>
    </row>
    <row r="305" spans="1:3">
      <c r="A305" s="1">
        <v>303</v>
      </c>
      <c r="B305" s="1">
        <v>715574</v>
      </c>
      <c r="C305" s="1" t="s">
        <v>4406</v>
      </c>
    </row>
    <row r="306" spans="1:3">
      <c r="A306" s="1">
        <v>304</v>
      </c>
      <c r="B306" s="1">
        <v>695475</v>
      </c>
      <c r="C306" s="1" t="s">
        <v>4407</v>
      </c>
    </row>
    <row r="307" spans="1:3">
      <c r="A307" s="1">
        <v>305</v>
      </c>
      <c r="B307" s="1">
        <v>709750</v>
      </c>
      <c r="C307" s="1" t="s">
        <v>4408</v>
      </c>
    </row>
    <row r="308" spans="1:3">
      <c r="A308" s="1">
        <v>306</v>
      </c>
      <c r="B308" s="1">
        <v>703527</v>
      </c>
      <c r="C308" s="1" t="s">
        <v>1087</v>
      </c>
    </row>
    <row r="309" spans="1:3">
      <c r="A309" s="1">
        <v>307</v>
      </c>
      <c r="B309" s="1">
        <v>664735</v>
      </c>
      <c r="C309" s="1" t="s">
        <v>4409</v>
      </c>
    </row>
    <row r="310" spans="1:3">
      <c r="A310" s="1">
        <v>308</v>
      </c>
      <c r="B310" s="1">
        <v>106999785</v>
      </c>
      <c r="C310" s="1" t="s">
        <v>1094</v>
      </c>
    </row>
    <row r="311" spans="1:3">
      <c r="A311" s="1">
        <v>309</v>
      </c>
      <c r="B311" s="1">
        <v>698467</v>
      </c>
      <c r="C311" s="1" t="s">
        <v>1095</v>
      </c>
    </row>
    <row r="312" spans="1:3">
      <c r="A312" s="1">
        <v>310</v>
      </c>
      <c r="B312" s="1">
        <v>708927</v>
      </c>
      <c r="C312" s="1" t="s">
        <v>4410</v>
      </c>
    </row>
    <row r="313" spans="1:3">
      <c r="A313" s="1">
        <v>311</v>
      </c>
      <c r="B313" s="1">
        <v>709996</v>
      </c>
      <c r="C313" s="1" t="s">
        <v>1108</v>
      </c>
    </row>
    <row r="314" spans="1:3">
      <c r="A314" s="1">
        <v>312</v>
      </c>
      <c r="B314" s="1">
        <v>710620</v>
      </c>
      <c r="C314" s="1" t="s">
        <v>1118</v>
      </c>
    </row>
    <row r="315" spans="1:3">
      <c r="A315" s="1">
        <v>313</v>
      </c>
      <c r="B315" s="1">
        <v>718348</v>
      </c>
      <c r="C315" s="1" t="s">
        <v>4411</v>
      </c>
    </row>
    <row r="316" spans="1:3">
      <c r="A316" s="1">
        <v>314</v>
      </c>
      <c r="B316" s="1">
        <v>722745</v>
      </c>
      <c r="C316" s="1" t="s">
        <v>1127</v>
      </c>
    </row>
    <row r="317" spans="1:3">
      <c r="A317" s="1">
        <v>315</v>
      </c>
      <c r="B317" s="1">
        <v>704109</v>
      </c>
      <c r="C317" s="1" t="s">
        <v>1137</v>
      </c>
    </row>
    <row r="318" spans="1:3">
      <c r="A318" s="1">
        <v>316</v>
      </c>
      <c r="B318" s="1">
        <v>695167</v>
      </c>
      <c r="C318" s="1" t="s">
        <v>1146</v>
      </c>
    </row>
    <row r="319" spans="1:3">
      <c r="A319" s="1">
        <v>317</v>
      </c>
      <c r="B319" s="1">
        <v>709072</v>
      </c>
      <c r="C319" s="1" t="s">
        <v>4412</v>
      </c>
    </row>
    <row r="320" spans="1:3">
      <c r="A320" s="1">
        <v>318</v>
      </c>
      <c r="B320" s="1">
        <v>706401</v>
      </c>
      <c r="C320" s="1" t="s">
        <v>4413</v>
      </c>
    </row>
    <row r="321" spans="1:3">
      <c r="A321" s="1">
        <v>319</v>
      </c>
      <c r="B321" s="1">
        <v>693417</v>
      </c>
      <c r="C321" s="1" t="s">
        <v>4414</v>
      </c>
    </row>
    <row r="322" spans="1:3">
      <c r="A322" s="1">
        <v>320</v>
      </c>
      <c r="B322" s="1">
        <v>693478</v>
      </c>
      <c r="C322" s="1" t="s">
        <v>1154</v>
      </c>
    </row>
    <row r="323" spans="1:3">
      <c r="A323" s="1">
        <v>321</v>
      </c>
      <c r="B323" s="1">
        <v>697248</v>
      </c>
      <c r="C323" s="1" t="s">
        <v>4415</v>
      </c>
    </row>
    <row r="324" spans="1:3">
      <c r="A324" s="1">
        <v>322</v>
      </c>
      <c r="B324" s="1">
        <v>717848</v>
      </c>
      <c r="C324" s="1" t="s">
        <v>1158</v>
      </c>
    </row>
    <row r="325" spans="1:3">
      <c r="A325" s="1">
        <v>323</v>
      </c>
      <c r="B325" s="1">
        <v>705363</v>
      </c>
      <c r="C325" s="1" t="s">
        <v>4416</v>
      </c>
    </row>
    <row r="326" spans="1:3">
      <c r="A326" s="1">
        <v>324</v>
      </c>
      <c r="B326" s="1">
        <v>714325</v>
      </c>
      <c r="C326" s="1" t="s">
        <v>4417</v>
      </c>
    </row>
    <row r="327" spans="1:3">
      <c r="A327" s="1">
        <v>325</v>
      </c>
      <c r="B327" s="1">
        <v>714557</v>
      </c>
      <c r="C327" s="1" t="s">
        <v>4418</v>
      </c>
    </row>
    <row r="328" spans="1:3">
      <c r="A328" s="1">
        <v>326</v>
      </c>
      <c r="B328" s="1">
        <v>709594</v>
      </c>
      <c r="C328" s="1" t="s">
        <v>1166</v>
      </c>
    </row>
    <row r="329" spans="1:3">
      <c r="A329" s="1">
        <v>327</v>
      </c>
      <c r="B329" s="1">
        <v>714549</v>
      </c>
      <c r="C329" s="1" t="s">
        <v>1167</v>
      </c>
    </row>
    <row r="330" spans="1:3">
      <c r="A330" s="1">
        <v>328</v>
      </c>
      <c r="B330" s="1">
        <v>706568</v>
      </c>
      <c r="C330" s="1" t="s">
        <v>1169</v>
      </c>
    </row>
    <row r="331" spans="1:3">
      <c r="A331" s="1">
        <v>329</v>
      </c>
      <c r="B331" s="1">
        <v>695660</v>
      </c>
      <c r="C331" s="1" t="s">
        <v>4419</v>
      </c>
    </row>
    <row r="332" spans="1:3">
      <c r="A332" s="1">
        <v>330</v>
      </c>
      <c r="B332" s="1">
        <v>703875</v>
      </c>
      <c r="C332" s="1" t="s">
        <v>1170</v>
      </c>
    </row>
    <row r="333" spans="1:3">
      <c r="A333" s="1">
        <v>331</v>
      </c>
      <c r="B333" s="1">
        <v>710649</v>
      </c>
      <c r="C333" s="1" t="s">
        <v>4420</v>
      </c>
    </row>
    <row r="334" spans="1:3">
      <c r="A334" s="1">
        <v>332</v>
      </c>
      <c r="B334" s="1">
        <v>705726</v>
      </c>
      <c r="C334" s="1" t="s">
        <v>4421</v>
      </c>
    </row>
    <row r="335" spans="1:3">
      <c r="A335" s="1">
        <v>333</v>
      </c>
      <c r="B335" s="1">
        <v>706257</v>
      </c>
      <c r="C335" s="1" t="s">
        <v>4422</v>
      </c>
    </row>
    <row r="336" spans="1:3">
      <c r="A336" s="1">
        <v>334</v>
      </c>
      <c r="B336" s="1">
        <v>695398</v>
      </c>
      <c r="C336" s="1" t="s">
        <v>4423</v>
      </c>
    </row>
    <row r="337" spans="1:3">
      <c r="A337" s="1">
        <v>335</v>
      </c>
      <c r="B337" s="1">
        <v>574388</v>
      </c>
      <c r="C337" s="1" t="s">
        <v>1181</v>
      </c>
    </row>
    <row r="338" spans="1:3">
      <c r="A338" s="1">
        <v>336</v>
      </c>
      <c r="B338" s="1">
        <v>719288</v>
      </c>
      <c r="C338" s="1" t="s">
        <v>1183</v>
      </c>
    </row>
    <row r="339" spans="1:3">
      <c r="A339" s="1">
        <v>337</v>
      </c>
      <c r="B339" s="1">
        <v>707176</v>
      </c>
      <c r="C339" s="1" t="s">
        <v>4424</v>
      </c>
    </row>
    <row r="340" spans="1:3">
      <c r="A340" s="1">
        <v>338</v>
      </c>
      <c r="B340" s="1">
        <v>698330</v>
      </c>
      <c r="C340" s="1" t="s">
        <v>1187</v>
      </c>
    </row>
    <row r="341" spans="1:3">
      <c r="A341" s="1">
        <v>339</v>
      </c>
      <c r="B341" s="1">
        <v>706921</v>
      </c>
      <c r="C341" s="1" t="s">
        <v>4425</v>
      </c>
    </row>
    <row r="342" spans="1:3">
      <c r="A342" s="1">
        <v>340</v>
      </c>
      <c r="B342" s="1">
        <v>696381</v>
      </c>
      <c r="C342" s="1" t="s">
        <v>4426</v>
      </c>
    </row>
    <row r="343" spans="1:3">
      <c r="A343" s="1">
        <v>341</v>
      </c>
      <c r="B343" s="1">
        <v>706243</v>
      </c>
      <c r="C343" s="1" t="s">
        <v>4427</v>
      </c>
    </row>
    <row r="344" spans="1:3">
      <c r="A344" s="1">
        <v>342</v>
      </c>
      <c r="B344" s="1">
        <v>696781</v>
      </c>
      <c r="C344" s="1" t="s">
        <v>4428</v>
      </c>
    </row>
    <row r="345" spans="1:3">
      <c r="A345" s="1">
        <v>343</v>
      </c>
      <c r="B345" s="1">
        <v>704963</v>
      </c>
      <c r="C345" s="1" t="s">
        <v>4429</v>
      </c>
    </row>
    <row r="346" spans="1:3">
      <c r="A346" s="1">
        <v>344</v>
      </c>
      <c r="B346" s="1">
        <v>701070</v>
      </c>
      <c r="C346" s="1" t="s">
        <v>4430</v>
      </c>
    </row>
    <row r="347" spans="1:3">
      <c r="A347" s="1">
        <v>345</v>
      </c>
      <c r="B347" s="1">
        <v>694585</v>
      </c>
      <c r="C347" s="1" t="s">
        <v>4431</v>
      </c>
    </row>
    <row r="348" spans="1:3">
      <c r="A348" s="1">
        <v>346</v>
      </c>
      <c r="B348" s="1">
        <v>719986</v>
      </c>
      <c r="C348" s="1" t="s">
        <v>4432</v>
      </c>
    </row>
    <row r="349" spans="1:3">
      <c r="A349" s="1">
        <v>347</v>
      </c>
      <c r="B349" s="1">
        <v>711299</v>
      </c>
      <c r="C349" s="1" t="s">
        <v>1208</v>
      </c>
    </row>
    <row r="350" spans="1:3">
      <c r="A350" s="1">
        <v>348</v>
      </c>
      <c r="B350" s="1">
        <v>717754</v>
      </c>
      <c r="C350" s="1" t="s">
        <v>1211</v>
      </c>
    </row>
    <row r="351" spans="1:3">
      <c r="A351" s="1">
        <v>349</v>
      </c>
      <c r="B351" s="1">
        <v>697681</v>
      </c>
      <c r="C351" s="1" t="s">
        <v>4433</v>
      </c>
    </row>
    <row r="352" spans="1:3">
      <c r="A352" s="1">
        <v>350</v>
      </c>
      <c r="B352" s="1">
        <v>693742</v>
      </c>
      <c r="C352" s="1" t="s">
        <v>4434</v>
      </c>
    </row>
    <row r="353" spans="1:3">
      <c r="A353" s="1">
        <v>351</v>
      </c>
      <c r="B353" s="1">
        <v>715724</v>
      </c>
      <c r="C353" s="1" t="s">
        <v>1217</v>
      </c>
    </row>
    <row r="354" spans="1:3">
      <c r="A354" s="1">
        <v>352</v>
      </c>
      <c r="B354" s="1">
        <v>711485</v>
      </c>
      <c r="C354" s="1" t="s">
        <v>4435</v>
      </c>
    </row>
    <row r="355" spans="1:3">
      <c r="A355" s="1">
        <v>353</v>
      </c>
      <c r="B355" s="1">
        <v>695172</v>
      </c>
      <c r="C355" s="1" t="s">
        <v>4436</v>
      </c>
    </row>
    <row r="356" spans="1:3">
      <c r="A356" s="1">
        <v>354</v>
      </c>
      <c r="B356" s="1">
        <v>695286</v>
      </c>
      <c r="C356" s="1" t="s">
        <v>4437</v>
      </c>
    </row>
    <row r="357" spans="1:3">
      <c r="A357" s="1">
        <v>355</v>
      </c>
      <c r="B357" s="1">
        <v>702764</v>
      </c>
      <c r="C357" s="1" t="s">
        <v>4438</v>
      </c>
    </row>
    <row r="358" spans="1:3">
      <c r="A358" s="1">
        <v>356</v>
      </c>
      <c r="B358" s="1">
        <v>714287</v>
      </c>
      <c r="C358" s="1" t="s">
        <v>4439</v>
      </c>
    </row>
    <row r="359" spans="1:3">
      <c r="A359" s="1">
        <v>357</v>
      </c>
      <c r="B359" s="1">
        <v>716503</v>
      </c>
      <c r="C359" s="1" t="s">
        <v>1221</v>
      </c>
    </row>
    <row r="360" spans="1:3">
      <c r="A360" s="1">
        <v>358</v>
      </c>
      <c r="B360" s="1">
        <v>714850</v>
      </c>
      <c r="C360" s="1" t="s">
        <v>4440</v>
      </c>
    </row>
    <row r="361" spans="1:3">
      <c r="A361" s="1">
        <v>359</v>
      </c>
      <c r="B361" s="1">
        <v>721275</v>
      </c>
      <c r="C361" s="1" t="s">
        <v>1223</v>
      </c>
    </row>
    <row r="362" spans="1:3">
      <c r="A362" s="1">
        <v>360</v>
      </c>
      <c r="B362" s="1">
        <v>719706</v>
      </c>
      <c r="C362" s="1" t="s">
        <v>4441</v>
      </c>
    </row>
    <row r="363" spans="1:3">
      <c r="A363" s="1">
        <v>361</v>
      </c>
      <c r="B363" s="1">
        <v>718335</v>
      </c>
      <c r="C363" s="1" t="s">
        <v>1225</v>
      </c>
    </row>
    <row r="364" spans="1:3">
      <c r="A364" s="1">
        <v>362</v>
      </c>
      <c r="B364" s="1">
        <v>694623</v>
      </c>
      <c r="C364" s="1" t="s">
        <v>4442</v>
      </c>
    </row>
    <row r="365" spans="1:3">
      <c r="A365" s="1">
        <v>363</v>
      </c>
      <c r="B365" s="1">
        <v>716417</v>
      </c>
      <c r="C365" s="1" t="s">
        <v>1230</v>
      </c>
    </row>
    <row r="366" spans="1:3">
      <c r="A366" s="1">
        <v>364</v>
      </c>
      <c r="B366" s="1">
        <v>716595</v>
      </c>
      <c r="C366" s="1" t="s">
        <v>4443</v>
      </c>
    </row>
    <row r="367" spans="1:3">
      <c r="A367" s="1">
        <v>365</v>
      </c>
      <c r="B367" s="1">
        <v>702047</v>
      </c>
      <c r="C367" s="1" t="s">
        <v>4444</v>
      </c>
    </row>
    <row r="368" spans="1:3">
      <c r="A368" s="1">
        <v>366</v>
      </c>
      <c r="B368" s="1">
        <v>702368</v>
      </c>
      <c r="C368" s="1" t="s">
        <v>4445</v>
      </c>
    </row>
    <row r="369" spans="1:3">
      <c r="A369" s="1">
        <v>367</v>
      </c>
      <c r="B369" s="1">
        <v>700046</v>
      </c>
      <c r="C369" s="1" t="s">
        <v>4446</v>
      </c>
    </row>
    <row r="370" spans="1:3">
      <c r="A370" s="1">
        <v>368</v>
      </c>
      <c r="B370" s="1">
        <v>712677</v>
      </c>
      <c r="C370" s="1" t="s">
        <v>4447</v>
      </c>
    </row>
    <row r="371" spans="1:3">
      <c r="A371" s="1">
        <v>369</v>
      </c>
      <c r="B371" s="1">
        <v>712815</v>
      </c>
      <c r="C371" s="1" t="s">
        <v>4448</v>
      </c>
    </row>
    <row r="372" spans="1:3">
      <c r="A372" s="1">
        <v>370</v>
      </c>
      <c r="B372" s="1">
        <v>714984</v>
      </c>
      <c r="C372" s="1" t="s">
        <v>4449</v>
      </c>
    </row>
    <row r="373" spans="1:3">
      <c r="A373" s="1">
        <v>371</v>
      </c>
      <c r="B373" s="1">
        <v>696642</v>
      </c>
      <c r="C373" s="1" t="s">
        <v>4450</v>
      </c>
    </row>
    <row r="374" spans="1:3">
      <c r="A374" s="1">
        <v>372</v>
      </c>
      <c r="B374" s="1">
        <v>708514</v>
      </c>
      <c r="C374" s="1" t="s">
        <v>4451</v>
      </c>
    </row>
    <row r="375" spans="1:3">
      <c r="A375" s="1">
        <v>373</v>
      </c>
      <c r="B375" s="1">
        <v>698372</v>
      </c>
      <c r="C375" s="1" t="s">
        <v>1242</v>
      </c>
    </row>
    <row r="376" spans="1:3">
      <c r="A376" s="1">
        <v>374</v>
      </c>
      <c r="B376" s="1">
        <v>700118</v>
      </c>
      <c r="C376" s="1" t="s">
        <v>1243</v>
      </c>
    </row>
    <row r="377" spans="1:3">
      <c r="A377" s="1">
        <v>375</v>
      </c>
      <c r="B377" s="1">
        <v>707015</v>
      </c>
      <c r="C377" s="1" t="s">
        <v>1252</v>
      </c>
    </row>
    <row r="378" spans="1:3">
      <c r="A378" s="1">
        <v>376</v>
      </c>
      <c r="B378" s="1">
        <v>698652</v>
      </c>
      <c r="C378" s="1" t="s">
        <v>4452</v>
      </c>
    </row>
    <row r="379" spans="1:3">
      <c r="A379" s="1">
        <v>377</v>
      </c>
      <c r="B379" s="1">
        <v>100423442</v>
      </c>
      <c r="C379" s="1" t="s">
        <v>4453</v>
      </c>
    </row>
    <row r="380" spans="1:3">
      <c r="A380" s="1">
        <v>378</v>
      </c>
      <c r="B380" s="1">
        <v>695467</v>
      </c>
      <c r="C380" s="1" t="s">
        <v>4454</v>
      </c>
    </row>
    <row r="381" spans="1:3">
      <c r="A381" s="1">
        <v>379</v>
      </c>
      <c r="B381" s="1">
        <v>699563</v>
      </c>
      <c r="C381" s="1" t="s">
        <v>4455</v>
      </c>
    </row>
    <row r="382" spans="1:3">
      <c r="A382" s="1">
        <v>380</v>
      </c>
      <c r="B382" s="1">
        <v>709994</v>
      </c>
      <c r="C382" s="1" t="s">
        <v>1257</v>
      </c>
    </row>
    <row r="383" spans="1:3">
      <c r="A383" s="1">
        <v>381</v>
      </c>
      <c r="B383" s="1">
        <v>711764</v>
      </c>
      <c r="C383" s="1" t="s">
        <v>4456</v>
      </c>
    </row>
    <row r="384" spans="1:3">
      <c r="A384" s="1">
        <v>382</v>
      </c>
      <c r="B384" s="1">
        <v>703775</v>
      </c>
      <c r="C384" s="1" t="s">
        <v>4457</v>
      </c>
    </row>
    <row r="385" spans="1:3">
      <c r="A385" s="1">
        <v>383</v>
      </c>
      <c r="B385" s="1">
        <v>100426338</v>
      </c>
      <c r="C385" s="1" t="s">
        <v>1270</v>
      </c>
    </row>
    <row r="386" spans="1:3">
      <c r="A386" s="1">
        <v>384</v>
      </c>
      <c r="B386" s="1">
        <v>697008</v>
      </c>
      <c r="C386" s="1" t="s">
        <v>1272</v>
      </c>
    </row>
    <row r="387" spans="1:3">
      <c r="A387" s="1">
        <v>385</v>
      </c>
      <c r="B387" s="1">
        <v>706159</v>
      </c>
      <c r="C387" s="1" t="s">
        <v>4458</v>
      </c>
    </row>
    <row r="388" spans="1:3">
      <c r="A388" s="1">
        <v>386</v>
      </c>
      <c r="B388" s="1">
        <v>719038</v>
      </c>
      <c r="C388" s="1" t="s">
        <v>4459</v>
      </c>
    </row>
    <row r="389" spans="1:3">
      <c r="A389" s="1">
        <v>387</v>
      </c>
      <c r="B389" s="1">
        <v>698067</v>
      </c>
      <c r="C389" s="1" t="s">
        <v>4460</v>
      </c>
    </row>
    <row r="390" spans="1:3">
      <c r="A390" s="1">
        <v>388</v>
      </c>
      <c r="B390" s="1">
        <v>702919</v>
      </c>
      <c r="C390" s="1" t="s">
        <v>4461</v>
      </c>
    </row>
    <row r="391" spans="1:3">
      <c r="A391" s="1">
        <v>389</v>
      </c>
      <c r="B391" s="1">
        <v>708827</v>
      </c>
      <c r="C391" s="1" t="s">
        <v>4462</v>
      </c>
    </row>
    <row r="392" spans="1:3">
      <c r="A392" s="1">
        <v>390</v>
      </c>
      <c r="B392" s="1">
        <v>693753</v>
      </c>
      <c r="C392" s="1" t="s">
        <v>4463</v>
      </c>
    </row>
    <row r="393" spans="1:3">
      <c r="A393" s="1">
        <v>391</v>
      </c>
      <c r="B393" s="1">
        <v>701659</v>
      </c>
      <c r="C393" s="1" t="s">
        <v>4464</v>
      </c>
    </row>
    <row r="394" spans="1:3">
      <c r="A394" s="1">
        <v>392</v>
      </c>
      <c r="B394" s="1">
        <v>697404</v>
      </c>
      <c r="C394" s="1" t="s">
        <v>1295</v>
      </c>
    </row>
    <row r="395" spans="1:3">
      <c r="A395" s="1">
        <v>393</v>
      </c>
      <c r="B395" s="1">
        <v>716994</v>
      </c>
      <c r="C395" s="1" t="s">
        <v>4465</v>
      </c>
    </row>
    <row r="396" spans="1:3">
      <c r="A396" s="1">
        <v>394</v>
      </c>
      <c r="B396" s="1">
        <v>696430</v>
      </c>
      <c r="C396" s="1" t="s">
        <v>1296</v>
      </c>
    </row>
    <row r="397" spans="1:3">
      <c r="A397" s="1">
        <v>395</v>
      </c>
      <c r="B397" s="1">
        <v>716017</v>
      </c>
      <c r="C397" s="1" t="s">
        <v>4466</v>
      </c>
    </row>
    <row r="398" spans="1:3">
      <c r="A398" s="1">
        <v>396</v>
      </c>
      <c r="B398" s="1">
        <v>100426560</v>
      </c>
      <c r="C398" s="1" t="s">
        <v>1299</v>
      </c>
    </row>
    <row r="399" spans="1:3">
      <c r="A399" s="1">
        <v>397</v>
      </c>
      <c r="B399" s="1">
        <v>677715</v>
      </c>
      <c r="C399" s="1" t="s">
        <v>4467</v>
      </c>
    </row>
    <row r="400" spans="1:3">
      <c r="A400" s="1">
        <v>398</v>
      </c>
      <c r="B400" s="1">
        <v>718667</v>
      </c>
      <c r="C400" s="1" t="s">
        <v>4468</v>
      </c>
    </row>
    <row r="401" spans="1:3">
      <c r="A401" s="1">
        <v>399</v>
      </c>
      <c r="B401" s="1">
        <v>100423642</v>
      </c>
      <c r="C401" s="1" t="s">
        <v>1318</v>
      </c>
    </row>
    <row r="402" spans="1:3">
      <c r="A402" s="1">
        <v>400</v>
      </c>
      <c r="B402" s="1">
        <v>706822</v>
      </c>
      <c r="C402" s="1" t="s">
        <v>1324</v>
      </c>
    </row>
    <row r="403" spans="1:3">
      <c r="A403" s="1">
        <v>401</v>
      </c>
      <c r="B403" s="1">
        <v>711378</v>
      </c>
      <c r="C403" s="1" t="s">
        <v>4469</v>
      </c>
    </row>
    <row r="404" spans="1:3">
      <c r="A404" s="1">
        <v>402</v>
      </c>
      <c r="B404" s="1">
        <v>710882</v>
      </c>
      <c r="C404" s="1" t="s">
        <v>4470</v>
      </c>
    </row>
    <row r="405" spans="1:3">
      <c r="A405" s="1">
        <v>403</v>
      </c>
      <c r="B405" s="1">
        <v>710372</v>
      </c>
      <c r="C405" s="1" t="s">
        <v>4471</v>
      </c>
    </row>
    <row r="406" spans="1:3">
      <c r="A406" s="1">
        <v>404</v>
      </c>
      <c r="B406" s="1">
        <v>695814</v>
      </c>
      <c r="C406" s="1" t="s">
        <v>4472</v>
      </c>
    </row>
    <row r="407" spans="1:3">
      <c r="A407" s="1">
        <v>405</v>
      </c>
      <c r="B407" s="1">
        <v>712414</v>
      </c>
      <c r="C407" s="1" t="s">
        <v>4473</v>
      </c>
    </row>
    <row r="408" spans="1:3">
      <c r="A408" s="1">
        <v>406</v>
      </c>
      <c r="B408" s="1">
        <v>715937</v>
      </c>
      <c r="C408" s="1" t="s">
        <v>1329</v>
      </c>
    </row>
    <row r="409" spans="1:3">
      <c r="A409" s="1">
        <v>407</v>
      </c>
      <c r="B409" s="1">
        <v>703348</v>
      </c>
      <c r="C409" s="1" t="s">
        <v>4474</v>
      </c>
    </row>
    <row r="410" spans="1:3">
      <c r="A410" s="1">
        <v>408</v>
      </c>
      <c r="B410" s="1">
        <v>701062</v>
      </c>
      <c r="C410" s="1" t="s">
        <v>4475</v>
      </c>
    </row>
    <row r="411" spans="1:3">
      <c r="A411" s="1">
        <v>409</v>
      </c>
      <c r="B411" s="1">
        <v>705973</v>
      </c>
      <c r="C411" s="1" t="s">
        <v>4476</v>
      </c>
    </row>
    <row r="412" spans="1:3">
      <c r="A412" s="1">
        <v>410</v>
      </c>
      <c r="B412" s="1">
        <v>706985</v>
      </c>
      <c r="C412" s="1" t="s">
        <v>4477</v>
      </c>
    </row>
    <row r="413" spans="1:3">
      <c r="A413" s="1">
        <v>411</v>
      </c>
      <c r="B413" s="1">
        <v>697836</v>
      </c>
      <c r="C413" s="1" t="s">
        <v>4478</v>
      </c>
    </row>
    <row r="414" spans="1:3">
      <c r="A414" s="1">
        <v>412</v>
      </c>
      <c r="B414" s="1">
        <v>695542</v>
      </c>
      <c r="C414" s="1" t="s">
        <v>4479</v>
      </c>
    </row>
    <row r="415" spans="1:3">
      <c r="A415" s="1">
        <v>413</v>
      </c>
      <c r="B415" s="1">
        <v>702250</v>
      </c>
      <c r="C415" s="1" t="s">
        <v>4480</v>
      </c>
    </row>
    <row r="416" spans="1:3">
      <c r="A416" s="1">
        <v>414</v>
      </c>
      <c r="B416" s="1">
        <v>715508</v>
      </c>
      <c r="C416" s="1" t="s">
        <v>4481</v>
      </c>
    </row>
    <row r="417" spans="1:3">
      <c r="A417" s="1">
        <v>415</v>
      </c>
      <c r="B417" s="1">
        <v>695630</v>
      </c>
      <c r="C417" s="1" t="s">
        <v>4482</v>
      </c>
    </row>
    <row r="418" spans="1:3">
      <c r="A418" s="1">
        <v>416</v>
      </c>
      <c r="B418" s="1">
        <v>720018</v>
      </c>
      <c r="C418" s="1" t="s">
        <v>4483</v>
      </c>
    </row>
    <row r="419" spans="1:3">
      <c r="A419" s="1">
        <v>417</v>
      </c>
      <c r="B419" s="1">
        <v>694088</v>
      </c>
      <c r="C419" s="1" t="s">
        <v>4484</v>
      </c>
    </row>
    <row r="420" spans="1:3">
      <c r="A420" s="1">
        <v>418</v>
      </c>
      <c r="B420" s="1">
        <v>717873</v>
      </c>
      <c r="C420" s="1" t="s">
        <v>1349</v>
      </c>
    </row>
    <row r="421" spans="1:3">
      <c r="A421" s="1">
        <v>419</v>
      </c>
      <c r="B421" s="1">
        <v>694540</v>
      </c>
      <c r="C421" s="1" t="s">
        <v>1353</v>
      </c>
    </row>
    <row r="422" spans="1:3">
      <c r="A422" s="1">
        <v>420</v>
      </c>
      <c r="B422" s="1">
        <v>703187</v>
      </c>
      <c r="C422" s="1" t="s">
        <v>4485</v>
      </c>
    </row>
    <row r="423" spans="1:3">
      <c r="A423" s="1">
        <v>421</v>
      </c>
      <c r="B423" s="1">
        <v>694422</v>
      </c>
      <c r="C423" s="1" t="s">
        <v>1366</v>
      </c>
    </row>
    <row r="424" spans="1:3">
      <c r="A424" s="1">
        <v>422</v>
      </c>
      <c r="B424" s="1">
        <v>100427204</v>
      </c>
      <c r="C424" s="1" t="s">
        <v>4486</v>
      </c>
    </row>
    <row r="425" spans="1:3">
      <c r="A425" s="1">
        <v>423</v>
      </c>
      <c r="B425" s="1">
        <v>697442</v>
      </c>
      <c r="C425" s="1" t="s">
        <v>4487</v>
      </c>
    </row>
    <row r="426" spans="1:3">
      <c r="A426" s="1">
        <v>424</v>
      </c>
      <c r="B426" s="1">
        <v>100430297</v>
      </c>
      <c r="C426" s="1" t="s">
        <v>1371</v>
      </c>
    </row>
    <row r="427" spans="1:3">
      <c r="A427" s="1">
        <v>425</v>
      </c>
      <c r="B427" s="1">
        <v>717030</v>
      </c>
      <c r="C427" s="1" t="s">
        <v>1372</v>
      </c>
    </row>
    <row r="428" spans="1:3">
      <c r="A428" s="1">
        <v>426</v>
      </c>
      <c r="B428" s="1">
        <v>714955</v>
      </c>
      <c r="C428" s="1" t="s">
        <v>4488</v>
      </c>
    </row>
    <row r="429" spans="1:3">
      <c r="A429" s="1">
        <v>427</v>
      </c>
      <c r="B429" s="1">
        <v>698173</v>
      </c>
      <c r="C429" s="1" t="s">
        <v>4489</v>
      </c>
    </row>
    <row r="430" spans="1:3">
      <c r="A430" s="1">
        <v>428</v>
      </c>
      <c r="B430" s="1">
        <v>700247</v>
      </c>
      <c r="C430" s="1" t="s">
        <v>4490</v>
      </c>
    </row>
    <row r="431" spans="1:3">
      <c r="A431" s="1">
        <v>429</v>
      </c>
      <c r="B431" s="1">
        <v>712991</v>
      </c>
      <c r="C431" s="1" t="s">
        <v>4491</v>
      </c>
    </row>
    <row r="432" spans="1:3">
      <c r="A432" s="1">
        <v>430</v>
      </c>
      <c r="B432" s="1">
        <v>717011</v>
      </c>
      <c r="C432" s="1" t="s">
        <v>4492</v>
      </c>
    </row>
    <row r="433" spans="1:3">
      <c r="A433" s="1">
        <v>431</v>
      </c>
      <c r="B433" s="1">
        <v>712197</v>
      </c>
      <c r="C433" s="1" t="s">
        <v>4493</v>
      </c>
    </row>
    <row r="434" spans="1:3">
      <c r="A434" s="1">
        <v>432</v>
      </c>
      <c r="B434" s="1">
        <v>713398</v>
      </c>
      <c r="C434" s="1" t="s">
        <v>4494</v>
      </c>
    </row>
    <row r="435" spans="1:3">
      <c r="A435" s="1">
        <v>433</v>
      </c>
      <c r="B435" s="1">
        <v>712413</v>
      </c>
      <c r="C435" s="1" t="s">
        <v>1389</v>
      </c>
    </row>
    <row r="436" spans="1:3">
      <c r="A436" s="1">
        <v>434</v>
      </c>
      <c r="B436" s="1">
        <v>715857</v>
      </c>
      <c r="C436" s="1" t="s">
        <v>4495</v>
      </c>
    </row>
    <row r="437" spans="1:3">
      <c r="A437" s="1">
        <v>435</v>
      </c>
      <c r="B437" s="1">
        <v>702500</v>
      </c>
      <c r="C437" s="1" t="s">
        <v>4496</v>
      </c>
    </row>
    <row r="438" spans="1:3">
      <c r="A438" s="1">
        <v>436</v>
      </c>
      <c r="B438" s="1">
        <v>707076</v>
      </c>
      <c r="C438" s="1" t="s">
        <v>4497</v>
      </c>
    </row>
    <row r="439" spans="1:3">
      <c r="A439" s="1">
        <v>437</v>
      </c>
      <c r="B439" s="1">
        <v>715006</v>
      </c>
      <c r="C439" s="1" t="s">
        <v>1395</v>
      </c>
    </row>
    <row r="440" spans="1:3">
      <c r="A440" s="1">
        <v>438</v>
      </c>
      <c r="B440" s="1">
        <v>721807</v>
      </c>
      <c r="C440" s="1" t="s">
        <v>4498</v>
      </c>
    </row>
    <row r="441" spans="1:3">
      <c r="A441" s="1">
        <v>439</v>
      </c>
      <c r="B441" s="1">
        <v>715595</v>
      </c>
      <c r="C441" s="1" t="s">
        <v>1405</v>
      </c>
    </row>
    <row r="442" spans="1:3">
      <c r="A442" s="1">
        <v>440</v>
      </c>
      <c r="B442" s="1">
        <v>699705</v>
      </c>
      <c r="C442" s="1" t="s">
        <v>4499</v>
      </c>
    </row>
    <row r="443" spans="1:3">
      <c r="A443" s="1">
        <v>441</v>
      </c>
      <c r="B443" s="1">
        <v>705610</v>
      </c>
      <c r="C443" s="1" t="s">
        <v>4500</v>
      </c>
    </row>
    <row r="444" spans="1:3">
      <c r="A444" s="1">
        <v>442</v>
      </c>
      <c r="B444" s="1">
        <v>701953</v>
      </c>
      <c r="C444" s="1" t="s">
        <v>1409</v>
      </c>
    </row>
    <row r="445" spans="1:3">
      <c r="A445" s="1">
        <v>443</v>
      </c>
      <c r="B445" s="1">
        <v>715798</v>
      </c>
      <c r="C445" s="1" t="s">
        <v>1410</v>
      </c>
    </row>
    <row r="446" spans="1:3">
      <c r="A446" s="1">
        <v>444</v>
      </c>
      <c r="B446" s="1">
        <v>713150</v>
      </c>
      <c r="C446" s="1" t="s">
        <v>4501</v>
      </c>
    </row>
    <row r="447" spans="1:3">
      <c r="A447" s="1">
        <v>445</v>
      </c>
      <c r="B447" s="1">
        <v>702370</v>
      </c>
      <c r="C447" s="1" t="s">
        <v>1413</v>
      </c>
    </row>
    <row r="448" spans="1:3">
      <c r="A448" s="1">
        <v>446</v>
      </c>
      <c r="B448" s="1">
        <v>712510</v>
      </c>
      <c r="C448" s="1" t="s">
        <v>4502</v>
      </c>
    </row>
    <row r="449" spans="1:3">
      <c r="A449" s="1">
        <v>447</v>
      </c>
      <c r="B449" s="1">
        <v>708348</v>
      </c>
      <c r="C449" s="1" t="s">
        <v>4503</v>
      </c>
    </row>
    <row r="450" spans="1:3">
      <c r="A450" s="1">
        <v>448</v>
      </c>
      <c r="B450" s="1">
        <v>713522</v>
      </c>
      <c r="C450" s="1" t="s">
        <v>4504</v>
      </c>
    </row>
    <row r="451" spans="1:3">
      <c r="A451" s="1">
        <v>449</v>
      </c>
      <c r="B451" s="1">
        <v>100427283</v>
      </c>
      <c r="C451" s="1" t="s">
        <v>4505</v>
      </c>
    </row>
    <row r="452" spans="1:3">
      <c r="A452" s="1">
        <v>450</v>
      </c>
      <c r="B452" s="1">
        <v>696175</v>
      </c>
      <c r="C452" s="1" t="s">
        <v>1430</v>
      </c>
    </row>
    <row r="453" spans="1:3">
      <c r="A453" s="1">
        <v>451</v>
      </c>
      <c r="B453" s="1">
        <v>692340</v>
      </c>
      <c r="C453" s="1" t="s">
        <v>4506</v>
      </c>
    </row>
    <row r="454" spans="1:3">
      <c r="A454" s="1">
        <v>452</v>
      </c>
      <c r="B454" s="1">
        <v>694785</v>
      </c>
      <c r="C454" s="1" t="s">
        <v>4507</v>
      </c>
    </row>
    <row r="455" spans="1:3">
      <c r="A455" s="1">
        <v>453</v>
      </c>
      <c r="B455" s="1">
        <v>698082</v>
      </c>
      <c r="C455" s="1" t="s">
        <v>4508</v>
      </c>
    </row>
    <row r="456" spans="1:3">
      <c r="A456" s="1">
        <v>454</v>
      </c>
      <c r="B456" s="1">
        <v>705453</v>
      </c>
      <c r="C456" s="1" t="s">
        <v>1440</v>
      </c>
    </row>
    <row r="457" spans="1:3">
      <c r="A457" s="1">
        <v>455</v>
      </c>
      <c r="B457" s="1">
        <v>706281</v>
      </c>
      <c r="C457" s="1" t="s">
        <v>4509</v>
      </c>
    </row>
    <row r="458" spans="1:3">
      <c r="A458" s="1">
        <v>456</v>
      </c>
      <c r="B458" s="1">
        <v>694628</v>
      </c>
      <c r="C458" s="1" t="s">
        <v>4510</v>
      </c>
    </row>
    <row r="459" spans="1:3">
      <c r="A459" s="1">
        <v>457</v>
      </c>
      <c r="B459" s="1">
        <v>710944</v>
      </c>
      <c r="C459" s="1" t="s">
        <v>4511</v>
      </c>
    </row>
    <row r="460" spans="1:3">
      <c r="A460" s="1">
        <v>458</v>
      </c>
      <c r="B460" s="1">
        <v>710894</v>
      </c>
      <c r="C460" s="1" t="s">
        <v>1442</v>
      </c>
    </row>
    <row r="461" spans="1:3">
      <c r="A461" s="1">
        <v>459</v>
      </c>
      <c r="B461" s="1">
        <v>709075</v>
      </c>
      <c r="C461" s="1" t="s">
        <v>4512</v>
      </c>
    </row>
    <row r="462" spans="1:3">
      <c r="A462" s="1">
        <v>460</v>
      </c>
      <c r="B462" s="1">
        <v>719383</v>
      </c>
      <c r="C462" s="1" t="s">
        <v>4513</v>
      </c>
    </row>
    <row r="463" spans="1:3">
      <c r="A463" s="1">
        <v>461</v>
      </c>
      <c r="B463" s="1">
        <v>715084</v>
      </c>
      <c r="C463" s="1" t="s">
        <v>1446</v>
      </c>
    </row>
    <row r="464" spans="1:3">
      <c r="A464" s="1">
        <v>462</v>
      </c>
      <c r="B464" s="1">
        <v>715962</v>
      </c>
      <c r="C464" s="1" t="s">
        <v>4514</v>
      </c>
    </row>
    <row r="465" spans="1:3">
      <c r="A465" s="1">
        <v>463</v>
      </c>
      <c r="B465" s="1">
        <v>695384</v>
      </c>
      <c r="C465" s="1" t="s">
        <v>1453</v>
      </c>
    </row>
    <row r="466" spans="1:3">
      <c r="A466" s="1">
        <v>464</v>
      </c>
      <c r="B466" s="1">
        <v>695869</v>
      </c>
      <c r="C466" s="1" t="s">
        <v>4515</v>
      </c>
    </row>
    <row r="467" spans="1:3">
      <c r="A467" s="1">
        <v>465</v>
      </c>
      <c r="B467" s="1">
        <v>719119</v>
      </c>
      <c r="C467" s="1" t="s">
        <v>1457</v>
      </c>
    </row>
    <row r="468" spans="1:3">
      <c r="A468" s="1">
        <v>466</v>
      </c>
      <c r="B468" s="1">
        <v>719574</v>
      </c>
      <c r="C468" s="1" t="s">
        <v>4516</v>
      </c>
    </row>
    <row r="469" spans="1:3">
      <c r="A469" s="1">
        <v>467</v>
      </c>
      <c r="B469" s="1">
        <v>718542</v>
      </c>
      <c r="C469" s="1" t="s">
        <v>4517</v>
      </c>
    </row>
    <row r="470" spans="1:3">
      <c r="A470" s="1">
        <v>468</v>
      </c>
      <c r="B470" s="1">
        <v>717725</v>
      </c>
      <c r="C470" s="1" t="s">
        <v>4518</v>
      </c>
    </row>
    <row r="471" spans="1:3">
      <c r="A471" s="1">
        <v>469</v>
      </c>
      <c r="B471" s="1">
        <v>706825</v>
      </c>
      <c r="C471" s="1" t="s">
        <v>4519</v>
      </c>
    </row>
    <row r="472" spans="1:3">
      <c r="A472" s="1">
        <v>470</v>
      </c>
      <c r="B472" s="1">
        <v>700546</v>
      </c>
      <c r="C472" s="1" t="s">
        <v>4520</v>
      </c>
    </row>
    <row r="473" spans="1:3">
      <c r="A473" s="1">
        <v>471</v>
      </c>
      <c r="B473" s="1">
        <v>696960</v>
      </c>
      <c r="C473" s="1" t="s">
        <v>4521</v>
      </c>
    </row>
    <row r="474" spans="1:3">
      <c r="A474" s="1">
        <v>472</v>
      </c>
      <c r="B474" s="1">
        <v>700910</v>
      </c>
      <c r="C474" s="1" t="s">
        <v>1466</v>
      </c>
    </row>
    <row r="475" spans="1:3">
      <c r="A475" s="1">
        <v>473</v>
      </c>
      <c r="B475" s="1">
        <v>712030</v>
      </c>
      <c r="C475" s="1" t="s">
        <v>4522</v>
      </c>
    </row>
    <row r="476" spans="1:3">
      <c r="A476" s="1">
        <v>474</v>
      </c>
      <c r="B476" s="1">
        <v>694698</v>
      </c>
      <c r="C476" s="1" t="s">
        <v>4523</v>
      </c>
    </row>
    <row r="477" spans="1:3">
      <c r="A477" s="1">
        <v>475</v>
      </c>
      <c r="B477" s="1">
        <v>698159</v>
      </c>
      <c r="C477" s="1" t="s">
        <v>1469</v>
      </c>
    </row>
    <row r="478" spans="1:3">
      <c r="A478" s="1">
        <v>476</v>
      </c>
      <c r="B478" s="1">
        <v>717024</v>
      </c>
      <c r="C478" s="1" t="s">
        <v>4524</v>
      </c>
    </row>
    <row r="479" spans="1:3">
      <c r="A479" s="1">
        <v>477</v>
      </c>
      <c r="B479" s="1">
        <v>718161</v>
      </c>
      <c r="C479" s="1" t="s">
        <v>4525</v>
      </c>
    </row>
    <row r="480" spans="1:3">
      <c r="A480" s="1">
        <v>478</v>
      </c>
      <c r="B480" s="1">
        <v>699761</v>
      </c>
      <c r="C480" s="1" t="s">
        <v>4526</v>
      </c>
    </row>
    <row r="481" spans="1:3">
      <c r="A481" s="1">
        <v>479</v>
      </c>
      <c r="B481" s="1">
        <v>710385</v>
      </c>
      <c r="C481" s="1" t="s">
        <v>4527</v>
      </c>
    </row>
    <row r="482" spans="1:3">
      <c r="A482" s="1">
        <v>480</v>
      </c>
      <c r="B482" s="1">
        <v>709188</v>
      </c>
      <c r="C482" s="1" t="s">
        <v>1477</v>
      </c>
    </row>
    <row r="483" spans="1:3">
      <c r="A483" s="1">
        <v>481</v>
      </c>
      <c r="B483" s="1">
        <v>699535</v>
      </c>
      <c r="C483" s="1" t="s">
        <v>4528</v>
      </c>
    </row>
    <row r="484" spans="1:3">
      <c r="A484" s="1">
        <v>482</v>
      </c>
      <c r="B484" s="1">
        <v>700374</v>
      </c>
      <c r="C484" s="1" t="s">
        <v>4529</v>
      </c>
    </row>
    <row r="485" spans="1:3">
      <c r="A485" s="1">
        <v>483</v>
      </c>
      <c r="B485" s="1">
        <v>696926</v>
      </c>
      <c r="C485" s="1" t="s">
        <v>4530</v>
      </c>
    </row>
    <row r="486" spans="1:3">
      <c r="A486" s="1">
        <v>484</v>
      </c>
      <c r="B486" s="1">
        <v>574355</v>
      </c>
      <c r="C486" s="1" t="s">
        <v>1494</v>
      </c>
    </row>
    <row r="487" spans="1:3">
      <c r="A487" s="1">
        <v>485</v>
      </c>
      <c r="B487" s="1">
        <v>699741</v>
      </c>
      <c r="C487" s="1" t="s">
        <v>4531</v>
      </c>
    </row>
    <row r="488" spans="1:3">
      <c r="A488" s="1">
        <v>486</v>
      </c>
      <c r="B488" s="1">
        <v>106992709</v>
      </c>
      <c r="C488" s="1" t="s">
        <v>4532</v>
      </c>
    </row>
    <row r="489" spans="1:3">
      <c r="A489" s="1">
        <v>487</v>
      </c>
      <c r="B489" s="1">
        <v>714623</v>
      </c>
      <c r="C489" s="1" t="s">
        <v>4533</v>
      </c>
    </row>
    <row r="490" spans="1:3">
      <c r="A490" s="1">
        <v>488</v>
      </c>
      <c r="B490" s="1">
        <v>100426021</v>
      </c>
      <c r="C490" s="1" t="s">
        <v>4534</v>
      </c>
    </row>
    <row r="491" spans="1:3">
      <c r="A491" s="1">
        <v>489</v>
      </c>
      <c r="B491" s="1">
        <v>711796</v>
      </c>
      <c r="C491" s="1" t="s">
        <v>1505</v>
      </c>
    </row>
    <row r="492" spans="1:3">
      <c r="A492" s="1">
        <v>490</v>
      </c>
      <c r="B492" s="1">
        <v>695538</v>
      </c>
      <c r="C492" s="1" t="s">
        <v>4535</v>
      </c>
    </row>
    <row r="493" spans="1:3">
      <c r="A493" s="1">
        <v>491</v>
      </c>
      <c r="B493" s="1">
        <v>705787</v>
      </c>
      <c r="C493" s="1" t="s">
        <v>4536</v>
      </c>
    </row>
    <row r="494" spans="1:3">
      <c r="A494" s="1">
        <v>492</v>
      </c>
      <c r="B494" s="1">
        <v>712486</v>
      </c>
      <c r="C494" s="1" t="s">
        <v>1509</v>
      </c>
    </row>
    <row r="495" spans="1:3">
      <c r="A495" s="1">
        <v>493</v>
      </c>
      <c r="B495" s="1">
        <v>704731</v>
      </c>
      <c r="C495" s="1" t="s">
        <v>4537</v>
      </c>
    </row>
    <row r="496" spans="1:3">
      <c r="A496" s="1">
        <v>494</v>
      </c>
      <c r="B496" s="1">
        <v>695912</v>
      </c>
      <c r="C496" s="1" t="s">
        <v>4538</v>
      </c>
    </row>
    <row r="497" spans="1:3">
      <c r="A497" s="1">
        <v>495</v>
      </c>
      <c r="B497" s="1">
        <v>718549</v>
      </c>
      <c r="C497" s="1" t="s">
        <v>4539</v>
      </c>
    </row>
    <row r="498" spans="1:3">
      <c r="A498" s="1">
        <v>496</v>
      </c>
      <c r="B498" s="1">
        <v>696170</v>
      </c>
      <c r="C498" s="1" t="s">
        <v>4540</v>
      </c>
    </row>
    <row r="499" spans="1:3">
      <c r="A499" s="1">
        <v>497</v>
      </c>
      <c r="B499" s="1">
        <v>705007</v>
      </c>
      <c r="C499" s="1" t="s">
        <v>4541</v>
      </c>
    </row>
    <row r="500" spans="1:3">
      <c r="A500" s="1">
        <v>498</v>
      </c>
      <c r="B500" s="1">
        <v>695939</v>
      </c>
      <c r="C500" s="1" t="s">
        <v>1524</v>
      </c>
    </row>
    <row r="501" spans="1:3">
      <c r="A501" s="1">
        <v>499</v>
      </c>
      <c r="B501" s="1">
        <v>698874</v>
      </c>
      <c r="C501" s="1" t="s">
        <v>4542</v>
      </c>
    </row>
    <row r="502" spans="1:3">
      <c r="A502" s="1">
        <v>500</v>
      </c>
      <c r="B502" s="1">
        <v>718528</v>
      </c>
      <c r="C502" s="1" t="s">
        <v>4543</v>
      </c>
    </row>
    <row r="503" spans="1:3">
      <c r="A503" s="1">
        <v>501</v>
      </c>
      <c r="B503" s="1">
        <v>574321</v>
      </c>
      <c r="C503" s="1" t="s">
        <v>4544</v>
      </c>
    </row>
    <row r="504" spans="1:3">
      <c r="A504" s="1">
        <v>502</v>
      </c>
      <c r="B504" s="1">
        <v>707353</v>
      </c>
      <c r="C504" s="1" t="s">
        <v>4545</v>
      </c>
    </row>
    <row r="505" spans="1:3">
      <c r="A505" s="1">
        <v>503</v>
      </c>
      <c r="B505" s="1">
        <v>715189</v>
      </c>
      <c r="C505" s="1" t="s">
        <v>4546</v>
      </c>
    </row>
    <row r="506" spans="1:3">
      <c r="A506" s="1">
        <v>504</v>
      </c>
      <c r="B506" s="1">
        <v>704169</v>
      </c>
      <c r="C506" s="1" t="s">
        <v>4547</v>
      </c>
    </row>
    <row r="507" spans="1:3">
      <c r="A507" s="1">
        <v>505</v>
      </c>
      <c r="B507" s="1">
        <v>694804</v>
      </c>
      <c r="C507" s="1" t="s">
        <v>4548</v>
      </c>
    </row>
    <row r="508" spans="1:3">
      <c r="A508" s="1">
        <v>506</v>
      </c>
      <c r="B508" s="1">
        <v>719429</v>
      </c>
      <c r="C508" s="1" t="s">
        <v>4549</v>
      </c>
    </row>
    <row r="509" spans="1:3">
      <c r="A509" s="1">
        <v>507</v>
      </c>
      <c r="B509" s="1">
        <v>700074</v>
      </c>
      <c r="C509" s="1" t="s">
        <v>4550</v>
      </c>
    </row>
    <row r="510" spans="1:3">
      <c r="A510" s="1">
        <v>508</v>
      </c>
      <c r="B510" s="1">
        <v>697350</v>
      </c>
      <c r="C510" s="1" t="s">
        <v>4551</v>
      </c>
    </row>
    <row r="511" spans="1:3">
      <c r="A511" s="1">
        <v>509</v>
      </c>
      <c r="B511" s="1">
        <v>707213</v>
      </c>
      <c r="C511" s="1" t="s">
        <v>4552</v>
      </c>
    </row>
    <row r="512" spans="1:3">
      <c r="A512" s="1">
        <v>510</v>
      </c>
      <c r="B512" s="1">
        <v>697088</v>
      </c>
      <c r="C512" s="1" t="s">
        <v>4553</v>
      </c>
    </row>
    <row r="513" spans="1:3">
      <c r="A513" s="1">
        <v>511</v>
      </c>
      <c r="B513" s="1">
        <v>718501</v>
      </c>
      <c r="C513" s="1" t="s">
        <v>4554</v>
      </c>
    </row>
    <row r="514" spans="1:3">
      <c r="A514" s="1">
        <v>512</v>
      </c>
      <c r="B514" s="1">
        <v>716611</v>
      </c>
      <c r="C514" s="1" t="s">
        <v>4555</v>
      </c>
    </row>
    <row r="515" spans="1:3">
      <c r="A515" s="1">
        <v>513</v>
      </c>
      <c r="B515" s="1">
        <v>700116</v>
      </c>
      <c r="C515" s="1" t="s">
        <v>4556</v>
      </c>
    </row>
    <row r="516" spans="1:3">
      <c r="A516" s="1">
        <v>514</v>
      </c>
      <c r="B516" s="1">
        <v>715523</v>
      </c>
      <c r="C516" s="1" t="s">
        <v>1542</v>
      </c>
    </row>
    <row r="517" spans="1:3">
      <c r="A517" s="1">
        <v>515</v>
      </c>
      <c r="B517" s="1">
        <v>708721</v>
      </c>
      <c r="C517" s="1" t="s">
        <v>1545</v>
      </c>
    </row>
    <row r="518" spans="1:3">
      <c r="A518" s="1">
        <v>516</v>
      </c>
      <c r="B518" s="1">
        <v>711328</v>
      </c>
      <c r="C518" s="1" t="s">
        <v>4557</v>
      </c>
    </row>
    <row r="519" spans="1:3">
      <c r="A519" s="1">
        <v>517</v>
      </c>
      <c r="B519" s="1">
        <v>699194</v>
      </c>
      <c r="C519" s="1" t="s">
        <v>4558</v>
      </c>
    </row>
    <row r="520" spans="1:3">
      <c r="A520" s="1">
        <v>518</v>
      </c>
      <c r="B520" s="1">
        <v>716614</v>
      </c>
      <c r="C520" s="1" t="s">
        <v>4559</v>
      </c>
    </row>
    <row r="521" spans="1:3">
      <c r="A521" s="1">
        <v>519</v>
      </c>
      <c r="B521" s="1">
        <v>694898</v>
      </c>
      <c r="C521" s="1" t="s">
        <v>4560</v>
      </c>
    </row>
    <row r="522" spans="1:3">
      <c r="A522" s="1">
        <v>520</v>
      </c>
      <c r="B522" s="1">
        <v>696652</v>
      </c>
      <c r="C522" s="1" t="s">
        <v>4561</v>
      </c>
    </row>
    <row r="523" spans="1:3">
      <c r="A523" s="1">
        <v>521</v>
      </c>
      <c r="B523" s="1">
        <v>708748</v>
      </c>
      <c r="C523" s="1" t="s">
        <v>1550</v>
      </c>
    </row>
    <row r="524" spans="1:3">
      <c r="A524" s="1">
        <v>522</v>
      </c>
      <c r="B524" s="1">
        <v>699599</v>
      </c>
      <c r="C524" s="1" t="s">
        <v>4562</v>
      </c>
    </row>
    <row r="525" spans="1:3">
      <c r="A525" s="1">
        <v>523</v>
      </c>
      <c r="B525" s="1">
        <v>712905</v>
      </c>
      <c r="C525" s="1" t="s">
        <v>4563</v>
      </c>
    </row>
    <row r="526" spans="1:3">
      <c r="A526" s="1">
        <v>524</v>
      </c>
      <c r="B526" s="1">
        <v>707008</v>
      </c>
      <c r="C526" s="1" t="s">
        <v>4564</v>
      </c>
    </row>
    <row r="527" spans="1:3">
      <c r="A527" s="1">
        <v>525</v>
      </c>
      <c r="B527" s="1">
        <v>694105</v>
      </c>
      <c r="C527" s="1" t="s">
        <v>4565</v>
      </c>
    </row>
    <row r="528" spans="1:3">
      <c r="A528" s="1">
        <v>526</v>
      </c>
      <c r="B528" s="1">
        <v>695783</v>
      </c>
      <c r="C528" s="1" t="s">
        <v>4566</v>
      </c>
    </row>
    <row r="529" spans="1:3">
      <c r="A529" s="1">
        <v>527</v>
      </c>
      <c r="B529" s="1">
        <v>698742</v>
      </c>
      <c r="C529" s="1" t="s">
        <v>4567</v>
      </c>
    </row>
    <row r="530" spans="1:3">
      <c r="A530" s="1">
        <v>528</v>
      </c>
      <c r="B530" s="1">
        <v>714436</v>
      </c>
      <c r="C530" s="1" t="s">
        <v>1570</v>
      </c>
    </row>
    <row r="531" spans="1:3">
      <c r="A531" s="1">
        <v>529</v>
      </c>
      <c r="B531" s="1">
        <v>717288</v>
      </c>
      <c r="C531" s="1" t="s">
        <v>1573</v>
      </c>
    </row>
    <row r="532" spans="1:3">
      <c r="A532" s="1">
        <v>530</v>
      </c>
      <c r="B532" s="1">
        <v>721173</v>
      </c>
      <c r="C532" s="1" t="s">
        <v>1574</v>
      </c>
    </row>
    <row r="533" spans="1:3">
      <c r="A533" s="1">
        <v>531</v>
      </c>
      <c r="B533" s="1">
        <v>722314</v>
      </c>
      <c r="C533" s="1" t="s">
        <v>4568</v>
      </c>
    </row>
    <row r="534" spans="1:3">
      <c r="A534" s="1">
        <v>532</v>
      </c>
      <c r="B534" s="1">
        <v>701935</v>
      </c>
      <c r="C534" s="1" t="s">
        <v>4569</v>
      </c>
    </row>
    <row r="535" spans="1:3">
      <c r="A535" s="1">
        <v>533</v>
      </c>
      <c r="B535" s="1">
        <v>714686</v>
      </c>
      <c r="C535" s="1" t="s">
        <v>1580</v>
      </c>
    </row>
    <row r="536" spans="1:3">
      <c r="A536" s="1">
        <v>534</v>
      </c>
      <c r="B536" s="1">
        <v>100429968</v>
      </c>
      <c r="C536" s="1" t="s">
        <v>4570</v>
      </c>
    </row>
    <row r="537" spans="1:3">
      <c r="A537" s="1">
        <v>535</v>
      </c>
      <c r="B537" s="1">
        <v>706316</v>
      </c>
      <c r="C537" s="1" t="s">
        <v>4571</v>
      </c>
    </row>
    <row r="538" spans="1:3">
      <c r="A538" s="1">
        <v>536</v>
      </c>
      <c r="B538" s="1">
        <v>715859</v>
      </c>
      <c r="C538" s="1" t="s">
        <v>1584</v>
      </c>
    </row>
    <row r="539" spans="1:3">
      <c r="A539" s="1">
        <v>537</v>
      </c>
      <c r="B539" s="1">
        <v>711355</v>
      </c>
      <c r="C539" s="1" t="s">
        <v>4572</v>
      </c>
    </row>
    <row r="540" spans="1:3">
      <c r="A540" s="1">
        <v>538</v>
      </c>
      <c r="B540" s="1">
        <v>719738</v>
      </c>
      <c r="C540" s="1" t="s">
        <v>4573</v>
      </c>
    </row>
    <row r="541" spans="1:3">
      <c r="A541" s="1">
        <v>539</v>
      </c>
      <c r="B541" s="1">
        <v>718147</v>
      </c>
      <c r="C541" s="1" t="s">
        <v>4574</v>
      </c>
    </row>
    <row r="542" spans="1:3">
      <c r="A542" s="1">
        <v>540</v>
      </c>
      <c r="B542" s="1">
        <v>721694</v>
      </c>
      <c r="C542" s="1" t="s">
        <v>4575</v>
      </c>
    </row>
    <row r="543" spans="1:3">
      <c r="A543" s="1">
        <v>541</v>
      </c>
      <c r="B543" s="1">
        <v>708497</v>
      </c>
      <c r="C543" s="1" t="s">
        <v>1591</v>
      </c>
    </row>
    <row r="544" spans="1:3">
      <c r="A544" s="1">
        <v>542</v>
      </c>
      <c r="B544" s="1">
        <v>694733</v>
      </c>
      <c r="C544" s="1" t="s">
        <v>1593</v>
      </c>
    </row>
    <row r="545" spans="1:3">
      <c r="A545" s="1">
        <v>543</v>
      </c>
      <c r="B545" s="1">
        <v>714760</v>
      </c>
      <c r="C545" s="1" t="s">
        <v>1604</v>
      </c>
    </row>
    <row r="546" spans="1:3">
      <c r="A546" s="1">
        <v>544</v>
      </c>
      <c r="B546" s="1">
        <v>613233</v>
      </c>
      <c r="C546" s="1" t="s">
        <v>4576</v>
      </c>
    </row>
    <row r="547" spans="1:3">
      <c r="A547" s="1">
        <v>545</v>
      </c>
      <c r="B547" s="1">
        <v>701103</v>
      </c>
      <c r="C547" s="1" t="s">
        <v>4577</v>
      </c>
    </row>
    <row r="548" spans="1:3">
      <c r="A548" s="1">
        <v>546</v>
      </c>
      <c r="B548" s="1">
        <v>706883</v>
      </c>
      <c r="C548" s="1" t="s">
        <v>4578</v>
      </c>
    </row>
    <row r="549" spans="1:3">
      <c r="A549" s="1">
        <v>547</v>
      </c>
      <c r="B549" s="1">
        <v>711033</v>
      </c>
      <c r="C549" s="1" t="s">
        <v>1626</v>
      </c>
    </row>
    <row r="550" spans="1:3">
      <c r="A550" s="1">
        <v>548</v>
      </c>
      <c r="B550" s="1">
        <v>718173</v>
      </c>
      <c r="C550" s="1" t="s">
        <v>1629</v>
      </c>
    </row>
    <row r="551" spans="1:3">
      <c r="A551" s="1">
        <v>549</v>
      </c>
      <c r="B551" s="1">
        <v>722884</v>
      </c>
      <c r="C551" s="1" t="s">
        <v>4579</v>
      </c>
    </row>
    <row r="552" spans="1:3">
      <c r="A552" s="1">
        <v>550</v>
      </c>
      <c r="B552" s="1">
        <v>700345</v>
      </c>
      <c r="C552" s="1" t="s">
        <v>4580</v>
      </c>
    </row>
    <row r="553" spans="1:3">
      <c r="A553" s="1">
        <v>551</v>
      </c>
      <c r="B553" s="1">
        <v>701569</v>
      </c>
      <c r="C553" s="1" t="s">
        <v>4581</v>
      </c>
    </row>
    <row r="554" spans="1:3">
      <c r="A554" s="1">
        <v>552</v>
      </c>
      <c r="B554" s="1">
        <v>711397</v>
      </c>
      <c r="C554" s="1" t="s">
        <v>4582</v>
      </c>
    </row>
    <row r="555" spans="1:3">
      <c r="A555" s="1">
        <v>553</v>
      </c>
      <c r="B555" s="1">
        <v>718295</v>
      </c>
      <c r="C555" s="1" t="s">
        <v>4583</v>
      </c>
    </row>
    <row r="556" spans="1:3">
      <c r="A556" s="1">
        <v>554</v>
      </c>
      <c r="B556" s="1">
        <v>100428484</v>
      </c>
      <c r="C556" s="1" t="s">
        <v>4584</v>
      </c>
    </row>
    <row r="557" spans="1:3">
      <c r="A557" s="1">
        <v>555</v>
      </c>
      <c r="B557" s="1">
        <v>713086</v>
      </c>
      <c r="C557" s="1" t="s">
        <v>1643</v>
      </c>
    </row>
    <row r="558" spans="1:3">
      <c r="A558" s="1">
        <v>556</v>
      </c>
      <c r="B558" s="1">
        <v>702424</v>
      </c>
      <c r="C558" s="1" t="s">
        <v>4585</v>
      </c>
    </row>
    <row r="559" spans="1:3">
      <c r="A559" s="1">
        <v>557</v>
      </c>
      <c r="B559" s="1">
        <v>100428634</v>
      </c>
      <c r="C559" s="1" t="s">
        <v>4586</v>
      </c>
    </row>
    <row r="560" spans="1:3">
      <c r="A560" s="1">
        <v>558</v>
      </c>
      <c r="B560" s="1">
        <v>699436</v>
      </c>
      <c r="C560" s="1" t="s">
        <v>4587</v>
      </c>
    </row>
    <row r="561" spans="1:3">
      <c r="A561" s="1">
        <v>559</v>
      </c>
      <c r="B561" s="1">
        <v>695208</v>
      </c>
      <c r="C561" s="1" t="s">
        <v>1649</v>
      </c>
    </row>
    <row r="562" spans="1:3">
      <c r="A562" s="1">
        <v>560</v>
      </c>
      <c r="B562" s="1">
        <v>700457</v>
      </c>
      <c r="C562" s="1" t="s">
        <v>4588</v>
      </c>
    </row>
    <row r="563" spans="1:3">
      <c r="A563" s="1">
        <v>561</v>
      </c>
      <c r="B563" s="1">
        <v>703386</v>
      </c>
      <c r="C563" s="1" t="s">
        <v>4589</v>
      </c>
    </row>
    <row r="564" spans="1:3">
      <c r="A564" s="1">
        <v>562</v>
      </c>
      <c r="B564" s="1">
        <v>711517</v>
      </c>
      <c r="C564" s="1" t="s">
        <v>4590</v>
      </c>
    </row>
    <row r="565" spans="1:3">
      <c r="A565" s="1">
        <v>563</v>
      </c>
      <c r="B565" s="1">
        <v>703393</v>
      </c>
      <c r="C565" s="1" t="s">
        <v>4591</v>
      </c>
    </row>
    <row r="566" spans="1:3">
      <c r="A566" s="1">
        <v>564</v>
      </c>
      <c r="B566" s="1">
        <v>703502</v>
      </c>
      <c r="C566" s="1" t="s">
        <v>4592</v>
      </c>
    </row>
    <row r="567" spans="1:3">
      <c r="A567" s="1">
        <v>565</v>
      </c>
      <c r="B567" s="1">
        <v>714157</v>
      </c>
      <c r="C567" s="1" t="s">
        <v>4593</v>
      </c>
    </row>
    <row r="568" spans="1:3">
      <c r="A568" s="1">
        <v>566</v>
      </c>
      <c r="B568" s="1">
        <v>713433</v>
      </c>
      <c r="C568" s="1" t="s">
        <v>4594</v>
      </c>
    </row>
    <row r="569" spans="1:3">
      <c r="A569" s="1">
        <v>567</v>
      </c>
      <c r="B569" s="1">
        <v>707460</v>
      </c>
      <c r="C569" s="1" t="s">
        <v>1655</v>
      </c>
    </row>
    <row r="570" spans="1:3">
      <c r="A570" s="1">
        <v>568</v>
      </c>
      <c r="B570" s="1">
        <v>717383</v>
      </c>
      <c r="C570" s="1" t="s">
        <v>4595</v>
      </c>
    </row>
    <row r="571" spans="1:3">
      <c r="A571" s="1">
        <v>569</v>
      </c>
      <c r="B571" s="1">
        <v>694046</v>
      </c>
      <c r="C571" s="1" t="s">
        <v>4596</v>
      </c>
    </row>
    <row r="572" spans="1:3">
      <c r="A572" s="1">
        <v>570</v>
      </c>
      <c r="B572" s="1">
        <v>707795</v>
      </c>
      <c r="C572" s="1" t="s">
        <v>1662</v>
      </c>
    </row>
    <row r="573" spans="1:3">
      <c r="A573" s="1">
        <v>571</v>
      </c>
      <c r="B573" s="1">
        <v>706736</v>
      </c>
      <c r="C573" s="1" t="s">
        <v>1669</v>
      </c>
    </row>
    <row r="574" spans="1:3">
      <c r="A574" s="1">
        <v>572</v>
      </c>
      <c r="B574" s="1">
        <v>709473</v>
      </c>
      <c r="C574" s="1" t="s">
        <v>4597</v>
      </c>
    </row>
    <row r="575" spans="1:3">
      <c r="A575" s="1">
        <v>573</v>
      </c>
      <c r="B575" s="1">
        <v>707431</v>
      </c>
      <c r="C575" s="1" t="s">
        <v>4598</v>
      </c>
    </row>
    <row r="576" spans="1:3">
      <c r="A576" s="1">
        <v>574</v>
      </c>
      <c r="B576" s="1">
        <v>693990</v>
      </c>
      <c r="C576" s="1" t="s">
        <v>4599</v>
      </c>
    </row>
    <row r="577" spans="1:3">
      <c r="A577" s="1">
        <v>575</v>
      </c>
      <c r="B577" s="1">
        <v>703172</v>
      </c>
      <c r="C577" s="1" t="s">
        <v>4600</v>
      </c>
    </row>
    <row r="578" spans="1:3">
      <c r="A578" s="1">
        <v>576</v>
      </c>
      <c r="B578" s="1">
        <v>703055</v>
      </c>
      <c r="C578" s="1" t="s">
        <v>1676</v>
      </c>
    </row>
    <row r="579" spans="1:3">
      <c r="A579" s="1">
        <v>577</v>
      </c>
      <c r="B579" s="1">
        <v>714600</v>
      </c>
      <c r="C579" s="1" t="s">
        <v>4601</v>
      </c>
    </row>
    <row r="580" spans="1:3">
      <c r="A580" s="1">
        <v>578</v>
      </c>
      <c r="B580" s="1">
        <v>710127</v>
      </c>
      <c r="C580" s="1" t="s">
        <v>4602</v>
      </c>
    </row>
    <row r="581" spans="1:3">
      <c r="A581" s="1">
        <v>579</v>
      </c>
      <c r="B581" s="1">
        <v>692337</v>
      </c>
      <c r="C581" s="1" t="s">
        <v>1683</v>
      </c>
    </row>
    <row r="582" spans="1:3">
      <c r="A582" s="1">
        <v>580</v>
      </c>
      <c r="B582" s="1">
        <v>713222</v>
      </c>
      <c r="C582" s="1" t="s">
        <v>4603</v>
      </c>
    </row>
    <row r="583" spans="1:3">
      <c r="A583" s="1">
        <v>581</v>
      </c>
      <c r="B583" s="1">
        <v>100430164</v>
      </c>
      <c r="C583" s="1" t="s">
        <v>1689</v>
      </c>
    </row>
    <row r="584" spans="1:3">
      <c r="A584" s="1">
        <v>582</v>
      </c>
      <c r="B584" s="1">
        <v>693902</v>
      </c>
      <c r="C584" s="1" t="s">
        <v>1692</v>
      </c>
    </row>
    <row r="585" spans="1:3">
      <c r="A585" s="1">
        <v>583</v>
      </c>
      <c r="B585" s="1">
        <v>710107</v>
      </c>
      <c r="C585" s="1" t="s">
        <v>4604</v>
      </c>
    </row>
    <row r="586" spans="1:3">
      <c r="A586" s="1">
        <v>584</v>
      </c>
      <c r="B586" s="1">
        <v>711939</v>
      </c>
      <c r="C586" s="1" t="s">
        <v>1695</v>
      </c>
    </row>
    <row r="587" spans="1:3">
      <c r="A587" s="1">
        <v>585</v>
      </c>
      <c r="B587" s="1">
        <v>707143</v>
      </c>
      <c r="C587" s="1" t="s">
        <v>1696</v>
      </c>
    </row>
    <row r="588" spans="1:3">
      <c r="A588" s="1">
        <v>586</v>
      </c>
      <c r="B588" s="1">
        <v>718968</v>
      </c>
      <c r="C588" s="1" t="s">
        <v>4605</v>
      </c>
    </row>
    <row r="589" spans="1:3">
      <c r="A589" s="1">
        <v>587</v>
      </c>
      <c r="B589" s="1">
        <v>702599</v>
      </c>
      <c r="C589" s="1" t="s">
        <v>4606</v>
      </c>
    </row>
    <row r="590" spans="1:3">
      <c r="A590" s="1">
        <v>588</v>
      </c>
      <c r="B590" s="1">
        <v>711250</v>
      </c>
      <c r="C590" s="1" t="s">
        <v>4607</v>
      </c>
    </row>
    <row r="591" spans="1:3">
      <c r="A591" s="1">
        <v>589</v>
      </c>
      <c r="B591" s="1">
        <v>697494</v>
      </c>
      <c r="C591" s="1" t="s">
        <v>4608</v>
      </c>
    </row>
    <row r="592" spans="1:3">
      <c r="A592" s="1">
        <v>590</v>
      </c>
      <c r="B592" s="1">
        <v>711234</v>
      </c>
      <c r="C592" s="1" t="s">
        <v>4609</v>
      </c>
    </row>
    <row r="593" spans="1:3">
      <c r="A593" s="1">
        <v>591</v>
      </c>
      <c r="B593" s="1">
        <v>706847</v>
      </c>
      <c r="C593" s="1" t="s">
        <v>4610</v>
      </c>
    </row>
    <row r="594" spans="1:3">
      <c r="A594" s="1">
        <v>592</v>
      </c>
      <c r="B594" s="1">
        <v>693479</v>
      </c>
      <c r="C594" s="1" t="s">
        <v>4611</v>
      </c>
    </row>
    <row r="595" spans="1:3">
      <c r="A595" s="1">
        <v>593</v>
      </c>
      <c r="B595" s="1">
        <v>694056</v>
      </c>
      <c r="C595" s="1" t="s">
        <v>4612</v>
      </c>
    </row>
    <row r="596" spans="1:3">
      <c r="A596" s="1">
        <v>594</v>
      </c>
      <c r="B596" s="1">
        <v>710967</v>
      </c>
      <c r="C596" s="1" t="s">
        <v>4613</v>
      </c>
    </row>
    <row r="597" spans="1:3">
      <c r="A597" s="1">
        <v>595</v>
      </c>
      <c r="B597" s="1">
        <v>703950</v>
      </c>
      <c r="C597" s="1" t="s">
        <v>4614</v>
      </c>
    </row>
    <row r="598" spans="1:3">
      <c r="A598" s="1">
        <v>596</v>
      </c>
      <c r="B598" s="1">
        <v>100427618</v>
      </c>
      <c r="C598" s="1" t="s">
        <v>4615</v>
      </c>
    </row>
    <row r="599" spans="1:3">
      <c r="A599" s="1">
        <v>597</v>
      </c>
      <c r="B599" s="1">
        <v>705552</v>
      </c>
      <c r="C599" s="1" t="s">
        <v>4616</v>
      </c>
    </row>
    <row r="600" spans="1:3">
      <c r="A600" s="1">
        <v>598</v>
      </c>
      <c r="B600" s="1">
        <v>716810</v>
      </c>
      <c r="C600" s="1" t="s">
        <v>4617</v>
      </c>
    </row>
    <row r="601" spans="1:3">
      <c r="A601" s="1">
        <v>599</v>
      </c>
      <c r="B601" s="1">
        <v>710534</v>
      </c>
      <c r="C601" s="1" t="s">
        <v>1743</v>
      </c>
    </row>
    <row r="602" spans="1:3">
      <c r="A602" s="1">
        <v>600</v>
      </c>
      <c r="B602" s="1">
        <v>713061</v>
      </c>
      <c r="C602" s="1" t="s">
        <v>4618</v>
      </c>
    </row>
    <row r="603" spans="1:3">
      <c r="A603" s="1">
        <v>601</v>
      </c>
      <c r="B603" s="1">
        <v>699834</v>
      </c>
      <c r="C603" s="1" t="s">
        <v>4619</v>
      </c>
    </row>
    <row r="604" spans="1:3">
      <c r="A604" s="1">
        <v>602</v>
      </c>
      <c r="B604" s="1">
        <v>100424797</v>
      </c>
      <c r="C604" s="1" t="s">
        <v>4620</v>
      </c>
    </row>
    <row r="605" spans="1:3">
      <c r="A605" s="1">
        <v>603</v>
      </c>
      <c r="B605" s="1">
        <v>701355</v>
      </c>
      <c r="C605" s="1" t="s">
        <v>4621</v>
      </c>
    </row>
    <row r="606" spans="1:3">
      <c r="A606" s="1">
        <v>604</v>
      </c>
      <c r="B606" s="1">
        <v>710313</v>
      </c>
      <c r="C606" s="1" t="s">
        <v>1756</v>
      </c>
    </row>
    <row r="607" spans="1:3">
      <c r="A607" s="1">
        <v>605</v>
      </c>
      <c r="B607" s="1">
        <v>718750</v>
      </c>
      <c r="C607" s="1" t="s">
        <v>4622</v>
      </c>
    </row>
    <row r="608" spans="1:3">
      <c r="A608" s="1">
        <v>606</v>
      </c>
      <c r="B608" s="1">
        <v>718122</v>
      </c>
      <c r="C608" s="1" t="s">
        <v>4623</v>
      </c>
    </row>
    <row r="609" spans="1:3">
      <c r="A609" s="1">
        <v>607</v>
      </c>
      <c r="B609" s="1">
        <v>718575</v>
      </c>
      <c r="C609" s="1" t="s">
        <v>4624</v>
      </c>
    </row>
    <row r="610" spans="1:3">
      <c r="A610" s="1">
        <v>608</v>
      </c>
      <c r="B610" s="1">
        <v>696598</v>
      </c>
      <c r="C610" s="1" t="s">
        <v>4625</v>
      </c>
    </row>
    <row r="611" spans="1:3">
      <c r="A611" s="1">
        <v>609</v>
      </c>
      <c r="B611" s="1">
        <v>715522</v>
      </c>
      <c r="C611" s="1" t="s">
        <v>4626</v>
      </c>
    </row>
    <row r="612" spans="1:3">
      <c r="A612" s="1">
        <v>610</v>
      </c>
      <c r="B612" s="1">
        <v>100429409</v>
      </c>
      <c r="C612" s="1" t="s">
        <v>4627</v>
      </c>
    </row>
    <row r="613" spans="1:3">
      <c r="A613" s="1">
        <v>611</v>
      </c>
      <c r="B613" s="1">
        <v>698369</v>
      </c>
      <c r="C613" s="1" t="s">
        <v>1764</v>
      </c>
    </row>
    <row r="614" spans="1:3">
      <c r="A614" s="1">
        <v>612</v>
      </c>
      <c r="B614" s="1">
        <v>702609</v>
      </c>
      <c r="C614" s="1" t="s">
        <v>4628</v>
      </c>
    </row>
    <row r="615" spans="1:3">
      <c r="A615" s="1">
        <v>613</v>
      </c>
      <c r="B615" s="1">
        <v>702630</v>
      </c>
      <c r="C615" s="1" t="s">
        <v>4629</v>
      </c>
    </row>
    <row r="616" spans="1:3">
      <c r="A616" s="1">
        <v>614</v>
      </c>
      <c r="B616" s="1">
        <v>696671</v>
      </c>
      <c r="C616" s="1" t="s">
        <v>4630</v>
      </c>
    </row>
    <row r="617" spans="1:3">
      <c r="A617" s="1">
        <v>615</v>
      </c>
      <c r="B617" s="1">
        <v>694219</v>
      </c>
      <c r="C617" s="1" t="s">
        <v>4631</v>
      </c>
    </row>
    <row r="618" spans="1:3">
      <c r="A618" s="1">
        <v>616</v>
      </c>
      <c r="B618" s="1">
        <v>707453</v>
      </c>
      <c r="C618" s="1" t="s">
        <v>4632</v>
      </c>
    </row>
    <row r="619" spans="1:3">
      <c r="A619" s="1">
        <v>617</v>
      </c>
      <c r="B619" s="1">
        <v>695646</v>
      </c>
      <c r="C619" s="1" t="s">
        <v>4633</v>
      </c>
    </row>
    <row r="620" spans="1:3">
      <c r="A620" s="1">
        <v>618</v>
      </c>
      <c r="B620" s="1">
        <v>100425759</v>
      </c>
      <c r="C620" s="1" t="s">
        <v>1782</v>
      </c>
    </row>
    <row r="621" spans="1:3">
      <c r="A621" s="1">
        <v>619</v>
      </c>
      <c r="B621" s="1">
        <v>696356</v>
      </c>
      <c r="C621" s="1" t="s">
        <v>4634</v>
      </c>
    </row>
    <row r="622" spans="1:3">
      <c r="A622" s="1">
        <v>620</v>
      </c>
      <c r="B622" s="1">
        <v>714224</v>
      </c>
      <c r="C622" s="1" t="s">
        <v>1789</v>
      </c>
    </row>
    <row r="623" spans="1:3">
      <c r="A623" s="1">
        <v>621</v>
      </c>
      <c r="B623" s="1">
        <v>718819</v>
      </c>
      <c r="C623" s="1" t="s">
        <v>4635</v>
      </c>
    </row>
    <row r="624" spans="1:3">
      <c r="A624" s="1">
        <v>622</v>
      </c>
      <c r="B624" s="1">
        <v>722504</v>
      </c>
      <c r="C624" s="1" t="s">
        <v>1795</v>
      </c>
    </row>
    <row r="625" spans="1:3">
      <c r="A625" s="1">
        <v>623</v>
      </c>
      <c r="B625" s="1">
        <v>714500</v>
      </c>
      <c r="C625" s="1" t="s">
        <v>4636</v>
      </c>
    </row>
    <row r="626" spans="1:3">
      <c r="A626" s="1">
        <v>624</v>
      </c>
      <c r="B626" s="1">
        <v>717827</v>
      </c>
      <c r="C626" s="1" t="s">
        <v>4637</v>
      </c>
    </row>
    <row r="627" spans="1:3">
      <c r="A627" s="1">
        <v>625</v>
      </c>
      <c r="B627" s="1">
        <v>721723</v>
      </c>
      <c r="C627" s="1" t="s">
        <v>4638</v>
      </c>
    </row>
    <row r="628" spans="1:3">
      <c r="A628" s="1">
        <v>626</v>
      </c>
      <c r="B628" s="1">
        <v>700432</v>
      </c>
      <c r="C628" s="1" t="s">
        <v>1809</v>
      </c>
    </row>
    <row r="629" spans="1:3">
      <c r="A629" s="1">
        <v>627</v>
      </c>
      <c r="B629" s="1">
        <v>697996</v>
      </c>
      <c r="C629" s="1" t="s">
        <v>4639</v>
      </c>
    </row>
    <row r="630" spans="1:3">
      <c r="A630" s="1">
        <v>628</v>
      </c>
      <c r="B630" s="1">
        <v>694544</v>
      </c>
      <c r="C630" s="1" t="s">
        <v>4640</v>
      </c>
    </row>
    <row r="631" spans="1:3">
      <c r="A631" s="1">
        <v>629</v>
      </c>
      <c r="B631" s="1">
        <v>706421</v>
      </c>
      <c r="C631" s="1" t="s">
        <v>4641</v>
      </c>
    </row>
    <row r="632" spans="1:3">
      <c r="A632" s="1">
        <v>630</v>
      </c>
      <c r="B632" s="1">
        <v>720987</v>
      </c>
      <c r="C632" s="1" t="s">
        <v>4642</v>
      </c>
    </row>
    <row r="633" spans="1:3">
      <c r="A633" s="1">
        <v>631</v>
      </c>
      <c r="B633" s="1">
        <v>710184</v>
      </c>
      <c r="C633" s="1" t="s">
        <v>4643</v>
      </c>
    </row>
    <row r="634" spans="1:3">
      <c r="A634" s="1">
        <v>632</v>
      </c>
      <c r="B634" s="1">
        <v>700232</v>
      </c>
      <c r="C634" s="1" t="s">
        <v>4644</v>
      </c>
    </row>
    <row r="635" spans="1:3">
      <c r="A635" s="1">
        <v>633</v>
      </c>
      <c r="B635" s="1">
        <v>692343</v>
      </c>
      <c r="C635" s="1" t="s">
        <v>4645</v>
      </c>
    </row>
    <row r="636" spans="1:3">
      <c r="A636" s="1">
        <v>634</v>
      </c>
      <c r="B636" s="1">
        <v>697489</v>
      </c>
      <c r="C636" s="1" t="s">
        <v>4646</v>
      </c>
    </row>
    <row r="637" spans="1:3">
      <c r="A637" s="1">
        <v>635</v>
      </c>
      <c r="B637" s="1">
        <v>718412</v>
      </c>
      <c r="C637" s="1" t="s">
        <v>4647</v>
      </c>
    </row>
    <row r="638" spans="1:3">
      <c r="A638" s="1">
        <v>636</v>
      </c>
      <c r="B638" s="1">
        <v>711504</v>
      </c>
      <c r="C638" s="1" t="s">
        <v>4648</v>
      </c>
    </row>
    <row r="639" spans="1:3">
      <c r="A639" s="1">
        <v>637</v>
      </c>
      <c r="B639" s="1">
        <v>717145</v>
      </c>
      <c r="C639" s="1" t="s">
        <v>4649</v>
      </c>
    </row>
    <row r="640" spans="1:3">
      <c r="A640" s="1">
        <v>638</v>
      </c>
      <c r="B640" s="1">
        <v>106993263</v>
      </c>
      <c r="C640" s="1" t="s">
        <v>4650</v>
      </c>
    </row>
    <row r="641" spans="1:3">
      <c r="A641" s="1">
        <v>639</v>
      </c>
      <c r="B641" s="1">
        <v>721699</v>
      </c>
      <c r="C641" s="1" t="s">
        <v>4651</v>
      </c>
    </row>
    <row r="642" spans="1:3">
      <c r="A642" s="1">
        <v>640</v>
      </c>
      <c r="B642" s="1">
        <v>677689</v>
      </c>
      <c r="C642" s="1" t="s">
        <v>4652</v>
      </c>
    </row>
    <row r="643" spans="1:3">
      <c r="A643" s="1">
        <v>641</v>
      </c>
      <c r="B643" s="1">
        <v>696667</v>
      </c>
      <c r="C643" s="1" t="s">
        <v>4653</v>
      </c>
    </row>
    <row r="644" spans="1:3">
      <c r="A644" s="1">
        <v>642</v>
      </c>
      <c r="B644" s="1">
        <v>717321</v>
      </c>
      <c r="C644" s="1" t="s">
        <v>4654</v>
      </c>
    </row>
    <row r="645" spans="1:3">
      <c r="A645" s="1">
        <v>643</v>
      </c>
      <c r="B645" s="1">
        <v>714233</v>
      </c>
      <c r="C645" s="1" t="s">
        <v>4655</v>
      </c>
    </row>
    <row r="646" spans="1:3">
      <c r="A646" s="1">
        <v>644</v>
      </c>
      <c r="B646" s="1">
        <v>705104</v>
      </c>
      <c r="C646" s="1" t="s">
        <v>4656</v>
      </c>
    </row>
    <row r="647" spans="1:3">
      <c r="A647" s="1">
        <v>645</v>
      </c>
      <c r="B647" s="1">
        <v>694248</v>
      </c>
      <c r="C647" s="1" t="s">
        <v>1845</v>
      </c>
    </row>
    <row r="648" spans="1:3">
      <c r="A648" s="1">
        <v>646</v>
      </c>
      <c r="B648" s="1">
        <v>713097</v>
      </c>
      <c r="C648" s="1" t="s">
        <v>4657</v>
      </c>
    </row>
    <row r="649" spans="1:3">
      <c r="A649" s="1">
        <v>647</v>
      </c>
      <c r="B649" s="1">
        <v>716841</v>
      </c>
      <c r="C649" s="1" t="s">
        <v>1849</v>
      </c>
    </row>
    <row r="650" spans="1:3">
      <c r="A650" s="1">
        <v>648</v>
      </c>
      <c r="B650" s="1">
        <v>701238</v>
      </c>
      <c r="C650" s="1" t="s">
        <v>4658</v>
      </c>
    </row>
    <row r="651" spans="1:3">
      <c r="A651" s="1">
        <v>649</v>
      </c>
      <c r="B651" s="1">
        <v>695973</v>
      </c>
      <c r="C651" s="1" t="s">
        <v>4659</v>
      </c>
    </row>
    <row r="652" spans="1:3">
      <c r="A652" s="1">
        <v>650</v>
      </c>
      <c r="B652" s="1">
        <v>100430789</v>
      </c>
      <c r="C652" s="1" t="s">
        <v>1850</v>
      </c>
    </row>
    <row r="653" spans="1:3">
      <c r="A653" s="1">
        <v>651</v>
      </c>
      <c r="B653" s="1">
        <v>716873</v>
      </c>
      <c r="C653" s="1" t="s">
        <v>4660</v>
      </c>
    </row>
    <row r="654" spans="1:3">
      <c r="A654" s="1">
        <v>652</v>
      </c>
      <c r="B654" s="1">
        <v>716796</v>
      </c>
      <c r="C654" s="1" t="s">
        <v>4661</v>
      </c>
    </row>
    <row r="655" spans="1:3">
      <c r="A655" s="1">
        <v>653</v>
      </c>
      <c r="B655" s="1">
        <v>710559</v>
      </c>
      <c r="C655" s="1" t="s">
        <v>4662</v>
      </c>
    </row>
    <row r="656" spans="1:3">
      <c r="A656" s="1">
        <v>654</v>
      </c>
      <c r="B656" s="1">
        <v>710340</v>
      </c>
      <c r="C656" s="1" t="s">
        <v>1857</v>
      </c>
    </row>
    <row r="657" spans="1:3">
      <c r="A657" s="1">
        <v>655</v>
      </c>
      <c r="B657" s="1">
        <v>654420</v>
      </c>
      <c r="C657" s="1" t="s">
        <v>1860</v>
      </c>
    </row>
    <row r="658" spans="1:3">
      <c r="A658" s="1">
        <v>656</v>
      </c>
      <c r="B658" s="1">
        <v>699904</v>
      </c>
      <c r="C658" s="1" t="s">
        <v>4663</v>
      </c>
    </row>
    <row r="659" spans="1:3">
      <c r="A659" s="1">
        <v>657</v>
      </c>
      <c r="B659" s="1">
        <v>707033</v>
      </c>
      <c r="C659" s="1" t="s">
        <v>4664</v>
      </c>
    </row>
    <row r="660" spans="1:3">
      <c r="A660" s="1">
        <v>658</v>
      </c>
      <c r="B660" s="1">
        <v>719827</v>
      </c>
      <c r="C660" s="1" t="s">
        <v>4665</v>
      </c>
    </row>
    <row r="661" spans="1:3">
      <c r="A661" s="1">
        <v>659</v>
      </c>
      <c r="B661" s="1">
        <v>704327</v>
      </c>
      <c r="C661" s="1" t="s">
        <v>4666</v>
      </c>
    </row>
    <row r="662" spans="1:3">
      <c r="A662" s="1">
        <v>660</v>
      </c>
      <c r="B662" s="1">
        <v>711108</v>
      </c>
      <c r="C662" s="1" t="s">
        <v>4667</v>
      </c>
    </row>
    <row r="663" spans="1:3">
      <c r="A663" s="1">
        <v>661</v>
      </c>
      <c r="B663" s="1">
        <v>106992761</v>
      </c>
      <c r="C663" s="1" t="s">
        <v>4668</v>
      </c>
    </row>
    <row r="664" spans="1:3">
      <c r="A664" s="1">
        <v>662</v>
      </c>
      <c r="B664" s="1">
        <v>694115</v>
      </c>
      <c r="C664" s="1" t="s">
        <v>4669</v>
      </c>
    </row>
    <row r="665" spans="1:3">
      <c r="A665" s="1">
        <v>663</v>
      </c>
      <c r="B665" s="1">
        <v>712787</v>
      </c>
      <c r="C665" s="1" t="s">
        <v>4670</v>
      </c>
    </row>
    <row r="666" spans="1:3">
      <c r="A666" s="1">
        <v>664</v>
      </c>
      <c r="B666" s="1">
        <v>704566</v>
      </c>
      <c r="C666" s="1" t="s">
        <v>4671</v>
      </c>
    </row>
    <row r="667" spans="1:3">
      <c r="A667" s="1">
        <v>665</v>
      </c>
      <c r="B667" s="1">
        <v>717820</v>
      </c>
      <c r="C667" s="1" t="s">
        <v>4672</v>
      </c>
    </row>
    <row r="668" spans="1:3">
      <c r="A668" s="1">
        <v>666</v>
      </c>
      <c r="B668" s="1">
        <v>715606</v>
      </c>
      <c r="C668" s="1" t="s">
        <v>4673</v>
      </c>
    </row>
    <row r="669" spans="1:3">
      <c r="A669" s="1">
        <v>667</v>
      </c>
      <c r="B669" s="1">
        <v>699696</v>
      </c>
      <c r="C669" s="1" t="s">
        <v>4674</v>
      </c>
    </row>
    <row r="670" spans="1:3">
      <c r="A670" s="1">
        <v>668</v>
      </c>
      <c r="B670" s="1">
        <v>708524</v>
      </c>
      <c r="C670" s="1" t="s">
        <v>4675</v>
      </c>
    </row>
    <row r="671" spans="1:3">
      <c r="A671" s="1">
        <v>669</v>
      </c>
      <c r="B671" s="1">
        <v>717992</v>
      </c>
      <c r="C671" s="1" t="s">
        <v>1896</v>
      </c>
    </row>
    <row r="672" spans="1:3">
      <c r="A672" s="1">
        <v>670</v>
      </c>
      <c r="B672" s="1">
        <v>704716</v>
      </c>
      <c r="C672" s="1" t="s">
        <v>4676</v>
      </c>
    </row>
    <row r="673" spans="1:3">
      <c r="A673" s="1">
        <v>671</v>
      </c>
      <c r="B673" s="1">
        <v>707758</v>
      </c>
      <c r="C673" s="1" t="s">
        <v>4677</v>
      </c>
    </row>
    <row r="674" spans="1:3">
      <c r="A674" s="1">
        <v>672</v>
      </c>
      <c r="B674" s="1">
        <v>697991</v>
      </c>
      <c r="C674" s="1" t="s">
        <v>4678</v>
      </c>
    </row>
    <row r="675" spans="1:3">
      <c r="A675" s="1">
        <v>673</v>
      </c>
      <c r="B675" s="1">
        <v>703306</v>
      </c>
      <c r="C675" s="1" t="s">
        <v>4679</v>
      </c>
    </row>
    <row r="676" spans="1:3">
      <c r="A676" s="1">
        <v>674</v>
      </c>
      <c r="B676" s="1">
        <v>705854</v>
      </c>
      <c r="C676" s="1" t="s">
        <v>1915</v>
      </c>
    </row>
    <row r="677" spans="1:3">
      <c r="A677" s="1">
        <v>675</v>
      </c>
      <c r="B677" s="1">
        <v>710853</v>
      </c>
      <c r="C677" s="1" t="s">
        <v>4680</v>
      </c>
    </row>
    <row r="678" spans="1:3">
      <c r="A678" s="1">
        <v>676</v>
      </c>
      <c r="B678" s="1">
        <v>720321</v>
      </c>
      <c r="C678" s="1" t="s">
        <v>4681</v>
      </c>
    </row>
    <row r="679" spans="1:3">
      <c r="A679" s="1">
        <v>677</v>
      </c>
      <c r="B679" s="1">
        <v>714442</v>
      </c>
      <c r="C679" s="1" t="s">
        <v>4682</v>
      </c>
    </row>
    <row r="680" spans="1:3">
      <c r="A680" s="1">
        <v>678</v>
      </c>
      <c r="B680" s="1">
        <v>707763</v>
      </c>
      <c r="C680" s="1" t="s">
        <v>1924</v>
      </c>
    </row>
    <row r="681" spans="1:3">
      <c r="A681" s="1">
        <v>679</v>
      </c>
      <c r="B681" s="1">
        <v>712454</v>
      </c>
      <c r="C681" s="1" t="s">
        <v>1927</v>
      </c>
    </row>
    <row r="682" spans="1:3">
      <c r="A682" s="1">
        <v>680</v>
      </c>
      <c r="B682" s="1">
        <v>699746</v>
      </c>
      <c r="C682" s="1" t="s">
        <v>4683</v>
      </c>
    </row>
    <row r="683" spans="1:3">
      <c r="A683" s="1">
        <v>681</v>
      </c>
      <c r="B683" s="1">
        <v>641443</v>
      </c>
      <c r="C683" s="1" t="s">
        <v>4684</v>
      </c>
    </row>
    <row r="684" spans="1:3">
      <c r="A684" s="1">
        <v>682</v>
      </c>
      <c r="B684" s="1">
        <v>717579</v>
      </c>
      <c r="C684" s="1" t="s">
        <v>1933</v>
      </c>
    </row>
    <row r="685" spans="1:3">
      <c r="A685" s="1">
        <v>683</v>
      </c>
      <c r="B685" s="1">
        <v>697569</v>
      </c>
      <c r="C685" s="1" t="s">
        <v>4685</v>
      </c>
    </row>
    <row r="686" spans="1:3">
      <c r="A686" s="1">
        <v>684</v>
      </c>
      <c r="B686" s="1">
        <v>699269</v>
      </c>
      <c r="C686" s="1" t="s">
        <v>4686</v>
      </c>
    </row>
    <row r="687" spans="1:3">
      <c r="A687" s="1">
        <v>685</v>
      </c>
      <c r="B687" s="1">
        <v>698677</v>
      </c>
      <c r="C687" s="1" t="s">
        <v>4687</v>
      </c>
    </row>
    <row r="688" spans="1:3">
      <c r="A688" s="1">
        <v>686</v>
      </c>
      <c r="B688" s="1">
        <v>699972</v>
      </c>
      <c r="C688" s="1" t="s">
        <v>4688</v>
      </c>
    </row>
    <row r="689" spans="1:3">
      <c r="A689" s="1">
        <v>687</v>
      </c>
      <c r="B689" s="1">
        <v>100423715</v>
      </c>
      <c r="C689" s="1" t="s">
        <v>4689</v>
      </c>
    </row>
    <row r="690" spans="1:3">
      <c r="A690" s="1">
        <v>688</v>
      </c>
      <c r="B690" s="1">
        <v>698687</v>
      </c>
      <c r="C690" s="1" t="s">
        <v>4690</v>
      </c>
    </row>
    <row r="691" spans="1:3">
      <c r="A691" s="1">
        <v>689</v>
      </c>
      <c r="B691" s="1">
        <v>705063</v>
      </c>
      <c r="C691" s="1" t="s">
        <v>4691</v>
      </c>
    </row>
    <row r="692" spans="1:3">
      <c r="A692" s="1">
        <v>690</v>
      </c>
      <c r="B692" s="1">
        <v>106996763</v>
      </c>
      <c r="C692" s="1" t="s">
        <v>4692</v>
      </c>
    </row>
    <row r="693" spans="1:3">
      <c r="A693" s="1">
        <v>691</v>
      </c>
      <c r="B693" s="1">
        <v>705545</v>
      </c>
      <c r="C693" s="1" t="s">
        <v>4693</v>
      </c>
    </row>
    <row r="694" spans="1:3">
      <c r="A694" s="1">
        <v>692</v>
      </c>
      <c r="B694" s="1">
        <v>718365</v>
      </c>
      <c r="C694" s="1" t="s">
        <v>4694</v>
      </c>
    </row>
    <row r="695" spans="1:3">
      <c r="A695" s="1">
        <v>693</v>
      </c>
      <c r="B695" s="1">
        <v>700226</v>
      </c>
      <c r="C695" s="1" t="s">
        <v>4695</v>
      </c>
    </row>
    <row r="696" spans="1:3">
      <c r="A696" s="1">
        <v>694</v>
      </c>
      <c r="B696" s="1">
        <v>715888</v>
      </c>
      <c r="C696" s="1" t="s">
        <v>4696</v>
      </c>
    </row>
    <row r="697" spans="1:3">
      <c r="A697" s="1">
        <v>695</v>
      </c>
      <c r="B697" s="1">
        <v>715846</v>
      </c>
      <c r="C697" s="1" t="s">
        <v>4697</v>
      </c>
    </row>
    <row r="698" spans="1:3">
      <c r="A698" s="1">
        <v>696</v>
      </c>
      <c r="B698" s="1">
        <v>694660</v>
      </c>
      <c r="C698" s="1" t="s">
        <v>1954</v>
      </c>
    </row>
    <row r="699" spans="1:3">
      <c r="A699" s="1">
        <v>697</v>
      </c>
      <c r="B699" s="1">
        <v>718038</v>
      </c>
      <c r="C699" s="1" t="s">
        <v>4698</v>
      </c>
    </row>
    <row r="700" spans="1:3">
      <c r="A700" s="1">
        <v>698</v>
      </c>
      <c r="B700" s="1">
        <v>613268</v>
      </c>
      <c r="C700" s="1" t="s">
        <v>4699</v>
      </c>
    </row>
    <row r="701" spans="1:3">
      <c r="A701" s="1">
        <v>699</v>
      </c>
      <c r="B701" s="1">
        <v>705116</v>
      </c>
      <c r="C701" s="1" t="s">
        <v>4700</v>
      </c>
    </row>
    <row r="702" spans="1:3">
      <c r="A702" s="1">
        <v>700</v>
      </c>
      <c r="B702" s="1">
        <v>712476</v>
      </c>
      <c r="C702" s="1" t="s">
        <v>4701</v>
      </c>
    </row>
    <row r="703" spans="1:3">
      <c r="A703" s="1">
        <v>701</v>
      </c>
      <c r="B703" s="1">
        <v>719951</v>
      </c>
      <c r="C703" s="1" t="s">
        <v>4702</v>
      </c>
    </row>
    <row r="704" spans="1:3">
      <c r="A704" s="1">
        <v>702</v>
      </c>
      <c r="B704" s="1">
        <v>698076</v>
      </c>
      <c r="C704" s="1" t="s">
        <v>4703</v>
      </c>
    </row>
    <row r="705" spans="1:3">
      <c r="A705" s="1">
        <v>703</v>
      </c>
      <c r="B705" s="1">
        <v>709635</v>
      </c>
      <c r="C705" s="1" t="s">
        <v>4704</v>
      </c>
    </row>
    <row r="706" spans="1:3">
      <c r="A706" s="1">
        <v>704</v>
      </c>
      <c r="B706" s="1">
        <v>711967</v>
      </c>
      <c r="C706" s="1" t="s">
        <v>1975</v>
      </c>
    </row>
    <row r="707" spans="1:3">
      <c r="A707" s="1">
        <v>705</v>
      </c>
      <c r="B707" s="1">
        <v>698283</v>
      </c>
      <c r="C707" s="1" t="s">
        <v>4705</v>
      </c>
    </row>
    <row r="708" spans="1:3">
      <c r="A708" s="1">
        <v>706</v>
      </c>
      <c r="B708" s="1">
        <v>719331</v>
      </c>
      <c r="C708" s="1" t="s">
        <v>4706</v>
      </c>
    </row>
    <row r="709" spans="1:3">
      <c r="A709" s="1">
        <v>707</v>
      </c>
      <c r="B709" s="1">
        <v>708741</v>
      </c>
      <c r="C709" s="1" t="s">
        <v>1981</v>
      </c>
    </row>
    <row r="710" spans="1:3">
      <c r="A710" s="1">
        <v>708</v>
      </c>
      <c r="B710" s="1">
        <v>695395</v>
      </c>
      <c r="C710" s="1" t="s">
        <v>4707</v>
      </c>
    </row>
    <row r="711" spans="1:3">
      <c r="A711" s="1">
        <v>709</v>
      </c>
      <c r="B711" s="1">
        <v>713359</v>
      </c>
      <c r="C711" s="1" t="s">
        <v>4708</v>
      </c>
    </row>
    <row r="712" spans="1:3">
      <c r="A712" s="1">
        <v>710</v>
      </c>
      <c r="B712" s="1">
        <v>706988</v>
      </c>
      <c r="C712" s="1" t="s">
        <v>1987</v>
      </c>
    </row>
    <row r="713" spans="1:3">
      <c r="A713" s="1">
        <v>711</v>
      </c>
      <c r="B713" s="1">
        <v>699095</v>
      </c>
      <c r="C713" s="1" t="s">
        <v>1994</v>
      </c>
    </row>
    <row r="714" spans="1:3">
      <c r="A714" s="1">
        <v>712</v>
      </c>
      <c r="B714" s="1">
        <v>574255</v>
      </c>
      <c r="C714" s="1" t="s">
        <v>4709</v>
      </c>
    </row>
    <row r="715" spans="1:3">
      <c r="A715" s="1">
        <v>713</v>
      </c>
      <c r="B715" s="1">
        <v>715533</v>
      </c>
      <c r="C715" s="1" t="s">
        <v>4710</v>
      </c>
    </row>
    <row r="716" spans="1:3">
      <c r="A716" s="1">
        <v>714</v>
      </c>
      <c r="B716" s="1">
        <v>696751</v>
      </c>
      <c r="C716" s="1" t="s">
        <v>4711</v>
      </c>
    </row>
    <row r="717" spans="1:3">
      <c r="A717" s="1">
        <v>715</v>
      </c>
      <c r="B717" s="1">
        <v>100425623</v>
      </c>
      <c r="C717" s="1" t="s">
        <v>4712</v>
      </c>
    </row>
    <row r="718" spans="1:3">
      <c r="A718" s="1">
        <v>716</v>
      </c>
      <c r="B718" s="1">
        <v>715672</v>
      </c>
      <c r="C718" s="1" t="s">
        <v>2005</v>
      </c>
    </row>
    <row r="719" spans="1:3">
      <c r="A719" s="1">
        <v>717</v>
      </c>
      <c r="B719" s="1">
        <v>709958</v>
      </c>
      <c r="C719" s="1" t="s">
        <v>4713</v>
      </c>
    </row>
    <row r="720" spans="1:3">
      <c r="A720" s="1">
        <v>718</v>
      </c>
      <c r="B720" s="1">
        <v>707163</v>
      </c>
      <c r="C720" s="1" t="s">
        <v>4714</v>
      </c>
    </row>
    <row r="721" spans="1:3">
      <c r="A721" s="1">
        <v>719</v>
      </c>
      <c r="B721" s="1">
        <v>721906</v>
      </c>
      <c r="C721" s="1" t="s">
        <v>2014</v>
      </c>
    </row>
    <row r="722" spans="1:3">
      <c r="A722" s="1">
        <v>720</v>
      </c>
      <c r="B722" s="1">
        <v>695236</v>
      </c>
      <c r="C722" s="1" t="s">
        <v>4715</v>
      </c>
    </row>
    <row r="723" spans="1:3">
      <c r="A723" s="1">
        <v>721</v>
      </c>
      <c r="B723" s="1">
        <v>703303</v>
      </c>
      <c r="C723" s="1" t="s">
        <v>4716</v>
      </c>
    </row>
    <row r="724" spans="1:3">
      <c r="A724" s="1">
        <v>722</v>
      </c>
      <c r="B724" s="1">
        <v>699865</v>
      </c>
      <c r="C724" s="1" t="s">
        <v>4717</v>
      </c>
    </row>
    <row r="725" spans="1:3">
      <c r="A725" s="1">
        <v>723</v>
      </c>
      <c r="B725" s="1">
        <v>697390</v>
      </c>
      <c r="C725" s="1" t="s">
        <v>4718</v>
      </c>
    </row>
    <row r="726" spans="1:3">
      <c r="A726" s="1">
        <v>724</v>
      </c>
      <c r="B726" s="1">
        <v>714480</v>
      </c>
      <c r="C726" s="1" t="s">
        <v>4719</v>
      </c>
    </row>
    <row r="727" spans="1:3">
      <c r="A727" s="1">
        <v>725</v>
      </c>
      <c r="B727" s="1">
        <v>701439</v>
      </c>
      <c r="C727" s="1" t="s">
        <v>2025</v>
      </c>
    </row>
    <row r="728" spans="1:3">
      <c r="A728" s="1">
        <v>726</v>
      </c>
      <c r="B728" s="1">
        <v>697090</v>
      </c>
      <c r="C728" s="1" t="s">
        <v>2027</v>
      </c>
    </row>
    <row r="729" spans="1:3">
      <c r="A729" s="1">
        <v>727</v>
      </c>
      <c r="B729" s="1">
        <v>707545</v>
      </c>
      <c r="C729" s="1" t="s">
        <v>4720</v>
      </c>
    </row>
    <row r="730" spans="1:3">
      <c r="A730" s="1">
        <v>728</v>
      </c>
      <c r="B730" s="1">
        <v>706074</v>
      </c>
      <c r="C730" s="1" t="s">
        <v>2031</v>
      </c>
    </row>
    <row r="731" spans="1:3">
      <c r="A731" s="1">
        <v>729</v>
      </c>
      <c r="B731" s="1">
        <v>711633</v>
      </c>
      <c r="C731" s="1" t="s">
        <v>2035</v>
      </c>
    </row>
    <row r="732" spans="1:3">
      <c r="A732" s="1">
        <v>730</v>
      </c>
      <c r="B732" s="1">
        <v>719648</v>
      </c>
      <c r="C732" s="1" t="s">
        <v>4721</v>
      </c>
    </row>
    <row r="733" spans="1:3">
      <c r="A733" s="1">
        <v>731</v>
      </c>
      <c r="B733" s="1">
        <v>698990</v>
      </c>
      <c r="C733" s="1" t="s">
        <v>4722</v>
      </c>
    </row>
    <row r="734" spans="1:3">
      <c r="A734" s="1">
        <v>732</v>
      </c>
      <c r="B734" s="1">
        <v>700299</v>
      </c>
      <c r="C734" s="1" t="s">
        <v>4723</v>
      </c>
    </row>
    <row r="735" spans="1:3">
      <c r="A735" s="1">
        <v>733</v>
      </c>
      <c r="B735" s="1">
        <v>705402</v>
      </c>
      <c r="C735" s="1" t="s">
        <v>4724</v>
      </c>
    </row>
    <row r="736" spans="1:3">
      <c r="A736" s="1">
        <v>734</v>
      </c>
      <c r="B736" s="1">
        <v>702225</v>
      </c>
      <c r="C736" s="1" t="s">
        <v>2048</v>
      </c>
    </row>
    <row r="737" spans="1:3">
      <c r="A737" s="1">
        <v>735</v>
      </c>
      <c r="B737" s="1">
        <v>707686</v>
      </c>
      <c r="C737" s="1" t="s">
        <v>4725</v>
      </c>
    </row>
    <row r="738" spans="1:3">
      <c r="A738" s="1">
        <v>736</v>
      </c>
      <c r="B738" s="1">
        <v>714638</v>
      </c>
      <c r="C738" s="1" t="s">
        <v>4726</v>
      </c>
    </row>
    <row r="739" spans="1:3">
      <c r="A739" s="1">
        <v>737</v>
      </c>
      <c r="B739" s="1">
        <v>718781</v>
      </c>
      <c r="C739" s="1" t="s">
        <v>2054</v>
      </c>
    </row>
    <row r="740" spans="1:3">
      <c r="A740" s="1">
        <v>738</v>
      </c>
      <c r="B740" s="1">
        <v>714671</v>
      </c>
      <c r="C740" s="1" t="s">
        <v>4727</v>
      </c>
    </row>
    <row r="741" spans="1:3">
      <c r="A741" s="1">
        <v>739</v>
      </c>
      <c r="B741" s="1">
        <v>700967</v>
      </c>
      <c r="C741" s="1" t="s">
        <v>4728</v>
      </c>
    </row>
    <row r="742" spans="1:3">
      <c r="A742" s="1">
        <v>740</v>
      </c>
      <c r="B742" s="1">
        <v>677866</v>
      </c>
      <c r="C742" s="1" t="s">
        <v>4729</v>
      </c>
    </row>
    <row r="743" spans="1:3">
      <c r="A743" s="1">
        <v>741</v>
      </c>
      <c r="B743" s="1">
        <v>100429296</v>
      </c>
      <c r="C743" s="1" t="s">
        <v>4730</v>
      </c>
    </row>
    <row r="744" spans="1:3">
      <c r="A744" s="1">
        <v>742</v>
      </c>
      <c r="B744" s="1">
        <v>713555</v>
      </c>
      <c r="C744" s="1" t="s">
        <v>2064</v>
      </c>
    </row>
    <row r="745" spans="1:3">
      <c r="A745" s="1">
        <v>743</v>
      </c>
      <c r="B745" s="1">
        <v>719082</v>
      </c>
      <c r="C745" s="1" t="s">
        <v>4731</v>
      </c>
    </row>
    <row r="746" spans="1:3">
      <c r="A746" s="1">
        <v>744</v>
      </c>
      <c r="B746" s="1">
        <v>699938</v>
      </c>
      <c r="C746" s="1" t="s">
        <v>4732</v>
      </c>
    </row>
    <row r="747" spans="1:3">
      <c r="A747" s="1">
        <v>745</v>
      </c>
      <c r="B747" s="1">
        <v>709492</v>
      </c>
      <c r="C747" s="1" t="s">
        <v>4733</v>
      </c>
    </row>
    <row r="748" spans="1:3">
      <c r="A748" s="1">
        <v>746</v>
      </c>
      <c r="B748" s="1">
        <v>718225</v>
      </c>
      <c r="C748" s="1" t="s">
        <v>4734</v>
      </c>
    </row>
    <row r="749" spans="1:3">
      <c r="A749" s="1">
        <v>747</v>
      </c>
      <c r="B749" s="1">
        <v>710319</v>
      </c>
      <c r="C749" s="1" t="s">
        <v>4735</v>
      </c>
    </row>
    <row r="750" spans="1:3">
      <c r="A750" s="1">
        <v>748</v>
      </c>
      <c r="B750" s="1">
        <v>695587</v>
      </c>
      <c r="C750" s="1" t="s">
        <v>2081</v>
      </c>
    </row>
    <row r="751" spans="1:3">
      <c r="A751" s="1">
        <v>749</v>
      </c>
      <c r="B751" s="1">
        <v>709642</v>
      </c>
      <c r="C751" s="1" t="s">
        <v>2084</v>
      </c>
    </row>
    <row r="752" spans="1:3">
      <c r="A752" s="1">
        <v>750</v>
      </c>
      <c r="B752" s="1">
        <v>574099</v>
      </c>
      <c r="C752" s="1" t="s">
        <v>2086</v>
      </c>
    </row>
    <row r="753" spans="1:3">
      <c r="A753" s="1">
        <v>751</v>
      </c>
      <c r="B753" s="1">
        <v>706378</v>
      </c>
      <c r="C753" s="1" t="s">
        <v>2087</v>
      </c>
    </row>
    <row r="754" spans="1:3">
      <c r="A754" s="1">
        <v>752</v>
      </c>
      <c r="B754" s="1">
        <v>704666</v>
      </c>
      <c r="C754" s="1" t="s">
        <v>2093</v>
      </c>
    </row>
    <row r="755" spans="1:3">
      <c r="A755" s="1">
        <v>753</v>
      </c>
      <c r="B755" s="1">
        <v>698578</v>
      </c>
      <c r="C755" s="1" t="s">
        <v>4736</v>
      </c>
    </row>
    <row r="756" spans="1:3">
      <c r="A756" s="1">
        <v>754</v>
      </c>
      <c r="B756" s="1">
        <v>694577</v>
      </c>
      <c r="C756" s="1" t="s">
        <v>2095</v>
      </c>
    </row>
    <row r="757" spans="1:3">
      <c r="A757" s="1">
        <v>755</v>
      </c>
      <c r="B757" s="1">
        <v>702305</v>
      </c>
      <c r="C757" s="1" t="s">
        <v>4737</v>
      </c>
    </row>
    <row r="758" spans="1:3">
      <c r="A758" s="1">
        <v>756</v>
      </c>
      <c r="B758" s="1">
        <v>702755</v>
      </c>
      <c r="C758" s="1" t="s">
        <v>2097</v>
      </c>
    </row>
    <row r="759" spans="1:3">
      <c r="A759" s="1">
        <v>757</v>
      </c>
      <c r="B759" s="1">
        <v>702051</v>
      </c>
      <c r="C759" s="1" t="s">
        <v>4738</v>
      </c>
    </row>
    <row r="760" spans="1:3">
      <c r="A760" s="1">
        <v>758</v>
      </c>
      <c r="B760" s="1">
        <v>709961</v>
      </c>
      <c r="C760" s="1" t="s">
        <v>4739</v>
      </c>
    </row>
    <row r="761" spans="1:3">
      <c r="A761" s="1">
        <v>759</v>
      </c>
      <c r="B761" s="1">
        <v>710226</v>
      </c>
      <c r="C761" s="1" t="s">
        <v>4740</v>
      </c>
    </row>
    <row r="762" spans="1:3">
      <c r="A762" s="1">
        <v>760</v>
      </c>
      <c r="B762" s="1">
        <v>714453</v>
      </c>
      <c r="C762" s="1" t="s">
        <v>2100</v>
      </c>
    </row>
    <row r="763" spans="1:3">
      <c r="A763" s="1">
        <v>761</v>
      </c>
      <c r="B763" s="1">
        <v>719683</v>
      </c>
      <c r="C763" s="1" t="s">
        <v>4741</v>
      </c>
    </row>
    <row r="764" spans="1:3">
      <c r="A764" s="1">
        <v>762</v>
      </c>
      <c r="B764" s="1">
        <v>716237</v>
      </c>
      <c r="C764" s="1" t="s">
        <v>4742</v>
      </c>
    </row>
    <row r="765" spans="1:3">
      <c r="A765" s="1">
        <v>763</v>
      </c>
      <c r="B765" s="1">
        <v>703200</v>
      </c>
      <c r="C765" s="1" t="s">
        <v>4743</v>
      </c>
    </row>
    <row r="766" spans="1:3">
      <c r="A766" s="1">
        <v>764</v>
      </c>
      <c r="B766" s="1">
        <v>692338</v>
      </c>
      <c r="C766" s="1" t="s">
        <v>2102</v>
      </c>
    </row>
    <row r="767" spans="1:3">
      <c r="A767" s="1">
        <v>765</v>
      </c>
      <c r="B767" s="1">
        <v>717689</v>
      </c>
      <c r="C767" s="1" t="s">
        <v>4744</v>
      </c>
    </row>
    <row r="768" spans="1:3">
      <c r="A768" s="1">
        <v>766</v>
      </c>
      <c r="B768" s="1">
        <v>697983</v>
      </c>
      <c r="C768" s="1" t="s">
        <v>4745</v>
      </c>
    </row>
    <row r="769" spans="1:3">
      <c r="A769" s="1">
        <v>767</v>
      </c>
      <c r="B769" s="1">
        <v>721312</v>
      </c>
      <c r="C769" s="1" t="s">
        <v>4746</v>
      </c>
    </row>
    <row r="770" spans="1:3">
      <c r="A770" s="1">
        <v>768</v>
      </c>
      <c r="B770" s="1">
        <v>702021</v>
      </c>
      <c r="C770" s="1" t="s">
        <v>4747</v>
      </c>
    </row>
    <row r="771" spans="1:3">
      <c r="A771" s="1">
        <v>769</v>
      </c>
      <c r="B771" s="1">
        <v>711684</v>
      </c>
      <c r="C771" s="1" t="s">
        <v>4748</v>
      </c>
    </row>
    <row r="772" spans="1:3">
      <c r="A772" s="1">
        <v>770</v>
      </c>
      <c r="B772" s="1">
        <v>693461</v>
      </c>
      <c r="C772" s="1" t="s">
        <v>2118</v>
      </c>
    </row>
    <row r="773" spans="1:3">
      <c r="A773" s="1">
        <v>771</v>
      </c>
      <c r="B773" s="1">
        <v>716843</v>
      </c>
      <c r="C773" s="1" t="s">
        <v>4749</v>
      </c>
    </row>
    <row r="774" spans="1:3">
      <c r="A774" s="1">
        <v>772</v>
      </c>
      <c r="B774" s="1">
        <v>693509</v>
      </c>
      <c r="C774" s="1" t="s">
        <v>4750</v>
      </c>
    </row>
    <row r="775" spans="1:3">
      <c r="A775" s="1">
        <v>773</v>
      </c>
      <c r="B775" s="1">
        <v>712676</v>
      </c>
      <c r="C775" s="1" t="s">
        <v>4751</v>
      </c>
    </row>
    <row r="776" spans="1:3">
      <c r="A776" s="1">
        <v>774</v>
      </c>
      <c r="B776" s="1">
        <v>709589</v>
      </c>
      <c r="C776" s="1" t="s">
        <v>4752</v>
      </c>
    </row>
    <row r="777" spans="1:3">
      <c r="A777" s="1">
        <v>775</v>
      </c>
      <c r="B777" s="1">
        <v>706291</v>
      </c>
      <c r="C777" s="1" t="s">
        <v>2135</v>
      </c>
    </row>
    <row r="778" spans="1:3">
      <c r="A778" s="1">
        <v>776</v>
      </c>
      <c r="B778" s="1">
        <v>106996362</v>
      </c>
      <c r="C778" s="1" t="s">
        <v>2141</v>
      </c>
    </row>
    <row r="779" spans="1:3">
      <c r="A779" s="1">
        <v>777</v>
      </c>
      <c r="B779" s="1">
        <v>721818</v>
      </c>
      <c r="C779" s="1" t="s">
        <v>4753</v>
      </c>
    </row>
    <row r="780" spans="1:3">
      <c r="A780" s="1">
        <v>778</v>
      </c>
      <c r="B780" s="1">
        <v>100428398</v>
      </c>
      <c r="C780" s="1" t="s">
        <v>4754</v>
      </c>
    </row>
    <row r="781" spans="1:3">
      <c r="A781" s="1">
        <v>779</v>
      </c>
      <c r="B781" s="1">
        <v>700131</v>
      </c>
      <c r="C781" s="1" t="s">
        <v>4755</v>
      </c>
    </row>
    <row r="782" spans="1:3">
      <c r="A782" s="1">
        <v>780</v>
      </c>
      <c r="B782" s="1">
        <v>100431028</v>
      </c>
      <c r="C782" s="1" t="s">
        <v>2149</v>
      </c>
    </row>
    <row r="783" spans="1:3">
      <c r="A783" s="1">
        <v>781</v>
      </c>
      <c r="B783" s="1">
        <v>697773</v>
      </c>
      <c r="C783" s="1" t="s">
        <v>4756</v>
      </c>
    </row>
    <row r="784" spans="1:3">
      <c r="A784" s="1">
        <v>782</v>
      </c>
      <c r="B784" s="1">
        <v>709770</v>
      </c>
      <c r="C784" s="1" t="s">
        <v>4757</v>
      </c>
    </row>
    <row r="785" spans="1:3">
      <c r="A785" s="1">
        <v>783</v>
      </c>
      <c r="B785" s="1">
        <v>698661</v>
      </c>
      <c r="C785" s="1" t="s">
        <v>4758</v>
      </c>
    </row>
    <row r="786" spans="1:3">
      <c r="A786" s="1">
        <v>784</v>
      </c>
      <c r="B786" s="1">
        <v>574230</v>
      </c>
      <c r="C786" s="1" t="s">
        <v>4759</v>
      </c>
    </row>
    <row r="787" spans="1:3">
      <c r="A787" s="1">
        <v>785</v>
      </c>
      <c r="B787" s="1">
        <v>712473</v>
      </c>
      <c r="C787" s="1" t="s">
        <v>2169</v>
      </c>
    </row>
    <row r="788" spans="1:3">
      <c r="A788" s="1">
        <v>786</v>
      </c>
      <c r="B788" s="1">
        <v>677865</v>
      </c>
      <c r="C788" s="1" t="s">
        <v>4760</v>
      </c>
    </row>
    <row r="789" spans="1:3">
      <c r="A789" s="1">
        <v>787</v>
      </c>
      <c r="B789" s="1">
        <v>710811</v>
      </c>
      <c r="C789" s="1" t="s">
        <v>4761</v>
      </c>
    </row>
    <row r="790" spans="1:3">
      <c r="A790" s="1">
        <v>788</v>
      </c>
      <c r="B790" s="1">
        <v>707470</v>
      </c>
      <c r="C790" s="1" t="s">
        <v>4762</v>
      </c>
    </row>
    <row r="791" spans="1:3">
      <c r="A791" s="1">
        <v>789</v>
      </c>
      <c r="B791" s="1">
        <v>711948</v>
      </c>
      <c r="C791" s="1" t="s">
        <v>4763</v>
      </c>
    </row>
    <row r="792" spans="1:3">
      <c r="A792" s="1">
        <v>790</v>
      </c>
      <c r="B792" s="1">
        <v>721806</v>
      </c>
      <c r="C792" s="1" t="s">
        <v>4764</v>
      </c>
    </row>
    <row r="793" spans="1:3">
      <c r="A793" s="1">
        <v>791</v>
      </c>
      <c r="B793" s="1">
        <v>722276</v>
      </c>
      <c r="C793" s="1" t="s">
        <v>4765</v>
      </c>
    </row>
    <row r="794" spans="1:3">
      <c r="A794" s="1">
        <v>792</v>
      </c>
      <c r="B794" s="1">
        <v>718675</v>
      </c>
      <c r="C794" s="1" t="s">
        <v>4766</v>
      </c>
    </row>
    <row r="795" spans="1:3">
      <c r="A795" s="1">
        <v>793</v>
      </c>
      <c r="B795" s="1">
        <v>697524</v>
      </c>
      <c r="C795" s="1" t="s">
        <v>2182</v>
      </c>
    </row>
    <row r="796" spans="1:3">
      <c r="A796" s="1">
        <v>794</v>
      </c>
      <c r="B796" s="1">
        <v>705036</v>
      </c>
      <c r="C796" s="1" t="s">
        <v>4767</v>
      </c>
    </row>
    <row r="797" spans="1:3">
      <c r="A797" s="1">
        <v>795</v>
      </c>
      <c r="B797" s="1">
        <v>715917</v>
      </c>
      <c r="C797" s="1" t="s">
        <v>4768</v>
      </c>
    </row>
    <row r="798" spans="1:3">
      <c r="A798" s="1">
        <v>796</v>
      </c>
      <c r="B798" s="1">
        <v>708817</v>
      </c>
      <c r="C798" s="1" t="s">
        <v>4769</v>
      </c>
    </row>
    <row r="799" spans="1:3">
      <c r="A799" s="1">
        <v>797</v>
      </c>
      <c r="B799" s="1">
        <v>701920</v>
      </c>
      <c r="C799" s="1" t="s">
        <v>2186</v>
      </c>
    </row>
    <row r="800" spans="1:3">
      <c r="A800" s="1">
        <v>798</v>
      </c>
      <c r="B800" s="1">
        <v>707650</v>
      </c>
      <c r="C800" s="1" t="s">
        <v>4770</v>
      </c>
    </row>
    <row r="801" spans="1:3">
      <c r="A801" s="1">
        <v>799</v>
      </c>
      <c r="B801" s="1">
        <v>716922</v>
      </c>
      <c r="C801" s="1" t="s">
        <v>4771</v>
      </c>
    </row>
    <row r="802" spans="1:3">
      <c r="A802" s="1">
        <v>800</v>
      </c>
      <c r="B802" s="1">
        <v>710808</v>
      </c>
      <c r="C802" s="1" t="s">
        <v>4772</v>
      </c>
    </row>
    <row r="803" spans="1:3">
      <c r="A803" s="1">
        <v>801</v>
      </c>
      <c r="B803" s="1">
        <v>716615</v>
      </c>
      <c r="C803" s="1" t="s">
        <v>4773</v>
      </c>
    </row>
    <row r="804" spans="1:3">
      <c r="A804" s="1">
        <v>802</v>
      </c>
      <c r="B804" s="1">
        <v>699036</v>
      </c>
      <c r="C804" s="1" t="s">
        <v>2195</v>
      </c>
    </row>
    <row r="805" spans="1:3">
      <c r="A805" s="1">
        <v>803</v>
      </c>
      <c r="B805" s="1">
        <v>707383</v>
      </c>
      <c r="C805" s="1" t="s">
        <v>2196</v>
      </c>
    </row>
    <row r="806" spans="1:3">
      <c r="A806" s="1">
        <v>804</v>
      </c>
      <c r="B806" s="1">
        <v>716690</v>
      </c>
      <c r="C806" s="1" t="s">
        <v>4774</v>
      </c>
    </row>
    <row r="807" spans="1:3">
      <c r="A807" s="1">
        <v>805</v>
      </c>
      <c r="B807" s="1">
        <v>704887</v>
      </c>
      <c r="C807" s="1" t="s">
        <v>4775</v>
      </c>
    </row>
    <row r="808" spans="1:3">
      <c r="A808" s="1">
        <v>806</v>
      </c>
      <c r="B808" s="1">
        <v>693780</v>
      </c>
      <c r="C808" s="1" t="s">
        <v>2208</v>
      </c>
    </row>
    <row r="809" spans="1:3">
      <c r="A809" s="1">
        <v>807</v>
      </c>
      <c r="B809" s="1">
        <v>711625</v>
      </c>
      <c r="C809" s="1" t="s">
        <v>4776</v>
      </c>
    </row>
    <row r="810" spans="1:3">
      <c r="A810" s="1">
        <v>808</v>
      </c>
      <c r="B810" s="1">
        <v>695272</v>
      </c>
      <c r="C810" s="1" t="s">
        <v>4777</v>
      </c>
    </row>
    <row r="811" spans="1:3">
      <c r="A811" s="1">
        <v>809</v>
      </c>
      <c r="B811" s="1">
        <v>704002</v>
      </c>
      <c r="C811" s="1" t="s">
        <v>4778</v>
      </c>
    </row>
    <row r="812" spans="1:3">
      <c r="A812" s="1">
        <v>810</v>
      </c>
      <c r="B812" s="1">
        <v>715267</v>
      </c>
      <c r="C812" s="1" t="s">
        <v>4779</v>
      </c>
    </row>
    <row r="813" spans="1:3">
      <c r="A813" s="1">
        <v>811</v>
      </c>
      <c r="B813" s="1">
        <v>699365</v>
      </c>
      <c r="C813" s="1" t="s">
        <v>4780</v>
      </c>
    </row>
    <row r="814" spans="1:3">
      <c r="A814" s="1">
        <v>812</v>
      </c>
      <c r="B814" s="1">
        <v>705560</v>
      </c>
      <c r="C814" s="1" t="s">
        <v>2227</v>
      </c>
    </row>
    <row r="815" spans="1:3">
      <c r="A815" s="1">
        <v>813</v>
      </c>
      <c r="B815" s="1">
        <v>720244</v>
      </c>
      <c r="C815" s="1" t="s">
        <v>4781</v>
      </c>
    </row>
    <row r="816" spans="1:3">
      <c r="A816" s="1">
        <v>814</v>
      </c>
      <c r="B816" s="1">
        <v>711198</v>
      </c>
      <c r="C816" s="1" t="s">
        <v>2229</v>
      </c>
    </row>
    <row r="817" spans="1:3">
      <c r="A817" s="1">
        <v>815</v>
      </c>
      <c r="B817" s="1">
        <v>717373</v>
      </c>
      <c r="C817" s="1" t="s">
        <v>4782</v>
      </c>
    </row>
    <row r="818" spans="1:3">
      <c r="A818" s="1">
        <v>816</v>
      </c>
      <c r="B818" s="1">
        <v>716652</v>
      </c>
      <c r="C818" s="1" t="s">
        <v>2237</v>
      </c>
    </row>
    <row r="819" spans="1:3">
      <c r="A819" s="1">
        <v>817</v>
      </c>
      <c r="B819" s="1">
        <v>706721</v>
      </c>
      <c r="C819" s="1" t="s">
        <v>2241</v>
      </c>
    </row>
    <row r="820" spans="1:3">
      <c r="A820" s="1">
        <v>818</v>
      </c>
      <c r="B820" s="1">
        <v>703674</v>
      </c>
      <c r="C820" s="1" t="s">
        <v>4783</v>
      </c>
    </row>
    <row r="821" spans="1:3">
      <c r="A821" s="1">
        <v>819</v>
      </c>
      <c r="B821" s="1">
        <v>708058</v>
      </c>
      <c r="C821" s="1" t="s">
        <v>2250</v>
      </c>
    </row>
    <row r="822" spans="1:3">
      <c r="A822" s="1">
        <v>820</v>
      </c>
      <c r="B822" s="1">
        <v>714241</v>
      </c>
      <c r="C822" s="1" t="s">
        <v>4784</v>
      </c>
    </row>
    <row r="823" spans="1:3">
      <c r="A823" s="1">
        <v>821</v>
      </c>
      <c r="B823" s="1">
        <v>703497</v>
      </c>
      <c r="C823" s="1" t="s">
        <v>4785</v>
      </c>
    </row>
    <row r="824" spans="1:3">
      <c r="A824" s="1">
        <v>822</v>
      </c>
      <c r="B824" s="1">
        <v>100425019</v>
      </c>
      <c r="C824" s="1" t="s">
        <v>4786</v>
      </c>
    </row>
    <row r="825" spans="1:3">
      <c r="A825" s="1">
        <v>823</v>
      </c>
      <c r="B825" s="1">
        <v>709083</v>
      </c>
      <c r="C825" s="1" t="s">
        <v>4787</v>
      </c>
    </row>
    <row r="826" spans="1:3">
      <c r="A826" s="1">
        <v>824</v>
      </c>
      <c r="B826" s="1">
        <v>710672</v>
      </c>
      <c r="C826" s="1" t="s">
        <v>4788</v>
      </c>
    </row>
    <row r="827" spans="1:3">
      <c r="A827" s="1">
        <v>825</v>
      </c>
      <c r="B827" s="1">
        <v>704276</v>
      </c>
      <c r="C827" s="1" t="s">
        <v>2265</v>
      </c>
    </row>
    <row r="828" spans="1:3">
      <c r="A828" s="1">
        <v>826</v>
      </c>
      <c r="B828" s="1">
        <v>711566</v>
      </c>
      <c r="C828" s="1" t="s">
        <v>4789</v>
      </c>
    </row>
    <row r="829" spans="1:3">
      <c r="A829" s="1">
        <v>827</v>
      </c>
      <c r="B829" s="1">
        <v>711100</v>
      </c>
      <c r="C829" s="1" t="s">
        <v>4790</v>
      </c>
    </row>
    <row r="830" spans="1:3">
      <c r="A830" s="1">
        <v>828</v>
      </c>
      <c r="B830" s="1">
        <v>709712</v>
      </c>
      <c r="C830" s="1" t="s">
        <v>4791</v>
      </c>
    </row>
    <row r="831" spans="1:3">
      <c r="A831" s="1">
        <v>829</v>
      </c>
      <c r="B831" s="1">
        <v>708329</v>
      </c>
      <c r="C831" s="1" t="s">
        <v>4792</v>
      </c>
    </row>
    <row r="832" spans="1:3">
      <c r="A832" s="1">
        <v>830</v>
      </c>
      <c r="B832" s="1">
        <v>715812</v>
      </c>
      <c r="C832" s="1" t="s">
        <v>4793</v>
      </c>
    </row>
    <row r="833" spans="1:3">
      <c r="A833" s="1">
        <v>831</v>
      </c>
      <c r="B833" s="1">
        <v>694600</v>
      </c>
      <c r="C833" s="1" t="s">
        <v>4794</v>
      </c>
    </row>
    <row r="834" spans="1:3">
      <c r="A834" s="1">
        <v>832</v>
      </c>
      <c r="B834" s="1">
        <v>694998</v>
      </c>
      <c r="C834" s="1" t="s">
        <v>4795</v>
      </c>
    </row>
    <row r="835" spans="1:3">
      <c r="A835" s="1">
        <v>833</v>
      </c>
      <c r="B835" s="1">
        <v>692100</v>
      </c>
      <c r="C835" s="1" t="s">
        <v>2283</v>
      </c>
    </row>
    <row r="836" spans="1:3">
      <c r="A836" s="1">
        <v>834</v>
      </c>
      <c r="B836" s="1">
        <v>106997834</v>
      </c>
      <c r="C836" s="1" t="s">
        <v>4796</v>
      </c>
    </row>
    <row r="837" spans="1:3">
      <c r="A837" s="1">
        <v>835</v>
      </c>
      <c r="B837" s="1">
        <v>706578</v>
      </c>
      <c r="C837" s="1" t="s">
        <v>4797</v>
      </c>
    </row>
    <row r="838" spans="1:3">
      <c r="A838" s="1">
        <v>836</v>
      </c>
      <c r="B838" s="1">
        <v>699356</v>
      </c>
      <c r="C838" s="1" t="s">
        <v>4798</v>
      </c>
    </row>
    <row r="839" spans="1:3">
      <c r="A839" s="1">
        <v>837</v>
      </c>
      <c r="B839" s="1">
        <v>114673010</v>
      </c>
      <c r="C839" s="1" t="s">
        <v>4799</v>
      </c>
    </row>
    <row r="840" spans="1:3">
      <c r="A840" s="1">
        <v>838</v>
      </c>
      <c r="B840" s="1">
        <v>719871</v>
      </c>
      <c r="C840" s="1" t="s">
        <v>2288</v>
      </c>
    </row>
    <row r="841" spans="1:3">
      <c r="A841" s="1">
        <v>839</v>
      </c>
      <c r="B841" s="1">
        <v>722649</v>
      </c>
      <c r="C841" s="1" t="s">
        <v>2289</v>
      </c>
    </row>
    <row r="842" spans="1:3">
      <c r="A842" s="1">
        <v>840</v>
      </c>
      <c r="B842" s="1">
        <v>100424218</v>
      </c>
      <c r="C842" s="1" t="s">
        <v>4800</v>
      </c>
    </row>
    <row r="843" spans="1:3">
      <c r="A843" s="1">
        <v>841</v>
      </c>
      <c r="B843" s="1">
        <v>721648</v>
      </c>
      <c r="C843" s="1" t="s">
        <v>4801</v>
      </c>
    </row>
    <row r="844" spans="1:3">
      <c r="A844" s="1">
        <v>842</v>
      </c>
      <c r="B844" s="1">
        <v>711716</v>
      </c>
      <c r="C844" s="1" t="s">
        <v>4802</v>
      </c>
    </row>
    <row r="845" spans="1:3">
      <c r="A845" s="1">
        <v>843</v>
      </c>
      <c r="B845" s="1">
        <v>718491</v>
      </c>
      <c r="C845" s="1" t="s">
        <v>4803</v>
      </c>
    </row>
    <row r="846" spans="1:3">
      <c r="A846" s="1">
        <v>844</v>
      </c>
      <c r="B846" s="1">
        <v>106995347</v>
      </c>
      <c r="C846" s="1" t="s">
        <v>4804</v>
      </c>
    </row>
    <row r="847" spans="1:3">
      <c r="A847" s="1">
        <v>845</v>
      </c>
      <c r="B847" s="1">
        <v>695463</v>
      </c>
      <c r="C847" s="1" t="s">
        <v>4805</v>
      </c>
    </row>
    <row r="848" spans="1:3">
      <c r="A848" s="1">
        <v>846</v>
      </c>
      <c r="B848" s="1">
        <v>708974</v>
      </c>
      <c r="C848" s="1" t="s">
        <v>4806</v>
      </c>
    </row>
    <row r="849" spans="1:3">
      <c r="A849" s="1">
        <v>847</v>
      </c>
      <c r="B849" s="1">
        <v>713647</v>
      </c>
      <c r="C849" s="1" t="s">
        <v>4807</v>
      </c>
    </row>
    <row r="850" spans="1:3">
      <c r="A850" s="1">
        <v>848</v>
      </c>
      <c r="B850" s="1">
        <v>721853</v>
      </c>
      <c r="C850" s="1" t="s">
        <v>1779</v>
      </c>
    </row>
    <row r="851" spans="1:3">
      <c r="A851" s="1">
        <v>849</v>
      </c>
      <c r="B851" s="1">
        <v>703641</v>
      </c>
      <c r="C851" s="1" t="s">
        <v>4808</v>
      </c>
    </row>
    <row r="852" spans="1:3">
      <c r="A852" s="1">
        <v>850</v>
      </c>
      <c r="B852" s="1">
        <v>713544</v>
      </c>
      <c r="C852" s="1" t="s">
        <v>4809</v>
      </c>
    </row>
    <row r="853" spans="1:3">
      <c r="A853" s="1">
        <v>851</v>
      </c>
      <c r="B853" s="1">
        <v>114680185</v>
      </c>
      <c r="C853" s="1" t="s">
        <v>4810</v>
      </c>
    </row>
    <row r="854" spans="1:3">
      <c r="A854" s="1">
        <v>852</v>
      </c>
      <c r="B854" s="1">
        <v>715511</v>
      </c>
      <c r="C854" s="1" t="s">
        <v>4811</v>
      </c>
    </row>
    <row r="855" spans="1:3">
      <c r="A855" s="1">
        <v>853</v>
      </c>
      <c r="B855" s="1">
        <v>714514</v>
      </c>
      <c r="C855" s="1" t="s">
        <v>4812</v>
      </c>
    </row>
    <row r="856" spans="1:3">
      <c r="A856" s="1">
        <v>854</v>
      </c>
      <c r="B856" s="1">
        <v>715912</v>
      </c>
      <c r="C856" s="1" t="s">
        <v>4813</v>
      </c>
    </row>
    <row r="857" spans="1:3">
      <c r="A857" s="1">
        <v>855</v>
      </c>
      <c r="B857" s="1">
        <v>697153</v>
      </c>
      <c r="C857" s="1" t="s">
        <v>4814</v>
      </c>
    </row>
    <row r="858" spans="1:3">
      <c r="A858" s="1">
        <v>856</v>
      </c>
      <c r="B858" s="1">
        <v>694971</v>
      </c>
      <c r="C858" s="1" t="s">
        <v>4815</v>
      </c>
    </row>
    <row r="859" spans="1:3">
      <c r="A859" s="1">
        <v>857</v>
      </c>
      <c r="B859" s="1">
        <v>719317</v>
      </c>
      <c r="C859" s="1" t="s">
        <v>2334</v>
      </c>
    </row>
    <row r="860" spans="1:3">
      <c r="A860" s="1">
        <v>858</v>
      </c>
      <c r="B860" s="1">
        <v>695213</v>
      </c>
      <c r="C860" s="1" t="s">
        <v>4816</v>
      </c>
    </row>
    <row r="861" spans="1:3">
      <c r="A861" s="1">
        <v>859</v>
      </c>
      <c r="B861" s="1">
        <v>711725</v>
      </c>
      <c r="C861" s="1" t="s">
        <v>4817</v>
      </c>
    </row>
    <row r="862" spans="1:3">
      <c r="A862" s="1">
        <v>860</v>
      </c>
      <c r="B862" s="1">
        <v>717121</v>
      </c>
      <c r="C862" s="1" t="s">
        <v>4818</v>
      </c>
    </row>
    <row r="863" spans="1:3">
      <c r="A863" s="1">
        <v>861</v>
      </c>
      <c r="B863" s="1">
        <v>100425753</v>
      </c>
      <c r="C863" s="1" t="s">
        <v>4819</v>
      </c>
    </row>
    <row r="864" spans="1:3">
      <c r="A864" s="1">
        <v>862</v>
      </c>
      <c r="B864" s="1">
        <v>711962</v>
      </c>
      <c r="C864" s="1" t="s">
        <v>4820</v>
      </c>
    </row>
    <row r="865" spans="1:3">
      <c r="A865" s="1">
        <v>863</v>
      </c>
      <c r="B865" s="1">
        <v>100423807</v>
      </c>
      <c r="C865" s="1" t="s">
        <v>4821</v>
      </c>
    </row>
    <row r="866" spans="1:3">
      <c r="A866" s="1">
        <v>864</v>
      </c>
      <c r="B866" s="1">
        <v>705997</v>
      </c>
      <c r="C866" s="1" t="s">
        <v>4822</v>
      </c>
    </row>
    <row r="867" spans="1:3">
      <c r="A867" s="1">
        <v>865</v>
      </c>
      <c r="B867" s="1">
        <v>100424708</v>
      </c>
      <c r="C867" s="1" t="s">
        <v>2352</v>
      </c>
    </row>
    <row r="868" spans="1:3">
      <c r="A868" s="1">
        <v>866</v>
      </c>
      <c r="B868" s="1">
        <v>713596</v>
      </c>
      <c r="C868" s="1" t="s">
        <v>2358</v>
      </c>
    </row>
    <row r="869" spans="1:3">
      <c r="A869" s="1">
        <v>867</v>
      </c>
      <c r="B869" s="1">
        <v>100426142</v>
      </c>
      <c r="C869" s="1" t="s">
        <v>4823</v>
      </c>
    </row>
    <row r="870" spans="1:3">
      <c r="A870" s="1">
        <v>868</v>
      </c>
      <c r="B870" s="1">
        <v>692334</v>
      </c>
      <c r="C870" s="1" t="s">
        <v>2363</v>
      </c>
    </row>
    <row r="871" spans="1:3">
      <c r="A871" s="1">
        <v>869</v>
      </c>
      <c r="B871" s="1">
        <v>695262</v>
      </c>
      <c r="C871" s="1" t="s">
        <v>4824</v>
      </c>
    </row>
    <row r="872" spans="1:3">
      <c r="A872" s="1">
        <v>870</v>
      </c>
      <c r="B872" s="1">
        <v>114670789</v>
      </c>
      <c r="C872" s="1" t="s">
        <v>4825</v>
      </c>
    </row>
    <row r="873" spans="1:3">
      <c r="A873" s="1">
        <v>871</v>
      </c>
      <c r="B873" s="1">
        <v>114670386</v>
      </c>
      <c r="C873" s="1" t="s">
        <v>4826</v>
      </c>
    </row>
    <row r="874" spans="1:3">
      <c r="A874" s="1">
        <v>872</v>
      </c>
      <c r="B874" s="1">
        <v>106992794</v>
      </c>
      <c r="C874" s="1" t="s">
        <v>2366</v>
      </c>
    </row>
    <row r="875" spans="1:3">
      <c r="A875" s="1">
        <v>873</v>
      </c>
      <c r="B875" s="1">
        <v>705658</v>
      </c>
      <c r="C875" s="1" t="s">
        <v>2367</v>
      </c>
    </row>
    <row r="876" spans="1:3">
      <c r="A876" s="1">
        <v>874</v>
      </c>
      <c r="B876" s="1">
        <v>100428202</v>
      </c>
      <c r="C876" s="1" t="s">
        <v>4827</v>
      </c>
    </row>
    <row r="877" spans="1:3">
      <c r="A877" s="1">
        <v>875</v>
      </c>
      <c r="B877" s="1">
        <v>106994543</v>
      </c>
      <c r="C877" s="1" t="s">
        <v>4828</v>
      </c>
    </row>
    <row r="878" spans="1:3">
      <c r="A878" s="1">
        <v>876</v>
      </c>
      <c r="B878" s="1">
        <v>694390</v>
      </c>
      <c r="C878" s="1" t="s">
        <v>4829</v>
      </c>
    </row>
    <row r="879" spans="1:3">
      <c r="A879" s="1">
        <v>877</v>
      </c>
      <c r="B879" s="1">
        <v>721030</v>
      </c>
      <c r="C879" s="1" t="s">
        <v>2375</v>
      </c>
    </row>
    <row r="880" spans="1:3">
      <c r="A880" s="1">
        <v>878</v>
      </c>
      <c r="B880" s="1">
        <v>695477</v>
      </c>
      <c r="C880" s="1" t="s">
        <v>2383</v>
      </c>
    </row>
    <row r="881" spans="1:3">
      <c r="A881" s="1">
        <v>879</v>
      </c>
      <c r="B881" s="1">
        <v>696558</v>
      </c>
      <c r="C881" s="1" t="s">
        <v>4830</v>
      </c>
    </row>
    <row r="882" spans="1:3">
      <c r="A882" s="1">
        <v>880</v>
      </c>
      <c r="B882" s="1">
        <v>713914</v>
      </c>
      <c r="C882" s="1" t="s">
        <v>4831</v>
      </c>
    </row>
    <row r="883" spans="1:3">
      <c r="A883" s="1">
        <v>881</v>
      </c>
      <c r="B883" s="1">
        <v>106998211</v>
      </c>
      <c r="C883" s="1" t="s">
        <v>4832</v>
      </c>
    </row>
    <row r="884" spans="1:3">
      <c r="A884" s="1">
        <v>882</v>
      </c>
      <c r="B884" s="1">
        <v>713389</v>
      </c>
      <c r="C884" s="1" t="s">
        <v>4833</v>
      </c>
    </row>
    <row r="885" spans="1:3">
      <c r="A885" s="1">
        <v>883</v>
      </c>
      <c r="B885" s="1">
        <v>698796</v>
      </c>
      <c r="C885" s="1" t="s">
        <v>2395</v>
      </c>
    </row>
    <row r="886" spans="1:3">
      <c r="A886" s="1">
        <v>884</v>
      </c>
      <c r="B886" s="1">
        <v>100430783</v>
      </c>
      <c r="C886" s="1" t="s">
        <v>4834</v>
      </c>
    </row>
    <row r="887" spans="1:3">
      <c r="A887" s="1">
        <v>885</v>
      </c>
      <c r="B887" s="1">
        <v>713878</v>
      </c>
      <c r="C887" s="1" t="s">
        <v>2399</v>
      </c>
    </row>
    <row r="888" spans="1:3">
      <c r="A888" s="1">
        <v>886</v>
      </c>
      <c r="B888" s="1">
        <v>719831</v>
      </c>
      <c r="C888" s="1" t="s">
        <v>2403</v>
      </c>
    </row>
    <row r="889" spans="1:3">
      <c r="A889" s="1">
        <v>887</v>
      </c>
      <c r="B889" s="1">
        <v>694594</v>
      </c>
      <c r="C889" s="1" t="s">
        <v>4835</v>
      </c>
    </row>
    <row r="890" spans="1:3">
      <c r="A890" s="1">
        <v>888</v>
      </c>
      <c r="B890" s="1">
        <v>710293</v>
      </c>
      <c r="C890" s="1" t="s">
        <v>2405</v>
      </c>
    </row>
    <row r="891" spans="1:3">
      <c r="A891" s="1">
        <v>889</v>
      </c>
      <c r="B891" s="1">
        <v>695183</v>
      </c>
      <c r="C891" s="1" t="s">
        <v>4836</v>
      </c>
    </row>
    <row r="892" spans="1:3">
      <c r="A892" s="1">
        <v>890</v>
      </c>
      <c r="B892" s="1">
        <v>698144</v>
      </c>
      <c r="C892" s="1" t="s">
        <v>4837</v>
      </c>
    </row>
    <row r="893" spans="1:3">
      <c r="A893" s="1">
        <v>891</v>
      </c>
      <c r="B893" s="1">
        <v>692341</v>
      </c>
      <c r="C893" s="1" t="s">
        <v>2406</v>
      </c>
    </row>
    <row r="894" spans="1:3">
      <c r="A894" s="1">
        <v>892</v>
      </c>
      <c r="B894" s="1">
        <v>114679447</v>
      </c>
      <c r="C894" s="1" t="s">
        <v>2411</v>
      </c>
    </row>
    <row r="895" spans="1:3">
      <c r="A895" s="1">
        <v>893</v>
      </c>
      <c r="B895" s="1">
        <v>678683</v>
      </c>
      <c r="C895" s="1" t="s">
        <v>4838</v>
      </c>
    </row>
    <row r="896" spans="1:3">
      <c r="A896" s="1">
        <v>894</v>
      </c>
      <c r="B896" s="1">
        <v>710801</v>
      </c>
      <c r="C896" s="1" t="s">
        <v>4839</v>
      </c>
    </row>
    <row r="897" spans="1:3">
      <c r="A897" s="1">
        <v>895</v>
      </c>
      <c r="B897" s="1">
        <v>702662</v>
      </c>
      <c r="C897" s="1" t="s">
        <v>4840</v>
      </c>
    </row>
    <row r="898" spans="1:3">
      <c r="A898" s="1">
        <v>896</v>
      </c>
      <c r="B898" s="1">
        <v>714403</v>
      </c>
      <c r="C898" s="1" t="s">
        <v>2419</v>
      </c>
    </row>
    <row r="899" spans="1:3">
      <c r="A899" s="1">
        <v>897</v>
      </c>
      <c r="B899" s="1">
        <v>716394</v>
      </c>
      <c r="C899" s="1" t="s">
        <v>4841</v>
      </c>
    </row>
    <row r="900" spans="1:3">
      <c r="A900" s="1">
        <v>898</v>
      </c>
      <c r="B900" s="1">
        <v>715914</v>
      </c>
      <c r="C900" s="1" t="s">
        <v>4842</v>
      </c>
    </row>
    <row r="901" spans="1:3">
      <c r="A901" s="1">
        <v>899</v>
      </c>
      <c r="B901" s="1">
        <v>710503</v>
      </c>
      <c r="C901" s="1" t="s">
        <v>2422</v>
      </c>
    </row>
    <row r="902" spans="1:3">
      <c r="A902" s="1">
        <v>900</v>
      </c>
      <c r="B902" s="1">
        <v>715536</v>
      </c>
      <c r="C902" s="1" t="s">
        <v>4843</v>
      </c>
    </row>
    <row r="903" spans="1:3">
      <c r="A903" s="1">
        <v>901</v>
      </c>
      <c r="B903" s="1">
        <v>692342</v>
      </c>
      <c r="C903" s="1" t="s">
        <v>4844</v>
      </c>
    </row>
    <row r="904" spans="1:3">
      <c r="A904" s="1">
        <v>902</v>
      </c>
      <c r="B904" s="1">
        <v>720498</v>
      </c>
      <c r="C904" s="1" t="s">
        <v>2428</v>
      </c>
    </row>
    <row r="905" spans="1:3">
      <c r="A905" s="1">
        <v>903</v>
      </c>
      <c r="B905" s="1">
        <v>712324</v>
      </c>
      <c r="C905" s="1" t="s">
        <v>4845</v>
      </c>
    </row>
    <row r="906" spans="1:3">
      <c r="A906" s="1">
        <v>904</v>
      </c>
      <c r="B906" s="1">
        <v>706318</v>
      </c>
      <c r="C906" s="1" t="s">
        <v>2434</v>
      </c>
    </row>
    <row r="907" spans="1:3">
      <c r="A907" s="1">
        <v>905</v>
      </c>
      <c r="B907" s="1">
        <v>694525</v>
      </c>
      <c r="C907" s="1" t="s">
        <v>2435</v>
      </c>
    </row>
    <row r="908" spans="1:3">
      <c r="A908" s="1">
        <v>906</v>
      </c>
      <c r="B908" s="1">
        <v>709420</v>
      </c>
      <c r="C908" s="1" t="s">
        <v>4846</v>
      </c>
    </row>
    <row r="909" spans="1:3">
      <c r="A909" s="1">
        <v>907</v>
      </c>
      <c r="B909" s="1">
        <v>100430953</v>
      </c>
      <c r="C909" s="1" t="s">
        <v>4847</v>
      </c>
    </row>
    <row r="910" spans="1:3">
      <c r="A910" s="1">
        <v>908</v>
      </c>
      <c r="B910" s="1">
        <v>712305</v>
      </c>
      <c r="C910" s="1" t="s">
        <v>4848</v>
      </c>
    </row>
    <row r="911" spans="1:3">
      <c r="A911" s="1">
        <v>909</v>
      </c>
      <c r="B911" s="1">
        <v>100425803</v>
      </c>
      <c r="C911" s="1" t="s">
        <v>4849</v>
      </c>
    </row>
    <row r="912" spans="1:3">
      <c r="A912" s="1">
        <v>910</v>
      </c>
      <c r="B912" s="1">
        <v>100425652</v>
      </c>
      <c r="C912" s="1" t="s">
        <v>4850</v>
      </c>
    </row>
    <row r="913" spans="1:3">
      <c r="A913" s="1">
        <v>911</v>
      </c>
      <c r="B913" s="1">
        <v>720622</v>
      </c>
      <c r="C913" s="1" t="s">
        <v>2442</v>
      </c>
    </row>
    <row r="914" spans="1:3">
      <c r="A914" s="1">
        <v>912</v>
      </c>
      <c r="B914" s="1">
        <v>721669</v>
      </c>
      <c r="C914" s="1" t="s">
        <v>4851</v>
      </c>
    </row>
    <row r="915" spans="1:3">
      <c r="A915" s="1">
        <v>913</v>
      </c>
      <c r="B915" s="1">
        <v>100426739</v>
      </c>
      <c r="C915" s="1" t="s">
        <v>4852</v>
      </c>
    </row>
    <row r="916" spans="1:3">
      <c r="A916" s="1">
        <v>914</v>
      </c>
      <c r="B916" s="1">
        <v>701502</v>
      </c>
      <c r="C916" s="1" t="s">
        <v>2446</v>
      </c>
    </row>
    <row r="917" spans="1:3">
      <c r="A917" s="1">
        <v>915</v>
      </c>
      <c r="B917" s="1">
        <v>706374</v>
      </c>
      <c r="C917" s="1" t="s">
        <v>4853</v>
      </c>
    </row>
    <row r="918" spans="1:3">
      <c r="A918" s="1">
        <v>916</v>
      </c>
      <c r="B918" s="1">
        <v>709805</v>
      </c>
      <c r="C918" s="1" t="s">
        <v>4854</v>
      </c>
    </row>
    <row r="919" spans="1:3">
      <c r="A919" s="1">
        <v>917</v>
      </c>
      <c r="B919" s="1">
        <v>709519</v>
      </c>
      <c r="C919" s="1" t="s">
        <v>4855</v>
      </c>
    </row>
    <row r="920" spans="1:3">
      <c r="A920" s="1">
        <v>918</v>
      </c>
      <c r="B920" s="1">
        <v>696885</v>
      </c>
      <c r="C920" s="1" t="s">
        <v>4856</v>
      </c>
    </row>
    <row r="921" spans="1:3">
      <c r="A921" s="1">
        <v>919</v>
      </c>
      <c r="B921" s="1">
        <v>700201</v>
      </c>
      <c r="C921" s="1" t="s">
        <v>4857</v>
      </c>
    </row>
    <row r="922" spans="1:3">
      <c r="A922" s="1">
        <v>920</v>
      </c>
      <c r="B922" s="1">
        <v>718873</v>
      </c>
      <c r="C922" s="1" t="s">
        <v>4858</v>
      </c>
    </row>
    <row r="923" spans="1:3">
      <c r="A923" s="1">
        <v>921</v>
      </c>
      <c r="B923" s="1">
        <v>716072</v>
      </c>
      <c r="C923" s="1" t="s">
        <v>4859</v>
      </c>
    </row>
    <row r="924" spans="1:3">
      <c r="A924" s="1">
        <v>922</v>
      </c>
      <c r="B924" s="1">
        <v>714949</v>
      </c>
      <c r="C924" s="1" t="s">
        <v>4860</v>
      </c>
    </row>
    <row r="925" spans="1:3">
      <c r="A925" s="1">
        <v>923</v>
      </c>
      <c r="B925" s="1">
        <v>722727</v>
      </c>
      <c r="C925" s="1" t="s">
        <v>2462</v>
      </c>
    </row>
    <row r="926" spans="1:3">
      <c r="A926" s="1">
        <v>924</v>
      </c>
      <c r="B926" s="1">
        <v>717538</v>
      </c>
      <c r="C926" s="1" t="s">
        <v>4861</v>
      </c>
    </row>
    <row r="927" spans="1:3">
      <c r="A927" s="1">
        <v>925</v>
      </c>
      <c r="B927" s="1">
        <v>696721</v>
      </c>
      <c r="C927" s="1" t="s">
        <v>2478</v>
      </c>
    </row>
    <row r="928" spans="1:3">
      <c r="A928" s="1">
        <v>926</v>
      </c>
      <c r="B928" s="1">
        <v>709709</v>
      </c>
      <c r="C928" s="1" t="s">
        <v>2482</v>
      </c>
    </row>
    <row r="929" spans="1:3">
      <c r="A929" s="1">
        <v>927</v>
      </c>
      <c r="B929" s="1">
        <v>721445</v>
      </c>
      <c r="C929" s="1" t="s">
        <v>2485</v>
      </c>
    </row>
    <row r="930" spans="1:3">
      <c r="A930" s="1">
        <v>928</v>
      </c>
      <c r="B930" s="1">
        <v>106992403</v>
      </c>
      <c r="C930" s="1" t="s">
        <v>2490</v>
      </c>
    </row>
    <row r="931" spans="1:3">
      <c r="A931" s="1">
        <v>929</v>
      </c>
      <c r="B931" s="1">
        <v>715302</v>
      </c>
      <c r="C931" s="1" t="s">
        <v>4862</v>
      </c>
    </row>
    <row r="932" spans="1:3">
      <c r="A932" s="1">
        <v>930</v>
      </c>
      <c r="B932" s="1">
        <v>106993942</v>
      </c>
      <c r="C932" s="1" t="s">
        <v>2496</v>
      </c>
    </row>
    <row r="933" spans="1:3">
      <c r="A933" s="1">
        <v>931</v>
      </c>
      <c r="B933" s="1">
        <v>697043</v>
      </c>
      <c r="C933" s="1" t="s">
        <v>4863</v>
      </c>
    </row>
    <row r="934" spans="1:3">
      <c r="A934" s="1">
        <v>932</v>
      </c>
      <c r="B934" s="1">
        <v>706858</v>
      </c>
      <c r="C934" s="1" t="s">
        <v>4864</v>
      </c>
    </row>
    <row r="935" spans="1:3">
      <c r="A935" s="1">
        <v>933</v>
      </c>
      <c r="B935" s="1">
        <v>107000109</v>
      </c>
      <c r="C935" s="1" t="s">
        <v>4865</v>
      </c>
    </row>
    <row r="936" spans="1:3">
      <c r="A936" s="1">
        <v>934</v>
      </c>
      <c r="B936" s="1">
        <v>698352</v>
      </c>
      <c r="C936" s="1" t="s">
        <v>2500</v>
      </c>
    </row>
    <row r="937" spans="1:3">
      <c r="A937" s="1">
        <v>935</v>
      </c>
      <c r="B937" s="1">
        <v>693908</v>
      </c>
      <c r="C937" s="1" t="s">
        <v>2503</v>
      </c>
    </row>
    <row r="938" spans="1:3">
      <c r="A938" s="1">
        <v>936</v>
      </c>
      <c r="B938" s="1">
        <v>114673990</v>
      </c>
      <c r="C938" s="1" t="s">
        <v>4866</v>
      </c>
    </row>
    <row r="939" spans="1:3">
      <c r="A939" s="1">
        <v>937</v>
      </c>
      <c r="B939" s="1">
        <v>709559</v>
      </c>
      <c r="C939" s="1" t="s">
        <v>2506</v>
      </c>
    </row>
    <row r="940" spans="1:3">
      <c r="A940" s="1">
        <v>938</v>
      </c>
      <c r="B940" s="1">
        <v>714935</v>
      </c>
      <c r="C940" s="1" t="s">
        <v>4867</v>
      </c>
    </row>
    <row r="941" spans="1:3">
      <c r="A941" s="1">
        <v>939</v>
      </c>
      <c r="B941" s="1">
        <v>694333</v>
      </c>
      <c r="C941" s="1" t="s">
        <v>4868</v>
      </c>
    </row>
    <row r="942" spans="1:3">
      <c r="A942" s="1">
        <v>940</v>
      </c>
      <c r="B942" s="1">
        <v>698913</v>
      </c>
      <c r="C942" s="1" t="s">
        <v>2508</v>
      </c>
    </row>
    <row r="943" spans="1:3">
      <c r="A943" s="1">
        <v>941</v>
      </c>
      <c r="B943" s="1">
        <v>702067</v>
      </c>
      <c r="C943" s="1" t="s">
        <v>4869</v>
      </c>
    </row>
    <row r="944" spans="1:3">
      <c r="A944" s="1">
        <v>942</v>
      </c>
      <c r="B944" s="1">
        <v>718602</v>
      </c>
      <c r="C944" s="1" t="s">
        <v>4870</v>
      </c>
    </row>
    <row r="945" spans="1:3">
      <c r="A945" s="1">
        <v>943</v>
      </c>
      <c r="B945" s="1">
        <v>716055</v>
      </c>
      <c r="C945" s="1" t="s">
        <v>4871</v>
      </c>
    </row>
    <row r="946" spans="1:3">
      <c r="A946" s="1">
        <v>944</v>
      </c>
      <c r="B946" s="1">
        <v>106992621</v>
      </c>
      <c r="C946" s="1" t="s">
        <v>4872</v>
      </c>
    </row>
    <row r="947" spans="1:3">
      <c r="A947" s="1">
        <v>945</v>
      </c>
      <c r="B947" s="1">
        <v>699601</v>
      </c>
      <c r="C947" s="1" t="s">
        <v>4873</v>
      </c>
    </row>
    <row r="948" spans="1:3">
      <c r="A948" s="1">
        <v>946</v>
      </c>
      <c r="B948" s="1">
        <v>719128</v>
      </c>
      <c r="C948" s="1" t="s">
        <v>4874</v>
      </c>
    </row>
    <row r="949" spans="1:3">
      <c r="A949" s="1">
        <v>947</v>
      </c>
      <c r="B949" s="1">
        <v>714188</v>
      </c>
      <c r="C949" s="1" t="s">
        <v>2520</v>
      </c>
    </row>
    <row r="950" spans="1:3">
      <c r="A950" s="1">
        <v>948</v>
      </c>
      <c r="B950" s="1">
        <v>703346</v>
      </c>
      <c r="C950" s="1" t="s">
        <v>4875</v>
      </c>
    </row>
    <row r="951" spans="1:3">
      <c r="A951" s="1">
        <v>949</v>
      </c>
      <c r="B951" s="1">
        <v>700339</v>
      </c>
      <c r="C951" s="1" t="s">
        <v>4876</v>
      </c>
    </row>
    <row r="952" spans="1:3">
      <c r="A952" s="1">
        <v>950</v>
      </c>
      <c r="B952" s="1">
        <v>701655</v>
      </c>
      <c r="C952" s="1" t="s">
        <v>4877</v>
      </c>
    </row>
    <row r="953" spans="1:3">
      <c r="A953" s="1">
        <v>951</v>
      </c>
      <c r="B953" s="1">
        <v>699126</v>
      </c>
      <c r="C953" s="1" t="s">
        <v>4878</v>
      </c>
    </row>
    <row r="954" spans="1:3">
      <c r="A954" s="1">
        <v>952</v>
      </c>
      <c r="B954" s="1">
        <v>704553</v>
      </c>
      <c r="C954" s="1" t="s">
        <v>4879</v>
      </c>
    </row>
    <row r="955" spans="1:3">
      <c r="A955" s="1">
        <v>953</v>
      </c>
      <c r="B955" s="1">
        <v>716306</v>
      </c>
      <c r="C955" s="1" t="s">
        <v>4880</v>
      </c>
    </row>
    <row r="956" spans="1:3">
      <c r="A956" s="1">
        <v>954</v>
      </c>
      <c r="B956" s="1">
        <v>699688</v>
      </c>
      <c r="C956" s="1" t="s">
        <v>4881</v>
      </c>
    </row>
    <row r="957" spans="1:3">
      <c r="A957" s="1">
        <v>955</v>
      </c>
      <c r="B957" s="1">
        <v>712388</v>
      </c>
      <c r="C957" s="1" t="s">
        <v>4882</v>
      </c>
    </row>
    <row r="958" spans="1:3">
      <c r="A958" s="1">
        <v>956</v>
      </c>
      <c r="B958" s="1">
        <v>715339</v>
      </c>
      <c r="C958" s="1" t="s">
        <v>2545</v>
      </c>
    </row>
    <row r="959" spans="1:3">
      <c r="A959" s="1">
        <v>957</v>
      </c>
      <c r="B959" s="1">
        <v>714583</v>
      </c>
      <c r="C959" s="1" t="s">
        <v>4883</v>
      </c>
    </row>
    <row r="960" spans="1:3">
      <c r="A960" s="1">
        <v>958</v>
      </c>
      <c r="B960" s="1">
        <v>697422</v>
      </c>
      <c r="C960" s="1" t="s">
        <v>4884</v>
      </c>
    </row>
    <row r="961" spans="1:3">
      <c r="A961" s="1">
        <v>959</v>
      </c>
      <c r="B961" s="1">
        <v>694372</v>
      </c>
      <c r="C961" s="1" t="s">
        <v>2550</v>
      </c>
    </row>
    <row r="962" spans="1:3">
      <c r="A962" s="1">
        <v>960</v>
      </c>
      <c r="B962" s="1">
        <v>106997118</v>
      </c>
      <c r="C962" s="1" t="s">
        <v>2553</v>
      </c>
    </row>
    <row r="963" spans="1:3">
      <c r="A963" s="1">
        <v>961</v>
      </c>
      <c r="B963" s="1">
        <v>708574</v>
      </c>
      <c r="C963" s="1" t="s">
        <v>4885</v>
      </c>
    </row>
    <row r="964" spans="1:3">
      <c r="A964" s="1">
        <v>962</v>
      </c>
      <c r="B964" s="1">
        <v>695361</v>
      </c>
      <c r="C964" s="1" t="s">
        <v>4886</v>
      </c>
    </row>
    <row r="965" spans="1:3">
      <c r="A965" s="1">
        <v>963</v>
      </c>
      <c r="B965" s="1">
        <v>100430028</v>
      </c>
      <c r="C965" s="1" t="s">
        <v>4887</v>
      </c>
    </row>
    <row r="966" spans="1:3">
      <c r="A966" s="1">
        <v>964</v>
      </c>
      <c r="B966" s="1">
        <v>717056</v>
      </c>
      <c r="C966" s="1" t="s">
        <v>4888</v>
      </c>
    </row>
    <row r="967" spans="1:3">
      <c r="A967" s="1">
        <v>965</v>
      </c>
      <c r="B967" s="1">
        <v>702226</v>
      </c>
      <c r="C967" s="1" t="s">
        <v>4889</v>
      </c>
    </row>
    <row r="968" spans="1:3">
      <c r="A968" s="1">
        <v>966</v>
      </c>
      <c r="B968" s="1">
        <v>100427913</v>
      </c>
      <c r="C968" s="1" t="s">
        <v>2563</v>
      </c>
    </row>
    <row r="969" spans="1:3">
      <c r="A969" s="1">
        <v>967</v>
      </c>
      <c r="B969" s="1">
        <v>704242</v>
      </c>
      <c r="C969" s="1" t="s">
        <v>4890</v>
      </c>
    </row>
    <row r="970" spans="1:3">
      <c r="A970" s="1">
        <v>968</v>
      </c>
      <c r="B970" s="1">
        <v>697042</v>
      </c>
      <c r="C970" s="1" t="s">
        <v>2565</v>
      </c>
    </row>
    <row r="971" spans="1:3">
      <c r="A971" s="1">
        <v>969</v>
      </c>
      <c r="B971" s="1">
        <v>706796</v>
      </c>
      <c r="C971" s="1" t="s">
        <v>4891</v>
      </c>
    </row>
    <row r="972" spans="1:3">
      <c r="A972" s="1">
        <v>970</v>
      </c>
      <c r="B972" s="1">
        <v>700393</v>
      </c>
      <c r="C972" s="1" t="s">
        <v>4892</v>
      </c>
    </row>
    <row r="973" spans="1:3">
      <c r="A973" s="1">
        <v>971</v>
      </c>
      <c r="B973" s="1">
        <v>711821</v>
      </c>
      <c r="C973" s="1" t="s">
        <v>4893</v>
      </c>
    </row>
    <row r="974" spans="1:3">
      <c r="A974" s="1">
        <v>972</v>
      </c>
      <c r="B974" s="1">
        <v>716807</v>
      </c>
      <c r="C974" s="1" t="s">
        <v>4894</v>
      </c>
    </row>
    <row r="975" spans="1:3">
      <c r="A975" s="1">
        <v>973</v>
      </c>
      <c r="B975" s="1">
        <v>718152</v>
      </c>
      <c r="C975" s="1" t="s">
        <v>4895</v>
      </c>
    </row>
    <row r="976" spans="1:3">
      <c r="A976" s="1">
        <v>974</v>
      </c>
      <c r="B976" s="1">
        <v>707130</v>
      </c>
      <c r="C976" s="1" t="s">
        <v>4896</v>
      </c>
    </row>
    <row r="977" spans="1:3">
      <c r="A977" s="1">
        <v>975</v>
      </c>
      <c r="B977" s="1">
        <v>709203</v>
      </c>
      <c r="C977" s="1" t="s">
        <v>4897</v>
      </c>
    </row>
    <row r="978" spans="1:3">
      <c r="A978" s="1">
        <v>976</v>
      </c>
      <c r="B978" s="1">
        <v>712644</v>
      </c>
      <c r="C978" s="1" t="s">
        <v>4898</v>
      </c>
    </row>
    <row r="979" spans="1:3">
      <c r="A979" s="1">
        <v>977</v>
      </c>
      <c r="B979" s="1">
        <v>106997702</v>
      </c>
      <c r="C979" s="1" t="s">
        <v>2586</v>
      </c>
    </row>
    <row r="980" spans="1:3">
      <c r="A980" s="1">
        <v>978</v>
      </c>
      <c r="B980" s="1">
        <v>720574</v>
      </c>
      <c r="C980" s="1" t="s">
        <v>2589</v>
      </c>
    </row>
    <row r="981" spans="1:3">
      <c r="A981" s="1">
        <v>979</v>
      </c>
      <c r="B981" s="1">
        <v>701424</v>
      </c>
      <c r="C981" s="1" t="s">
        <v>2591</v>
      </c>
    </row>
    <row r="982" spans="1:3">
      <c r="A982" s="1">
        <v>980</v>
      </c>
      <c r="B982" s="1">
        <v>114670074</v>
      </c>
      <c r="C982" s="1" t="s">
        <v>2592</v>
      </c>
    </row>
    <row r="983" spans="1:3">
      <c r="A983" s="1">
        <v>981</v>
      </c>
      <c r="B983" s="1">
        <v>699243</v>
      </c>
      <c r="C983" s="1" t="s">
        <v>4899</v>
      </c>
    </row>
    <row r="984" spans="1:3">
      <c r="A984" s="1">
        <v>982</v>
      </c>
      <c r="B984" s="1">
        <v>699191</v>
      </c>
      <c r="C984" s="1" t="s">
        <v>4900</v>
      </c>
    </row>
    <row r="985" spans="1:3">
      <c r="A985" s="1">
        <v>983</v>
      </c>
      <c r="B985" s="1">
        <v>713549</v>
      </c>
      <c r="C985" s="1" t="s">
        <v>4901</v>
      </c>
    </row>
    <row r="986" spans="1:3">
      <c r="A986" s="1">
        <v>984</v>
      </c>
      <c r="B986" s="1">
        <v>106995683</v>
      </c>
      <c r="C986" s="1" t="s">
        <v>4902</v>
      </c>
    </row>
    <row r="987" spans="1:3">
      <c r="A987" s="1">
        <v>985</v>
      </c>
      <c r="B987" s="1">
        <v>713854</v>
      </c>
      <c r="C987" s="1" t="s">
        <v>4903</v>
      </c>
    </row>
    <row r="988" spans="1:3">
      <c r="A988" s="1">
        <v>986</v>
      </c>
      <c r="B988" s="1">
        <v>100424132</v>
      </c>
      <c r="C988" s="1" t="s">
        <v>4904</v>
      </c>
    </row>
    <row r="989" spans="1:3">
      <c r="A989" s="1">
        <v>987</v>
      </c>
      <c r="B989" s="1">
        <v>114669738</v>
      </c>
      <c r="C989" s="1" t="s">
        <v>4905</v>
      </c>
    </row>
    <row r="990" spans="1:3">
      <c r="A990" s="1">
        <v>988</v>
      </c>
      <c r="B990" s="1">
        <v>696076</v>
      </c>
      <c r="C990" s="1" t="s">
        <v>4906</v>
      </c>
    </row>
    <row r="991" spans="1:3">
      <c r="A991" s="1">
        <v>989</v>
      </c>
      <c r="B991" s="1">
        <v>712313</v>
      </c>
      <c r="C991" s="1" t="s">
        <v>4907</v>
      </c>
    </row>
    <row r="992" spans="1:3">
      <c r="A992" s="1">
        <v>990</v>
      </c>
      <c r="B992" s="1">
        <v>106994054</v>
      </c>
      <c r="C992" s="1" t="s">
        <v>4908</v>
      </c>
    </row>
    <row r="993" spans="1:3">
      <c r="A993" s="1">
        <v>991</v>
      </c>
      <c r="B993" s="1">
        <v>114673776</v>
      </c>
      <c r="C993" s="1" t="s">
        <v>4909</v>
      </c>
    </row>
    <row r="994" spans="1:3">
      <c r="A994" s="1">
        <v>992</v>
      </c>
      <c r="B994" s="1">
        <v>708584</v>
      </c>
      <c r="C994" s="1" t="s">
        <v>4910</v>
      </c>
    </row>
    <row r="995" spans="1:3">
      <c r="A995" s="1">
        <v>993</v>
      </c>
      <c r="B995" s="1">
        <v>716687</v>
      </c>
      <c r="C995" s="1" t="s">
        <v>2620</v>
      </c>
    </row>
    <row r="996" spans="1:3">
      <c r="A996" s="1">
        <v>994</v>
      </c>
      <c r="B996" s="1">
        <v>705622</v>
      </c>
      <c r="C996" s="1" t="s">
        <v>4911</v>
      </c>
    </row>
    <row r="997" spans="1:3">
      <c r="A997" s="1">
        <v>995</v>
      </c>
      <c r="B997" s="1">
        <v>717271</v>
      </c>
      <c r="C997" s="1" t="s">
        <v>4912</v>
      </c>
    </row>
    <row r="998" spans="1:3">
      <c r="A998" s="1">
        <v>996</v>
      </c>
      <c r="B998" s="1">
        <v>678689</v>
      </c>
      <c r="C998" s="1" t="s">
        <v>4913</v>
      </c>
    </row>
    <row r="999" spans="1:3">
      <c r="A999" s="1">
        <v>997</v>
      </c>
      <c r="B999" s="1">
        <v>694595</v>
      </c>
      <c r="C999" s="1" t="s">
        <v>4914</v>
      </c>
    </row>
    <row r="1000" spans="1:3">
      <c r="A1000" s="1">
        <v>998</v>
      </c>
      <c r="B1000" s="1">
        <v>715513</v>
      </c>
      <c r="C1000" s="1" t="s">
        <v>4915</v>
      </c>
    </row>
    <row r="1001" spans="1:3">
      <c r="A1001" s="1">
        <v>999</v>
      </c>
      <c r="B1001" s="1">
        <v>718310</v>
      </c>
      <c r="C1001" s="1" t="s">
        <v>2631</v>
      </c>
    </row>
    <row r="1002" spans="1:3">
      <c r="A1002" s="1">
        <v>1000</v>
      </c>
      <c r="B1002" s="1">
        <v>714963</v>
      </c>
      <c r="C1002" s="1" t="s">
        <v>2632</v>
      </c>
    </row>
    <row r="1003" spans="1:3">
      <c r="A1003" s="1">
        <v>1001</v>
      </c>
      <c r="B1003" s="1">
        <v>106993052</v>
      </c>
      <c r="C1003" s="1" t="s">
        <v>2637</v>
      </c>
    </row>
    <row r="1004" spans="1:3">
      <c r="A1004" s="1">
        <v>1002</v>
      </c>
      <c r="B1004" s="1">
        <v>693800</v>
      </c>
      <c r="C1004" s="1" t="s">
        <v>4916</v>
      </c>
    </row>
    <row r="1005" spans="1:3">
      <c r="A1005" s="1">
        <v>1003</v>
      </c>
      <c r="B1005" s="1">
        <v>695610</v>
      </c>
      <c r="C1005" s="1" t="s">
        <v>4917</v>
      </c>
    </row>
    <row r="1006" spans="1:3">
      <c r="A1006" s="1">
        <v>1004</v>
      </c>
      <c r="B1006" s="1">
        <v>716898</v>
      </c>
      <c r="C1006" s="1" t="s">
        <v>4918</v>
      </c>
    </row>
    <row r="1007" spans="1:3">
      <c r="A1007" s="1">
        <v>1005</v>
      </c>
      <c r="B1007" s="1">
        <v>708885</v>
      </c>
      <c r="C1007" s="1" t="s">
        <v>4919</v>
      </c>
    </row>
    <row r="1008" spans="1:3">
      <c r="A1008" s="1">
        <v>1006</v>
      </c>
      <c r="B1008" s="1">
        <v>106992394</v>
      </c>
      <c r="C1008" s="1" t="s">
        <v>2646</v>
      </c>
    </row>
    <row r="1009" spans="1:3">
      <c r="A1009" s="1">
        <v>1007</v>
      </c>
      <c r="B1009" s="1">
        <v>695266</v>
      </c>
      <c r="C1009" s="1" t="s">
        <v>2653</v>
      </c>
    </row>
    <row r="1010" spans="1:3">
      <c r="A1010" s="1">
        <v>1008</v>
      </c>
      <c r="B1010" s="1">
        <v>715898</v>
      </c>
      <c r="C1010" s="1" t="s">
        <v>2662</v>
      </c>
    </row>
    <row r="1011" spans="1:3">
      <c r="A1011" s="1">
        <v>1009</v>
      </c>
      <c r="B1011" s="1">
        <v>712501</v>
      </c>
      <c r="C1011" s="1" t="s">
        <v>4920</v>
      </c>
    </row>
    <row r="1012" spans="1:3">
      <c r="A1012" s="1">
        <v>1010</v>
      </c>
      <c r="B1012" s="1">
        <v>713620</v>
      </c>
      <c r="C1012" s="1" t="s">
        <v>4921</v>
      </c>
    </row>
    <row r="1013" spans="1:3">
      <c r="A1013" s="1">
        <v>1011</v>
      </c>
      <c r="B1013" s="1">
        <v>706684</v>
      </c>
      <c r="C1013" s="1" t="s">
        <v>4922</v>
      </c>
    </row>
    <row r="1014" spans="1:3">
      <c r="A1014" s="1">
        <v>1012</v>
      </c>
      <c r="B1014" s="1">
        <v>704104</v>
      </c>
      <c r="C1014" s="1" t="s">
        <v>4923</v>
      </c>
    </row>
    <row r="1015" spans="1:3">
      <c r="A1015" s="1">
        <v>1013</v>
      </c>
      <c r="B1015" s="1">
        <v>697706</v>
      </c>
      <c r="C1015" s="1" t="s">
        <v>4924</v>
      </c>
    </row>
    <row r="1016" spans="1:3">
      <c r="A1016" s="1">
        <v>1014</v>
      </c>
      <c r="B1016" s="1">
        <v>709658</v>
      </c>
      <c r="C1016" s="1" t="s">
        <v>4925</v>
      </c>
    </row>
    <row r="1017" spans="1:3">
      <c r="A1017" s="1">
        <v>1015</v>
      </c>
      <c r="B1017" s="1">
        <v>711772</v>
      </c>
      <c r="C1017" s="1" t="s">
        <v>4926</v>
      </c>
    </row>
    <row r="1018" spans="1:3">
      <c r="A1018" s="1">
        <v>1016</v>
      </c>
      <c r="B1018" s="1">
        <v>715621</v>
      </c>
      <c r="C1018" s="1" t="s">
        <v>4927</v>
      </c>
    </row>
    <row r="1019" spans="1:3">
      <c r="A1019" s="1">
        <v>1017</v>
      </c>
      <c r="B1019" s="1">
        <v>707784</v>
      </c>
      <c r="C1019" s="1" t="s">
        <v>4928</v>
      </c>
    </row>
    <row r="1020" spans="1:3">
      <c r="A1020" s="1">
        <v>1018</v>
      </c>
      <c r="B1020" s="1">
        <v>698438</v>
      </c>
      <c r="C1020" s="1" t="s">
        <v>4929</v>
      </c>
    </row>
    <row r="1021" spans="1:3">
      <c r="A1021" s="1">
        <v>1019</v>
      </c>
      <c r="B1021" s="1">
        <v>695014</v>
      </c>
      <c r="C1021" s="1" t="s">
        <v>4930</v>
      </c>
    </row>
    <row r="1022" spans="1:3">
      <c r="A1022" s="1">
        <v>1020</v>
      </c>
      <c r="B1022" s="1">
        <v>695187</v>
      </c>
      <c r="C1022" s="1" t="s">
        <v>4931</v>
      </c>
    </row>
    <row r="1023" spans="1:3">
      <c r="A1023" s="1">
        <v>1021</v>
      </c>
      <c r="B1023" s="1">
        <v>701561</v>
      </c>
      <c r="C1023" s="1" t="s">
        <v>4932</v>
      </c>
    </row>
    <row r="1024" spans="1:3">
      <c r="A1024" s="1">
        <v>1022</v>
      </c>
      <c r="B1024" s="1">
        <v>694824</v>
      </c>
      <c r="C1024" s="1" t="s">
        <v>4933</v>
      </c>
    </row>
    <row r="1025" spans="1:3">
      <c r="A1025" s="1">
        <v>1023</v>
      </c>
      <c r="B1025" s="1">
        <v>719662</v>
      </c>
      <c r="C1025" s="1" t="s">
        <v>4934</v>
      </c>
    </row>
    <row r="1026" spans="1:3">
      <c r="A1026" s="1">
        <v>1024</v>
      </c>
      <c r="B1026" s="1">
        <v>574237</v>
      </c>
      <c r="C1026" s="1" t="s">
        <v>4935</v>
      </c>
    </row>
    <row r="1027" spans="1:3">
      <c r="A1027" s="1">
        <v>1025</v>
      </c>
      <c r="B1027" s="1">
        <v>100429193</v>
      </c>
      <c r="C1027" s="1" t="s">
        <v>2705</v>
      </c>
    </row>
    <row r="1028" spans="1:3">
      <c r="A1028" s="1">
        <v>1026</v>
      </c>
      <c r="B1028" s="1">
        <v>704549</v>
      </c>
      <c r="C1028" s="1" t="s">
        <v>4936</v>
      </c>
    </row>
    <row r="1029" spans="1:3">
      <c r="A1029" s="1">
        <v>1027</v>
      </c>
      <c r="B1029" s="1">
        <v>100424755</v>
      </c>
      <c r="C1029" s="1" t="s">
        <v>2710</v>
      </c>
    </row>
    <row r="1030" spans="1:3">
      <c r="A1030" s="1">
        <v>1028</v>
      </c>
      <c r="B1030" s="1">
        <v>696069</v>
      </c>
      <c r="C1030" s="1" t="s">
        <v>4937</v>
      </c>
    </row>
    <row r="1031" spans="1:3">
      <c r="A1031" s="1">
        <v>1029</v>
      </c>
      <c r="B1031" s="1">
        <v>717038</v>
      </c>
      <c r="C1031" s="1" t="s">
        <v>4938</v>
      </c>
    </row>
    <row r="1032" spans="1:3">
      <c r="A1032" s="1">
        <v>1030</v>
      </c>
      <c r="B1032" s="1">
        <v>716975</v>
      </c>
      <c r="C1032" s="1" t="s">
        <v>4939</v>
      </c>
    </row>
    <row r="1033" spans="1:3">
      <c r="A1033" s="1">
        <v>1031</v>
      </c>
      <c r="B1033" s="1">
        <v>716147</v>
      </c>
      <c r="C1033" s="1" t="s">
        <v>2717</v>
      </c>
    </row>
    <row r="1034" spans="1:3">
      <c r="A1034" s="1">
        <v>1032</v>
      </c>
      <c r="B1034" s="1">
        <v>703142</v>
      </c>
      <c r="C1034" s="1" t="s">
        <v>4940</v>
      </c>
    </row>
    <row r="1035" spans="1:3">
      <c r="A1035" s="1">
        <v>1033</v>
      </c>
      <c r="B1035" s="1">
        <v>717691</v>
      </c>
      <c r="C1035" s="1" t="s">
        <v>4941</v>
      </c>
    </row>
    <row r="1036" spans="1:3">
      <c r="A1036" s="1">
        <v>1034</v>
      </c>
      <c r="B1036" s="1">
        <v>705023</v>
      </c>
      <c r="C1036" s="1" t="s">
        <v>4942</v>
      </c>
    </row>
    <row r="1037" spans="1:3">
      <c r="A1037" s="1">
        <v>1035</v>
      </c>
      <c r="B1037" s="1">
        <v>106993426</v>
      </c>
      <c r="C1037" s="1" t="s">
        <v>4943</v>
      </c>
    </row>
    <row r="1038" spans="1:3">
      <c r="A1038" s="1">
        <v>1036</v>
      </c>
      <c r="B1038" s="1">
        <v>114674454</v>
      </c>
      <c r="C1038" s="1" t="s">
        <v>2731</v>
      </c>
    </row>
    <row r="1039" spans="1:3">
      <c r="A1039" s="1">
        <v>1037</v>
      </c>
      <c r="B1039" s="1">
        <v>712205</v>
      </c>
      <c r="C1039" s="1" t="s">
        <v>2732</v>
      </c>
    </row>
    <row r="1040" spans="1:3">
      <c r="A1040" s="1">
        <v>1038</v>
      </c>
      <c r="B1040" s="1">
        <v>703390</v>
      </c>
      <c r="C1040" s="1" t="s">
        <v>4944</v>
      </c>
    </row>
    <row r="1041" spans="1:3">
      <c r="A1041" s="1">
        <v>1039</v>
      </c>
      <c r="B1041" s="1">
        <v>697527</v>
      </c>
      <c r="C1041" s="1" t="s">
        <v>2741</v>
      </c>
    </row>
    <row r="1042" spans="1:3">
      <c r="A1042" s="1">
        <v>1040</v>
      </c>
      <c r="B1042" s="1">
        <v>719436</v>
      </c>
      <c r="C1042" s="1" t="s">
        <v>2742</v>
      </c>
    </row>
    <row r="1043" spans="1:3">
      <c r="A1043" s="1">
        <v>1041</v>
      </c>
      <c r="B1043" s="1">
        <v>700142</v>
      </c>
      <c r="C1043" s="1" t="s">
        <v>4945</v>
      </c>
    </row>
    <row r="1044" spans="1:3">
      <c r="A1044" s="1">
        <v>1042</v>
      </c>
      <c r="B1044" s="1">
        <v>717387</v>
      </c>
      <c r="C1044" s="1" t="s">
        <v>2744</v>
      </c>
    </row>
  </sheetData>
  <phoneticPr fontId="19"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F150"/>
  <sheetViews>
    <sheetView workbookViewId="0">
      <selection activeCell="D19" sqref="D19"/>
    </sheetView>
  </sheetViews>
  <sheetFormatPr defaultColWidth="9" defaultRowHeight="14"/>
  <cols>
    <col min="2" max="2" width="18.26953125" customWidth="1"/>
    <col min="3" max="3" width="63.08984375" customWidth="1"/>
    <col min="5" max="5" width="28" customWidth="1"/>
    <col min="6" max="6" width="70.90625" customWidth="1"/>
  </cols>
  <sheetData>
    <row r="1" spans="1:6" ht="15.5">
      <c r="A1" s="13" t="s">
        <v>4946</v>
      </c>
      <c r="B1" s="14"/>
      <c r="C1" s="14"/>
      <c r="D1" s="14"/>
      <c r="E1" s="14"/>
      <c r="F1" s="1"/>
    </row>
    <row r="2" spans="1:6">
      <c r="A2" s="15" t="s">
        <v>3532</v>
      </c>
      <c r="B2" s="15" t="s">
        <v>3533</v>
      </c>
      <c r="C2" s="15" t="s">
        <v>3534</v>
      </c>
      <c r="D2" s="15" t="s">
        <v>340</v>
      </c>
      <c r="E2" s="15" t="s">
        <v>3535</v>
      </c>
      <c r="F2" s="8" t="s">
        <v>3536</v>
      </c>
    </row>
    <row r="3" spans="1:6">
      <c r="A3" s="65" t="s">
        <v>3537</v>
      </c>
      <c r="B3" s="1" t="s">
        <v>4947</v>
      </c>
      <c r="C3" s="1" t="s">
        <v>4948</v>
      </c>
      <c r="D3" s="1">
        <v>18</v>
      </c>
      <c r="E3" s="59" t="s">
        <v>4949</v>
      </c>
      <c r="F3" s="1" t="s">
        <v>4950</v>
      </c>
    </row>
    <row r="4" spans="1:6">
      <c r="A4" s="65"/>
      <c r="B4" s="1" t="s">
        <v>4951</v>
      </c>
      <c r="C4" s="1" t="s">
        <v>4952</v>
      </c>
      <c r="D4" s="1">
        <v>12</v>
      </c>
      <c r="E4" s="59" t="s">
        <v>4953</v>
      </c>
      <c r="F4" s="1" t="s">
        <v>4954</v>
      </c>
    </row>
    <row r="5" spans="1:6">
      <c r="A5" s="65"/>
      <c r="B5" s="1" t="s">
        <v>4955</v>
      </c>
      <c r="C5" s="1" t="s">
        <v>4956</v>
      </c>
      <c r="D5" s="1">
        <v>4</v>
      </c>
      <c r="E5" s="59" t="s">
        <v>4957</v>
      </c>
      <c r="F5" s="1" t="s">
        <v>4958</v>
      </c>
    </row>
    <row r="6" spans="1:6">
      <c r="A6" s="65"/>
      <c r="B6" s="1" t="s">
        <v>4959</v>
      </c>
      <c r="C6" s="1" t="s">
        <v>4960</v>
      </c>
      <c r="D6" s="1">
        <v>4</v>
      </c>
      <c r="E6" s="59" t="s">
        <v>4957</v>
      </c>
      <c r="F6" s="1" t="s">
        <v>4958</v>
      </c>
    </row>
    <row r="7" spans="1:6">
      <c r="A7" s="65"/>
      <c r="B7" s="1" t="s">
        <v>4961</v>
      </c>
      <c r="C7" s="1" t="s">
        <v>4962</v>
      </c>
      <c r="D7" s="1">
        <v>33</v>
      </c>
      <c r="E7" s="59" t="s">
        <v>4963</v>
      </c>
      <c r="F7" s="1" t="s">
        <v>4964</v>
      </c>
    </row>
    <row r="8" spans="1:6">
      <c r="A8" s="65"/>
      <c r="B8" s="1" t="s">
        <v>4965</v>
      </c>
      <c r="C8" s="1" t="s">
        <v>4966</v>
      </c>
      <c r="D8" s="1">
        <v>6</v>
      </c>
      <c r="E8" s="59" t="s">
        <v>4967</v>
      </c>
      <c r="F8" s="1" t="s">
        <v>4968</v>
      </c>
    </row>
    <row r="9" spans="1:6">
      <c r="A9" s="65"/>
      <c r="B9" s="1" t="s">
        <v>4969</v>
      </c>
      <c r="C9" s="1" t="s">
        <v>4970</v>
      </c>
      <c r="D9" s="1">
        <v>7</v>
      </c>
      <c r="E9" s="59" t="s">
        <v>4971</v>
      </c>
      <c r="F9" s="1" t="s">
        <v>4972</v>
      </c>
    </row>
    <row r="10" spans="1:6">
      <c r="A10" s="65"/>
      <c r="B10" s="1" t="s">
        <v>4973</v>
      </c>
      <c r="C10" s="1" t="s">
        <v>4974</v>
      </c>
      <c r="D10" s="1">
        <v>4</v>
      </c>
      <c r="E10" s="59" t="s">
        <v>4975</v>
      </c>
      <c r="F10" s="1" t="s">
        <v>4976</v>
      </c>
    </row>
    <row r="11" spans="1:6">
      <c r="A11" s="65"/>
      <c r="B11" s="1" t="s">
        <v>4977</v>
      </c>
      <c r="C11" s="1" t="s">
        <v>4978</v>
      </c>
      <c r="D11" s="1">
        <v>14</v>
      </c>
      <c r="E11" s="59" t="s">
        <v>4979</v>
      </c>
      <c r="F11" s="1" t="s">
        <v>4980</v>
      </c>
    </row>
    <row r="12" spans="1:6">
      <c r="A12" s="65"/>
      <c r="B12" s="1" t="s">
        <v>4981</v>
      </c>
      <c r="C12" s="1" t="s">
        <v>4982</v>
      </c>
      <c r="D12" s="1">
        <v>3</v>
      </c>
      <c r="E12" s="59" t="s">
        <v>4983</v>
      </c>
      <c r="F12" s="1" t="s">
        <v>4984</v>
      </c>
    </row>
    <row r="13" spans="1:6">
      <c r="A13" s="65"/>
      <c r="B13" s="1" t="s">
        <v>4985</v>
      </c>
      <c r="C13" s="1" t="s">
        <v>4986</v>
      </c>
      <c r="D13" s="1">
        <v>3</v>
      </c>
      <c r="E13" s="59" t="s">
        <v>4983</v>
      </c>
      <c r="F13" s="1" t="s">
        <v>4987</v>
      </c>
    </row>
    <row r="14" spans="1:6">
      <c r="A14" s="65"/>
      <c r="B14" s="1" t="s">
        <v>4988</v>
      </c>
      <c r="C14" s="1" t="s">
        <v>4989</v>
      </c>
      <c r="D14" s="1">
        <v>3</v>
      </c>
      <c r="E14" s="59" t="s">
        <v>4983</v>
      </c>
      <c r="F14" s="1" t="s">
        <v>4987</v>
      </c>
    </row>
    <row r="15" spans="1:6">
      <c r="A15" s="65"/>
      <c r="B15" s="1" t="s">
        <v>4990</v>
      </c>
      <c r="C15" s="1" t="s">
        <v>4991</v>
      </c>
      <c r="D15" s="1">
        <v>6</v>
      </c>
      <c r="E15" s="59" t="s">
        <v>4992</v>
      </c>
      <c r="F15" s="1" t="s">
        <v>4968</v>
      </c>
    </row>
    <row r="16" spans="1:6">
      <c r="A16" s="65"/>
      <c r="B16" s="1" t="s">
        <v>4993</v>
      </c>
      <c r="C16" s="1" t="s">
        <v>4994</v>
      </c>
      <c r="D16" s="1">
        <v>6</v>
      </c>
      <c r="E16" s="59" t="s">
        <v>4995</v>
      </c>
      <c r="F16" s="1" t="s">
        <v>4968</v>
      </c>
    </row>
    <row r="17" spans="1:6">
      <c r="A17" s="65"/>
      <c r="B17" s="1" t="s">
        <v>4996</v>
      </c>
      <c r="C17" s="1" t="s">
        <v>4997</v>
      </c>
      <c r="D17" s="1">
        <v>9</v>
      </c>
      <c r="E17" s="59" t="s">
        <v>4998</v>
      </c>
      <c r="F17" s="1" t="s">
        <v>4999</v>
      </c>
    </row>
    <row r="18" spans="1:6">
      <c r="A18" s="65"/>
      <c r="B18" s="1" t="s">
        <v>5000</v>
      </c>
      <c r="C18" s="1" t="s">
        <v>5001</v>
      </c>
      <c r="D18" s="1">
        <v>3</v>
      </c>
      <c r="E18" s="59" t="s">
        <v>5002</v>
      </c>
      <c r="F18" s="1" t="s">
        <v>5003</v>
      </c>
    </row>
    <row r="19" spans="1:6">
      <c r="A19" s="65"/>
      <c r="B19" s="1" t="s">
        <v>5004</v>
      </c>
      <c r="C19" s="1" t="s">
        <v>5005</v>
      </c>
      <c r="D19" s="1">
        <v>3</v>
      </c>
      <c r="E19" s="59" t="s">
        <v>5002</v>
      </c>
      <c r="F19" s="1" t="s">
        <v>5003</v>
      </c>
    </row>
    <row r="20" spans="1:6">
      <c r="A20" s="65"/>
      <c r="B20" s="1" t="s">
        <v>5006</v>
      </c>
      <c r="C20" s="1" t="s">
        <v>5007</v>
      </c>
      <c r="D20" s="1">
        <v>13</v>
      </c>
      <c r="E20" s="59" t="s">
        <v>5008</v>
      </c>
      <c r="F20" s="1" t="s">
        <v>5009</v>
      </c>
    </row>
    <row r="21" spans="1:6">
      <c r="A21" s="65"/>
      <c r="B21" s="1" t="s">
        <v>5010</v>
      </c>
      <c r="C21" s="1" t="s">
        <v>5011</v>
      </c>
      <c r="D21" s="1">
        <v>4</v>
      </c>
      <c r="E21" s="59" t="s">
        <v>5012</v>
      </c>
      <c r="F21" s="1" t="s">
        <v>5013</v>
      </c>
    </row>
    <row r="22" spans="1:6">
      <c r="A22" s="65"/>
      <c r="B22" s="1" t="s">
        <v>5014</v>
      </c>
      <c r="C22" s="1" t="s">
        <v>5015</v>
      </c>
      <c r="D22" s="1">
        <v>4</v>
      </c>
      <c r="E22" s="59" t="s">
        <v>5012</v>
      </c>
      <c r="F22" s="1" t="s">
        <v>5016</v>
      </c>
    </row>
    <row r="23" spans="1:6">
      <c r="A23" s="65"/>
      <c r="B23" s="1" t="s">
        <v>5017</v>
      </c>
      <c r="C23" s="1" t="s">
        <v>5018</v>
      </c>
      <c r="D23" s="1">
        <v>13</v>
      </c>
      <c r="E23" s="59" t="s">
        <v>5019</v>
      </c>
      <c r="F23" s="1" t="s">
        <v>5020</v>
      </c>
    </row>
    <row r="24" spans="1:6">
      <c r="A24" s="65"/>
      <c r="B24" s="1" t="s">
        <v>5021</v>
      </c>
      <c r="C24" s="1" t="s">
        <v>5022</v>
      </c>
      <c r="D24" s="1">
        <v>12</v>
      </c>
      <c r="E24" s="59" t="s">
        <v>5023</v>
      </c>
      <c r="F24" s="1" t="s">
        <v>5024</v>
      </c>
    </row>
    <row r="25" spans="1:6">
      <c r="A25" s="65"/>
      <c r="B25" s="1" t="s">
        <v>5025</v>
      </c>
      <c r="C25" s="1" t="s">
        <v>5026</v>
      </c>
      <c r="D25" s="1">
        <v>6</v>
      </c>
      <c r="E25" s="59" t="s">
        <v>5027</v>
      </c>
      <c r="F25" s="1" t="s">
        <v>5028</v>
      </c>
    </row>
    <row r="26" spans="1:6">
      <c r="A26" s="65"/>
      <c r="B26" s="1" t="s">
        <v>5029</v>
      </c>
      <c r="C26" s="1" t="s">
        <v>5030</v>
      </c>
      <c r="D26" s="1">
        <v>12</v>
      </c>
      <c r="E26" s="59" t="s">
        <v>5031</v>
      </c>
      <c r="F26" s="1" t="s">
        <v>5032</v>
      </c>
    </row>
    <row r="27" spans="1:6">
      <c r="A27" s="65"/>
      <c r="B27" s="1" t="s">
        <v>5033</v>
      </c>
      <c r="C27" s="1" t="s">
        <v>5034</v>
      </c>
      <c r="D27" s="1">
        <v>3</v>
      </c>
      <c r="E27" s="59" t="s">
        <v>5035</v>
      </c>
      <c r="F27" s="1" t="s">
        <v>5003</v>
      </c>
    </row>
    <row r="28" spans="1:6">
      <c r="A28" s="65"/>
      <c r="B28" s="1" t="s">
        <v>5036</v>
      </c>
      <c r="C28" s="1" t="s">
        <v>5037</v>
      </c>
      <c r="D28" s="1">
        <v>3</v>
      </c>
      <c r="E28" s="59" t="s">
        <v>5035</v>
      </c>
      <c r="F28" s="1" t="s">
        <v>5038</v>
      </c>
    </row>
    <row r="29" spans="1:6">
      <c r="A29" s="65"/>
      <c r="B29" s="1" t="s">
        <v>5039</v>
      </c>
      <c r="C29" s="1" t="s">
        <v>5040</v>
      </c>
      <c r="D29" s="1">
        <v>3</v>
      </c>
      <c r="E29" s="59" t="s">
        <v>5035</v>
      </c>
      <c r="F29" s="1" t="s">
        <v>5041</v>
      </c>
    </row>
    <row r="30" spans="1:6">
      <c r="A30" s="65"/>
      <c r="B30" s="1" t="s">
        <v>5042</v>
      </c>
      <c r="C30" s="1" t="s">
        <v>5043</v>
      </c>
      <c r="D30" s="1">
        <v>14</v>
      </c>
      <c r="E30" s="59" t="s">
        <v>5044</v>
      </c>
      <c r="F30" s="1" t="s">
        <v>5045</v>
      </c>
    </row>
    <row r="31" spans="1:6">
      <c r="A31" s="65"/>
      <c r="B31" s="1" t="s">
        <v>5046</v>
      </c>
      <c r="C31" s="1" t="s">
        <v>5047</v>
      </c>
      <c r="D31" s="1">
        <v>14</v>
      </c>
      <c r="E31" s="59" t="s">
        <v>5044</v>
      </c>
      <c r="F31" s="1" t="s">
        <v>5045</v>
      </c>
    </row>
    <row r="32" spans="1:6">
      <c r="A32" s="65"/>
      <c r="B32" s="1" t="s">
        <v>5048</v>
      </c>
      <c r="C32" s="1" t="s">
        <v>5049</v>
      </c>
      <c r="D32" s="1">
        <v>15</v>
      </c>
      <c r="E32" s="59" t="s">
        <v>5050</v>
      </c>
      <c r="F32" s="1" t="s">
        <v>5051</v>
      </c>
    </row>
    <row r="33" spans="1:6">
      <c r="A33" s="65"/>
      <c r="B33" s="1" t="s">
        <v>5052</v>
      </c>
      <c r="C33" s="1" t="s">
        <v>5053</v>
      </c>
      <c r="D33" s="1">
        <v>13</v>
      </c>
      <c r="E33" s="59" t="s">
        <v>5054</v>
      </c>
      <c r="F33" s="1" t="s">
        <v>5055</v>
      </c>
    </row>
    <row r="34" spans="1:6">
      <c r="A34" s="65"/>
      <c r="B34" s="1" t="s">
        <v>5056</v>
      </c>
      <c r="C34" s="1" t="s">
        <v>5057</v>
      </c>
      <c r="D34" s="1">
        <v>4</v>
      </c>
      <c r="E34" s="59" t="s">
        <v>5058</v>
      </c>
      <c r="F34" s="1" t="s">
        <v>5013</v>
      </c>
    </row>
    <row r="35" spans="1:6">
      <c r="A35" s="65"/>
      <c r="B35" s="1" t="s">
        <v>5059</v>
      </c>
      <c r="C35" s="1" t="s">
        <v>5060</v>
      </c>
      <c r="D35" s="1">
        <v>6</v>
      </c>
      <c r="E35" s="59" t="s">
        <v>5061</v>
      </c>
      <c r="F35" s="1" t="s">
        <v>5062</v>
      </c>
    </row>
    <row r="36" spans="1:6">
      <c r="A36" s="65"/>
      <c r="B36" s="1" t="s">
        <v>5063</v>
      </c>
      <c r="C36" s="1" t="s">
        <v>5064</v>
      </c>
      <c r="D36" s="1">
        <v>27</v>
      </c>
      <c r="E36" s="59" t="s">
        <v>5065</v>
      </c>
      <c r="F36" s="1" t="s">
        <v>5066</v>
      </c>
    </row>
    <row r="37" spans="1:6">
      <c r="A37" s="65"/>
      <c r="B37" s="1" t="s">
        <v>5067</v>
      </c>
      <c r="C37" s="1" t="s">
        <v>5068</v>
      </c>
      <c r="D37" s="1">
        <v>18</v>
      </c>
      <c r="E37" s="59" t="s">
        <v>5069</v>
      </c>
      <c r="F37" s="1" t="s">
        <v>5070</v>
      </c>
    </row>
    <row r="38" spans="1:6">
      <c r="A38" s="65"/>
      <c r="B38" s="1" t="s">
        <v>5071</v>
      </c>
      <c r="C38" s="1" t="s">
        <v>5072</v>
      </c>
      <c r="D38" s="1">
        <v>6</v>
      </c>
      <c r="E38" s="59" t="s">
        <v>5073</v>
      </c>
      <c r="F38" s="1" t="s">
        <v>5028</v>
      </c>
    </row>
    <row r="39" spans="1:6">
      <c r="A39" s="65"/>
      <c r="B39" s="1" t="s">
        <v>5074</v>
      </c>
      <c r="C39" s="1" t="s">
        <v>5075</v>
      </c>
      <c r="D39" s="1">
        <v>3</v>
      </c>
      <c r="E39" s="59" t="s">
        <v>5076</v>
      </c>
      <c r="F39" s="1" t="s">
        <v>5003</v>
      </c>
    </row>
    <row r="40" spans="1:6">
      <c r="A40" s="65"/>
      <c r="B40" s="1" t="s">
        <v>5077</v>
      </c>
      <c r="C40" s="1" t="s">
        <v>5078</v>
      </c>
      <c r="D40" s="1">
        <v>3</v>
      </c>
      <c r="E40" s="59" t="s">
        <v>5076</v>
      </c>
      <c r="F40" s="1" t="s">
        <v>5079</v>
      </c>
    </row>
    <row r="41" spans="1:6">
      <c r="A41" s="65"/>
      <c r="B41" s="1" t="s">
        <v>5080</v>
      </c>
      <c r="C41" s="1" t="s">
        <v>5081</v>
      </c>
      <c r="D41" s="1">
        <v>3</v>
      </c>
      <c r="E41" s="59" t="s">
        <v>5076</v>
      </c>
      <c r="F41" s="1" t="s">
        <v>5082</v>
      </c>
    </row>
    <row r="42" spans="1:6">
      <c r="A42" s="65"/>
      <c r="B42" s="1" t="s">
        <v>5083</v>
      </c>
      <c r="C42" s="1" t="s">
        <v>5084</v>
      </c>
      <c r="D42" s="1">
        <v>4</v>
      </c>
      <c r="E42" s="59" t="s">
        <v>5085</v>
      </c>
      <c r="F42" s="1" t="s">
        <v>5016</v>
      </c>
    </row>
    <row r="43" spans="1:6">
      <c r="A43" s="65"/>
      <c r="B43" s="1" t="s">
        <v>5086</v>
      </c>
      <c r="C43" s="1" t="s">
        <v>5087</v>
      </c>
      <c r="D43" s="1">
        <v>27</v>
      </c>
      <c r="E43" s="59" t="s">
        <v>5088</v>
      </c>
      <c r="F43" s="1" t="s">
        <v>5066</v>
      </c>
    </row>
    <row r="44" spans="1:6">
      <c r="A44" s="65"/>
      <c r="B44" s="1" t="s">
        <v>5089</v>
      </c>
      <c r="C44" s="1" t="s">
        <v>5090</v>
      </c>
      <c r="D44" s="1">
        <v>31</v>
      </c>
      <c r="E44" s="59" t="s">
        <v>5091</v>
      </c>
      <c r="F44" s="1" t="s">
        <v>5092</v>
      </c>
    </row>
    <row r="45" spans="1:6">
      <c r="A45" s="65"/>
      <c r="B45" s="1" t="s">
        <v>5093</v>
      </c>
      <c r="C45" s="1" t="s">
        <v>5094</v>
      </c>
      <c r="D45" s="1">
        <v>27</v>
      </c>
      <c r="E45" s="59" t="s">
        <v>5095</v>
      </c>
      <c r="F45" s="1" t="s">
        <v>5066</v>
      </c>
    </row>
    <row r="46" spans="1:6">
      <c r="A46" s="65"/>
      <c r="B46" s="1" t="s">
        <v>5096</v>
      </c>
      <c r="C46" s="1" t="s">
        <v>5097</v>
      </c>
      <c r="D46" s="1">
        <v>6</v>
      </c>
      <c r="E46" s="59" t="s">
        <v>5098</v>
      </c>
      <c r="F46" s="1" t="s">
        <v>5028</v>
      </c>
    </row>
    <row r="47" spans="1:6">
      <c r="A47" s="65"/>
      <c r="B47" s="1" t="s">
        <v>5099</v>
      </c>
      <c r="C47" s="1" t="s">
        <v>5100</v>
      </c>
      <c r="D47" s="1">
        <v>3</v>
      </c>
      <c r="E47" s="59" t="s">
        <v>5101</v>
      </c>
      <c r="F47" s="1" t="s">
        <v>5102</v>
      </c>
    </row>
    <row r="48" spans="1:6">
      <c r="A48" s="65"/>
      <c r="B48" s="1" t="s">
        <v>5103</v>
      </c>
      <c r="C48" s="1" t="s">
        <v>5104</v>
      </c>
      <c r="D48" s="1">
        <v>3</v>
      </c>
      <c r="E48" s="59" t="s">
        <v>5101</v>
      </c>
      <c r="F48" s="1" t="s">
        <v>4987</v>
      </c>
    </row>
    <row r="49" spans="1:6">
      <c r="A49" s="65"/>
      <c r="B49" s="1" t="s">
        <v>5105</v>
      </c>
      <c r="C49" s="1" t="s">
        <v>5106</v>
      </c>
      <c r="D49" s="1">
        <v>7</v>
      </c>
      <c r="E49" s="59" t="s">
        <v>5107</v>
      </c>
      <c r="F49" s="1" t="s">
        <v>5108</v>
      </c>
    </row>
    <row r="50" spans="1:6">
      <c r="A50" s="65"/>
      <c r="B50" s="1" t="s">
        <v>5109</v>
      </c>
      <c r="C50" s="1" t="s">
        <v>5110</v>
      </c>
      <c r="D50" s="1">
        <v>6</v>
      </c>
      <c r="E50" s="59" t="s">
        <v>5111</v>
      </c>
      <c r="F50" s="1" t="s">
        <v>4968</v>
      </c>
    </row>
    <row r="51" spans="1:6">
      <c r="A51" s="65"/>
      <c r="B51" s="1" t="s">
        <v>5112</v>
      </c>
      <c r="C51" s="1" t="s">
        <v>5113</v>
      </c>
      <c r="D51" s="1">
        <v>4</v>
      </c>
      <c r="E51" s="59" t="s">
        <v>5114</v>
      </c>
      <c r="F51" s="1" t="s">
        <v>5115</v>
      </c>
    </row>
    <row r="52" spans="1:6">
      <c r="A52" s="65"/>
      <c r="B52" s="1" t="s">
        <v>5116</v>
      </c>
      <c r="C52" s="1" t="s">
        <v>5117</v>
      </c>
      <c r="D52" s="1">
        <v>5</v>
      </c>
      <c r="E52" s="59" t="s">
        <v>5118</v>
      </c>
      <c r="F52" s="1" t="s">
        <v>5119</v>
      </c>
    </row>
    <row r="53" spans="1:6">
      <c r="A53" s="65"/>
      <c r="B53" s="1" t="s">
        <v>5120</v>
      </c>
      <c r="C53" s="1" t="s">
        <v>5121</v>
      </c>
      <c r="D53" s="1">
        <v>3</v>
      </c>
      <c r="E53" s="59" t="s">
        <v>5122</v>
      </c>
      <c r="F53" s="1" t="s">
        <v>5079</v>
      </c>
    </row>
    <row r="54" spans="1:6">
      <c r="A54" s="65"/>
      <c r="B54" s="1" t="s">
        <v>5123</v>
      </c>
      <c r="C54" s="1" t="s">
        <v>5124</v>
      </c>
      <c r="D54" s="1">
        <v>4</v>
      </c>
      <c r="E54" s="59" t="s">
        <v>5125</v>
      </c>
      <c r="F54" s="1" t="s">
        <v>5115</v>
      </c>
    </row>
    <row r="55" spans="1:6">
      <c r="A55" s="65"/>
      <c r="B55" s="1" t="s">
        <v>5126</v>
      </c>
      <c r="C55" s="1" t="s">
        <v>5127</v>
      </c>
      <c r="D55" s="1">
        <v>10</v>
      </c>
      <c r="E55" s="59" t="s">
        <v>5128</v>
      </c>
      <c r="F55" s="1" t="s">
        <v>5129</v>
      </c>
    </row>
    <row r="56" spans="1:6">
      <c r="A56" s="65"/>
      <c r="B56" s="1" t="s">
        <v>5130</v>
      </c>
      <c r="C56" s="1" t="s">
        <v>5131</v>
      </c>
      <c r="D56" s="1">
        <v>3</v>
      </c>
      <c r="E56" s="59" t="s">
        <v>5132</v>
      </c>
      <c r="F56" s="1" t="s">
        <v>5082</v>
      </c>
    </row>
    <row r="57" spans="1:6">
      <c r="A57" s="65"/>
      <c r="B57" s="1" t="s">
        <v>5133</v>
      </c>
      <c r="C57" s="1" t="s">
        <v>5134</v>
      </c>
      <c r="D57" s="1">
        <v>7</v>
      </c>
      <c r="E57" s="59" t="s">
        <v>5135</v>
      </c>
      <c r="F57" s="1" t="s">
        <v>5136</v>
      </c>
    </row>
    <row r="58" spans="1:6">
      <c r="A58" s="65"/>
      <c r="B58" s="1" t="s">
        <v>5137</v>
      </c>
      <c r="C58" s="1" t="s">
        <v>5138</v>
      </c>
      <c r="D58" s="1">
        <v>6</v>
      </c>
      <c r="E58" s="59" t="s">
        <v>5139</v>
      </c>
      <c r="F58" s="1" t="s">
        <v>5140</v>
      </c>
    </row>
    <row r="59" spans="1:6">
      <c r="A59" s="65"/>
      <c r="B59" s="1" t="s">
        <v>5141</v>
      </c>
      <c r="C59" s="1" t="s">
        <v>5142</v>
      </c>
      <c r="D59" s="1">
        <v>6</v>
      </c>
      <c r="E59" s="59" t="s">
        <v>5139</v>
      </c>
      <c r="F59" s="1" t="s">
        <v>5028</v>
      </c>
    </row>
    <row r="60" spans="1:6">
      <c r="A60" s="65"/>
      <c r="B60" s="1" t="s">
        <v>5143</v>
      </c>
      <c r="C60" s="1" t="s">
        <v>5144</v>
      </c>
      <c r="D60" s="1">
        <v>3</v>
      </c>
      <c r="E60" s="59" t="s">
        <v>5145</v>
      </c>
      <c r="F60" s="1" t="s">
        <v>5146</v>
      </c>
    </row>
    <row r="61" spans="1:6">
      <c r="A61" s="65"/>
      <c r="B61" s="1" t="s">
        <v>5147</v>
      </c>
      <c r="C61" s="1" t="s">
        <v>5148</v>
      </c>
      <c r="D61" s="1">
        <v>3</v>
      </c>
      <c r="E61" s="59" t="s">
        <v>5145</v>
      </c>
      <c r="F61" s="1" t="s">
        <v>5041</v>
      </c>
    </row>
    <row r="62" spans="1:6">
      <c r="A62" s="65"/>
      <c r="B62" s="1" t="s">
        <v>5149</v>
      </c>
      <c r="C62" s="1" t="s">
        <v>5150</v>
      </c>
      <c r="D62" s="1">
        <v>3</v>
      </c>
      <c r="E62" s="59" t="s">
        <v>5145</v>
      </c>
      <c r="F62" s="1" t="s">
        <v>5151</v>
      </c>
    </row>
    <row r="63" spans="1:6">
      <c r="A63" s="65"/>
      <c r="B63" s="1" t="s">
        <v>5152</v>
      </c>
      <c r="C63" s="1" t="s">
        <v>5153</v>
      </c>
      <c r="D63" s="1">
        <v>6</v>
      </c>
      <c r="E63" s="59" t="s">
        <v>5154</v>
      </c>
      <c r="F63" s="1" t="s">
        <v>5155</v>
      </c>
    </row>
    <row r="64" spans="1:6">
      <c r="A64" s="65"/>
      <c r="B64" s="1" t="s">
        <v>5156</v>
      </c>
      <c r="C64" s="1" t="s">
        <v>5157</v>
      </c>
      <c r="D64" s="1">
        <v>9</v>
      </c>
      <c r="E64" s="59" t="s">
        <v>5158</v>
      </c>
      <c r="F64" s="1" t="s">
        <v>5159</v>
      </c>
    </row>
    <row r="65" spans="1:6">
      <c r="A65" s="65"/>
      <c r="B65" s="1" t="s">
        <v>5160</v>
      </c>
      <c r="C65" s="1" t="s">
        <v>5161</v>
      </c>
      <c r="D65" s="1">
        <v>9</v>
      </c>
      <c r="E65" s="59" t="s">
        <v>5158</v>
      </c>
      <c r="F65" s="1" t="s">
        <v>5159</v>
      </c>
    </row>
    <row r="66" spans="1:6">
      <c r="A66" s="65"/>
      <c r="B66" s="1" t="s">
        <v>5162</v>
      </c>
      <c r="C66" s="1" t="s">
        <v>5163</v>
      </c>
      <c r="D66" s="1">
        <v>4</v>
      </c>
      <c r="E66" s="59" t="s">
        <v>5164</v>
      </c>
      <c r="F66" s="1" t="s">
        <v>5165</v>
      </c>
    </row>
    <row r="67" spans="1:6">
      <c r="A67" s="65"/>
      <c r="B67" s="1" t="s">
        <v>5166</v>
      </c>
      <c r="C67" s="1" t="s">
        <v>5167</v>
      </c>
      <c r="D67" s="1">
        <v>5</v>
      </c>
      <c r="E67" s="59" t="s">
        <v>5168</v>
      </c>
      <c r="F67" s="1" t="s">
        <v>5169</v>
      </c>
    </row>
    <row r="68" spans="1:6">
      <c r="A68" s="65"/>
      <c r="B68" s="1" t="s">
        <v>5170</v>
      </c>
      <c r="C68" s="1" t="s">
        <v>5171</v>
      </c>
      <c r="D68" s="1">
        <v>6</v>
      </c>
      <c r="E68" s="59" t="s">
        <v>5172</v>
      </c>
      <c r="F68" s="1" t="s">
        <v>5173</v>
      </c>
    </row>
    <row r="69" spans="1:6">
      <c r="A69" s="65"/>
      <c r="B69" s="1" t="s">
        <v>5174</v>
      </c>
      <c r="C69" s="1" t="s">
        <v>5175</v>
      </c>
      <c r="D69" s="1">
        <v>7</v>
      </c>
      <c r="E69" s="59" t="s">
        <v>5176</v>
      </c>
      <c r="F69" s="1" t="s">
        <v>5108</v>
      </c>
    </row>
    <row r="70" spans="1:6">
      <c r="A70" s="65"/>
      <c r="B70" s="1" t="s">
        <v>5177</v>
      </c>
      <c r="C70" s="1" t="s">
        <v>5178</v>
      </c>
      <c r="D70" s="1">
        <v>10</v>
      </c>
      <c r="E70" s="59" t="s">
        <v>5179</v>
      </c>
      <c r="F70" s="1" t="s">
        <v>5129</v>
      </c>
    </row>
    <row r="71" spans="1:6">
      <c r="A71" s="65"/>
      <c r="B71" s="1" t="s">
        <v>5180</v>
      </c>
      <c r="C71" s="1" t="s">
        <v>5181</v>
      </c>
      <c r="D71" s="1">
        <v>3</v>
      </c>
      <c r="E71" s="59" t="s">
        <v>5182</v>
      </c>
      <c r="F71" s="1" t="s">
        <v>5183</v>
      </c>
    </row>
    <row r="72" spans="1:6">
      <c r="A72" s="65"/>
      <c r="B72" s="1" t="s">
        <v>5184</v>
      </c>
      <c r="C72" s="1" t="s">
        <v>5185</v>
      </c>
      <c r="D72" s="1">
        <v>3</v>
      </c>
      <c r="E72" s="59" t="s">
        <v>5182</v>
      </c>
      <c r="F72" s="1" t="s">
        <v>5102</v>
      </c>
    </row>
    <row r="73" spans="1:6">
      <c r="A73" s="65"/>
      <c r="B73" s="1" t="s">
        <v>5186</v>
      </c>
      <c r="C73" s="1" t="s">
        <v>5187</v>
      </c>
      <c r="D73" s="1">
        <v>6</v>
      </c>
      <c r="E73" s="59" t="s">
        <v>5188</v>
      </c>
      <c r="F73" s="1" t="s">
        <v>5189</v>
      </c>
    </row>
    <row r="74" spans="1:6">
      <c r="A74" s="65"/>
      <c r="B74" s="1" t="s">
        <v>5190</v>
      </c>
      <c r="C74" s="1" t="s">
        <v>5191</v>
      </c>
      <c r="D74" s="1">
        <v>4</v>
      </c>
      <c r="E74" s="59" t="s">
        <v>5192</v>
      </c>
      <c r="F74" s="1" t="s">
        <v>5193</v>
      </c>
    </row>
    <row r="75" spans="1:6">
      <c r="A75" s="71" t="s">
        <v>3744</v>
      </c>
      <c r="B75" s="1" t="s">
        <v>5194</v>
      </c>
      <c r="C75" s="1" t="s">
        <v>5195</v>
      </c>
      <c r="D75" s="1">
        <v>24</v>
      </c>
      <c r="E75" s="59" t="s">
        <v>5196</v>
      </c>
      <c r="F75" s="1" t="s">
        <v>5197</v>
      </c>
    </row>
    <row r="76" spans="1:6">
      <c r="A76" s="71"/>
      <c r="B76" s="1" t="s">
        <v>5198</v>
      </c>
      <c r="C76" s="1" t="s">
        <v>5199</v>
      </c>
      <c r="D76" s="1">
        <v>9</v>
      </c>
      <c r="E76" s="59" t="s">
        <v>5200</v>
      </c>
      <c r="F76" s="1" t="s">
        <v>5201</v>
      </c>
    </row>
    <row r="77" spans="1:6">
      <c r="A77" s="71"/>
      <c r="B77" s="1" t="s">
        <v>5202</v>
      </c>
      <c r="C77" s="1" t="s">
        <v>5203</v>
      </c>
      <c r="D77" s="1">
        <v>15</v>
      </c>
      <c r="E77" s="59" t="s">
        <v>5204</v>
      </c>
      <c r="F77" s="1" t="s">
        <v>5205</v>
      </c>
    </row>
    <row r="78" spans="1:6">
      <c r="A78" s="71"/>
      <c r="B78" s="1" t="s">
        <v>5206</v>
      </c>
      <c r="C78" s="1" t="s">
        <v>5207</v>
      </c>
      <c r="D78" s="1">
        <v>4</v>
      </c>
      <c r="E78" s="59" t="s">
        <v>5208</v>
      </c>
      <c r="F78" s="1" t="s">
        <v>5209</v>
      </c>
    </row>
    <row r="79" spans="1:6">
      <c r="A79" s="71"/>
      <c r="B79" s="1" t="s">
        <v>5210</v>
      </c>
      <c r="C79" s="1" t="s">
        <v>5211</v>
      </c>
      <c r="D79" s="1">
        <v>5</v>
      </c>
      <c r="E79" s="59" t="s">
        <v>5212</v>
      </c>
      <c r="F79" s="1" t="s">
        <v>5213</v>
      </c>
    </row>
    <row r="80" spans="1:6">
      <c r="A80" s="71"/>
      <c r="B80" s="1" t="s">
        <v>5214</v>
      </c>
      <c r="C80" s="1" t="s">
        <v>5215</v>
      </c>
      <c r="D80" s="1">
        <v>7</v>
      </c>
      <c r="E80" s="59" t="s">
        <v>5216</v>
      </c>
      <c r="F80" s="1" t="s">
        <v>5217</v>
      </c>
    </row>
    <row r="81" spans="1:6">
      <c r="A81" s="71"/>
      <c r="B81" s="1" t="s">
        <v>5218</v>
      </c>
      <c r="C81" s="1" t="s">
        <v>5219</v>
      </c>
      <c r="D81" s="1">
        <v>7</v>
      </c>
      <c r="E81" s="59" t="s">
        <v>5216</v>
      </c>
      <c r="F81" s="1" t="s">
        <v>5217</v>
      </c>
    </row>
    <row r="82" spans="1:6">
      <c r="A82" s="71"/>
      <c r="B82" s="1" t="s">
        <v>5220</v>
      </c>
      <c r="C82" s="1" t="s">
        <v>5221</v>
      </c>
      <c r="D82" s="1">
        <v>5</v>
      </c>
      <c r="E82" s="59" t="s">
        <v>5222</v>
      </c>
      <c r="F82" s="1" t="s">
        <v>5223</v>
      </c>
    </row>
    <row r="83" spans="1:6">
      <c r="A83" s="71"/>
      <c r="B83" s="1" t="s">
        <v>5224</v>
      </c>
      <c r="C83" s="1" t="s">
        <v>5225</v>
      </c>
      <c r="D83" s="1">
        <v>11</v>
      </c>
      <c r="E83" s="59" t="s">
        <v>5226</v>
      </c>
      <c r="F83" s="1" t="s">
        <v>5227</v>
      </c>
    </row>
    <row r="84" spans="1:6">
      <c r="A84" s="71"/>
      <c r="B84" s="1" t="s">
        <v>5228</v>
      </c>
      <c r="C84" s="1" t="s">
        <v>5229</v>
      </c>
      <c r="D84" s="1">
        <v>5</v>
      </c>
      <c r="E84" s="59" t="s">
        <v>5230</v>
      </c>
      <c r="F84" s="1" t="s">
        <v>5231</v>
      </c>
    </row>
    <row r="85" spans="1:6">
      <c r="A85" s="71"/>
      <c r="B85" s="1" t="s">
        <v>5232</v>
      </c>
      <c r="C85" s="1" t="s">
        <v>5233</v>
      </c>
      <c r="D85" s="1">
        <v>7</v>
      </c>
      <c r="E85" s="59" t="s">
        <v>5234</v>
      </c>
      <c r="F85" s="1" t="s">
        <v>5235</v>
      </c>
    </row>
    <row r="86" spans="1:6">
      <c r="A86" s="71"/>
      <c r="B86" s="1" t="s">
        <v>5236</v>
      </c>
      <c r="C86" s="1" t="s">
        <v>5237</v>
      </c>
      <c r="D86" s="1">
        <v>3</v>
      </c>
      <c r="E86" s="59" t="s">
        <v>5238</v>
      </c>
      <c r="F86" s="1" t="s">
        <v>5239</v>
      </c>
    </row>
    <row r="87" spans="1:6">
      <c r="A87" s="71"/>
      <c r="B87" s="1" t="s">
        <v>5240</v>
      </c>
      <c r="C87" s="1" t="s">
        <v>5241</v>
      </c>
      <c r="D87" s="1">
        <v>17</v>
      </c>
      <c r="E87" s="59" t="s">
        <v>5242</v>
      </c>
      <c r="F87" s="1" t="s">
        <v>5243</v>
      </c>
    </row>
    <row r="88" spans="1:6">
      <c r="A88" s="71"/>
      <c r="B88" s="1" t="s">
        <v>5244</v>
      </c>
      <c r="C88" s="1" t="s">
        <v>5245</v>
      </c>
      <c r="D88" s="1">
        <v>3</v>
      </c>
      <c r="E88" s="59" t="s">
        <v>5246</v>
      </c>
      <c r="F88" s="1" t="s">
        <v>5247</v>
      </c>
    </row>
    <row r="89" spans="1:6">
      <c r="A89" s="71"/>
      <c r="B89" s="1" t="s">
        <v>5248</v>
      </c>
      <c r="C89" s="1" t="s">
        <v>5249</v>
      </c>
      <c r="D89" s="1">
        <v>13</v>
      </c>
      <c r="E89" s="59" t="s">
        <v>5250</v>
      </c>
      <c r="F89" s="1" t="s">
        <v>5251</v>
      </c>
    </row>
    <row r="90" spans="1:6">
      <c r="A90" s="71"/>
      <c r="B90" s="1" t="s">
        <v>5252</v>
      </c>
      <c r="C90" s="1" t="s">
        <v>5253</v>
      </c>
      <c r="D90" s="1">
        <v>9</v>
      </c>
      <c r="E90" s="59" t="s">
        <v>5254</v>
      </c>
      <c r="F90" s="1" t="s">
        <v>5255</v>
      </c>
    </row>
    <row r="91" spans="1:6">
      <c r="A91" s="71"/>
      <c r="B91" s="1" t="s">
        <v>5256</v>
      </c>
      <c r="C91" s="1" t="s">
        <v>5257</v>
      </c>
      <c r="D91" s="1">
        <v>4</v>
      </c>
      <c r="E91" s="59" t="s">
        <v>5258</v>
      </c>
      <c r="F91" s="1" t="s">
        <v>5209</v>
      </c>
    </row>
    <row r="92" spans="1:6">
      <c r="A92" s="71"/>
      <c r="B92" s="1" t="s">
        <v>5259</v>
      </c>
      <c r="C92" s="1" t="s">
        <v>5260</v>
      </c>
      <c r="D92" s="1">
        <v>11</v>
      </c>
      <c r="E92" s="59" t="s">
        <v>5261</v>
      </c>
      <c r="F92" s="1" t="s">
        <v>5262</v>
      </c>
    </row>
    <row r="93" spans="1:6">
      <c r="A93" s="71" t="s">
        <v>3785</v>
      </c>
      <c r="B93" s="1" t="s">
        <v>5263</v>
      </c>
      <c r="C93" s="1" t="s">
        <v>5264</v>
      </c>
      <c r="D93" s="1">
        <v>8</v>
      </c>
      <c r="E93" s="59" t="s">
        <v>5265</v>
      </c>
      <c r="F93" s="1" t="s">
        <v>5266</v>
      </c>
    </row>
    <row r="94" spans="1:6">
      <c r="A94" s="71"/>
      <c r="B94" s="1" t="s">
        <v>3809</v>
      </c>
      <c r="C94" s="1" t="s">
        <v>3810</v>
      </c>
      <c r="D94" s="1">
        <v>9</v>
      </c>
      <c r="E94" s="59" t="s">
        <v>5267</v>
      </c>
      <c r="F94" s="1" t="s">
        <v>5268</v>
      </c>
    </row>
    <row r="95" spans="1:6">
      <c r="A95" s="71"/>
      <c r="B95" s="1" t="s">
        <v>5269</v>
      </c>
      <c r="C95" s="1" t="s">
        <v>5270</v>
      </c>
      <c r="D95" s="1">
        <v>34</v>
      </c>
      <c r="E95" s="59" t="s">
        <v>5271</v>
      </c>
      <c r="F95" s="1" t="s">
        <v>5272</v>
      </c>
    </row>
    <row r="96" spans="1:6">
      <c r="A96" s="71"/>
      <c r="B96" s="1" t="s">
        <v>5273</v>
      </c>
      <c r="C96" s="1" t="s">
        <v>5274</v>
      </c>
      <c r="D96" s="1">
        <v>4</v>
      </c>
      <c r="E96" s="59" t="s">
        <v>5275</v>
      </c>
      <c r="F96" s="1" t="s">
        <v>5276</v>
      </c>
    </row>
    <row r="97" spans="1:6">
      <c r="A97" s="71"/>
      <c r="B97" s="1" t="s">
        <v>5277</v>
      </c>
      <c r="C97" s="1" t="s">
        <v>5278</v>
      </c>
      <c r="D97" s="1">
        <v>5</v>
      </c>
      <c r="E97" s="59" t="s">
        <v>5279</v>
      </c>
      <c r="F97" s="1" t="s">
        <v>5280</v>
      </c>
    </row>
    <row r="98" spans="1:6">
      <c r="A98" s="71"/>
      <c r="B98" s="1" t="s">
        <v>5281</v>
      </c>
      <c r="C98" s="1" t="s">
        <v>5282</v>
      </c>
      <c r="D98" s="1">
        <v>9</v>
      </c>
      <c r="E98" s="59" t="s">
        <v>5283</v>
      </c>
      <c r="F98" s="1" t="s">
        <v>5284</v>
      </c>
    </row>
    <row r="99" spans="1:6">
      <c r="A99" s="71"/>
      <c r="B99" s="1" t="s">
        <v>5285</v>
      </c>
      <c r="C99" s="1" t="s">
        <v>5286</v>
      </c>
      <c r="D99" s="1">
        <v>5</v>
      </c>
      <c r="E99" s="59" t="s">
        <v>5287</v>
      </c>
      <c r="F99" s="1" t="s">
        <v>5288</v>
      </c>
    </row>
    <row r="100" spans="1:6">
      <c r="A100" s="71"/>
      <c r="B100" s="1" t="s">
        <v>5289</v>
      </c>
      <c r="C100" s="1" t="s">
        <v>5290</v>
      </c>
      <c r="D100" s="1">
        <v>11</v>
      </c>
      <c r="E100" s="59" t="s">
        <v>5291</v>
      </c>
      <c r="F100" s="1" t="s">
        <v>5292</v>
      </c>
    </row>
    <row r="101" spans="1:6">
      <c r="A101" s="71"/>
      <c r="B101" s="1" t="s">
        <v>5293</v>
      </c>
      <c r="C101" s="1" t="s">
        <v>5294</v>
      </c>
      <c r="D101" s="1">
        <v>8</v>
      </c>
      <c r="E101" s="59" t="s">
        <v>5295</v>
      </c>
      <c r="F101" s="1" t="s">
        <v>5296</v>
      </c>
    </row>
    <row r="102" spans="1:6">
      <c r="A102" s="71"/>
      <c r="B102" s="1" t="s">
        <v>5297</v>
      </c>
      <c r="C102" s="1" t="s">
        <v>5298</v>
      </c>
      <c r="D102" s="1">
        <v>3</v>
      </c>
      <c r="E102" s="59" t="s">
        <v>5299</v>
      </c>
      <c r="F102" s="1" t="s">
        <v>5300</v>
      </c>
    </row>
    <row r="103" spans="1:6">
      <c r="A103" s="71"/>
      <c r="B103" s="1" t="s">
        <v>5301</v>
      </c>
      <c r="C103" s="1" t="s">
        <v>5302</v>
      </c>
      <c r="D103" s="1">
        <v>14</v>
      </c>
      <c r="E103" s="59" t="s">
        <v>5303</v>
      </c>
      <c r="F103" s="1" t="s">
        <v>5304</v>
      </c>
    </row>
    <row r="104" spans="1:6">
      <c r="A104" s="71"/>
      <c r="B104" s="1" t="s">
        <v>5305</v>
      </c>
      <c r="C104" s="1" t="s">
        <v>5306</v>
      </c>
      <c r="D104" s="1">
        <v>7</v>
      </c>
      <c r="E104" s="59" t="s">
        <v>5307</v>
      </c>
      <c r="F104" s="1" t="s">
        <v>5308</v>
      </c>
    </row>
    <row r="105" spans="1:6">
      <c r="A105" s="71"/>
      <c r="B105" s="1" t="s">
        <v>5309</v>
      </c>
      <c r="C105" s="1" t="s">
        <v>5310</v>
      </c>
      <c r="D105" s="1">
        <v>3</v>
      </c>
      <c r="E105" s="59" t="s">
        <v>5311</v>
      </c>
      <c r="F105" s="1" t="s">
        <v>5312</v>
      </c>
    </row>
    <row r="106" spans="1:6">
      <c r="A106" s="71"/>
      <c r="B106" s="1" t="s">
        <v>5313</v>
      </c>
      <c r="C106" s="1" t="s">
        <v>5314</v>
      </c>
      <c r="D106" s="1">
        <v>3</v>
      </c>
      <c r="E106" s="59" t="s">
        <v>5315</v>
      </c>
      <c r="F106" s="1" t="s">
        <v>5316</v>
      </c>
    </row>
    <row r="107" spans="1:6">
      <c r="A107" s="71"/>
      <c r="B107" s="1" t="s">
        <v>5317</v>
      </c>
      <c r="C107" s="1" t="s">
        <v>5318</v>
      </c>
      <c r="D107" s="1">
        <v>8</v>
      </c>
      <c r="E107" s="59" t="s">
        <v>5319</v>
      </c>
      <c r="F107" s="1" t="s">
        <v>5320</v>
      </c>
    </row>
    <row r="108" spans="1:6">
      <c r="A108" s="71"/>
      <c r="B108" s="1" t="s">
        <v>5321</v>
      </c>
      <c r="C108" s="1" t="s">
        <v>5322</v>
      </c>
      <c r="D108" s="1">
        <v>3</v>
      </c>
      <c r="E108" s="59" t="s">
        <v>5323</v>
      </c>
      <c r="F108" s="1" t="s">
        <v>5324</v>
      </c>
    </row>
    <row r="109" spans="1:6">
      <c r="A109" s="71"/>
      <c r="B109" s="1" t="s">
        <v>5325</v>
      </c>
      <c r="C109" s="1" t="s">
        <v>5326</v>
      </c>
      <c r="D109" s="1">
        <v>5</v>
      </c>
      <c r="E109" s="59" t="s">
        <v>5327</v>
      </c>
      <c r="F109" s="1" t="s">
        <v>5328</v>
      </c>
    </row>
    <row r="110" spans="1:6">
      <c r="A110" s="71"/>
      <c r="B110" s="1" t="s">
        <v>5329</v>
      </c>
      <c r="C110" s="1" t="s">
        <v>5330</v>
      </c>
      <c r="D110" s="1">
        <v>25</v>
      </c>
      <c r="E110" s="59" t="s">
        <v>5331</v>
      </c>
      <c r="F110" s="1" t="s">
        <v>5332</v>
      </c>
    </row>
    <row r="111" spans="1:6">
      <c r="A111" s="71"/>
      <c r="B111" s="1" t="s">
        <v>5333</v>
      </c>
      <c r="C111" s="1" t="s">
        <v>5334</v>
      </c>
      <c r="D111" s="1">
        <v>29</v>
      </c>
      <c r="E111" s="59" t="s">
        <v>5335</v>
      </c>
      <c r="F111" s="1" t="s">
        <v>5336</v>
      </c>
    </row>
    <row r="112" spans="1:6">
      <c r="A112" s="71"/>
      <c r="B112" s="1" t="s">
        <v>5337</v>
      </c>
      <c r="C112" s="1" t="s">
        <v>5338</v>
      </c>
      <c r="D112" s="1">
        <v>5</v>
      </c>
      <c r="E112" s="59" t="s">
        <v>5339</v>
      </c>
      <c r="F112" s="1" t="s">
        <v>5288</v>
      </c>
    </row>
    <row r="113" spans="1:6">
      <c r="A113" s="71"/>
      <c r="B113" s="1" t="s">
        <v>3824</v>
      </c>
      <c r="C113" s="1" t="s">
        <v>3825</v>
      </c>
      <c r="D113" s="1">
        <v>5</v>
      </c>
      <c r="E113" s="59" t="s">
        <v>5339</v>
      </c>
      <c r="F113" s="1" t="s">
        <v>5340</v>
      </c>
    </row>
    <row r="114" spans="1:6">
      <c r="A114" s="71"/>
      <c r="B114" s="1" t="s">
        <v>5341</v>
      </c>
      <c r="C114" s="1" t="s">
        <v>5342</v>
      </c>
      <c r="D114" s="1">
        <v>21</v>
      </c>
      <c r="E114" s="59" t="s">
        <v>5343</v>
      </c>
      <c r="F114" s="1" t="s">
        <v>5344</v>
      </c>
    </row>
    <row r="115" spans="1:6">
      <c r="A115" s="71"/>
      <c r="B115" s="1" t="s">
        <v>5345</v>
      </c>
      <c r="C115" s="1" t="s">
        <v>5346</v>
      </c>
      <c r="D115" s="1">
        <v>14</v>
      </c>
      <c r="E115" s="59" t="s">
        <v>5347</v>
      </c>
      <c r="F115" s="1" t="s">
        <v>5348</v>
      </c>
    </row>
    <row r="116" spans="1:6">
      <c r="A116" s="71"/>
      <c r="B116" s="1" t="s">
        <v>5349</v>
      </c>
      <c r="C116" s="1" t="s">
        <v>5350</v>
      </c>
      <c r="D116" s="1">
        <v>3</v>
      </c>
      <c r="E116" s="59" t="s">
        <v>5351</v>
      </c>
      <c r="F116" s="1" t="s">
        <v>5316</v>
      </c>
    </row>
    <row r="117" spans="1:6">
      <c r="A117" s="71"/>
      <c r="B117" s="1" t="s">
        <v>5352</v>
      </c>
      <c r="C117" s="1" t="s">
        <v>5353</v>
      </c>
      <c r="D117" s="1">
        <v>8</v>
      </c>
      <c r="E117" s="59" t="s">
        <v>5354</v>
      </c>
      <c r="F117" s="1" t="s">
        <v>5320</v>
      </c>
    </row>
    <row r="118" spans="1:6">
      <c r="A118" s="71"/>
      <c r="B118" s="1" t="s">
        <v>5355</v>
      </c>
      <c r="C118" s="1" t="s">
        <v>5356</v>
      </c>
      <c r="D118" s="1">
        <v>3</v>
      </c>
      <c r="E118" s="59" t="s">
        <v>5357</v>
      </c>
      <c r="F118" s="1" t="s">
        <v>5358</v>
      </c>
    </row>
    <row r="119" spans="1:6">
      <c r="A119" s="71"/>
      <c r="B119" s="1" t="s">
        <v>5359</v>
      </c>
      <c r="C119" s="1" t="s">
        <v>5360</v>
      </c>
      <c r="D119" s="1">
        <v>3</v>
      </c>
      <c r="E119" s="59" t="s">
        <v>5357</v>
      </c>
      <c r="F119" s="1" t="s">
        <v>5361</v>
      </c>
    </row>
    <row r="120" spans="1:6">
      <c r="A120" s="65" t="s">
        <v>3889</v>
      </c>
      <c r="B120" s="1" t="s">
        <v>5362</v>
      </c>
      <c r="C120" s="1" t="s">
        <v>5363</v>
      </c>
      <c r="D120" s="1">
        <v>19</v>
      </c>
      <c r="E120" s="59" t="s">
        <v>5364</v>
      </c>
      <c r="F120" s="1" t="s">
        <v>5365</v>
      </c>
    </row>
    <row r="121" spans="1:6">
      <c r="A121" s="65"/>
      <c r="B121" s="1" t="s">
        <v>5366</v>
      </c>
      <c r="C121" s="1" t="s">
        <v>5367</v>
      </c>
      <c r="D121" s="1">
        <v>12</v>
      </c>
      <c r="E121" s="59" t="s">
        <v>5368</v>
      </c>
      <c r="F121" s="1" t="s">
        <v>5369</v>
      </c>
    </row>
    <row r="122" spans="1:6">
      <c r="A122" s="65"/>
      <c r="B122" s="1" t="s">
        <v>3977</v>
      </c>
      <c r="C122" s="1" t="s">
        <v>3978</v>
      </c>
      <c r="D122" s="1">
        <v>8</v>
      </c>
      <c r="E122" s="59" t="s">
        <v>5370</v>
      </c>
      <c r="F122" s="1" t="s">
        <v>5371</v>
      </c>
    </row>
    <row r="123" spans="1:6">
      <c r="A123" s="65"/>
      <c r="B123" s="1" t="s">
        <v>5372</v>
      </c>
      <c r="C123" s="1" t="s">
        <v>5373</v>
      </c>
      <c r="D123" s="1">
        <v>6</v>
      </c>
      <c r="E123" s="59" t="s">
        <v>5374</v>
      </c>
      <c r="F123" s="1" t="s">
        <v>5375</v>
      </c>
    </row>
    <row r="124" spans="1:6">
      <c r="A124" s="65"/>
      <c r="B124" s="1" t="s">
        <v>5376</v>
      </c>
      <c r="C124" s="1" t="s">
        <v>5377</v>
      </c>
      <c r="D124" s="1">
        <v>11</v>
      </c>
      <c r="E124" s="59" t="s">
        <v>5378</v>
      </c>
      <c r="F124" s="1" t="s">
        <v>5379</v>
      </c>
    </row>
    <row r="125" spans="1:6">
      <c r="A125" s="65"/>
      <c r="B125" s="1" t="s">
        <v>5380</v>
      </c>
      <c r="C125" s="1" t="s">
        <v>5381</v>
      </c>
      <c r="D125" s="1">
        <v>8</v>
      </c>
      <c r="E125" s="59" t="s">
        <v>5382</v>
      </c>
      <c r="F125" s="1" t="s">
        <v>5383</v>
      </c>
    </row>
    <row r="126" spans="1:6">
      <c r="A126" s="65"/>
      <c r="B126" s="1" t="s">
        <v>3921</v>
      </c>
      <c r="C126" s="1" t="s">
        <v>3922</v>
      </c>
      <c r="D126" s="1">
        <v>13</v>
      </c>
      <c r="E126" s="59" t="s">
        <v>5384</v>
      </c>
      <c r="F126" s="1" t="s">
        <v>5385</v>
      </c>
    </row>
    <row r="127" spans="1:6">
      <c r="A127" s="65"/>
      <c r="B127" s="1" t="s">
        <v>5386</v>
      </c>
      <c r="C127" s="1" t="s">
        <v>5387</v>
      </c>
      <c r="D127" s="1">
        <v>21</v>
      </c>
      <c r="E127" s="59" t="s">
        <v>5388</v>
      </c>
      <c r="F127" s="1" t="s">
        <v>5389</v>
      </c>
    </row>
    <row r="128" spans="1:6">
      <c r="A128" s="65"/>
      <c r="B128" s="1" t="s">
        <v>5390</v>
      </c>
      <c r="C128" s="1" t="s">
        <v>5391</v>
      </c>
      <c r="D128" s="1">
        <v>9</v>
      </c>
      <c r="E128" s="59" t="s">
        <v>5392</v>
      </c>
      <c r="F128" s="1" t="s">
        <v>5393</v>
      </c>
    </row>
    <row r="129" spans="1:6">
      <c r="A129" s="65"/>
      <c r="B129" s="1" t="s">
        <v>5394</v>
      </c>
      <c r="C129" s="1" t="s">
        <v>5395</v>
      </c>
      <c r="D129" s="1">
        <v>18</v>
      </c>
      <c r="E129" s="59" t="s">
        <v>5396</v>
      </c>
      <c r="F129" s="1" t="s">
        <v>5397</v>
      </c>
    </row>
    <row r="130" spans="1:6">
      <c r="A130" s="65"/>
      <c r="B130" s="1" t="s">
        <v>5398</v>
      </c>
      <c r="C130" s="1" t="s">
        <v>5399</v>
      </c>
      <c r="D130" s="1">
        <v>8</v>
      </c>
      <c r="E130" s="59" t="s">
        <v>5400</v>
      </c>
      <c r="F130" s="1" t="s">
        <v>5401</v>
      </c>
    </row>
    <row r="131" spans="1:6">
      <c r="A131" s="65"/>
      <c r="B131" s="1" t="s">
        <v>5402</v>
      </c>
      <c r="C131" s="1" t="s">
        <v>5403</v>
      </c>
      <c r="D131" s="1">
        <v>4</v>
      </c>
      <c r="E131" s="59" t="s">
        <v>5404</v>
      </c>
      <c r="F131" s="1" t="s">
        <v>5405</v>
      </c>
    </row>
    <row r="132" spans="1:6">
      <c r="A132" s="65"/>
      <c r="B132" s="1" t="s">
        <v>5406</v>
      </c>
      <c r="C132" s="1" t="s">
        <v>5407</v>
      </c>
      <c r="D132" s="1">
        <v>9</v>
      </c>
      <c r="E132" s="59" t="s">
        <v>5408</v>
      </c>
      <c r="F132" s="1" t="s">
        <v>5409</v>
      </c>
    </row>
    <row r="133" spans="1:6">
      <c r="A133" s="65"/>
      <c r="B133" s="1" t="s">
        <v>5410</v>
      </c>
      <c r="C133" s="1" t="s">
        <v>5411</v>
      </c>
      <c r="D133" s="1">
        <v>7</v>
      </c>
      <c r="E133" s="59" t="s">
        <v>5412</v>
      </c>
      <c r="F133" s="1" t="s">
        <v>5413</v>
      </c>
    </row>
    <row r="134" spans="1:6">
      <c r="A134" s="65"/>
      <c r="B134" s="1" t="s">
        <v>5414</v>
      </c>
      <c r="C134" s="1" t="s">
        <v>5415</v>
      </c>
      <c r="D134" s="1">
        <v>5</v>
      </c>
      <c r="E134" s="59" t="s">
        <v>5416</v>
      </c>
      <c r="F134" s="1" t="s">
        <v>5417</v>
      </c>
    </row>
    <row r="135" spans="1:6">
      <c r="A135" s="65"/>
      <c r="B135" s="1" t="s">
        <v>5418</v>
      </c>
      <c r="C135" s="1" t="s">
        <v>5419</v>
      </c>
      <c r="D135" s="1">
        <v>8</v>
      </c>
      <c r="E135" s="59" t="s">
        <v>5420</v>
      </c>
      <c r="F135" s="1" t="s">
        <v>5421</v>
      </c>
    </row>
    <row r="136" spans="1:6">
      <c r="A136" s="65"/>
      <c r="B136" s="1" t="s">
        <v>5422</v>
      </c>
      <c r="C136" s="1" t="s">
        <v>5423</v>
      </c>
      <c r="D136" s="1">
        <v>21</v>
      </c>
      <c r="E136" s="59" t="s">
        <v>5424</v>
      </c>
      <c r="F136" s="1" t="s">
        <v>5425</v>
      </c>
    </row>
    <row r="137" spans="1:6">
      <c r="A137" s="65"/>
      <c r="B137" s="1" t="s">
        <v>5426</v>
      </c>
      <c r="C137" s="1" t="s">
        <v>5427</v>
      </c>
      <c r="D137" s="1">
        <v>5</v>
      </c>
      <c r="E137" s="59" t="s">
        <v>5428</v>
      </c>
      <c r="F137" s="1" t="s">
        <v>5429</v>
      </c>
    </row>
    <row r="138" spans="1:6">
      <c r="A138" s="65"/>
      <c r="B138" s="1" t="s">
        <v>5430</v>
      </c>
      <c r="C138" s="1" t="s">
        <v>5431</v>
      </c>
      <c r="D138" s="1">
        <v>8</v>
      </c>
      <c r="E138" s="59" t="s">
        <v>5432</v>
      </c>
      <c r="F138" s="1" t="s">
        <v>5433</v>
      </c>
    </row>
    <row r="139" spans="1:6">
      <c r="A139" s="65"/>
      <c r="B139" s="1" t="s">
        <v>5434</v>
      </c>
      <c r="C139" s="1" t="s">
        <v>5435</v>
      </c>
      <c r="D139" s="1">
        <v>12</v>
      </c>
      <c r="E139" s="59" t="s">
        <v>5436</v>
      </c>
      <c r="F139" s="1" t="s">
        <v>5437</v>
      </c>
    </row>
    <row r="140" spans="1:6">
      <c r="A140" s="65"/>
      <c r="B140" s="1" t="s">
        <v>3949</v>
      </c>
      <c r="C140" s="1" t="s">
        <v>3950</v>
      </c>
      <c r="D140" s="1">
        <v>16</v>
      </c>
      <c r="E140" s="59" t="s">
        <v>5438</v>
      </c>
      <c r="F140" s="1" t="s">
        <v>5439</v>
      </c>
    </row>
    <row r="141" spans="1:6">
      <c r="A141" s="65"/>
      <c r="B141" s="1" t="s">
        <v>5440</v>
      </c>
      <c r="C141" s="1" t="s">
        <v>5441</v>
      </c>
      <c r="D141" s="1">
        <v>17</v>
      </c>
      <c r="E141" s="59" t="s">
        <v>5442</v>
      </c>
      <c r="F141" s="1" t="s">
        <v>5443</v>
      </c>
    </row>
    <row r="142" spans="1:6">
      <c r="A142" s="65"/>
      <c r="B142" s="1" t="s">
        <v>3965</v>
      </c>
      <c r="C142" s="1" t="s">
        <v>3966</v>
      </c>
      <c r="D142" s="1">
        <v>6</v>
      </c>
      <c r="E142" s="59" t="s">
        <v>5444</v>
      </c>
      <c r="F142" s="1" t="s">
        <v>5445</v>
      </c>
    </row>
    <row r="143" spans="1:6">
      <c r="A143" s="65"/>
      <c r="B143" s="1" t="s">
        <v>5446</v>
      </c>
      <c r="C143" s="1" t="s">
        <v>5447</v>
      </c>
      <c r="D143" s="1">
        <v>10</v>
      </c>
      <c r="E143" s="59" t="s">
        <v>5448</v>
      </c>
      <c r="F143" s="1" t="s">
        <v>5449</v>
      </c>
    </row>
    <row r="144" spans="1:6">
      <c r="A144" s="65"/>
      <c r="B144" s="1" t="s">
        <v>5450</v>
      </c>
      <c r="C144" s="1" t="s">
        <v>5451</v>
      </c>
      <c r="D144" s="1">
        <v>4</v>
      </c>
      <c r="E144" s="59" t="s">
        <v>5452</v>
      </c>
      <c r="F144" s="1" t="s">
        <v>5453</v>
      </c>
    </row>
    <row r="145" spans="1:6">
      <c r="A145" s="65"/>
      <c r="B145" s="1" t="s">
        <v>3988</v>
      </c>
      <c r="C145" s="1" t="s">
        <v>3989</v>
      </c>
      <c r="D145" s="1">
        <v>4</v>
      </c>
      <c r="E145" s="59" t="s">
        <v>5452</v>
      </c>
      <c r="F145" s="1" t="s">
        <v>5454</v>
      </c>
    </row>
    <row r="146" spans="1:6">
      <c r="A146" s="65"/>
      <c r="B146" s="1" t="s">
        <v>5455</v>
      </c>
      <c r="C146" s="1" t="s">
        <v>5456</v>
      </c>
      <c r="D146" s="1">
        <v>11</v>
      </c>
      <c r="E146" s="59" t="s">
        <v>5457</v>
      </c>
      <c r="F146" s="1" t="s">
        <v>5458</v>
      </c>
    </row>
    <row r="147" spans="1:6">
      <c r="A147" s="65"/>
      <c r="B147" s="1" t="s">
        <v>5459</v>
      </c>
      <c r="C147" s="1" t="s">
        <v>5460</v>
      </c>
      <c r="D147" s="1">
        <v>9</v>
      </c>
      <c r="E147" s="59" t="s">
        <v>5461</v>
      </c>
      <c r="F147" s="1" t="s">
        <v>5462</v>
      </c>
    </row>
    <row r="148" spans="1:6">
      <c r="A148" s="65"/>
      <c r="B148" s="1" t="s">
        <v>5463</v>
      </c>
      <c r="C148" s="1" t="s">
        <v>5464</v>
      </c>
      <c r="D148" s="1">
        <v>4</v>
      </c>
      <c r="E148" s="59" t="s">
        <v>5465</v>
      </c>
      <c r="F148" s="1" t="s">
        <v>5466</v>
      </c>
    </row>
    <row r="149" spans="1:6">
      <c r="A149" s="65"/>
      <c r="B149" s="1" t="s">
        <v>5467</v>
      </c>
      <c r="C149" s="1" t="s">
        <v>5468</v>
      </c>
      <c r="D149" s="1">
        <v>5</v>
      </c>
      <c r="E149" s="59" t="s">
        <v>5469</v>
      </c>
      <c r="F149" s="1" t="s">
        <v>5470</v>
      </c>
    </row>
    <row r="150" spans="1:6">
      <c r="A150" s="65"/>
      <c r="B150" s="1" t="s">
        <v>3929</v>
      </c>
      <c r="C150" s="1" t="s">
        <v>3930</v>
      </c>
      <c r="D150" s="1">
        <v>6</v>
      </c>
      <c r="E150" s="59" t="s">
        <v>5471</v>
      </c>
      <c r="F150" s="1" t="s">
        <v>5472</v>
      </c>
    </row>
  </sheetData>
  <mergeCells count="4">
    <mergeCell ref="A3:A74"/>
    <mergeCell ref="A75:A92"/>
    <mergeCell ref="A93:A119"/>
    <mergeCell ref="A120:A150"/>
  </mergeCells>
  <phoneticPr fontId="19"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C87"/>
  <sheetViews>
    <sheetView workbookViewId="0">
      <selection activeCell="F9" sqref="F9"/>
    </sheetView>
  </sheetViews>
  <sheetFormatPr defaultColWidth="8.7265625" defaultRowHeight="14"/>
  <cols>
    <col min="1" max="1" width="8.81640625" style="1" customWidth="1"/>
    <col min="2" max="2" width="10.26953125" style="1" customWidth="1"/>
    <col min="3" max="16384" width="8.7265625" style="1"/>
  </cols>
  <sheetData>
    <row r="1" spans="1:3" ht="15.5">
      <c r="A1" s="10" t="s">
        <v>5473</v>
      </c>
      <c r="B1" s="11"/>
      <c r="C1" s="11"/>
    </row>
    <row r="2" spans="1:3">
      <c r="A2" s="12" t="s">
        <v>391</v>
      </c>
      <c r="B2" s="12" t="s">
        <v>392</v>
      </c>
      <c r="C2" s="12" t="s">
        <v>393</v>
      </c>
    </row>
    <row r="3" spans="1:3">
      <c r="A3" s="1">
        <v>1</v>
      </c>
      <c r="B3" s="1">
        <v>703048</v>
      </c>
      <c r="C3" s="1" t="s">
        <v>5474</v>
      </c>
    </row>
    <row r="4" spans="1:3">
      <c r="A4" s="1">
        <v>2</v>
      </c>
      <c r="B4" s="1">
        <v>695382</v>
      </c>
      <c r="C4" s="1" t="s">
        <v>5475</v>
      </c>
    </row>
    <row r="5" spans="1:3">
      <c r="A5" s="1">
        <v>3</v>
      </c>
      <c r="B5" s="1">
        <v>704518</v>
      </c>
      <c r="C5" s="1" t="s">
        <v>5476</v>
      </c>
    </row>
    <row r="6" spans="1:3">
      <c r="A6" s="1">
        <v>4</v>
      </c>
      <c r="B6" s="1">
        <v>713540</v>
      </c>
      <c r="C6" s="1" t="s">
        <v>5477</v>
      </c>
    </row>
    <row r="7" spans="1:3">
      <c r="A7" s="1">
        <v>5</v>
      </c>
      <c r="B7" s="1">
        <v>710467</v>
      </c>
      <c r="C7" s="1" t="s">
        <v>5478</v>
      </c>
    </row>
    <row r="8" spans="1:3">
      <c r="A8" s="1">
        <v>6</v>
      </c>
      <c r="B8" s="1">
        <v>693771</v>
      </c>
      <c r="C8" s="1" t="s">
        <v>5479</v>
      </c>
    </row>
    <row r="9" spans="1:3">
      <c r="A9" s="1">
        <v>7</v>
      </c>
      <c r="B9" s="1">
        <v>722059</v>
      </c>
      <c r="C9" s="1" t="s">
        <v>1834</v>
      </c>
    </row>
    <row r="10" spans="1:3">
      <c r="A10" s="1">
        <v>8</v>
      </c>
      <c r="B10" s="1">
        <v>695164</v>
      </c>
      <c r="C10" s="1" t="s">
        <v>1682</v>
      </c>
    </row>
    <row r="11" spans="1:3">
      <c r="A11" s="1">
        <v>9</v>
      </c>
      <c r="B11" s="1">
        <v>716964</v>
      </c>
      <c r="C11" s="1" t="s">
        <v>669</v>
      </c>
    </row>
    <row r="12" spans="1:3">
      <c r="A12" s="1">
        <v>10</v>
      </c>
      <c r="B12" s="1">
        <v>705089</v>
      </c>
      <c r="C12" s="1" t="s">
        <v>1009</v>
      </c>
    </row>
    <row r="13" spans="1:3">
      <c r="A13" s="1">
        <v>11</v>
      </c>
      <c r="B13" s="1">
        <v>695026</v>
      </c>
      <c r="C13" s="1" t="s">
        <v>5480</v>
      </c>
    </row>
    <row r="14" spans="1:3">
      <c r="A14" s="1">
        <v>12</v>
      </c>
      <c r="B14" s="1">
        <v>694961</v>
      </c>
      <c r="C14" s="1" t="s">
        <v>5481</v>
      </c>
    </row>
    <row r="15" spans="1:3">
      <c r="A15" s="1">
        <v>13</v>
      </c>
      <c r="B15" s="1">
        <v>701565</v>
      </c>
      <c r="C15" s="1" t="s">
        <v>5482</v>
      </c>
    </row>
    <row r="16" spans="1:3">
      <c r="A16" s="1">
        <v>14</v>
      </c>
      <c r="B16" s="1">
        <v>574226</v>
      </c>
      <c r="C16" s="1" t="s">
        <v>5483</v>
      </c>
    </row>
    <row r="17" spans="1:3">
      <c r="A17" s="1">
        <v>15</v>
      </c>
      <c r="B17" s="1">
        <v>709996</v>
      </c>
      <c r="C17" s="1" t="s">
        <v>1108</v>
      </c>
    </row>
    <row r="18" spans="1:3">
      <c r="A18" s="1">
        <v>16</v>
      </c>
      <c r="B18" s="1">
        <v>695099</v>
      </c>
      <c r="C18" s="1" t="s">
        <v>1937</v>
      </c>
    </row>
    <row r="19" spans="1:3">
      <c r="A19" s="1">
        <v>17</v>
      </c>
      <c r="B19" s="1">
        <v>694983</v>
      </c>
      <c r="C19" s="1" t="s">
        <v>1244</v>
      </c>
    </row>
    <row r="20" spans="1:3">
      <c r="A20" s="1">
        <v>18</v>
      </c>
      <c r="B20" s="1">
        <v>710764</v>
      </c>
      <c r="C20" s="1" t="s">
        <v>5484</v>
      </c>
    </row>
    <row r="21" spans="1:3">
      <c r="A21" s="1">
        <v>19</v>
      </c>
      <c r="B21" s="1">
        <v>696246</v>
      </c>
      <c r="C21" s="1" t="s">
        <v>1735</v>
      </c>
    </row>
    <row r="22" spans="1:3">
      <c r="A22" s="1">
        <v>20</v>
      </c>
      <c r="B22" s="1">
        <v>718278</v>
      </c>
      <c r="C22" s="1" t="s">
        <v>5485</v>
      </c>
    </row>
    <row r="23" spans="1:3">
      <c r="A23" s="1">
        <v>21</v>
      </c>
      <c r="B23" s="1">
        <v>700541</v>
      </c>
      <c r="C23" s="1" t="s">
        <v>1898</v>
      </c>
    </row>
    <row r="24" spans="1:3">
      <c r="A24" s="1">
        <v>22</v>
      </c>
      <c r="B24" s="1">
        <v>701461</v>
      </c>
      <c r="C24" s="1" t="s">
        <v>5486</v>
      </c>
    </row>
    <row r="25" spans="1:3">
      <c r="A25" s="1">
        <v>23</v>
      </c>
      <c r="B25" s="1">
        <v>704779</v>
      </c>
      <c r="C25" s="1" t="s">
        <v>5487</v>
      </c>
    </row>
    <row r="26" spans="1:3">
      <c r="A26" s="1">
        <v>24</v>
      </c>
      <c r="B26" s="1">
        <v>701699</v>
      </c>
      <c r="C26" s="1" t="s">
        <v>5488</v>
      </c>
    </row>
    <row r="27" spans="1:3">
      <c r="A27" s="1">
        <v>25</v>
      </c>
      <c r="B27" s="1">
        <v>715989</v>
      </c>
      <c r="C27" s="1" t="s">
        <v>5489</v>
      </c>
    </row>
    <row r="28" spans="1:3">
      <c r="A28" s="1">
        <v>26</v>
      </c>
      <c r="B28" s="1">
        <v>706988</v>
      </c>
      <c r="C28" s="1" t="s">
        <v>1987</v>
      </c>
    </row>
    <row r="29" spans="1:3">
      <c r="A29" s="1">
        <v>27</v>
      </c>
      <c r="B29" s="1">
        <v>702402</v>
      </c>
      <c r="C29" s="1" t="s">
        <v>920</v>
      </c>
    </row>
    <row r="30" spans="1:3">
      <c r="A30" s="1">
        <v>28</v>
      </c>
      <c r="B30" s="1">
        <v>722569</v>
      </c>
      <c r="C30" s="1" t="s">
        <v>5490</v>
      </c>
    </row>
    <row r="31" spans="1:3">
      <c r="A31" s="1">
        <v>29</v>
      </c>
      <c r="B31" s="1">
        <v>708988</v>
      </c>
      <c r="C31" s="1" t="s">
        <v>5491</v>
      </c>
    </row>
    <row r="32" spans="1:3">
      <c r="A32" s="1">
        <v>30</v>
      </c>
      <c r="B32" s="1">
        <v>716267</v>
      </c>
      <c r="C32" s="1" t="s">
        <v>5492</v>
      </c>
    </row>
    <row r="33" spans="1:3">
      <c r="A33" s="1">
        <v>31</v>
      </c>
      <c r="B33" s="1">
        <v>712072</v>
      </c>
      <c r="C33" s="1" t="s">
        <v>5493</v>
      </c>
    </row>
    <row r="34" spans="1:3">
      <c r="A34" s="1">
        <v>32</v>
      </c>
      <c r="B34" s="1">
        <v>703104</v>
      </c>
      <c r="C34" s="1" t="s">
        <v>5494</v>
      </c>
    </row>
    <row r="35" spans="1:3">
      <c r="A35" s="1">
        <v>33</v>
      </c>
      <c r="B35" s="1">
        <v>716010</v>
      </c>
      <c r="C35" s="1" t="s">
        <v>5495</v>
      </c>
    </row>
    <row r="36" spans="1:3">
      <c r="A36" s="1">
        <v>34</v>
      </c>
      <c r="B36" s="1">
        <v>717992</v>
      </c>
      <c r="C36" s="1" t="s">
        <v>1896</v>
      </c>
    </row>
    <row r="37" spans="1:3">
      <c r="A37" s="1">
        <v>35</v>
      </c>
      <c r="B37" s="1">
        <v>715141</v>
      </c>
      <c r="C37" s="1" t="s">
        <v>898</v>
      </c>
    </row>
    <row r="38" spans="1:3">
      <c r="A38" s="1">
        <v>36</v>
      </c>
      <c r="B38" s="1">
        <v>707914</v>
      </c>
      <c r="C38" s="1" t="s">
        <v>880</v>
      </c>
    </row>
    <row r="39" spans="1:3">
      <c r="A39" s="1">
        <v>37</v>
      </c>
      <c r="B39" s="1">
        <v>702755</v>
      </c>
      <c r="C39" s="1" t="s">
        <v>2097</v>
      </c>
    </row>
    <row r="40" spans="1:3">
      <c r="A40" s="1">
        <v>38</v>
      </c>
      <c r="B40" s="1">
        <v>707378</v>
      </c>
      <c r="C40" s="1" t="s">
        <v>5496</v>
      </c>
    </row>
    <row r="41" spans="1:3">
      <c r="A41" s="1">
        <v>39</v>
      </c>
      <c r="B41" s="1">
        <v>717252</v>
      </c>
      <c r="C41" s="1" t="s">
        <v>5497</v>
      </c>
    </row>
    <row r="42" spans="1:3">
      <c r="A42" s="1">
        <v>40</v>
      </c>
      <c r="B42" s="1">
        <v>714967</v>
      </c>
      <c r="C42" s="1" t="s">
        <v>953</v>
      </c>
    </row>
    <row r="43" spans="1:3">
      <c r="A43" s="1">
        <v>41</v>
      </c>
      <c r="B43" s="1">
        <v>714867</v>
      </c>
      <c r="C43" s="1" t="s">
        <v>1508</v>
      </c>
    </row>
    <row r="44" spans="1:3">
      <c r="A44" s="1">
        <v>42</v>
      </c>
      <c r="B44" s="1">
        <v>716357</v>
      </c>
      <c r="C44" s="1" t="s">
        <v>1134</v>
      </c>
    </row>
    <row r="45" spans="1:3">
      <c r="A45" s="1">
        <v>43</v>
      </c>
      <c r="B45" s="1">
        <v>708959</v>
      </c>
      <c r="C45" s="1" t="s">
        <v>4274</v>
      </c>
    </row>
    <row r="46" spans="1:3">
      <c r="A46" s="1">
        <v>44</v>
      </c>
      <c r="B46" s="1">
        <v>677866</v>
      </c>
      <c r="C46" s="1" t="s">
        <v>4729</v>
      </c>
    </row>
    <row r="47" spans="1:3">
      <c r="A47" s="1">
        <v>45</v>
      </c>
      <c r="B47" s="1">
        <v>706318</v>
      </c>
      <c r="C47" s="1" t="s">
        <v>2434</v>
      </c>
    </row>
    <row r="48" spans="1:3">
      <c r="A48" s="1">
        <v>46</v>
      </c>
      <c r="B48" s="1">
        <v>701636</v>
      </c>
      <c r="C48" s="1" t="s">
        <v>5498</v>
      </c>
    </row>
    <row r="49" spans="1:3">
      <c r="A49" s="1">
        <v>47</v>
      </c>
      <c r="B49" s="1">
        <v>695568</v>
      </c>
      <c r="C49" s="1" t="s">
        <v>825</v>
      </c>
    </row>
    <row r="50" spans="1:3">
      <c r="A50" s="1">
        <v>48</v>
      </c>
      <c r="B50" s="1">
        <v>710593</v>
      </c>
      <c r="C50" s="1" t="s">
        <v>5499</v>
      </c>
    </row>
    <row r="51" spans="1:3">
      <c r="A51" s="1">
        <v>49</v>
      </c>
      <c r="B51" s="1">
        <v>694105</v>
      </c>
      <c r="C51" s="1" t="s">
        <v>4565</v>
      </c>
    </row>
    <row r="52" spans="1:3">
      <c r="A52" s="1">
        <v>50</v>
      </c>
      <c r="B52" s="1">
        <v>696043</v>
      </c>
      <c r="C52" s="1" t="s">
        <v>1048</v>
      </c>
    </row>
    <row r="53" spans="1:3">
      <c r="A53" s="1">
        <v>51</v>
      </c>
      <c r="B53" s="1">
        <v>715119</v>
      </c>
      <c r="C53" s="1" t="s">
        <v>1077</v>
      </c>
    </row>
    <row r="54" spans="1:3">
      <c r="A54" s="1">
        <v>52</v>
      </c>
      <c r="B54" s="1">
        <v>712694</v>
      </c>
      <c r="C54" s="1" t="s">
        <v>5500</v>
      </c>
    </row>
    <row r="55" spans="1:3">
      <c r="A55" s="1">
        <v>53</v>
      </c>
      <c r="B55" s="1">
        <v>694816</v>
      </c>
      <c r="C55" s="1" t="s">
        <v>2255</v>
      </c>
    </row>
    <row r="56" spans="1:3">
      <c r="A56" s="1">
        <v>54</v>
      </c>
      <c r="B56" s="1">
        <v>696336</v>
      </c>
      <c r="C56" s="1" t="s">
        <v>1097</v>
      </c>
    </row>
    <row r="57" spans="1:3">
      <c r="A57" s="1">
        <v>55</v>
      </c>
      <c r="B57" s="1">
        <v>695852</v>
      </c>
      <c r="C57" s="1" t="s">
        <v>2431</v>
      </c>
    </row>
    <row r="58" spans="1:3">
      <c r="A58" s="1">
        <v>56</v>
      </c>
      <c r="B58" s="1">
        <v>706047</v>
      </c>
      <c r="C58" s="1" t="s">
        <v>1992</v>
      </c>
    </row>
    <row r="59" spans="1:3">
      <c r="A59" s="1">
        <v>57</v>
      </c>
      <c r="B59" s="1">
        <v>707606</v>
      </c>
      <c r="C59" s="1" t="s">
        <v>5501</v>
      </c>
    </row>
    <row r="60" spans="1:3">
      <c r="A60" s="1">
        <v>58</v>
      </c>
      <c r="B60" s="1">
        <v>701502</v>
      </c>
      <c r="C60" s="1" t="s">
        <v>2446</v>
      </c>
    </row>
    <row r="61" spans="1:3">
      <c r="A61" s="1">
        <v>59</v>
      </c>
      <c r="B61" s="1">
        <v>718701</v>
      </c>
      <c r="C61" s="1" t="s">
        <v>2424</v>
      </c>
    </row>
    <row r="62" spans="1:3">
      <c r="A62" s="1">
        <v>60</v>
      </c>
      <c r="B62" s="1">
        <v>709944</v>
      </c>
      <c r="C62" s="1" t="s">
        <v>4380</v>
      </c>
    </row>
    <row r="63" spans="1:3">
      <c r="A63" s="1">
        <v>61</v>
      </c>
      <c r="B63" s="1">
        <v>700198</v>
      </c>
      <c r="C63" s="1" t="s">
        <v>1000</v>
      </c>
    </row>
    <row r="64" spans="1:3">
      <c r="A64" s="1">
        <v>62</v>
      </c>
      <c r="B64" s="1">
        <v>100430882</v>
      </c>
      <c r="C64" s="1" t="s">
        <v>5502</v>
      </c>
    </row>
    <row r="65" spans="1:3">
      <c r="A65" s="1">
        <v>63</v>
      </c>
      <c r="B65" s="1">
        <v>711854</v>
      </c>
      <c r="C65" s="1" t="s">
        <v>1345</v>
      </c>
    </row>
    <row r="66" spans="1:3">
      <c r="A66" s="1">
        <v>64</v>
      </c>
      <c r="B66" s="1">
        <v>722609</v>
      </c>
      <c r="C66" s="1" t="s">
        <v>1113</v>
      </c>
    </row>
    <row r="67" spans="1:3">
      <c r="A67" s="1">
        <v>65</v>
      </c>
      <c r="B67" s="1">
        <v>709612</v>
      </c>
      <c r="C67" s="1" t="s">
        <v>941</v>
      </c>
    </row>
    <row r="68" spans="1:3">
      <c r="A68" s="1">
        <v>66</v>
      </c>
      <c r="B68" s="1">
        <v>719649</v>
      </c>
      <c r="C68" s="1" t="s">
        <v>1475</v>
      </c>
    </row>
    <row r="69" spans="1:3">
      <c r="A69" s="1">
        <v>67</v>
      </c>
      <c r="B69" s="1">
        <v>717528</v>
      </c>
      <c r="C69" s="1" t="s">
        <v>560</v>
      </c>
    </row>
    <row r="70" spans="1:3">
      <c r="A70" s="1">
        <v>68</v>
      </c>
      <c r="B70" s="1">
        <v>703302</v>
      </c>
      <c r="C70" s="1" t="s">
        <v>5503</v>
      </c>
    </row>
    <row r="71" spans="1:3">
      <c r="A71" s="1">
        <v>69</v>
      </c>
      <c r="B71" s="1">
        <v>714480</v>
      </c>
      <c r="C71" s="1" t="s">
        <v>4719</v>
      </c>
    </row>
    <row r="72" spans="1:3">
      <c r="A72" s="1">
        <v>70</v>
      </c>
      <c r="B72" s="1">
        <v>574298</v>
      </c>
      <c r="C72" s="1" t="s">
        <v>1090</v>
      </c>
    </row>
    <row r="73" spans="1:3">
      <c r="A73" s="1">
        <v>71</v>
      </c>
      <c r="B73" s="1">
        <v>712491</v>
      </c>
      <c r="C73" s="1" t="s">
        <v>5504</v>
      </c>
    </row>
    <row r="74" spans="1:3">
      <c r="A74" s="1">
        <v>72</v>
      </c>
      <c r="B74" s="1">
        <v>703767</v>
      </c>
      <c r="C74" s="1" t="s">
        <v>1486</v>
      </c>
    </row>
    <row r="75" spans="1:3">
      <c r="A75" s="1">
        <v>73</v>
      </c>
      <c r="B75" s="1">
        <v>710852</v>
      </c>
      <c r="C75" s="1" t="s">
        <v>1711</v>
      </c>
    </row>
    <row r="76" spans="1:3">
      <c r="A76" s="1">
        <v>74</v>
      </c>
      <c r="B76" s="1">
        <v>715249</v>
      </c>
      <c r="C76" s="1" t="s">
        <v>5505</v>
      </c>
    </row>
    <row r="77" spans="1:3">
      <c r="A77" s="1">
        <v>75</v>
      </c>
      <c r="B77" s="1">
        <v>715069</v>
      </c>
      <c r="C77" s="1" t="s">
        <v>5506</v>
      </c>
    </row>
    <row r="78" spans="1:3">
      <c r="A78" s="1">
        <v>76</v>
      </c>
      <c r="B78" s="1">
        <v>697846</v>
      </c>
      <c r="C78" s="1" t="s">
        <v>885</v>
      </c>
    </row>
    <row r="79" spans="1:3">
      <c r="A79" s="1">
        <v>77</v>
      </c>
      <c r="B79" s="1">
        <v>717754</v>
      </c>
      <c r="C79" s="1" t="s">
        <v>1211</v>
      </c>
    </row>
    <row r="80" spans="1:3">
      <c r="A80" s="1">
        <v>78</v>
      </c>
      <c r="B80" s="1">
        <v>704656</v>
      </c>
      <c r="C80" s="1" t="s">
        <v>2390</v>
      </c>
    </row>
    <row r="81" spans="1:3">
      <c r="A81" s="1">
        <v>79</v>
      </c>
      <c r="B81" s="1">
        <v>706736</v>
      </c>
      <c r="C81" s="1" t="s">
        <v>1669</v>
      </c>
    </row>
    <row r="82" spans="1:3">
      <c r="A82" s="1">
        <v>80</v>
      </c>
      <c r="B82" s="1">
        <v>715279</v>
      </c>
      <c r="C82" s="1" t="s">
        <v>5507</v>
      </c>
    </row>
    <row r="83" spans="1:3">
      <c r="A83" s="1">
        <v>81</v>
      </c>
      <c r="B83" s="1">
        <v>701313</v>
      </c>
      <c r="C83" s="1" t="s">
        <v>746</v>
      </c>
    </row>
    <row r="84" spans="1:3">
      <c r="A84" s="1">
        <v>82</v>
      </c>
      <c r="B84" s="1">
        <v>100424983</v>
      </c>
      <c r="C84" s="1" t="s">
        <v>1943</v>
      </c>
    </row>
    <row r="85" spans="1:3">
      <c r="A85" s="1">
        <v>83</v>
      </c>
      <c r="B85" s="1">
        <v>718605</v>
      </c>
      <c r="C85" s="1" t="s">
        <v>5508</v>
      </c>
    </row>
    <row r="86" spans="1:3">
      <c r="A86" s="1">
        <v>84</v>
      </c>
      <c r="B86" s="1">
        <v>706279</v>
      </c>
      <c r="C86" s="1" t="s">
        <v>5509</v>
      </c>
    </row>
    <row r="87" spans="1:3">
      <c r="A87" s="1">
        <v>85</v>
      </c>
      <c r="B87" s="1">
        <v>713366</v>
      </c>
      <c r="C87" s="1" t="s">
        <v>748</v>
      </c>
    </row>
  </sheetData>
  <phoneticPr fontId="19"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F33"/>
  <sheetViews>
    <sheetView topLeftCell="A2" workbookViewId="0">
      <selection activeCell="C12" sqref="C12"/>
    </sheetView>
  </sheetViews>
  <sheetFormatPr defaultColWidth="9" defaultRowHeight="14"/>
  <cols>
    <col min="2" max="2" width="12.81640625" customWidth="1"/>
    <col min="3" max="3" width="74.6328125" customWidth="1"/>
    <col min="4" max="4" width="8.26953125" customWidth="1"/>
    <col min="5" max="5" width="17.36328125" customWidth="1"/>
    <col min="6" max="6" width="18.81640625" customWidth="1"/>
  </cols>
  <sheetData>
    <row r="1" spans="1:6" ht="15.5">
      <c r="A1" s="6" t="s">
        <v>5510</v>
      </c>
      <c r="B1" s="1"/>
      <c r="C1" s="1"/>
      <c r="D1" s="1"/>
      <c r="E1" s="1"/>
      <c r="F1" s="1"/>
    </row>
    <row r="2" spans="1:6">
      <c r="A2" s="8" t="s">
        <v>3532</v>
      </c>
      <c r="B2" s="8" t="s">
        <v>3533</v>
      </c>
      <c r="C2" s="8" t="s">
        <v>3534</v>
      </c>
      <c r="D2" s="8" t="s">
        <v>340</v>
      </c>
      <c r="E2" s="8" t="s">
        <v>3535</v>
      </c>
      <c r="F2" s="8" t="s">
        <v>3536</v>
      </c>
    </row>
    <row r="3" spans="1:6">
      <c r="A3" s="65" t="s">
        <v>3537</v>
      </c>
      <c r="B3" s="1" t="s">
        <v>5511</v>
      </c>
      <c r="C3" s="1" t="s">
        <v>5512</v>
      </c>
      <c r="D3" s="1">
        <v>2</v>
      </c>
      <c r="E3" s="59" t="s">
        <v>5513</v>
      </c>
      <c r="F3" s="1" t="s">
        <v>5514</v>
      </c>
    </row>
    <row r="4" spans="1:6">
      <c r="A4" s="65"/>
      <c r="B4" s="1" t="s">
        <v>5515</v>
      </c>
      <c r="C4" s="1" t="s">
        <v>5516</v>
      </c>
      <c r="D4" s="1">
        <v>4</v>
      </c>
      <c r="E4" s="59" t="s">
        <v>5517</v>
      </c>
      <c r="F4" s="1" t="s">
        <v>5518</v>
      </c>
    </row>
    <row r="5" spans="1:6">
      <c r="A5" s="65"/>
      <c r="B5" s="1" t="s">
        <v>5519</v>
      </c>
      <c r="C5" s="1" t="s">
        <v>5520</v>
      </c>
      <c r="D5" s="1">
        <v>1</v>
      </c>
      <c r="E5" s="59" t="s">
        <v>5521</v>
      </c>
      <c r="F5" s="1" t="s">
        <v>880</v>
      </c>
    </row>
    <row r="6" spans="1:6">
      <c r="A6" s="65"/>
      <c r="B6" s="1" t="s">
        <v>5522</v>
      </c>
      <c r="C6" s="1" t="s">
        <v>5523</v>
      </c>
      <c r="D6" s="1">
        <v>1</v>
      </c>
      <c r="E6" s="59" t="s">
        <v>5521</v>
      </c>
      <c r="F6" s="1" t="s">
        <v>1669</v>
      </c>
    </row>
    <row r="7" spans="1:6">
      <c r="A7" s="65"/>
      <c r="B7" s="1" t="s">
        <v>5524</v>
      </c>
      <c r="C7" s="1" t="s">
        <v>5525</v>
      </c>
      <c r="D7" s="1">
        <v>1</v>
      </c>
      <c r="E7" s="59" t="s">
        <v>5521</v>
      </c>
      <c r="F7" s="1" t="s">
        <v>1711</v>
      </c>
    </row>
    <row r="8" spans="1:6">
      <c r="A8" s="71" t="s">
        <v>5526</v>
      </c>
      <c r="B8" s="1" t="s">
        <v>5527</v>
      </c>
      <c r="C8" s="1" t="s">
        <v>5528</v>
      </c>
      <c r="D8" s="1">
        <v>2</v>
      </c>
      <c r="E8" s="59" t="s">
        <v>5529</v>
      </c>
      <c r="F8" s="1" t="s">
        <v>5530</v>
      </c>
    </row>
    <row r="9" spans="1:6">
      <c r="A9" s="71"/>
      <c r="B9" s="1" t="s">
        <v>5531</v>
      </c>
      <c r="C9" s="1" t="s">
        <v>5532</v>
      </c>
      <c r="D9" s="1">
        <v>2</v>
      </c>
      <c r="E9" s="59" t="s">
        <v>5533</v>
      </c>
      <c r="F9" s="1" t="s">
        <v>5534</v>
      </c>
    </row>
    <row r="10" spans="1:6">
      <c r="A10" s="71"/>
      <c r="B10" s="1" t="s">
        <v>5535</v>
      </c>
      <c r="C10" s="1" t="s">
        <v>5536</v>
      </c>
      <c r="D10" s="1">
        <v>2</v>
      </c>
      <c r="E10" s="59" t="s">
        <v>5537</v>
      </c>
      <c r="F10" s="1" t="s">
        <v>5538</v>
      </c>
    </row>
    <row r="11" spans="1:6">
      <c r="A11" s="71"/>
      <c r="B11" s="1" t="s">
        <v>5539</v>
      </c>
      <c r="C11" s="1" t="s">
        <v>5540</v>
      </c>
      <c r="D11" s="1">
        <v>2</v>
      </c>
      <c r="E11" s="59" t="s">
        <v>5541</v>
      </c>
      <c r="F11" s="1" t="s">
        <v>5542</v>
      </c>
    </row>
    <row r="12" spans="1:6">
      <c r="A12" s="71"/>
      <c r="B12" s="1" t="s">
        <v>5543</v>
      </c>
      <c r="C12" s="1" t="s">
        <v>5544</v>
      </c>
      <c r="D12" s="1">
        <v>2</v>
      </c>
      <c r="E12" s="59" t="s">
        <v>5541</v>
      </c>
      <c r="F12" s="1" t="s">
        <v>5534</v>
      </c>
    </row>
    <row r="13" spans="1:6">
      <c r="A13" s="71"/>
      <c r="B13" s="1" t="s">
        <v>5545</v>
      </c>
      <c r="C13" s="1" t="s">
        <v>5546</v>
      </c>
      <c r="D13" s="1">
        <v>2</v>
      </c>
      <c r="E13" s="59" t="s">
        <v>5547</v>
      </c>
      <c r="F13" s="1" t="s">
        <v>5542</v>
      </c>
    </row>
    <row r="14" spans="1:6">
      <c r="A14" s="71"/>
      <c r="B14" s="1" t="s">
        <v>5548</v>
      </c>
      <c r="C14" s="1" t="s">
        <v>5549</v>
      </c>
      <c r="D14" s="1">
        <v>2</v>
      </c>
      <c r="E14" s="59" t="s">
        <v>5550</v>
      </c>
      <c r="F14" s="1" t="s">
        <v>5534</v>
      </c>
    </row>
    <row r="15" spans="1:6">
      <c r="A15" s="71" t="s">
        <v>5551</v>
      </c>
      <c r="B15" s="1" t="s">
        <v>3824</v>
      </c>
      <c r="C15" s="1" t="s">
        <v>3825</v>
      </c>
      <c r="D15" s="1">
        <v>2</v>
      </c>
      <c r="E15" s="59" t="s">
        <v>5552</v>
      </c>
      <c r="F15" s="1" t="s">
        <v>5553</v>
      </c>
    </row>
    <row r="16" spans="1:6">
      <c r="A16" s="71"/>
      <c r="B16" s="1" t="s">
        <v>5554</v>
      </c>
      <c r="C16" s="1" t="s">
        <v>5555</v>
      </c>
      <c r="D16" s="1">
        <v>5</v>
      </c>
      <c r="E16" s="59" t="s">
        <v>5556</v>
      </c>
      <c r="F16" s="1" t="s">
        <v>5557</v>
      </c>
    </row>
    <row r="17" spans="1:6">
      <c r="A17" s="71"/>
      <c r="B17" s="1" t="s">
        <v>5558</v>
      </c>
      <c r="C17" s="1" t="s">
        <v>5559</v>
      </c>
      <c r="D17" s="1">
        <v>5</v>
      </c>
      <c r="E17" s="59" t="s">
        <v>5560</v>
      </c>
      <c r="F17" s="1" t="s">
        <v>5557</v>
      </c>
    </row>
    <row r="18" spans="1:6">
      <c r="A18" s="71"/>
      <c r="B18" s="1" t="s">
        <v>5561</v>
      </c>
      <c r="C18" s="1" t="s">
        <v>5562</v>
      </c>
      <c r="D18" s="1">
        <v>5</v>
      </c>
      <c r="E18" s="59" t="s">
        <v>5563</v>
      </c>
      <c r="F18" s="1" t="s">
        <v>5557</v>
      </c>
    </row>
    <row r="19" spans="1:6">
      <c r="A19" s="71"/>
      <c r="B19" s="1" t="s">
        <v>5564</v>
      </c>
      <c r="C19" s="1" t="s">
        <v>5565</v>
      </c>
      <c r="D19" s="1">
        <v>1</v>
      </c>
      <c r="E19" s="59" t="s">
        <v>5566</v>
      </c>
      <c r="F19" s="1" t="s">
        <v>1896</v>
      </c>
    </row>
    <row r="20" spans="1:6">
      <c r="A20" s="71"/>
      <c r="B20" s="1" t="s">
        <v>5567</v>
      </c>
      <c r="C20" s="1" t="s">
        <v>5568</v>
      </c>
      <c r="D20" s="1">
        <v>1</v>
      </c>
      <c r="E20" s="59" t="s">
        <v>5566</v>
      </c>
      <c r="F20" s="1" t="s">
        <v>1711</v>
      </c>
    </row>
    <row r="21" spans="1:6">
      <c r="A21" s="71"/>
      <c r="B21" s="1" t="s">
        <v>5569</v>
      </c>
      <c r="C21" s="1" t="s">
        <v>5570</v>
      </c>
      <c r="D21" s="1">
        <v>3</v>
      </c>
      <c r="E21" s="59" t="s">
        <v>5571</v>
      </c>
      <c r="F21" s="1" t="s">
        <v>5572</v>
      </c>
    </row>
    <row r="22" spans="1:6">
      <c r="A22" s="65" t="s">
        <v>3889</v>
      </c>
      <c r="B22" s="1" t="s">
        <v>5573</v>
      </c>
      <c r="C22" s="1" t="s">
        <v>5574</v>
      </c>
      <c r="D22" s="1">
        <v>2</v>
      </c>
      <c r="E22" s="59" t="s">
        <v>5575</v>
      </c>
      <c r="F22" s="1" t="s">
        <v>5576</v>
      </c>
    </row>
    <row r="23" spans="1:6">
      <c r="A23" s="65"/>
      <c r="B23" s="1" t="s">
        <v>3906</v>
      </c>
      <c r="C23" s="1" t="s">
        <v>3907</v>
      </c>
      <c r="D23" s="1">
        <v>2</v>
      </c>
      <c r="E23" s="59" t="s">
        <v>5577</v>
      </c>
      <c r="F23" s="1" t="s">
        <v>5578</v>
      </c>
    </row>
    <row r="24" spans="1:6">
      <c r="A24" s="65"/>
      <c r="B24" s="1" t="s">
        <v>5467</v>
      </c>
      <c r="C24" s="1" t="s">
        <v>5468</v>
      </c>
      <c r="D24" s="1">
        <v>2</v>
      </c>
      <c r="E24" s="59" t="s">
        <v>5577</v>
      </c>
      <c r="F24" s="1" t="s">
        <v>5553</v>
      </c>
    </row>
    <row r="25" spans="1:6">
      <c r="A25" s="65"/>
      <c r="B25" s="1" t="s">
        <v>5579</v>
      </c>
      <c r="C25" s="1" t="s">
        <v>5580</v>
      </c>
      <c r="D25" s="1">
        <v>4</v>
      </c>
      <c r="E25" s="59" t="s">
        <v>5581</v>
      </c>
      <c r="F25" s="1" t="s">
        <v>5582</v>
      </c>
    </row>
    <row r="26" spans="1:6">
      <c r="A26" s="65"/>
      <c r="B26" s="1" t="s">
        <v>3941</v>
      </c>
      <c r="C26" s="1" t="s">
        <v>3942</v>
      </c>
      <c r="D26" s="1">
        <v>4</v>
      </c>
      <c r="E26" s="59" t="s">
        <v>5583</v>
      </c>
      <c r="F26" s="1" t="s">
        <v>5584</v>
      </c>
    </row>
    <row r="27" spans="1:6">
      <c r="A27" s="65"/>
      <c r="B27" s="1" t="s">
        <v>3890</v>
      </c>
      <c r="C27" s="1" t="s">
        <v>3891</v>
      </c>
      <c r="D27" s="1">
        <v>2</v>
      </c>
      <c r="E27" s="59" t="s">
        <v>5585</v>
      </c>
      <c r="F27" s="1" t="s">
        <v>5586</v>
      </c>
    </row>
    <row r="28" spans="1:6">
      <c r="A28" s="65"/>
      <c r="B28" s="1" t="s">
        <v>3929</v>
      </c>
      <c r="C28" s="1" t="s">
        <v>3930</v>
      </c>
      <c r="D28" s="1">
        <v>2</v>
      </c>
      <c r="E28" s="59" t="s">
        <v>5587</v>
      </c>
      <c r="F28" s="1" t="s">
        <v>5588</v>
      </c>
    </row>
    <row r="29" spans="1:6">
      <c r="A29" s="65"/>
      <c r="B29" s="1" t="s">
        <v>5589</v>
      </c>
      <c r="C29" s="1" t="s">
        <v>5590</v>
      </c>
      <c r="D29" s="1">
        <v>3</v>
      </c>
      <c r="E29" s="59" t="s">
        <v>5591</v>
      </c>
      <c r="F29" s="1" t="s">
        <v>5592</v>
      </c>
    </row>
    <row r="30" spans="1:6">
      <c r="A30" s="65"/>
      <c r="B30" s="1" t="s">
        <v>5593</v>
      </c>
      <c r="C30" s="1" t="s">
        <v>5594</v>
      </c>
      <c r="D30" s="1">
        <v>3</v>
      </c>
      <c r="E30" s="59" t="s">
        <v>5595</v>
      </c>
      <c r="F30" s="1" t="s">
        <v>5596</v>
      </c>
    </row>
    <row r="31" spans="1:6">
      <c r="A31" s="65"/>
      <c r="B31" s="1" t="s">
        <v>5597</v>
      </c>
      <c r="C31" s="1" t="s">
        <v>5598</v>
      </c>
      <c r="D31" s="1">
        <v>1</v>
      </c>
      <c r="E31" s="59" t="s">
        <v>5599</v>
      </c>
      <c r="F31" s="1" t="s">
        <v>1937</v>
      </c>
    </row>
    <row r="32" spans="1:6">
      <c r="A32" s="65"/>
      <c r="B32" s="1" t="s">
        <v>5406</v>
      </c>
      <c r="C32" s="1" t="s">
        <v>5407</v>
      </c>
      <c r="D32" s="1">
        <v>2</v>
      </c>
      <c r="E32" s="59" t="s">
        <v>5600</v>
      </c>
      <c r="F32" s="1" t="s">
        <v>5601</v>
      </c>
    </row>
    <row r="33" spans="1:6">
      <c r="A33" s="65"/>
      <c r="B33" s="1" t="s">
        <v>5602</v>
      </c>
      <c r="C33" s="1" t="s">
        <v>5603</v>
      </c>
      <c r="D33" s="1">
        <v>2</v>
      </c>
      <c r="E33" s="59" t="s">
        <v>5600</v>
      </c>
      <c r="F33" s="1" t="s">
        <v>5604</v>
      </c>
    </row>
  </sheetData>
  <mergeCells count="4">
    <mergeCell ref="A3:A7"/>
    <mergeCell ref="A8:A14"/>
    <mergeCell ref="A15:A21"/>
    <mergeCell ref="A22:A33"/>
  </mergeCells>
  <phoneticPr fontId="19" type="noConversion"/>
  <pageMargins left="0.7" right="0.7" top="0.75" bottom="0.75" header="0.3" footer="0.3"/>
  <pageSetup paperSize="9" orientation="portrai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H36"/>
  <sheetViews>
    <sheetView workbookViewId="0">
      <selection activeCell="G16" sqref="A1:H36"/>
    </sheetView>
  </sheetViews>
  <sheetFormatPr defaultColWidth="9" defaultRowHeight="14"/>
  <cols>
    <col min="1" max="1" width="21.90625" customWidth="1"/>
    <col min="3" max="3" width="11.453125" customWidth="1"/>
    <col min="4" max="4" width="14.08984375" customWidth="1"/>
    <col min="5" max="5" width="9.26953125" customWidth="1"/>
    <col min="6" max="6" width="14.08984375" customWidth="1"/>
    <col min="7" max="7" width="26.453125" customWidth="1"/>
    <col min="8" max="8" width="27.26953125" customWidth="1"/>
  </cols>
  <sheetData>
    <row r="1" spans="1:8" ht="15.5">
      <c r="A1" s="6" t="s">
        <v>5605</v>
      </c>
      <c r="B1" s="1"/>
      <c r="C1" s="1"/>
      <c r="D1" s="1"/>
      <c r="E1" s="1"/>
      <c r="F1" s="1"/>
      <c r="G1" s="1"/>
      <c r="H1" s="1"/>
    </row>
    <row r="2" spans="1:8">
      <c r="A2" s="7" t="s">
        <v>5606</v>
      </c>
      <c r="B2" s="7" t="s">
        <v>5607</v>
      </c>
      <c r="C2" s="7" t="s">
        <v>5608</v>
      </c>
      <c r="D2" s="7" t="s">
        <v>5609</v>
      </c>
      <c r="E2" s="7" t="s">
        <v>5610</v>
      </c>
      <c r="F2" s="7" t="s">
        <v>5611</v>
      </c>
      <c r="G2" s="7" t="s">
        <v>5612</v>
      </c>
      <c r="H2" s="4" t="s">
        <v>5613</v>
      </c>
    </row>
    <row r="3" spans="1:8">
      <c r="A3" s="1" t="s">
        <v>5614</v>
      </c>
      <c r="B3" s="1">
        <v>1</v>
      </c>
      <c r="C3" s="1">
        <v>59766726</v>
      </c>
      <c r="D3" s="1">
        <v>59784427</v>
      </c>
      <c r="E3" s="1">
        <v>2</v>
      </c>
      <c r="F3" s="1">
        <v>59767947</v>
      </c>
      <c r="G3" s="1" t="s">
        <v>5615</v>
      </c>
      <c r="H3" s="1" t="s">
        <v>5616</v>
      </c>
    </row>
    <row r="4" spans="1:8">
      <c r="A4" s="1" t="s">
        <v>5474</v>
      </c>
      <c r="B4" s="1">
        <v>1</v>
      </c>
      <c r="C4" s="1">
        <v>60846157</v>
      </c>
      <c r="D4" s="1">
        <v>60858986</v>
      </c>
      <c r="E4" s="1">
        <v>2</v>
      </c>
      <c r="F4" s="1">
        <v>60858271</v>
      </c>
      <c r="G4" s="1" t="s">
        <v>5615</v>
      </c>
      <c r="H4" s="1" t="s">
        <v>5617</v>
      </c>
    </row>
    <row r="5" spans="1:8">
      <c r="A5" s="1" t="s">
        <v>5618</v>
      </c>
      <c r="B5" s="1">
        <v>1</v>
      </c>
      <c r="C5" s="1">
        <v>104556674</v>
      </c>
      <c r="D5" s="1">
        <v>104737734</v>
      </c>
      <c r="E5" s="1">
        <v>1</v>
      </c>
      <c r="F5" s="1">
        <v>104737482</v>
      </c>
      <c r="G5" s="1" t="s">
        <v>5619</v>
      </c>
      <c r="H5" s="1"/>
    </row>
    <row r="6" spans="1:8">
      <c r="A6" s="1" t="s">
        <v>5618</v>
      </c>
      <c r="B6" s="1">
        <v>1</v>
      </c>
      <c r="C6" s="1">
        <v>104556674</v>
      </c>
      <c r="D6" s="1">
        <v>104737734</v>
      </c>
      <c r="E6" s="1">
        <v>1</v>
      </c>
      <c r="F6" s="1">
        <v>104737734</v>
      </c>
      <c r="G6" s="1" t="s">
        <v>5620</v>
      </c>
      <c r="H6" s="1"/>
    </row>
    <row r="7" spans="1:8">
      <c r="A7" s="1" t="s">
        <v>5478</v>
      </c>
      <c r="B7" s="1">
        <v>1</v>
      </c>
      <c r="C7" s="1">
        <v>201003903</v>
      </c>
      <c r="D7" s="1">
        <v>201073586</v>
      </c>
      <c r="E7" s="1">
        <v>4</v>
      </c>
      <c r="F7" s="1">
        <v>201069546</v>
      </c>
      <c r="G7" s="1" t="s">
        <v>5619</v>
      </c>
      <c r="H7" s="1" t="s">
        <v>5621</v>
      </c>
    </row>
    <row r="8" spans="1:8">
      <c r="A8" s="1" t="s">
        <v>5479</v>
      </c>
      <c r="B8" s="1">
        <v>1</v>
      </c>
      <c r="C8" s="1">
        <v>209695631</v>
      </c>
      <c r="D8" s="1">
        <v>209767374</v>
      </c>
      <c r="E8" s="1">
        <v>3</v>
      </c>
      <c r="F8" s="1">
        <v>209748188</v>
      </c>
      <c r="G8" s="1" t="s">
        <v>5622</v>
      </c>
      <c r="H8" s="1" t="s">
        <v>5623</v>
      </c>
    </row>
    <row r="9" spans="1:8">
      <c r="A9" s="1" t="s">
        <v>1834</v>
      </c>
      <c r="B9" s="1">
        <v>1</v>
      </c>
      <c r="C9" s="1">
        <v>216674545</v>
      </c>
      <c r="D9" s="1">
        <v>216733472</v>
      </c>
      <c r="E9" s="1">
        <v>2</v>
      </c>
      <c r="F9" s="1">
        <v>216696625</v>
      </c>
      <c r="G9" s="1" t="s">
        <v>5619</v>
      </c>
      <c r="H9" s="1" t="s">
        <v>5624</v>
      </c>
    </row>
    <row r="10" spans="1:8">
      <c r="A10" s="1" t="s">
        <v>5485</v>
      </c>
      <c r="B10" s="1">
        <v>3</v>
      </c>
      <c r="C10" s="1">
        <v>40369586</v>
      </c>
      <c r="D10" s="1">
        <v>40493085</v>
      </c>
      <c r="E10" s="1">
        <v>2</v>
      </c>
      <c r="F10" s="1">
        <v>40492944</v>
      </c>
      <c r="G10" s="1" t="s">
        <v>5619</v>
      </c>
      <c r="H10" s="1" t="s">
        <v>5625</v>
      </c>
    </row>
    <row r="11" spans="1:8">
      <c r="A11" s="1" t="s">
        <v>1898</v>
      </c>
      <c r="B11" s="1">
        <v>3</v>
      </c>
      <c r="C11" s="1">
        <v>67787684</v>
      </c>
      <c r="D11" s="1">
        <v>68094728</v>
      </c>
      <c r="E11" s="1">
        <v>10</v>
      </c>
      <c r="F11" s="1">
        <v>67904528</v>
      </c>
      <c r="G11" s="1" t="s">
        <v>5620</v>
      </c>
      <c r="H11" s="1" t="s">
        <v>5626</v>
      </c>
    </row>
    <row r="12" spans="1:8">
      <c r="A12" s="1" t="s">
        <v>5486</v>
      </c>
      <c r="B12" s="1">
        <v>3</v>
      </c>
      <c r="C12" s="1">
        <v>88232783</v>
      </c>
      <c r="D12" s="1">
        <v>88432965</v>
      </c>
      <c r="E12" s="1">
        <v>2</v>
      </c>
      <c r="F12" s="1">
        <v>88431294</v>
      </c>
      <c r="G12" s="1" t="s">
        <v>5622</v>
      </c>
      <c r="H12" s="1" t="s">
        <v>5627</v>
      </c>
    </row>
    <row r="13" spans="1:8">
      <c r="A13" s="1" t="s">
        <v>5491</v>
      </c>
      <c r="B13" s="1">
        <v>4</v>
      </c>
      <c r="C13" s="1">
        <v>10318150</v>
      </c>
      <c r="D13" s="1">
        <v>10380535</v>
      </c>
      <c r="E13" s="1">
        <v>2</v>
      </c>
      <c r="F13" s="1">
        <v>10337147</v>
      </c>
      <c r="G13" s="1" t="s">
        <v>5622</v>
      </c>
      <c r="H13" s="1" t="s">
        <v>5628</v>
      </c>
    </row>
    <row r="14" spans="1:8">
      <c r="A14" s="1" t="s">
        <v>1939</v>
      </c>
      <c r="B14" s="1">
        <v>4</v>
      </c>
      <c r="C14" s="1">
        <v>41772625</v>
      </c>
      <c r="D14" s="1">
        <v>41954120</v>
      </c>
      <c r="E14" s="1">
        <v>2</v>
      </c>
      <c r="F14" s="1">
        <v>41866608</v>
      </c>
      <c r="G14" s="1" t="s">
        <v>5622</v>
      </c>
      <c r="H14" s="1" t="s">
        <v>5629</v>
      </c>
    </row>
    <row r="15" spans="1:8">
      <c r="A15" s="1" t="s">
        <v>1937</v>
      </c>
      <c r="B15" s="1">
        <v>5</v>
      </c>
      <c r="C15" s="1">
        <v>105985828</v>
      </c>
      <c r="D15" s="1">
        <v>106089230</v>
      </c>
      <c r="E15" s="1">
        <v>3</v>
      </c>
      <c r="F15" s="1">
        <v>105989216</v>
      </c>
      <c r="G15" s="1" t="s">
        <v>5622</v>
      </c>
      <c r="H15" s="1" t="s">
        <v>5630</v>
      </c>
    </row>
    <row r="16" spans="1:8">
      <c r="A16" s="1" t="s">
        <v>920</v>
      </c>
      <c r="B16" s="1">
        <v>6</v>
      </c>
      <c r="C16" s="1">
        <v>169418700</v>
      </c>
      <c r="D16" s="1">
        <v>169571034</v>
      </c>
      <c r="E16" s="1">
        <v>3</v>
      </c>
      <c r="F16" s="1">
        <v>169450539</v>
      </c>
      <c r="G16" s="1" t="s">
        <v>5619</v>
      </c>
      <c r="H16" s="1" t="s">
        <v>5631</v>
      </c>
    </row>
    <row r="17" spans="1:8">
      <c r="A17" s="1" t="s">
        <v>5632</v>
      </c>
      <c r="B17" s="1">
        <v>8</v>
      </c>
      <c r="C17" s="1">
        <v>38319983</v>
      </c>
      <c r="D17" s="1">
        <v>38325453</v>
      </c>
      <c r="E17" s="1">
        <v>1</v>
      </c>
      <c r="F17" s="1">
        <v>38323918</v>
      </c>
      <c r="G17" s="1" t="s">
        <v>5622</v>
      </c>
      <c r="H17" s="1"/>
    </row>
    <row r="18" spans="1:8">
      <c r="A18" s="1" t="s">
        <v>5500</v>
      </c>
      <c r="B18" s="1">
        <v>11</v>
      </c>
      <c r="C18" s="1">
        <v>55919777</v>
      </c>
      <c r="D18" s="1">
        <v>55939201</v>
      </c>
      <c r="E18" s="1">
        <v>2</v>
      </c>
      <c r="F18" s="1">
        <v>55928104</v>
      </c>
      <c r="G18" s="1" t="s">
        <v>5622</v>
      </c>
      <c r="H18" s="1" t="s">
        <v>5633</v>
      </c>
    </row>
    <row r="19" spans="1:8">
      <c r="A19" s="1" t="s">
        <v>1992</v>
      </c>
      <c r="B19" s="1">
        <v>12</v>
      </c>
      <c r="C19" s="1">
        <v>56580783</v>
      </c>
      <c r="D19" s="1">
        <v>56625616</v>
      </c>
      <c r="E19" s="1">
        <v>5</v>
      </c>
      <c r="F19" s="1">
        <v>56583273</v>
      </c>
      <c r="G19" s="1" t="s">
        <v>5622</v>
      </c>
      <c r="H19" s="1" t="s">
        <v>5634</v>
      </c>
    </row>
    <row r="20" spans="1:8">
      <c r="A20" s="1" t="s">
        <v>560</v>
      </c>
      <c r="B20" s="1">
        <v>13</v>
      </c>
      <c r="C20" s="1">
        <v>50523658</v>
      </c>
      <c r="D20" s="1">
        <v>50608004</v>
      </c>
      <c r="E20" s="1">
        <v>5</v>
      </c>
      <c r="F20" s="1">
        <v>50524041</v>
      </c>
      <c r="G20" s="1" t="s">
        <v>5622</v>
      </c>
      <c r="H20" s="1" t="s">
        <v>5635</v>
      </c>
    </row>
    <row r="21" spans="1:8">
      <c r="A21" s="1" t="s">
        <v>5503</v>
      </c>
      <c r="B21" s="1">
        <v>13</v>
      </c>
      <c r="C21" s="1">
        <v>80141632</v>
      </c>
      <c r="D21" s="1">
        <v>80192379</v>
      </c>
      <c r="E21" s="1">
        <v>3</v>
      </c>
      <c r="F21" s="1">
        <v>80168398</v>
      </c>
      <c r="G21" s="1" t="s">
        <v>5620</v>
      </c>
      <c r="H21" s="1" t="s">
        <v>5636</v>
      </c>
    </row>
    <row r="22" spans="1:8">
      <c r="A22" s="1" t="s">
        <v>5637</v>
      </c>
      <c r="B22" s="1">
        <v>14</v>
      </c>
      <c r="C22" s="1">
        <v>16131485</v>
      </c>
      <c r="D22" s="1">
        <v>16171534</v>
      </c>
      <c r="E22" s="1">
        <v>5</v>
      </c>
      <c r="F22" s="1">
        <v>16132382</v>
      </c>
      <c r="G22" s="1" t="s">
        <v>5620</v>
      </c>
      <c r="H22" s="1" t="s">
        <v>5638</v>
      </c>
    </row>
    <row r="23" spans="1:8">
      <c r="A23" s="1" t="s">
        <v>4380</v>
      </c>
      <c r="B23" s="1">
        <v>14</v>
      </c>
      <c r="C23" s="1">
        <v>59329312</v>
      </c>
      <c r="D23" s="1">
        <v>59336401</v>
      </c>
      <c r="E23" s="1">
        <v>6</v>
      </c>
      <c r="F23" s="1">
        <v>59329857</v>
      </c>
      <c r="G23" s="1" t="s">
        <v>5615</v>
      </c>
      <c r="H23" s="1" t="s">
        <v>5639</v>
      </c>
    </row>
    <row r="24" spans="1:8">
      <c r="A24" s="1" t="s">
        <v>4380</v>
      </c>
      <c r="B24" s="1">
        <v>14</v>
      </c>
      <c r="C24" s="1">
        <v>59329312</v>
      </c>
      <c r="D24" s="1">
        <v>59336401</v>
      </c>
      <c r="E24" s="1">
        <v>6</v>
      </c>
      <c r="F24" s="1">
        <v>59329870</v>
      </c>
      <c r="G24" s="1" t="s">
        <v>5622</v>
      </c>
      <c r="H24" s="1" t="s">
        <v>5639</v>
      </c>
    </row>
    <row r="25" spans="1:8">
      <c r="A25" s="1" t="s">
        <v>5640</v>
      </c>
      <c r="B25" s="1">
        <v>14</v>
      </c>
      <c r="C25" s="1">
        <v>119128299</v>
      </c>
      <c r="D25" s="1">
        <v>119190654</v>
      </c>
      <c r="E25" s="1">
        <v>7</v>
      </c>
      <c r="F25" s="1">
        <v>119145337</v>
      </c>
      <c r="G25" s="1" t="s">
        <v>5615</v>
      </c>
      <c r="H25" s="1" t="s">
        <v>5641</v>
      </c>
    </row>
    <row r="26" spans="1:8">
      <c r="A26" s="1" t="s">
        <v>3470</v>
      </c>
      <c r="B26" s="1">
        <v>16</v>
      </c>
      <c r="C26" s="1">
        <v>6798994</v>
      </c>
      <c r="D26" s="1">
        <v>6801577</v>
      </c>
      <c r="E26" s="1">
        <v>1</v>
      </c>
      <c r="F26" s="1">
        <v>6801576</v>
      </c>
      <c r="G26" s="1" t="s">
        <v>5620</v>
      </c>
      <c r="H26" s="1" t="s">
        <v>5642</v>
      </c>
    </row>
    <row r="27" spans="1:8">
      <c r="A27" s="1" t="s">
        <v>1711</v>
      </c>
      <c r="B27" s="1">
        <v>16</v>
      </c>
      <c r="C27" s="1">
        <v>53712668</v>
      </c>
      <c r="D27" s="1">
        <v>53743181</v>
      </c>
      <c r="E27" s="1">
        <v>4</v>
      </c>
      <c r="F27" s="1">
        <v>53716823</v>
      </c>
      <c r="G27" s="1" t="s">
        <v>5622</v>
      </c>
      <c r="H27" s="1" t="s">
        <v>5643</v>
      </c>
    </row>
    <row r="28" spans="1:8">
      <c r="A28" s="1" t="s">
        <v>5505</v>
      </c>
      <c r="B28" s="1">
        <v>16</v>
      </c>
      <c r="C28" s="1">
        <v>74601379</v>
      </c>
      <c r="D28" s="1">
        <v>74609120</v>
      </c>
      <c r="E28" s="1">
        <v>2</v>
      </c>
      <c r="F28" s="1">
        <v>74608875</v>
      </c>
      <c r="G28" s="1" t="s">
        <v>5622</v>
      </c>
      <c r="H28" s="1" t="s">
        <v>5644</v>
      </c>
    </row>
    <row r="29" spans="1:8">
      <c r="A29" s="1" t="s">
        <v>1943</v>
      </c>
      <c r="B29" s="1">
        <v>19</v>
      </c>
      <c r="C29" s="1">
        <v>7002151</v>
      </c>
      <c r="D29" s="1">
        <v>7019488</v>
      </c>
      <c r="E29" s="1">
        <v>5</v>
      </c>
      <c r="F29" s="1">
        <v>7009165</v>
      </c>
      <c r="G29" s="1" t="s">
        <v>5622</v>
      </c>
      <c r="H29" s="1" t="s">
        <v>5645</v>
      </c>
    </row>
    <row r="30" spans="1:8">
      <c r="A30" s="1" t="s">
        <v>5646</v>
      </c>
      <c r="B30" s="1">
        <v>19</v>
      </c>
      <c r="C30" s="1">
        <v>34115307</v>
      </c>
      <c r="D30" s="1">
        <v>34152735</v>
      </c>
      <c r="E30" s="1">
        <v>4</v>
      </c>
      <c r="F30" s="1">
        <v>34116390</v>
      </c>
      <c r="G30" s="1" t="s">
        <v>5622</v>
      </c>
      <c r="H30" s="1" t="s">
        <v>5647</v>
      </c>
    </row>
    <row r="31" spans="1:8">
      <c r="A31" s="1" t="s">
        <v>5646</v>
      </c>
      <c r="B31" s="1">
        <v>19</v>
      </c>
      <c r="C31" s="1">
        <v>34115307</v>
      </c>
      <c r="D31" s="1">
        <v>34152735</v>
      </c>
      <c r="E31" s="1">
        <v>4</v>
      </c>
      <c r="F31" s="1">
        <v>34116391</v>
      </c>
      <c r="G31" s="1" t="s">
        <v>5622</v>
      </c>
      <c r="H31" s="1" t="s">
        <v>5647</v>
      </c>
    </row>
    <row r="32" spans="1:8">
      <c r="A32" s="1" t="s">
        <v>748</v>
      </c>
      <c r="B32" s="1">
        <v>19</v>
      </c>
      <c r="C32" s="1">
        <v>36203231</v>
      </c>
      <c r="D32" s="1">
        <v>36224357</v>
      </c>
      <c r="E32" s="1">
        <v>3</v>
      </c>
      <c r="F32" s="1">
        <v>36224333</v>
      </c>
      <c r="G32" s="1" t="s">
        <v>5620</v>
      </c>
      <c r="H32" s="1" t="s">
        <v>5648</v>
      </c>
    </row>
    <row r="33" spans="1:8">
      <c r="A33" s="1" t="s">
        <v>1211</v>
      </c>
      <c r="B33" s="1">
        <v>20</v>
      </c>
      <c r="C33" s="1">
        <v>15230643</v>
      </c>
      <c r="D33" s="1">
        <v>15307409</v>
      </c>
      <c r="E33" s="1">
        <v>7</v>
      </c>
      <c r="F33" s="1">
        <v>15301206</v>
      </c>
      <c r="G33" s="1" t="s">
        <v>5622</v>
      </c>
      <c r="H33" s="1" t="s">
        <v>5649</v>
      </c>
    </row>
    <row r="34" spans="1:8">
      <c r="A34" s="1" t="s">
        <v>5650</v>
      </c>
      <c r="B34" s="1">
        <v>20</v>
      </c>
      <c r="C34" s="1">
        <v>26738648</v>
      </c>
      <c r="D34" s="1">
        <v>26745528</v>
      </c>
      <c r="E34" s="1">
        <v>4</v>
      </c>
      <c r="F34" s="1">
        <v>26742764</v>
      </c>
      <c r="G34" s="1" t="s">
        <v>5619</v>
      </c>
      <c r="H34" s="1"/>
    </row>
    <row r="35" spans="1:8">
      <c r="A35" s="1" t="s">
        <v>1669</v>
      </c>
      <c r="B35" s="1">
        <v>20</v>
      </c>
      <c r="C35" s="1">
        <v>27514266</v>
      </c>
      <c r="D35" s="1">
        <v>27546641</v>
      </c>
      <c r="E35" s="1">
        <v>1</v>
      </c>
      <c r="F35" s="1">
        <v>27528410</v>
      </c>
      <c r="G35" s="1" t="s">
        <v>5619</v>
      </c>
      <c r="H35" s="1" t="s">
        <v>5651</v>
      </c>
    </row>
    <row r="36" spans="1:8">
      <c r="A36" s="5" t="s">
        <v>5507</v>
      </c>
      <c r="B36" s="5">
        <v>20</v>
      </c>
      <c r="C36" s="5">
        <v>71374203</v>
      </c>
      <c r="D36" s="5">
        <v>71462682</v>
      </c>
      <c r="E36" s="5">
        <v>3</v>
      </c>
      <c r="F36" s="5">
        <v>71457281</v>
      </c>
      <c r="G36" s="5" t="s">
        <v>5615</v>
      </c>
      <c r="H36" s="5" t="s">
        <v>5652</v>
      </c>
    </row>
  </sheetData>
  <phoneticPr fontId="19"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G469"/>
  <sheetViews>
    <sheetView workbookViewId="0"/>
  </sheetViews>
  <sheetFormatPr defaultColWidth="9" defaultRowHeight="14"/>
  <cols>
    <col min="1" max="2" width="19.81640625" customWidth="1"/>
    <col min="3" max="3" width="23.54296875" customWidth="1"/>
    <col min="4" max="4" width="13.6328125" customWidth="1"/>
  </cols>
  <sheetData>
    <row r="1" spans="1:7">
      <c r="A1" s="1" t="s">
        <v>5653</v>
      </c>
      <c r="B1" s="1"/>
      <c r="C1" s="1"/>
      <c r="D1" s="1"/>
      <c r="E1" s="1"/>
      <c r="F1" s="1"/>
      <c r="G1" s="1"/>
    </row>
    <row r="2" spans="1:7">
      <c r="A2" s="4" t="s">
        <v>5654</v>
      </c>
      <c r="B2" s="4" t="s">
        <v>5655</v>
      </c>
      <c r="C2" s="4" t="s">
        <v>5656</v>
      </c>
      <c r="D2" s="4" t="s">
        <v>5657</v>
      </c>
      <c r="E2" s="4" t="s">
        <v>5658</v>
      </c>
      <c r="F2" s="4" t="s">
        <v>5659</v>
      </c>
      <c r="G2" s="4" t="s">
        <v>5660</v>
      </c>
    </row>
    <row r="3" spans="1:7">
      <c r="A3" s="1" t="s">
        <v>5661</v>
      </c>
      <c r="B3" s="1" t="s">
        <v>227</v>
      </c>
      <c r="C3" s="1" t="s">
        <v>229</v>
      </c>
      <c r="D3" s="1">
        <v>70061534</v>
      </c>
      <c r="E3" s="1">
        <v>2.4E-2</v>
      </c>
      <c r="F3" s="1">
        <v>2.0400000000000001E-2</v>
      </c>
      <c r="G3" s="1">
        <v>-0.1016</v>
      </c>
    </row>
    <row r="4" spans="1:7">
      <c r="A4" s="1" t="s">
        <v>5661</v>
      </c>
      <c r="B4" s="1" t="s">
        <v>227</v>
      </c>
      <c r="C4" s="1" t="s">
        <v>231</v>
      </c>
      <c r="D4" s="1">
        <v>70291729</v>
      </c>
      <c r="E4" s="1">
        <v>2.5999999999999999E-2</v>
      </c>
      <c r="F4" s="1">
        <v>1.8499999999999999E-2</v>
      </c>
      <c r="G4" s="1">
        <v>-6.7599999999999993E-2</v>
      </c>
    </row>
    <row r="5" spans="1:7">
      <c r="A5" s="1" t="s">
        <v>5661</v>
      </c>
      <c r="B5" s="1" t="s">
        <v>227</v>
      </c>
      <c r="C5" s="1" t="s">
        <v>233</v>
      </c>
      <c r="D5" s="1">
        <v>69814862</v>
      </c>
      <c r="E5" s="1">
        <v>2.3E-2</v>
      </c>
      <c r="F5" s="1">
        <v>2.1399999999999999E-2</v>
      </c>
      <c r="G5" s="1">
        <v>-0.11840000000000001</v>
      </c>
    </row>
    <row r="6" spans="1:7">
      <c r="A6" s="1" t="s">
        <v>5661</v>
      </c>
      <c r="B6" s="1" t="s">
        <v>227</v>
      </c>
      <c r="C6" s="1" t="s">
        <v>235</v>
      </c>
      <c r="D6" s="1">
        <v>69893863</v>
      </c>
      <c r="E6" s="1">
        <v>2.5999999999999999E-2</v>
      </c>
      <c r="F6" s="1">
        <v>1.7999999999999999E-2</v>
      </c>
      <c r="G6" s="1">
        <v>-6.2E-2</v>
      </c>
    </row>
    <row r="7" spans="1:7">
      <c r="A7" s="1" t="s">
        <v>5661</v>
      </c>
      <c r="B7" s="1" t="s">
        <v>227</v>
      </c>
      <c r="C7" s="1" t="s">
        <v>237</v>
      </c>
      <c r="D7" s="1">
        <v>70042961</v>
      </c>
      <c r="E7" s="1">
        <v>2.4E-2</v>
      </c>
      <c r="F7" s="1">
        <v>2.0400000000000001E-2</v>
      </c>
      <c r="G7" s="1">
        <v>-0.1016</v>
      </c>
    </row>
    <row r="8" spans="1:7">
      <c r="A8" s="1" t="s">
        <v>5661</v>
      </c>
      <c r="B8" s="1" t="s">
        <v>227</v>
      </c>
      <c r="C8" s="1" t="s">
        <v>28</v>
      </c>
      <c r="D8" s="1">
        <v>70609828</v>
      </c>
      <c r="E8" s="1">
        <v>2.9000000000000001E-2</v>
      </c>
      <c r="F8" s="1">
        <v>1.44E-2</v>
      </c>
      <c r="G8" s="1">
        <v>-8.0000000000000004E-4</v>
      </c>
    </row>
    <row r="9" spans="1:7">
      <c r="A9" s="1" t="s">
        <v>5661</v>
      </c>
      <c r="B9" s="1" t="s">
        <v>229</v>
      </c>
      <c r="C9" s="1" t="s">
        <v>231</v>
      </c>
      <c r="D9" s="1">
        <v>70132031</v>
      </c>
      <c r="E9" s="1">
        <v>2.4E-2</v>
      </c>
      <c r="F9" s="1">
        <v>2.07E-2</v>
      </c>
      <c r="G9" s="1">
        <v>-0.10879999999999999</v>
      </c>
    </row>
    <row r="10" spans="1:7">
      <c r="A10" s="1" t="s">
        <v>5661</v>
      </c>
      <c r="B10" s="1" t="s">
        <v>229</v>
      </c>
      <c r="C10" s="1" t="s">
        <v>233</v>
      </c>
      <c r="D10" s="1">
        <v>69659268</v>
      </c>
      <c r="E10" s="1">
        <v>2.1999999999999999E-2</v>
      </c>
      <c r="F10" s="1">
        <v>2.24E-2</v>
      </c>
      <c r="G10" s="1">
        <v>-0.13739999999999999</v>
      </c>
    </row>
    <row r="11" spans="1:7">
      <c r="A11" s="1" t="s">
        <v>5661</v>
      </c>
      <c r="B11" s="1" t="s">
        <v>229</v>
      </c>
      <c r="C11" s="1" t="s">
        <v>235</v>
      </c>
      <c r="D11" s="1">
        <v>69720792</v>
      </c>
      <c r="E11" s="1">
        <v>2.4E-2</v>
      </c>
      <c r="F11" s="1">
        <v>2.0500000000000001E-2</v>
      </c>
      <c r="G11" s="1">
        <v>-0.1047</v>
      </c>
    </row>
    <row r="12" spans="1:7">
      <c r="A12" s="1" t="s">
        <v>5661</v>
      </c>
      <c r="B12" s="1" t="s">
        <v>229</v>
      </c>
      <c r="C12" s="1" t="s">
        <v>237</v>
      </c>
      <c r="D12" s="1">
        <v>69900814</v>
      </c>
      <c r="E12" s="1">
        <v>2.3E-2</v>
      </c>
      <c r="F12" s="1">
        <v>2.18E-2</v>
      </c>
      <c r="G12" s="1">
        <v>-0.12529999999999999</v>
      </c>
    </row>
    <row r="13" spans="1:7">
      <c r="A13" s="1" t="s">
        <v>5661</v>
      </c>
      <c r="B13" s="1" t="s">
        <v>229</v>
      </c>
      <c r="C13" s="1" t="s">
        <v>28</v>
      </c>
      <c r="D13" s="1">
        <v>70454632</v>
      </c>
      <c r="E13" s="1">
        <v>2.5999999999999999E-2</v>
      </c>
      <c r="F13" s="1">
        <v>1.78E-2</v>
      </c>
      <c r="G13" s="1">
        <v>-5.7700000000000001E-2</v>
      </c>
    </row>
    <row r="14" spans="1:7">
      <c r="A14" s="1" t="s">
        <v>5661</v>
      </c>
      <c r="B14" s="1" t="s">
        <v>231</v>
      </c>
      <c r="C14" s="1" t="s">
        <v>233</v>
      </c>
      <c r="D14" s="1">
        <v>69896578</v>
      </c>
      <c r="E14" s="1">
        <v>2.3E-2</v>
      </c>
      <c r="F14" s="1">
        <v>2.23E-2</v>
      </c>
      <c r="G14" s="1">
        <v>-0.13550000000000001</v>
      </c>
    </row>
    <row r="15" spans="1:7">
      <c r="A15" s="1" t="s">
        <v>5661</v>
      </c>
      <c r="B15" s="1" t="s">
        <v>231</v>
      </c>
      <c r="C15" s="1" t="s">
        <v>235</v>
      </c>
      <c r="D15" s="1">
        <v>69988215</v>
      </c>
      <c r="E15" s="1">
        <v>3.5000000000000003E-2</v>
      </c>
      <c r="F15" s="1">
        <v>1.1299999999999999E-2</v>
      </c>
      <c r="G15" s="1">
        <v>7.4899999999999994E-2</v>
      </c>
    </row>
    <row r="16" spans="1:7">
      <c r="A16" s="1" t="s">
        <v>5661</v>
      </c>
      <c r="B16" s="1" t="s">
        <v>231</v>
      </c>
      <c r="C16" s="1" t="s">
        <v>237</v>
      </c>
      <c r="D16" s="1">
        <v>70116740</v>
      </c>
      <c r="E16" s="1">
        <v>2.3E-2</v>
      </c>
      <c r="F16" s="1">
        <v>2.12E-2</v>
      </c>
      <c r="G16" s="1">
        <v>-0.1163</v>
      </c>
    </row>
    <row r="17" spans="1:7">
      <c r="A17" s="1" t="s">
        <v>5661</v>
      </c>
      <c r="B17" s="1" t="s">
        <v>231</v>
      </c>
      <c r="C17" s="1" t="s">
        <v>28</v>
      </c>
      <c r="D17" s="1">
        <v>70689286</v>
      </c>
      <c r="E17" s="1">
        <v>2.7E-2</v>
      </c>
      <c r="F17" s="1">
        <v>1.6299999999999999E-2</v>
      </c>
      <c r="G17" s="1">
        <v>-3.0700000000000002E-2</v>
      </c>
    </row>
    <row r="18" spans="1:7">
      <c r="A18" s="1" t="s">
        <v>5661</v>
      </c>
      <c r="B18" s="1" t="s">
        <v>233</v>
      </c>
      <c r="C18" s="1" t="s">
        <v>235</v>
      </c>
      <c r="D18" s="1">
        <v>69569371</v>
      </c>
      <c r="E18" s="1">
        <v>2.3E-2</v>
      </c>
      <c r="F18" s="1">
        <v>2.2200000000000001E-2</v>
      </c>
      <c r="G18" s="1">
        <v>-0.13320000000000001</v>
      </c>
    </row>
    <row r="19" spans="1:7">
      <c r="A19" s="1" t="s">
        <v>5661</v>
      </c>
      <c r="B19" s="1" t="s">
        <v>233</v>
      </c>
      <c r="C19" s="1" t="s">
        <v>237</v>
      </c>
      <c r="D19" s="1">
        <v>69646344</v>
      </c>
      <c r="E19" s="1">
        <v>2.1999999999999999E-2</v>
      </c>
      <c r="F19" s="1">
        <v>2.2100000000000002E-2</v>
      </c>
      <c r="G19" s="1">
        <v>-0.13139999999999999</v>
      </c>
    </row>
    <row r="20" spans="1:7">
      <c r="A20" s="1" t="s">
        <v>5661</v>
      </c>
      <c r="B20" s="1" t="s">
        <v>233</v>
      </c>
      <c r="C20" s="1" t="s">
        <v>28</v>
      </c>
      <c r="D20" s="1">
        <v>70194190</v>
      </c>
      <c r="E20" s="1">
        <v>2.4E-2</v>
      </c>
      <c r="F20" s="1">
        <v>1.9300000000000001E-2</v>
      </c>
      <c r="G20" s="1">
        <v>-8.3000000000000004E-2</v>
      </c>
    </row>
    <row r="21" spans="1:7">
      <c r="A21" s="1" t="s">
        <v>5661</v>
      </c>
      <c r="B21" s="1" t="s">
        <v>235</v>
      </c>
      <c r="C21" s="1" t="s">
        <v>237</v>
      </c>
      <c r="D21" s="1">
        <v>69695922</v>
      </c>
      <c r="E21" s="1">
        <v>2.3E-2</v>
      </c>
      <c r="F21" s="1">
        <v>2.1299999999999999E-2</v>
      </c>
      <c r="G21" s="1">
        <v>-0.1167</v>
      </c>
    </row>
    <row r="22" spans="1:7">
      <c r="A22" s="1" t="s">
        <v>5661</v>
      </c>
      <c r="B22" s="1" t="s">
        <v>235</v>
      </c>
      <c r="C22" s="1" t="s">
        <v>28</v>
      </c>
      <c r="D22" s="1">
        <v>70268922</v>
      </c>
      <c r="E22" s="1">
        <v>2.7E-2</v>
      </c>
      <c r="F22" s="1">
        <v>1.6199999999999999E-2</v>
      </c>
      <c r="G22" s="1">
        <v>-3.2099999999999997E-2</v>
      </c>
    </row>
    <row r="23" spans="1:7">
      <c r="A23" s="1" t="s">
        <v>5661</v>
      </c>
      <c r="B23" s="1" t="s">
        <v>237</v>
      </c>
      <c r="C23" s="1" t="s">
        <v>28</v>
      </c>
      <c r="D23" s="1">
        <v>70450512</v>
      </c>
      <c r="E23" s="1">
        <v>2.5000000000000001E-2</v>
      </c>
      <c r="F23" s="1">
        <v>1.84E-2</v>
      </c>
      <c r="G23" s="1">
        <v>-6.5799999999999997E-2</v>
      </c>
    </row>
    <row r="24" spans="1:7">
      <c r="A24" s="1" t="s">
        <v>5662</v>
      </c>
      <c r="B24" s="1" t="s">
        <v>175</v>
      </c>
      <c r="C24" s="1" t="s">
        <v>178</v>
      </c>
      <c r="D24" s="1">
        <v>69780760</v>
      </c>
      <c r="E24" s="1">
        <v>2.5000000000000001E-2</v>
      </c>
      <c r="F24" s="1">
        <v>1.7000000000000001E-2</v>
      </c>
      <c r="G24" s="1">
        <v>-4.9799999999999997E-2</v>
      </c>
    </row>
    <row r="25" spans="1:7">
      <c r="A25" s="1" t="s">
        <v>5662</v>
      </c>
      <c r="B25" s="1" t="s">
        <v>175</v>
      </c>
      <c r="C25" s="1" t="s">
        <v>180</v>
      </c>
      <c r="D25" s="1">
        <v>69437145</v>
      </c>
      <c r="E25" s="1">
        <v>2.5000000000000001E-2</v>
      </c>
      <c r="F25" s="1">
        <v>1.77E-2</v>
      </c>
      <c r="G25" s="1">
        <v>-6.1600000000000002E-2</v>
      </c>
    </row>
    <row r="26" spans="1:7">
      <c r="A26" s="1" t="s">
        <v>5662</v>
      </c>
      <c r="B26" s="1" t="s">
        <v>175</v>
      </c>
      <c r="C26" s="1" t="s">
        <v>182</v>
      </c>
      <c r="D26" s="1">
        <v>69591151</v>
      </c>
      <c r="E26" s="1">
        <v>2.5000000000000001E-2</v>
      </c>
      <c r="F26" s="1">
        <v>1.7999999999999999E-2</v>
      </c>
      <c r="G26" s="1">
        <v>-6.4799999999999996E-2</v>
      </c>
    </row>
    <row r="27" spans="1:7">
      <c r="A27" s="1" t="s">
        <v>5662</v>
      </c>
      <c r="B27" s="1" t="s">
        <v>175</v>
      </c>
      <c r="C27" s="1" t="s">
        <v>184</v>
      </c>
      <c r="D27" s="1">
        <v>68943674</v>
      </c>
      <c r="E27" s="1">
        <v>2.4E-2</v>
      </c>
      <c r="F27" s="1">
        <v>1.8700000000000001E-2</v>
      </c>
      <c r="G27" s="1">
        <v>-7.8799999999999995E-2</v>
      </c>
    </row>
    <row r="28" spans="1:7">
      <c r="A28" s="1" t="s">
        <v>5662</v>
      </c>
      <c r="B28" s="1" t="s">
        <v>175</v>
      </c>
      <c r="C28" s="1" t="s">
        <v>186</v>
      </c>
      <c r="D28" s="1">
        <v>69187277</v>
      </c>
      <c r="E28" s="1">
        <v>2.3E-2</v>
      </c>
      <c r="F28" s="1">
        <v>2.01E-2</v>
      </c>
      <c r="G28" s="1">
        <v>-0.1037</v>
      </c>
    </row>
    <row r="29" spans="1:7">
      <c r="A29" s="1" t="s">
        <v>5662</v>
      </c>
      <c r="B29" s="1" t="s">
        <v>175</v>
      </c>
      <c r="C29" s="1" t="s">
        <v>285</v>
      </c>
      <c r="D29" s="1">
        <v>70054050</v>
      </c>
      <c r="E29" s="1">
        <v>2.4E-2</v>
      </c>
      <c r="F29" s="1">
        <v>1.84E-2</v>
      </c>
      <c r="G29" s="1">
        <v>-6.9599999999999995E-2</v>
      </c>
    </row>
    <row r="30" spans="1:7">
      <c r="A30" s="1" t="s">
        <v>5662</v>
      </c>
      <c r="B30" s="1" t="s">
        <v>175</v>
      </c>
      <c r="C30" s="1" t="s">
        <v>287</v>
      </c>
      <c r="D30" s="1">
        <v>70057741</v>
      </c>
      <c r="E30" s="1">
        <v>2.5999999999999999E-2</v>
      </c>
      <c r="F30" s="1">
        <v>1.7299999999999999E-2</v>
      </c>
      <c r="G30" s="1">
        <v>-5.0500000000000003E-2</v>
      </c>
    </row>
    <row r="31" spans="1:7">
      <c r="A31" s="1" t="s">
        <v>5662</v>
      </c>
      <c r="B31" s="1" t="s">
        <v>178</v>
      </c>
      <c r="C31" s="1" t="s">
        <v>180</v>
      </c>
      <c r="D31" s="1">
        <v>70172794</v>
      </c>
      <c r="E31" s="1">
        <v>0.03</v>
      </c>
      <c r="F31" s="1">
        <v>1.3599999999999999E-2</v>
      </c>
      <c r="G31" s="1">
        <v>1.7000000000000001E-2</v>
      </c>
    </row>
    <row r="32" spans="1:7">
      <c r="A32" s="1" t="s">
        <v>5662</v>
      </c>
      <c r="B32" s="1" t="s">
        <v>178</v>
      </c>
      <c r="C32" s="1" t="s">
        <v>182</v>
      </c>
      <c r="D32" s="1">
        <v>70329514</v>
      </c>
      <c r="E32" s="1">
        <v>2.5999999999999999E-2</v>
      </c>
      <c r="F32" s="1">
        <v>1.7100000000000001E-2</v>
      </c>
      <c r="G32" s="1">
        <v>-4.87E-2</v>
      </c>
    </row>
    <row r="33" spans="1:7">
      <c r="A33" s="1" t="s">
        <v>5662</v>
      </c>
      <c r="B33" s="1" t="s">
        <v>178</v>
      </c>
      <c r="C33" s="1" t="s">
        <v>184</v>
      </c>
      <c r="D33" s="1">
        <v>69696874</v>
      </c>
      <c r="E33" s="1">
        <v>2.5999999999999999E-2</v>
      </c>
      <c r="F33" s="1">
        <v>1.7399999999999999E-2</v>
      </c>
      <c r="G33" s="1">
        <v>-5.4300000000000001E-2</v>
      </c>
    </row>
    <row r="34" spans="1:7">
      <c r="A34" s="1" t="s">
        <v>5662</v>
      </c>
      <c r="B34" s="1" t="s">
        <v>178</v>
      </c>
      <c r="C34" s="1" t="s">
        <v>186</v>
      </c>
      <c r="D34" s="1">
        <v>69930280</v>
      </c>
      <c r="E34" s="1">
        <v>2.3E-2</v>
      </c>
      <c r="F34" s="1">
        <v>1.9400000000000001E-2</v>
      </c>
      <c r="G34" s="1">
        <v>-9.5699999999999993E-2</v>
      </c>
    </row>
    <row r="35" spans="1:7">
      <c r="A35" s="1" t="s">
        <v>5662</v>
      </c>
      <c r="B35" s="1" t="s">
        <v>178</v>
      </c>
      <c r="C35" s="1" t="s">
        <v>285</v>
      </c>
      <c r="D35" s="1">
        <v>70782783</v>
      </c>
      <c r="E35" s="1">
        <v>2.4E-2</v>
      </c>
      <c r="F35" s="1">
        <v>1.9099999999999999E-2</v>
      </c>
      <c r="G35" s="1">
        <v>-8.1299999999999997E-2</v>
      </c>
    </row>
    <row r="36" spans="1:7">
      <c r="A36" s="1" t="s">
        <v>5662</v>
      </c>
      <c r="B36" s="1" t="s">
        <v>178</v>
      </c>
      <c r="C36" s="1" t="s">
        <v>287</v>
      </c>
      <c r="D36" s="1">
        <v>70786480</v>
      </c>
      <c r="E36" s="1">
        <v>2.7E-2</v>
      </c>
      <c r="F36" s="1">
        <v>1.6299999999999999E-2</v>
      </c>
      <c r="G36" s="1">
        <v>-3.2800000000000003E-2</v>
      </c>
    </row>
    <row r="37" spans="1:7">
      <c r="A37" s="1" t="s">
        <v>5662</v>
      </c>
      <c r="B37" s="1" t="s">
        <v>180</v>
      </c>
      <c r="C37" s="1" t="s">
        <v>182</v>
      </c>
      <c r="D37" s="1">
        <v>70006784</v>
      </c>
      <c r="E37" s="1">
        <v>2.5000000000000001E-2</v>
      </c>
      <c r="F37" s="1">
        <v>1.8100000000000002E-2</v>
      </c>
      <c r="G37" s="1">
        <v>-6.4799999999999996E-2</v>
      </c>
    </row>
    <row r="38" spans="1:7">
      <c r="A38" s="1" t="s">
        <v>5662</v>
      </c>
      <c r="B38" s="1" t="s">
        <v>180</v>
      </c>
      <c r="C38" s="1" t="s">
        <v>184</v>
      </c>
      <c r="D38" s="1">
        <v>69391330</v>
      </c>
      <c r="E38" s="1">
        <v>2.5000000000000001E-2</v>
      </c>
      <c r="F38" s="1">
        <v>1.7999999999999999E-2</v>
      </c>
      <c r="G38" s="1">
        <v>-6.59E-2</v>
      </c>
    </row>
    <row r="39" spans="1:7">
      <c r="A39" s="1" t="s">
        <v>5662</v>
      </c>
      <c r="B39" s="1" t="s">
        <v>180</v>
      </c>
      <c r="C39" s="1" t="s">
        <v>186</v>
      </c>
      <c r="D39" s="1">
        <v>69617603</v>
      </c>
      <c r="E39" s="1">
        <v>2.4E-2</v>
      </c>
      <c r="F39" s="1">
        <v>1.9800000000000002E-2</v>
      </c>
      <c r="G39" s="1">
        <v>-9.9500000000000005E-2</v>
      </c>
    </row>
    <row r="40" spans="1:7">
      <c r="A40" s="1" t="s">
        <v>5662</v>
      </c>
      <c r="B40" s="1" t="s">
        <v>180</v>
      </c>
      <c r="C40" s="1" t="s">
        <v>285</v>
      </c>
      <c r="D40" s="1">
        <v>70432965</v>
      </c>
      <c r="E40" s="1">
        <v>2.4E-2</v>
      </c>
      <c r="F40" s="1">
        <v>1.9900000000000001E-2</v>
      </c>
      <c r="G40" s="1">
        <v>-9.5600000000000004E-2</v>
      </c>
    </row>
    <row r="41" spans="1:7">
      <c r="A41" s="1" t="s">
        <v>5662</v>
      </c>
      <c r="B41" s="1" t="s">
        <v>180</v>
      </c>
      <c r="C41" s="1" t="s">
        <v>287</v>
      </c>
      <c r="D41" s="1">
        <v>70436745</v>
      </c>
      <c r="E41" s="1">
        <v>2.8000000000000001E-2</v>
      </c>
      <c r="F41" s="1">
        <v>1.61E-2</v>
      </c>
      <c r="G41" s="1">
        <v>-2.6800000000000001E-2</v>
      </c>
    </row>
    <row r="42" spans="1:7">
      <c r="A42" s="1" t="s">
        <v>5662</v>
      </c>
      <c r="B42" s="1" t="s">
        <v>182</v>
      </c>
      <c r="C42" s="1" t="s">
        <v>184</v>
      </c>
      <c r="D42" s="1">
        <v>69550345</v>
      </c>
      <c r="E42" s="1">
        <v>2.5000000000000001E-2</v>
      </c>
      <c r="F42" s="1">
        <v>1.9199999999999998E-2</v>
      </c>
      <c r="G42" s="1">
        <v>-8.1199999999999994E-2</v>
      </c>
    </row>
    <row r="43" spans="1:7">
      <c r="A43" s="1" t="s">
        <v>5662</v>
      </c>
      <c r="B43" s="1" t="s">
        <v>182</v>
      </c>
      <c r="C43" s="1" t="s">
        <v>186</v>
      </c>
      <c r="D43" s="1">
        <v>69773350</v>
      </c>
      <c r="E43" s="1">
        <v>2.5000000000000001E-2</v>
      </c>
      <c r="F43" s="1">
        <v>1.8800000000000001E-2</v>
      </c>
      <c r="G43" s="1">
        <v>-8.1199999999999994E-2</v>
      </c>
    </row>
    <row r="44" spans="1:7">
      <c r="A44" s="1" t="s">
        <v>5662</v>
      </c>
      <c r="B44" s="1" t="s">
        <v>182</v>
      </c>
      <c r="C44" s="1" t="s">
        <v>285</v>
      </c>
      <c r="D44" s="1">
        <v>70593642</v>
      </c>
      <c r="E44" s="1">
        <v>2.4E-2</v>
      </c>
      <c r="F44" s="1">
        <v>2.0500000000000001E-2</v>
      </c>
      <c r="G44" s="1">
        <v>-0.1017</v>
      </c>
    </row>
    <row r="45" spans="1:7">
      <c r="A45" s="1" t="s">
        <v>5662</v>
      </c>
      <c r="B45" s="1" t="s">
        <v>182</v>
      </c>
      <c r="C45" s="1" t="s">
        <v>287</v>
      </c>
      <c r="D45" s="1">
        <v>70597044</v>
      </c>
      <c r="E45" s="1">
        <v>2.5999999999999999E-2</v>
      </c>
      <c r="F45" s="1">
        <v>1.7899999999999999E-2</v>
      </c>
      <c r="G45" s="1">
        <v>-5.8099999999999999E-2</v>
      </c>
    </row>
    <row r="46" spans="1:7">
      <c r="A46" s="1" t="s">
        <v>5662</v>
      </c>
      <c r="B46" s="1" t="s">
        <v>184</v>
      </c>
      <c r="C46" s="1" t="s">
        <v>186</v>
      </c>
      <c r="D46" s="1">
        <v>69173783</v>
      </c>
      <c r="E46" s="1">
        <v>2.3E-2</v>
      </c>
      <c r="F46" s="1">
        <v>2.1000000000000001E-2</v>
      </c>
      <c r="G46" s="1">
        <v>-0.12039999999999999</v>
      </c>
    </row>
    <row r="47" spans="1:7">
      <c r="A47" s="1" t="s">
        <v>5662</v>
      </c>
      <c r="B47" s="1" t="s">
        <v>184</v>
      </c>
      <c r="C47" s="1" t="s">
        <v>285</v>
      </c>
      <c r="D47" s="1">
        <v>69943343</v>
      </c>
      <c r="E47" s="1">
        <v>2.3E-2</v>
      </c>
      <c r="F47" s="1">
        <v>2.0299999999999999E-2</v>
      </c>
      <c r="G47" s="1">
        <v>-0.10059999999999999</v>
      </c>
    </row>
    <row r="48" spans="1:7">
      <c r="A48" s="1" t="s">
        <v>5662</v>
      </c>
      <c r="B48" s="1" t="s">
        <v>184</v>
      </c>
      <c r="C48" s="1" t="s">
        <v>287</v>
      </c>
      <c r="D48" s="1">
        <v>69947062</v>
      </c>
      <c r="E48" s="1">
        <v>2.7E-2</v>
      </c>
      <c r="F48" s="1">
        <v>1.6500000000000001E-2</v>
      </c>
      <c r="G48" s="1">
        <v>-3.5000000000000003E-2</v>
      </c>
    </row>
    <row r="49" spans="1:7">
      <c r="A49" s="1" t="s">
        <v>5662</v>
      </c>
      <c r="B49" s="1" t="s">
        <v>186</v>
      </c>
      <c r="C49" s="1" t="s">
        <v>285</v>
      </c>
      <c r="D49" s="1">
        <v>70185773</v>
      </c>
      <c r="E49" s="1">
        <v>2.1999999999999999E-2</v>
      </c>
      <c r="F49" s="1">
        <v>2.23E-2</v>
      </c>
      <c r="G49" s="1">
        <v>-0.13800000000000001</v>
      </c>
    </row>
    <row r="50" spans="1:7">
      <c r="A50" s="1" t="s">
        <v>5662</v>
      </c>
      <c r="B50" s="1" t="s">
        <v>186</v>
      </c>
      <c r="C50" s="1" t="s">
        <v>287</v>
      </c>
      <c r="D50" s="1">
        <v>70188939</v>
      </c>
      <c r="E50" s="1">
        <v>2.4E-2</v>
      </c>
      <c r="F50" s="1">
        <v>1.9400000000000001E-2</v>
      </c>
      <c r="G50" s="1">
        <v>-9.0300000000000005E-2</v>
      </c>
    </row>
    <row r="51" spans="1:7">
      <c r="A51" s="1" t="s">
        <v>5662</v>
      </c>
      <c r="B51" s="1" t="s">
        <v>285</v>
      </c>
      <c r="C51" s="1" t="s">
        <v>287</v>
      </c>
      <c r="D51" s="1">
        <v>71069538</v>
      </c>
      <c r="E51" s="1">
        <v>2.5000000000000001E-2</v>
      </c>
      <c r="F51" s="1">
        <v>1.9099999999999999E-2</v>
      </c>
      <c r="G51" s="1">
        <v>-7.3400000000000007E-2</v>
      </c>
    </row>
    <row r="52" spans="1:7">
      <c r="A52" s="1" t="s">
        <v>5663</v>
      </c>
      <c r="B52" s="1" t="s">
        <v>239</v>
      </c>
      <c r="C52" s="1" t="s">
        <v>241</v>
      </c>
      <c r="D52" s="1">
        <v>70028474</v>
      </c>
      <c r="E52" s="1">
        <v>0.02</v>
      </c>
      <c r="F52" s="1">
        <v>2.53E-2</v>
      </c>
      <c r="G52" s="1">
        <v>-0.1857</v>
      </c>
    </row>
    <row r="53" spans="1:7">
      <c r="A53" s="1" t="s">
        <v>5663</v>
      </c>
      <c r="B53" s="1" t="s">
        <v>239</v>
      </c>
      <c r="C53" s="1" t="s">
        <v>243</v>
      </c>
      <c r="D53" s="1">
        <v>70091939</v>
      </c>
      <c r="E53" s="1">
        <v>2.7E-2</v>
      </c>
      <c r="F53" s="1">
        <v>1.7299999999999999E-2</v>
      </c>
      <c r="G53" s="1">
        <v>-4.6699999999999998E-2</v>
      </c>
    </row>
    <row r="54" spans="1:7">
      <c r="A54" s="1" t="s">
        <v>5663</v>
      </c>
      <c r="B54" s="1" t="s">
        <v>239</v>
      </c>
      <c r="C54" s="1" t="s">
        <v>77</v>
      </c>
      <c r="D54" s="1">
        <v>70456853</v>
      </c>
      <c r="E54" s="1">
        <v>2.9000000000000001E-2</v>
      </c>
      <c r="F54" s="1">
        <v>1.5599999999999999E-2</v>
      </c>
      <c r="G54" s="1">
        <v>-1.37E-2</v>
      </c>
    </row>
    <row r="55" spans="1:7">
      <c r="A55" s="1" t="s">
        <v>5663</v>
      </c>
      <c r="B55" s="1" t="s">
        <v>239</v>
      </c>
      <c r="C55" s="1" t="s">
        <v>37</v>
      </c>
      <c r="D55" s="1">
        <v>70447496</v>
      </c>
      <c r="E55" s="1">
        <v>2.7E-2</v>
      </c>
      <c r="F55" s="1">
        <v>1.5699999999999999E-2</v>
      </c>
      <c r="G55" s="1">
        <v>-2.53E-2</v>
      </c>
    </row>
    <row r="56" spans="1:7">
      <c r="A56" s="1" t="s">
        <v>5663</v>
      </c>
      <c r="B56" s="1" t="s">
        <v>241</v>
      </c>
      <c r="C56" s="1" t="s">
        <v>243</v>
      </c>
      <c r="D56" s="1">
        <v>70168589</v>
      </c>
      <c r="E56" s="1">
        <v>0.02</v>
      </c>
      <c r="F56" s="1">
        <v>2.41E-2</v>
      </c>
      <c r="G56" s="1">
        <v>-0.1628</v>
      </c>
    </row>
    <row r="57" spans="1:7">
      <c r="A57" s="1" t="s">
        <v>5663</v>
      </c>
      <c r="B57" s="1" t="s">
        <v>241</v>
      </c>
      <c r="C57" s="1" t="s">
        <v>77</v>
      </c>
      <c r="D57" s="1">
        <v>70541163</v>
      </c>
      <c r="E57" s="1">
        <v>2.1999999999999999E-2</v>
      </c>
      <c r="F57" s="1">
        <v>2.12E-2</v>
      </c>
      <c r="G57" s="1">
        <v>-0.1125</v>
      </c>
    </row>
    <row r="58" spans="1:7">
      <c r="A58" s="1" t="s">
        <v>5663</v>
      </c>
      <c r="B58" s="1" t="s">
        <v>241</v>
      </c>
      <c r="C58" s="1" t="s">
        <v>37</v>
      </c>
      <c r="D58" s="1">
        <v>70532865</v>
      </c>
      <c r="E58" s="1">
        <v>2.1000000000000001E-2</v>
      </c>
      <c r="F58" s="1">
        <v>2.2599999999999999E-2</v>
      </c>
      <c r="G58" s="1">
        <v>-0.13719999999999999</v>
      </c>
    </row>
    <row r="59" spans="1:7">
      <c r="A59" s="1" t="s">
        <v>5663</v>
      </c>
      <c r="B59" s="1" t="s">
        <v>243</v>
      </c>
      <c r="C59" s="1" t="s">
        <v>77</v>
      </c>
      <c r="D59" s="1">
        <v>70637345</v>
      </c>
      <c r="E59" s="1">
        <v>0.03</v>
      </c>
      <c r="F59" s="1">
        <v>1.43E-2</v>
      </c>
      <c r="G59" s="1">
        <v>8.0000000000000002E-3</v>
      </c>
    </row>
    <row r="60" spans="1:7">
      <c r="A60" s="1" t="s">
        <v>5663</v>
      </c>
      <c r="B60" s="1" t="s">
        <v>243</v>
      </c>
      <c r="C60" s="1" t="s">
        <v>37</v>
      </c>
      <c r="D60" s="1">
        <v>70629893</v>
      </c>
      <c r="E60" s="1">
        <v>0.03</v>
      </c>
      <c r="F60" s="1">
        <v>1.41E-2</v>
      </c>
      <c r="G60" s="1">
        <v>1.04E-2</v>
      </c>
    </row>
    <row r="61" spans="1:7">
      <c r="A61" s="1" t="s">
        <v>5663</v>
      </c>
      <c r="B61" s="1" t="s">
        <v>77</v>
      </c>
      <c r="C61" s="1" t="s">
        <v>37</v>
      </c>
      <c r="D61" s="1">
        <v>71069632</v>
      </c>
      <c r="E61" s="1">
        <v>3.1E-2</v>
      </c>
      <c r="F61" s="1">
        <v>1.38E-2</v>
      </c>
      <c r="G61" s="1">
        <v>1.7000000000000001E-2</v>
      </c>
    </row>
    <row r="62" spans="1:7">
      <c r="A62" s="1" t="s">
        <v>92</v>
      </c>
      <c r="B62" s="1" t="s">
        <v>90</v>
      </c>
      <c r="C62" s="1" t="s">
        <v>94</v>
      </c>
      <c r="D62" s="1">
        <v>71043247</v>
      </c>
      <c r="E62" s="1">
        <v>2.8000000000000001E-2</v>
      </c>
      <c r="F62" s="1">
        <v>1.43E-2</v>
      </c>
      <c r="G62" s="1">
        <v>-6.8999999999999999E-3</v>
      </c>
    </row>
    <row r="63" spans="1:7">
      <c r="A63" s="1" t="s">
        <v>92</v>
      </c>
      <c r="B63" s="1" t="s">
        <v>90</v>
      </c>
      <c r="C63" s="1" t="s">
        <v>96</v>
      </c>
      <c r="D63" s="1">
        <v>71059516</v>
      </c>
      <c r="E63" s="1">
        <v>3.2000000000000001E-2</v>
      </c>
      <c r="F63" s="1">
        <v>1.18E-2</v>
      </c>
      <c r="G63" s="1">
        <v>5.1200000000000002E-2</v>
      </c>
    </row>
    <row r="64" spans="1:7">
      <c r="A64" s="1" t="s">
        <v>92</v>
      </c>
      <c r="B64" s="1" t="s">
        <v>90</v>
      </c>
      <c r="C64" s="1" t="s">
        <v>98</v>
      </c>
      <c r="D64" s="1">
        <v>71044555</v>
      </c>
      <c r="E64" s="1">
        <v>3.3000000000000002E-2</v>
      </c>
      <c r="F64" s="1">
        <v>7.7000000000000002E-3</v>
      </c>
      <c r="G64" s="1">
        <v>0.12620000000000001</v>
      </c>
    </row>
    <row r="65" spans="1:7">
      <c r="A65" s="1" t="s">
        <v>92</v>
      </c>
      <c r="B65" s="1" t="s">
        <v>90</v>
      </c>
      <c r="C65" s="1" t="s">
        <v>100</v>
      </c>
      <c r="D65" s="1">
        <v>71064349</v>
      </c>
      <c r="E65" s="1">
        <v>3.4000000000000002E-2</v>
      </c>
      <c r="F65" s="1">
        <v>7.1000000000000004E-3</v>
      </c>
      <c r="G65" s="1">
        <v>0.13009999999999999</v>
      </c>
    </row>
    <row r="66" spans="1:7">
      <c r="A66" s="1" t="s">
        <v>92</v>
      </c>
      <c r="B66" s="1" t="s">
        <v>90</v>
      </c>
      <c r="C66" s="1" t="s">
        <v>102</v>
      </c>
      <c r="D66" s="1">
        <v>71040211</v>
      </c>
      <c r="E66" s="1">
        <v>2.5000000000000001E-2</v>
      </c>
      <c r="F66" s="1">
        <v>1.7999999999999999E-2</v>
      </c>
      <c r="G66" s="1">
        <v>-7.46E-2</v>
      </c>
    </row>
    <row r="67" spans="1:7">
      <c r="A67" s="1" t="s">
        <v>92</v>
      </c>
      <c r="B67" s="1" t="s">
        <v>94</v>
      </c>
      <c r="C67" s="1" t="s">
        <v>96</v>
      </c>
      <c r="D67" s="1">
        <v>71052608</v>
      </c>
      <c r="E67" s="1">
        <v>2.9000000000000001E-2</v>
      </c>
      <c r="F67" s="1">
        <v>1.0800000000000001E-2</v>
      </c>
      <c r="G67" s="1">
        <v>4.7600000000000003E-2</v>
      </c>
    </row>
    <row r="68" spans="1:7">
      <c r="A68" s="1" t="s">
        <v>92</v>
      </c>
      <c r="B68" s="1" t="s">
        <v>94</v>
      </c>
      <c r="C68" s="1" t="s">
        <v>98</v>
      </c>
      <c r="D68" s="1">
        <v>71030728</v>
      </c>
      <c r="E68" s="1">
        <v>2.7E-2</v>
      </c>
      <c r="F68" s="1">
        <v>1.37E-2</v>
      </c>
      <c r="G68" s="1">
        <v>-6.6E-3</v>
      </c>
    </row>
    <row r="69" spans="1:7">
      <c r="A69" s="1" t="s">
        <v>92</v>
      </c>
      <c r="B69" s="1" t="s">
        <v>94</v>
      </c>
      <c r="C69" s="1" t="s">
        <v>100</v>
      </c>
      <c r="D69" s="1">
        <v>71052070</v>
      </c>
      <c r="E69" s="1">
        <v>0.03</v>
      </c>
      <c r="F69" s="1">
        <v>1.0800000000000001E-2</v>
      </c>
      <c r="G69" s="1">
        <v>5.9799999999999999E-2</v>
      </c>
    </row>
    <row r="70" spans="1:7">
      <c r="A70" s="1" t="s">
        <v>92</v>
      </c>
      <c r="B70" s="1" t="s">
        <v>94</v>
      </c>
      <c r="C70" s="1" t="s">
        <v>102</v>
      </c>
      <c r="D70" s="1">
        <v>71032894</v>
      </c>
      <c r="E70" s="1">
        <v>2.5999999999999999E-2</v>
      </c>
      <c r="F70" s="1">
        <v>1.0500000000000001E-2</v>
      </c>
      <c r="G70" s="1">
        <v>3.4799999999999998E-2</v>
      </c>
    </row>
    <row r="71" spans="1:7">
      <c r="A71" s="1" t="s">
        <v>92</v>
      </c>
      <c r="B71" s="1" t="s">
        <v>96</v>
      </c>
      <c r="C71" s="1" t="s">
        <v>98</v>
      </c>
      <c r="D71" s="1">
        <v>71046747</v>
      </c>
      <c r="E71" s="1">
        <v>3.2000000000000001E-2</v>
      </c>
      <c r="F71" s="1">
        <v>7.3000000000000001E-3</v>
      </c>
      <c r="G71" s="1">
        <v>0.1191</v>
      </c>
    </row>
    <row r="72" spans="1:7">
      <c r="A72" s="1" t="s">
        <v>92</v>
      </c>
      <c r="B72" s="1" t="s">
        <v>96</v>
      </c>
      <c r="C72" s="1" t="s">
        <v>100</v>
      </c>
      <c r="D72" s="1">
        <v>71068833</v>
      </c>
      <c r="E72" s="1">
        <v>0.04</v>
      </c>
      <c r="F72" s="1">
        <v>7.1999999999999998E-3</v>
      </c>
      <c r="G72" s="1">
        <v>0.15790000000000001</v>
      </c>
    </row>
    <row r="73" spans="1:7">
      <c r="A73" s="1" t="s">
        <v>92</v>
      </c>
      <c r="B73" s="1" t="s">
        <v>96</v>
      </c>
      <c r="C73" s="1" t="s">
        <v>102</v>
      </c>
      <c r="D73" s="1">
        <v>71044847</v>
      </c>
      <c r="E73" s="1">
        <v>2.5999999999999999E-2</v>
      </c>
      <c r="F73" s="1">
        <v>1.35E-2</v>
      </c>
      <c r="G73" s="1">
        <v>-5.0000000000000001E-3</v>
      </c>
    </row>
    <row r="74" spans="1:7">
      <c r="A74" s="1" t="s">
        <v>92</v>
      </c>
      <c r="B74" s="1" t="s">
        <v>98</v>
      </c>
      <c r="C74" s="1" t="s">
        <v>100</v>
      </c>
      <c r="D74" s="1">
        <v>71048693</v>
      </c>
      <c r="E74" s="1">
        <v>0.03</v>
      </c>
      <c r="F74" s="1">
        <v>1.0200000000000001E-2</v>
      </c>
      <c r="G74" s="1">
        <v>6.4100000000000004E-2</v>
      </c>
    </row>
    <row r="75" spans="1:7">
      <c r="A75" s="1" t="s">
        <v>92</v>
      </c>
      <c r="B75" s="1" t="s">
        <v>98</v>
      </c>
      <c r="C75" s="1" t="s">
        <v>102</v>
      </c>
      <c r="D75" s="1">
        <v>71024501</v>
      </c>
      <c r="E75" s="1">
        <v>2.3E-2</v>
      </c>
      <c r="F75" s="1">
        <v>1.7600000000000001E-2</v>
      </c>
      <c r="G75" s="1">
        <v>-9.4E-2</v>
      </c>
    </row>
    <row r="76" spans="1:7">
      <c r="A76" s="1" t="s">
        <v>92</v>
      </c>
      <c r="B76" s="1" t="s">
        <v>100</v>
      </c>
      <c r="C76" s="1" t="s">
        <v>102</v>
      </c>
      <c r="D76" s="1">
        <v>71049469</v>
      </c>
      <c r="E76" s="1">
        <v>2.7E-2</v>
      </c>
      <c r="F76" s="1">
        <v>1.2800000000000001E-2</v>
      </c>
      <c r="G76" s="1">
        <v>8.2000000000000007E-3</v>
      </c>
    </row>
    <row r="77" spans="1:7">
      <c r="A77" s="1" t="s">
        <v>123</v>
      </c>
      <c r="B77" s="1" t="s">
        <v>121</v>
      </c>
      <c r="C77" s="1" t="s">
        <v>125</v>
      </c>
      <c r="D77" s="1">
        <v>71065777</v>
      </c>
      <c r="E77" s="1">
        <v>1.4999999999999999E-2</v>
      </c>
      <c r="F77" s="1">
        <v>6.0000000000000001E-3</v>
      </c>
      <c r="G77" s="1">
        <v>4.1000000000000002E-2</v>
      </c>
    </row>
    <row r="78" spans="1:7">
      <c r="A78" s="1" t="s">
        <v>123</v>
      </c>
      <c r="B78" s="1" t="s">
        <v>121</v>
      </c>
      <c r="C78" s="1" t="s">
        <v>127</v>
      </c>
      <c r="D78" s="1">
        <v>71055025</v>
      </c>
      <c r="E78" s="1">
        <v>1.4E-2</v>
      </c>
      <c r="F78" s="1">
        <v>8.2000000000000007E-3</v>
      </c>
      <c r="G78" s="1">
        <v>-2.8500000000000001E-2</v>
      </c>
    </row>
    <row r="79" spans="1:7">
      <c r="A79" s="1" t="s">
        <v>123</v>
      </c>
      <c r="B79" s="1" t="s">
        <v>121</v>
      </c>
      <c r="C79" s="1" t="s">
        <v>129</v>
      </c>
      <c r="D79" s="1">
        <v>71059195</v>
      </c>
      <c r="E79" s="1">
        <v>1.4999999999999999E-2</v>
      </c>
      <c r="F79" s="1">
        <v>6.3E-3</v>
      </c>
      <c r="G79" s="1">
        <v>3.9399999999999998E-2</v>
      </c>
    </row>
    <row r="80" spans="1:7">
      <c r="A80" s="1" t="s">
        <v>123</v>
      </c>
      <c r="B80" s="1" t="s">
        <v>121</v>
      </c>
      <c r="C80" s="1" t="s">
        <v>131</v>
      </c>
      <c r="D80" s="1">
        <v>71061321</v>
      </c>
      <c r="E80" s="1">
        <v>1.6E-2</v>
      </c>
      <c r="F80" s="1">
        <v>6.7000000000000002E-3</v>
      </c>
      <c r="G80" s="1">
        <v>2.9499999999999998E-2</v>
      </c>
    </row>
    <row r="81" spans="1:7">
      <c r="A81" s="1" t="s">
        <v>123</v>
      </c>
      <c r="B81" s="1" t="s">
        <v>121</v>
      </c>
      <c r="C81" s="1" t="s">
        <v>133</v>
      </c>
      <c r="D81" s="1">
        <v>71059185</v>
      </c>
      <c r="E81" s="1">
        <v>1.4999999999999999E-2</v>
      </c>
      <c r="F81" s="1">
        <v>6.3E-3</v>
      </c>
      <c r="G81" s="1">
        <v>3.7600000000000001E-2</v>
      </c>
    </row>
    <row r="82" spans="1:7">
      <c r="A82" s="1" t="s">
        <v>123</v>
      </c>
      <c r="B82" s="1" t="s">
        <v>121</v>
      </c>
      <c r="C82" s="1" t="s">
        <v>135</v>
      </c>
      <c r="D82" s="1">
        <v>71049480</v>
      </c>
      <c r="E82" s="1">
        <v>1.4999999999999999E-2</v>
      </c>
      <c r="F82" s="1">
        <v>7.0000000000000001E-3</v>
      </c>
      <c r="G82" s="1">
        <v>1.12E-2</v>
      </c>
    </row>
    <row r="83" spans="1:7">
      <c r="A83" s="1" t="s">
        <v>123</v>
      </c>
      <c r="B83" s="1" t="s">
        <v>121</v>
      </c>
      <c r="C83" s="1" t="s">
        <v>137</v>
      </c>
      <c r="D83" s="1">
        <v>71054384</v>
      </c>
      <c r="E83" s="1">
        <v>1.4999999999999999E-2</v>
      </c>
      <c r="F83" s="1">
        <v>6.3E-3</v>
      </c>
      <c r="G83" s="1">
        <v>2.76E-2</v>
      </c>
    </row>
    <row r="84" spans="1:7">
      <c r="A84" s="1" t="s">
        <v>123</v>
      </c>
      <c r="B84" s="1" t="s">
        <v>121</v>
      </c>
      <c r="C84" s="1" t="s">
        <v>139</v>
      </c>
      <c r="D84" s="1">
        <v>71057414</v>
      </c>
      <c r="E84" s="1">
        <v>1.6E-2</v>
      </c>
      <c r="F84" s="1">
        <v>6.3E-3</v>
      </c>
      <c r="G84" s="1">
        <v>4.1700000000000001E-2</v>
      </c>
    </row>
    <row r="85" spans="1:7">
      <c r="A85" s="1" t="s">
        <v>123</v>
      </c>
      <c r="B85" s="1" t="s">
        <v>121</v>
      </c>
      <c r="C85" s="1" t="s">
        <v>141</v>
      </c>
      <c r="D85" s="1">
        <v>71073810</v>
      </c>
      <c r="E85" s="1">
        <v>3.2000000000000001E-2</v>
      </c>
      <c r="F85" s="1">
        <v>1E-4</v>
      </c>
      <c r="G85" s="1">
        <v>0.45929999999999999</v>
      </c>
    </row>
    <row r="86" spans="1:7">
      <c r="A86" s="1" t="s">
        <v>123</v>
      </c>
      <c r="B86" s="1" t="s">
        <v>121</v>
      </c>
      <c r="C86" s="1" t="s">
        <v>143</v>
      </c>
      <c r="D86" s="1">
        <v>71058262</v>
      </c>
      <c r="E86" s="1">
        <v>1.4999999999999999E-2</v>
      </c>
      <c r="F86" s="1">
        <v>6.3E-3</v>
      </c>
      <c r="G86" s="1">
        <v>3.6700000000000003E-2</v>
      </c>
    </row>
    <row r="87" spans="1:7">
      <c r="A87" s="1" t="s">
        <v>123</v>
      </c>
      <c r="B87" s="1" t="s">
        <v>121</v>
      </c>
      <c r="C87" s="1" t="s">
        <v>145</v>
      </c>
      <c r="D87" s="1">
        <v>71061212</v>
      </c>
      <c r="E87" s="1">
        <v>1.4E-2</v>
      </c>
      <c r="F87" s="1">
        <v>7.6E-3</v>
      </c>
      <c r="G87" s="1">
        <v>-1.9699999999999999E-2</v>
      </c>
    </row>
    <row r="88" spans="1:7">
      <c r="A88" s="1" t="s">
        <v>123</v>
      </c>
      <c r="B88" s="1" t="s">
        <v>121</v>
      </c>
      <c r="C88" s="1" t="s">
        <v>147</v>
      </c>
      <c r="D88" s="1">
        <v>71064247</v>
      </c>
      <c r="E88" s="1">
        <v>1.4999999999999999E-2</v>
      </c>
      <c r="F88" s="1">
        <v>6.8999999999999999E-3</v>
      </c>
      <c r="G88" s="1">
        <v>1.5800000000000002E-2</v>
      </c>
    </row>
    <row r="89" spans="1:7">
      <c r="A89" s="1" t="s">
        <v>123</v>
      </c>
      <c r="B89" s="1" t="s">
        <v>121</v>
      </c>
      <c r="C89" s="1" t="s">
        <v>149</v>
      </c>
      <c r="D89" s="1">
        <v>71063062</v>
      </c>
      <c r="E89" s="1">
        <v>1.4999999999999999E-2</v>
      </c>
      <c r="F89" s="1">
        <v>6.4000000000000003E-3</v>
      </c>
      <c r="G89" s="1">
        <v>3.4599999999999999E-2</v>
      </c>
    </row>
    <row r="90" spans="1:7">
      <c r="A90" s="1" t="s">
        <v>123</v>
      </c>
      <c r="B90" s="1" t="s">
        <v>121</v>
      </c>
      <c r="C90" s="1" t="s">
        <v>151</v>
      </c>
      <c r="D90" s="1">
        <v>71059608</v>
      </c>
      <c r="E90" s="1">
        <v>1.4E-2</v>
      </c>
      <c r="F90" s="1">
        <v>6.3E-3</v>
      </c>
      <c r="G90" s="1">
        <v>2.64E-2</v>
      </c>
    </row>
    <row r="91" spans="1:7">
      <c r="A91" s="1" t="s">
        <v>123</v>
      </c>
      <c r="B91" s="1" t="s">
        <v>121</v>
      </c>
      <c r="C91" s="1" t="s">
        <v>153</v>
      </c>
      <c r="D91" s="1">
        <v>71061370</v>
      </c>
      <c r="E91" s="1">
        <v>1.4999999999999999E-2</v>
      </c>
      <c r="F91" s="1">
        <v>7.3000000000000001E-3</v>
      </c>
      <c r="G91" s="1">
        <v>6.9999999999999999E-4</v>
      </c>
    </row>
    <row r="92" spans="1:7">
      <c r="A92" s="1" t="s">
        <v>123</v>
      </c>
      <c r="B92" s="1" t="s">
        <v>121</v>
      </c>
      <c r="C92" s="1" t="s">
        <v>155</v>
      </c>
      <c r="D92" s="1">
        <v>71054720</v>
      </c>
      <c r="E92" s="1">
        <v>1.6E-2</v>
      </c>
      <c r="F92" s="1">
        <v>6.6E-3</v>
      </c>
      <c r="G92" s="1">
        <v>3.4099999999999998E-2</v>
      </c>
    </row>
    <row r="93" spans="1:7">
      <c r="A93" s="1" t="s">
        <v>123</v>
      </c>
      <c r="B93" s="1" t="s">
        <v>121</v>
      </c>
      <c r="C93" s="1" t="s">
        <v>157</v>
      </c>
      <c r="D93" s="1">
        <v>71060572</v>
      </c>
      <c r="E93" s="1">
        <v>1.6E-2</v>
      </c>
      <c r="F93" s="1">
        <v>6.7999999999999996E-3</v>
      </c>
      <c r="G93" s="1">
        <v>3.2599999999999997E-2</v>
      </c>
    </row>
    <row r="94" spans="1:7">
      <c r="A94" s="1" t="s">
        <v>123</v>
      </c>
      <c r="B94" s="1" t="s">
        <v>121</v>
      </c>
      <c r="C94" s="1" t="s">
        <v>159</v>
      </c>
      <c r="D94" s="1">
        <v>67793034</v>
      </c>
      <c r="E94" s="1">
        <v>1.4E-2</v>
      </c>
      <c r="F94" s="1">
        <v>8.3000000000000001E-3</v>
      </c>
      <c r="G94" s="1">
        <v>-3.3399999999999999E-2</v>
      </c>
    </row>
    <row r="95" spans="1:7">
      <c r="A95" s="1" t="s">
        <v>123</v>
      </c>
      <c r="B95" s="1" t="s">
        <v>121</v>
      </c>
      <c r="C95" s="1" t="s">
        <v>161</v>
      </c>
      <c r="D95" s="1">
        <v>71057354</v>
      </c>
      <c r="E95" s="1">
        <v>1.6E-2</v>
      </c>
      <c r="F95" s="1">
        <v>5.8999999999999999E-3</v>
      </c>
      <c r="G95" s="1">
        <v>5.5800000000000002E-2</v>
      </c>
    </row>
    <row r="96" spans="1:7">
      <c r="A96" s="1" t="s">
        <v>123</v>
      </c>
      <c r="B96" s="1" t="s">
        <v>125</v>
      </c>
      <c r="C96" s="1" t="s">
        <v>127</v>
      </c>
      <c r="D96" s="1">
        <v>71062683</v>
      </c>
      <c r="E96" s="1">
        <v>1.4999999999999999E-2</v>
      </c>
      <c r="F96" s="1">
        <v>5.4999999999999997E-3</v>
      </c>
      <c r="G96" s="1">
        <v>5.9299999999999999E-2</v>
      </c>
    </row>
    <row r="97" spans="1:7">
      <c r="A97" s="1" t="s">
        <v>123</v>
      </c>
      <c r="B97" s="1" t="s">
        <v>125</v>
      </c>
      <c r="C97" s="1" t="s">
        <v>129</v>
      </c>
      <c r="D97" s="1">
        <v>71065824</v>
      </c>
      <c r="E97" s="1">
        <v>1.6E-2</v>
      </c>
      <c r="F97" s="1">
        <v>5.7000000000000002E-3</v>
      </c>
      <c r="G97" s="1">
        <v>6.1400000000000003E-2</v>
      </c>
    </row>
    <row r="98" spans="1:7">
      <c r="A98" s="1" t="s">
        <v>123</v>
      </c>
      <c r="B98" s="1" t="s">
        <v>125</v>
      </c>
      <c r="C98" s="1" t="s">
        <v>131</v>
      </c>
      <c r="D98" s="1">
        <v>71067783</v>
      </c>
      <c r="E98" s="1">
        <v>1.4999999999999999E-2</v>
      </c>
      <c r="F98" s="1">
        <v>5.7999999999999996E-3</v>
      </c>
      <c r="G98" s="1">
        <v>4.58E-2</v>
      </c>
    </row>
    <row r="99" spans="1:7">
      <c r="A99" s="1" t="s">
        <v>123</v>
      </c>
      <c r="B99" s="1" t="s">
        <v>125</v>
      </c>
      <c r="C99" s="1" t="s">
        <v>133</v>
      </c>
      <c r="D99" s="1">
        <v>71065693</v>
      </c>
      <c r="E99" s="1">
        <v>1.4999999999999999E-2</v>
      </c>
      <c r="F99" s="1">
        <v>7.3000000000000001E-3</v>
      </c>
      <c r="G99" s="1">
        <v>8.8999999999999999E-3</v>
      </c>
    </row>
    <row r="100" spans="1:7">
      <c r="A100" s="1" t="s">
        <v>123</v>
      </c>
      <c r="B100" s="1" t="s">
        <v>125</v>
      </c>
      <c r="C100" s="1" t="s">
        <v>135</v>
      </c>
      <c r="D100" s="1">
        <v>71055950</v>
      </c>
      <c r="E100" s="1">
        <v>1.4E-2</v>
      </c>
      <c r="F100" s="1">
        <v>6.3E-3</v>
      </c>
      <c r="G100" s="1">
        <v>2.3800000000000002E-2</v>
      </c>
    </row>
    <row r="101" spans="1:7">
      <c r="A101" s="1" t="s">
        <v>123</v>
      </c>
      <c r="B101" s="1" t="s">
        <v>125</v>
      </c>
      <c r="C101" s="1" t="s">
        <v>137</v>
      </c>
      <c r="D101" s="1">
        <v>71062593</v>
      </c>
      <c r="E101" s="1">
        <v>1.6E-2</v>
      </c>
      <c r="F101" s="1">
        <v>4.5999999999999999E-3</v>
      </c>
      <c r="G101" s="1">
        <v>9.6799999999999997E-2</v>
      </c>
    </row>
    <row r="102" spans="1:7">
      <c r="A102" s="1" t="s">
        <v>123</v>
      </c>
      <c r="B102" s="1" t="s">
        <v>125</v>
      </c>
      <c r="C102" s="1" t="s">
        <v>139</v>
      </c>
      <c r="D102" s="1">
        <v>71060921</v>
      </c>
      <c r="E102" s="1">
        <v>1.6E-2</v>
      </c>
      <c r="F102" s="1">
        <v>5.3E-3</v>
      </c>
      <c r="G102" s="1">
        <v>7.6999999999999999E-2</v>
      </c>
    </row>
    <row r="103" spans="1:7">
      <c r="A103" s="1" t="s">
        <v>123</v>
      </c>
      <c r="B103" s="1" t="s">
        <v>125</v>
      </c>
      <c r="C103" s="1" t="s">
        <v>141</v>
      </c>
      <c r="D103" s="1">
        <v>71064903</v>
      </c>
      <c r="E103" s="1">
        <v>1.4999999999999999E-2</v>
      </c>
      <c r="F103" s="1">
        <v>6.0000000000000001E-3</v>
      </c>
      <c r="G103" s="1">
        <v>4.1599999999999998E-2</v>
      </c>
    </row>
    <row r="104" spans="1:7">
      <c r="A104" s="1" t="s">
        <v>123</v>
      </c>
      <c r="B104" s="1" t="s">
        <v>125</v>
      </c>
      <c r="C104" s="1" t="s">
        <v>143</v>
      </c>
      <c r="D104" s="1">
        <v>71064854</v>
      </c>
      <c r="E104" s="1">
        <v>1.6E-2</v>
      </c>
      <c r="F104" s="1">
        <v>5.7000000000000002E-3</v>
      </c>
      <c r="G104" s="1">
        <v>5.8700000000000002E-2</v>
      </c>
    </row>
    <row r="105" spans="1:7">
      <c r="A105" s="1" t="s">
        <v>123</v>
      </c>
      <c r="B105" s="1" t="s">
        <v>125</v>
      </c>
      <c r="C105" s="1" t="s">
        <v>145</v>
      </c>
      <c r="D105" s="1">
        <v>71068229</v>
      </c>
      <c r="E105" s="1">
        <v>1.4E-2</v>
      </c>
      <c r="F105" s="1">
        <v>6.7999999999999996E-3</v>
      </c>
      <c r="G105" s="1">
        <v>4.0000000000000001E-3</v>
      </c>
    </row>
    <row r="106" spans="1:7">
      <c r="A106" s="1" t="s">
        <v>123</v>
      </c>
      <c r="B106" s="1" t="s">
        <v>125</v>
      </c>
      <c r="C106" s="1" t="s">
        <v>147</v>
      </c>
      <c r="D106" s="1">
        <v>71066207</v>
      </c>
      <c r="E106" s="1">
        <v>1.4999999999999999E-2</v>
      </c>
      <c r="F106" s="1">
        <v>6.1000000000000004E-3</v>
      </c>
      <c r="G106" s="1">
        <v>4.3299999999999998E-2</v>
      </c>
    </row>
    <row r="107" spans="1:7">
      <c r="A107" s="1" t="s">
        <v>123</v>
      </c>
      <c r="B107" s="1" t="s">
        <v>125</v>
      </c>
      <c r="C107" s="1" t="s">
        <v>149</v>
      </c>
      <c r="D107" s="1">
        <v>71068401</v>
      </c>
      <c r="E107" s="1">
        <v>1.4999999999999999E-2</v>
      </c>
      <c r="F107" s="1">
        <v>5.7000000000000002E-3</v>
      </c>
      <c r="G107" s="1">
        <v>5.3999999999999999E-2</v>
      </c>
    </row>
    <row r="108" spans="1:7">
      <c r="A108" s="1" t="s">
        <v>123</v>
      </c>
      <c r="B108" s="1" t="s">
        <v>125</v>
      </c>
      <c r="C108" s="1" t="s">
        <v>151</v>
      </c>
      <c r="D108" s="1">
        <v>71068157</v>
      </c>
      <c r="E108" s="1">
        <v>1.6E-2</v>
      </c>
      <c r="F108" s="1">
        <v>4.3E-3</v>
      </c>
      <c r="G108" s="1">
        <v>0.1116</v>
      </c>
    </row>
    <row r="109" spans="1:7">
      <c r="A109" s="1" t="s">
        <v>123</v>
      </c>
      <c r="B109" s="1" t="s">
        <v>125</v>
      </c>
      <c r="C109" s="1" t="s">
        <v>153</v>
      </c>
      <c r="D109" s="1">
        <v>71067116</v>
      </c>
      <c r="E109" s="1">
        <v>1.4999999999999999E-2</v>
      </c>
      <c r="F109" s="1">
        <v>6.3E-3</v>
      </c>
      <c r="G109" s="1">
        <v>4.07E-2</v>
      </c>
    </row>
    <row r="110" spans="1:7">
      <c r="A110" s="1" t="s">
        <v>123</v>
      </c>
      <c r="B110" s="1" t="s">
        <v>125</v>
      </c>
      <c r="C110" s="1" t="s">
        <v>155</v>
      </c>
      <c r="D110" s="1">
        <v>71059937</v>
      </c>
      <c r="E110" s="1">
        <v>1.4999999999999999E-2</v>
      </c>
      <c r="F110" s="1">
        <v>5.7000000000000002E-3</v>
      </c>
      <c r="G110" s="1">
        <v>5.8799999999999998E-2</v>
      </c>
    </row>
    <row r="111" spans="1:7">
      <c r="A111" s="1" t="s">
        <v>123</v>
      </c>
      <c r="B111" s="1" t="s">
        <v>125</v>
      </c>
      <c r="C111" s="1" t="s">
        <v>157</v>
      </c>
      <c r="D111" s="1">
        <v>71066968</v>
      </c>
      <c r="E111" s="1">
        <v>1.6E-2</v>
      </c>
      <c r="F111" s="1">
        <v>5.7999999999999996E-3</v>
      </c>
      <c r="G111" s="1">
        <v>6.0699999999999997E-2</v>
      </c>
    </row>
    <row r="112" spans="1:7">
      <c r="A112" s="1" t="s">
        <v>123</v>
      </c>
      <c r="B112" s="1" t="s">
        <v>125</v>
      </c>
      <c r="C112" s="1" t="s">
        <v>159</v>
      </c>
      <c r="D112" s="1">
        <v>67800158</v>
      </c>
      <c r="E112" s="1">
        <v>1.4999999999999999E-2</v>
      </c>
      <c r="F112" s="1">
        <v>5.7000000000000002E-3</v>
      </c>
      <c r="G112" s="1">
        <v>4.9799999999999997E-2</v>
      </c>
    </row>
    <row r="113" spans="1:7">
      <c r="A113" s="1" t="s">
        <v>123</v>
      </c>
      <c r="B113" s="1" t="s">
        <v>125</v>
      </c>
      <c r="C113" s="1" t="s">
        <v>161</v>
      </c>
      <c r="D113" s="1">
        <v>71064957</v>
      </c>
      <c r="E113" s="1">
        <v>1.6E-2</v>
      </c>
      <c r="F113" s="1">
        <v>6.4999999999999997E-3</v>
      </c>
      <c r="G113" s="1">
        <v>3.7999999999999999E-2</v>
      </c>
    </row>
    <row r="114" spans="1:7">
      <c r="A114" s="1" t="s">
        <v>123</v>
      </c>
      <c r="B114" s="1" t="s">
        <v>127</v>
      </c>
      <c r="C114" s="1" t="s">
        <v>129</v>
      </c>
      <c r="D114" s="1">
        <v>71057830</v>
      </c>
      <c r="E114" s="1">
        <v>1.6E-2</v>
      </c>
      <c r="F114" s="1">
        <v>7.1000000000000004E-3</v>
      </c>
      <c r="G114" s="1">
        <v>2.8000000000000001E-2</v>
      </c>
    </row>
    <row r="115" spans="1:7">
      <c r="A115" s="1" t="s">
        <v>123</v>
      </c>
      <c r="B115" s="1" t="s">
        <v>127</v>
      </c>
      <c r="C115" s="1" t="s">
        <v>131</v>
      </c>
      <c r="D115" s="1">
        <v>71059851</v>
      </c>
      <c r="E115" s="1">
        <v>1.4999999999999999E-2</v>
      </c>
      <c r="F115" s="1">
        <v>6.8999999999999999E-3</v>
      </c>
      <c r="G115" s="1">
        <v>1.6500000000000001E-2</v>
      </c>
    </row>
    <row r="116" spans="1:7">
      <c r="A116" s="1" t="s">
        <v>123</v>
      </c>
      <c r="B116" s="1" t="s">
        <v>127</v>
      </c>
      <c r="C116" s="1" t="s">
        <v>133</v>
      </c>
      <c r="D116" s="1">
        <v>71055479</v>
      </c>
      <c r="E116" s="1">
        <v>1.6E-2</v>
      </c>
      <c r="F116" s="1">
        <v>7.4999999999999997E-3</v>
      </c>
      <c r="G116" s="1">
        <v>1.26E-2</v>
      </c>
    </row>
    <row r="117" spans="1:7">
      <c r="A117" s="1" t="s">
        <v>123</v>
      </c>
      <c r="B117" s="1" t="s">
        <v>127</v>
      </c>
      <c r="C117" s="1" t="s">
        <v>135</v>
      </c>
      <c r="D117" s="1">
        <v>71052349</v>
      </c>
      <c r="E117" s="1">
        <v>1.4999999999999999E-2</v>
      </c>
      <c r="F117" s="1">
        <v>7.4999999999999997E-3</v>
      </c>
      <c r="G117" s="1">
        <v>-1.9E-3</v>
      </c>
    </row>
    <row r="118" spans="1:7">
      <c r="A118" s="1" t="s">
        <v>123</v>
      </c>
      <c r="B118" s="1" t="s">
        <v>127</v>
      </c>
      <c r="C118" s="1" t="s">
        <v>137</v>
      </c>
      <c r="D118" s="1">
        <v>71060567</v>
      </c>
      <c r="E118" s="1">
        <v>1.4999999999999999E-2</v>
      </c>
      <c r="F118" s="1">
        <v>5.0000000000000001E-3</v>
      </c>
      <c r="G118" s="1">
        <v>7.3300000000000004E-2</v>
      </c>
    </row>
    <row r="119" spans="1:7">
      <c r="A119" s="1" t="s">
        <v>123</v>
      </c>
      <c r="B119" s="1" t="s">
        <v>127</v>
      </c>
      <c r="C119" s="1" t="s">
        <v>139</v>
      </c>
      <c r="D119" s="1">
        <v>71049245</v>
      </c>
      <c r="E119" s="1">
        <v>1.6E-2</v>
      </c>
      <c r="F119" s="1">
        <v>6.1999999999999998E-3</v>
      </c>
      <c r="G119" s="1">
        <v>4.6399999999999997E-2</v>
      </c>
    </row>
    <row r="120" spans="1:7">
      <c r="A120" s="1" t="s">
        <v>123</v>
      </c>
      <c r="B120" s="1" t="s">
        <v>127</v>
      </c>
      <c r="C120" s="1" t="s">
        <v>141</v>
      </c>
      <c r="D120" s="1">
        <v>71053928</v>
      </c>
      <c r="E120" s="1">
        <v>1.4999999999999999E-2</v>
      </c>
      <c r="F120" s="1">
        <v>8.2000000000000007E-3</v>
      </c>
      <c r="G120" s="1">
        <v>-2.7900000000000001E-2</v>
      </c>
    </row>
    <row r="121" spans="1:7">
      <c r="A121" s="1" t="s">
        <v>123</v>
      </c>
      <c r="B121" s="1" t="s">
        <v>127</v>
      </c>
      <c r="C121" s="1" t="s">
        <v>143</v>
      </c>
      <c r="D121" s="1">
        <v>71057054</v>
      </c>
      <c r="E121" s="1">
        <v>1.6E-2</v>
      </c>
      <c r="F121" s="1">
        <v>7.1000000000000004E-3</v>
      </c>
      <c r="G121" s="1">
        <v>2.5899999999999999E-2</v>
      </c>
    </row>
    <row r="122" spans="1:7">
      <c r="A122" s="1" t="s">
        <v>123</v>
      </c>
      <c r="B122" s="1" t="s">
        <v>127</v>
      </c>
      <c r="C122" s="1" t="s">
        <v>145</v>
      </c>
      <c r="D122" s="1">
        <v>71058112</v>
      </c>
      <c r="E122" s="1">
        <v>1.4E-2</v>
      </c>
      <c r="F122" s="1">
        <v>7.3000000000000001E-3</v>
      </c>
      <c r="G122" s="1">
        <v>-7.1999999999999998E-3</v>
      </c>
    </row>
    <row r="123" spans="1:7">
      <c r="A123" s="1" t="s">
        <v>123</v>
      </c>
      <c r="B123" s="1" t="s">
        <v>127</v>
      </c>
      <c r="C123" s="1" t="s">
        <v>147</v>
      </c>
      <c r="D123" s="1">
        <v>71056169</v>
      </c>
      <c r="E123" s="1">
        <v>1.4999999999999999E-2</v>
      </c>
      <c r="F123" s="1">
        <v>5.7999999999999996E-3</v>
      </c>
      <c r="G123" s="1">
        <v>4.8899999999999999E-2</v>
      </c>
    </row>
    <row r="124" spans="1:7">
      <c r="A124" s="1" t="s">
        <v>123</v>
      </c>
      <c r="B124" s="1" t="s">
        <v>127</v>
      </c>
      <c r="C124" s="1" t="s">
        <v>149</v>
      </c>
      <c r="D124" s="1">
        <v>71058442</v>
      </c>
      <c r="E124" s="1">
        <v>1.4999999999999999E-2</v>
      </c>
      <c r="F124" s="1">
        <v>6.4999999999999997E-3</v>
      </c>
      <c r="G124" s="1">
        <v>3.0200000000000001E-2</v>
      </c>
    </row>
    <row r="125" spans="1:7">
      <c r="A125" s="1" t="s">
        <v>123</v>
      </c>
      <c r="B125" s="1" t="s">
        <v>127</v>
      </c>
      <c r="C125" s="1" t="s">
        <v>151</v>
      </c>
      <c r="D125" s="1">
        <v>71056964</v>
      </c>
      <c r="E125" s="1">
        <v>1.4999999999999999E-2</v>
      </c>
      <c r="F125" s="1">
        <v>5.7999999999999996E-3</v>
      </c>
      <c r="G125" s="1">
        <v>4.9299999999999997E-2</v>
      </c>
    </row>
    <row r="126" spans="1:7">
      <c r="A126" s="1" t="s">
        <v>123</v>
      </c>
      <c r="B126" s="1" t="s">
        <v>127</v>
      </c>
      <c r="C126" s="1" t="s">
        <v>153</v>
      </c>
      <c r="D126" s="1">
        <v>71056080</v>
      </c>
      <c r="E126" s="1">
        <v>1.4E-2</v>
      </c>
      <c r="F126" s="1">
        <v>7.0000000000000001E-3</v>
      </c>
      <c r="G126" s="1">
        <v>2.0999999999999999E-3</v>
      </c>
    </row>
    <row r="127" spans="1:7">
      <c r="A127" s="1" t="s">
        <v>123</v>
      </c>
      <c r="B127" s="1" t="s">
        <v>127</v>
      </c>
      <c r="C127" s="1" t="s">
        <v>155</v>
      </c>
      <c r="D127" s="1">
        <v>71049159</v>
      </c>
      <c r="E127" s="1">
        <v>1.4E-2</v>
      </c>
      <c r="F127" s="1">
        <v>6.7999999999999996E-3</v>
      </c>
      <c r="G127" s="1">
        <v>1.0800000000000001E-2</v>
      </c>
    </row>
    <row r="128" spans="1:7">
      <c r="A128" s="1" t="s">
        <v>123</v>
      </c>
      <c r="B128" s="1" t="s">
        <v>127</v>
      </c>
      <c r="C128" s="1" t="s">
        <v>157</v>
      </c>
      <c r="D128" s="1">
        <v>71061122</v>
      </c>
      <c r="E128" s="1">
        <v>1.6E-2</v>
      </c>
      <c r="F128" s="1">
        <v>2.5000000000000001E-3</v>
      </c>
      <c r="G128" s="1">
        <v>0.1583</v>
      </c>
    </row>
    <row r="129" spans="1:7">
      <c r="A129" s="1" t="s">
        <v>123</v>
      </c>
      <c r="B129" s="1" t="s">
        <v>127</v>
      </c>
      <c r="C129" s="1" t="s">
        <v>159</v>
      </c>
      <c r="D129" s="1">
        <v>67807687</v>
      </c>
      <c r="E129" s="1">
        <v>3.3000000000000002E-2</v>
      </c>
      <c r="F129" s="1">
        <v>1E-4</v>
      </c>
      <c r="G129" s="1">
        <v>0.47289999999999999</v>
      </c>
    </row>
    <row r="130" spans="1:7">
      <c r="A130" s="1" t="s">
        <v>123</v>
      </c>
      <c r="B130" s="1" t="s">
        <v>127</v>
      </c>
      <c r="C130" s="1" t="s">
        <v>161</v>
      </c>
      <c r="D130" s="1">
        <v>71054211</v>
      </c>
      <c r="E130" s="1">
        <v>1.4999999999999999E-2</v>
      </c>
      <c r="F130" s="1">
        <v>6.8999999999999999E-3</v>
      </c>
      <c r="G130" s="1">
        <v>2.0400000000000001E-2</v>
      </c>
    </row>
    <row r="131" spans="1:7">
      <c r="A131" s="1" t="s">
        <v>123</v>
      </c>
      <c r="B131" s="1" t="s">
        <v>129</v>
      </c>
      <c r="C131" s="1" t="s">
        <v>131</v>
      </c>
      <c r="D131" s="1">
        <v>71065282</v>
      </c>
      <c r="E131" s="1">
        <v>1.6E-2</v>
      </c>
      <c r="F131" s="1">
        <v>5.8999999999999999E-3</v>
      </c>
      <c r="G131" s="1">
        <v>5.7000000000000002E-2</v>
      </c>
    </row>
    <row r="132" spans="1:7">
      <c r="A132" s="1" t="s">
        <v>123</v>
      </c>
      <c r="B132" s="1" t="s">
        <v>129</v>
      </c>
      <c r="C132" s="1" t="s">
        <v>133</v>
      </c>
      <c r="D132" s="1">
        <v>71056773</v>
      </c>
      <c r="E132" s="1">
        <v>1.4999999999999999E-2</v>
      </c>
      <c r="F132" s="1">
        <v>6.4999999999999997E-3</v>
      </c>
      <c r="G132" s="1">
        <v>2.7E-2</v>
      </c>
    </row>
    <row r="133" spans="1:7">
      <c r="A133" s="1" t="s">
        <v>123</v>
      </c>
      <c r="B133" s="1" t="s">
        <v>129</v>
      </c>
      <c r="C133" s="1" t="s">
        <v>135</v>
      </c>
      <c r="D133" s="1">
        <v>71057344</v>
      </c>
      <c r="E133" s="1">
        <v>1.7999999999999999E-2</v>
      </c>
      <c r="F133" s="1">
        <v>4.0000000000000001E-3</v>
      </c>
      <c r="G133" s="1">
        <v>0.1391</v>
      </c>
    </row>
    <row r="134" spans="1:7">
      <c r="A134" s="1" t="s">
        <v>123</v>
      </c>
      <c r="B134" s="1" t="s">
        <v>129</v>
      </c>
      <c r="C134" s="1" t="s">
        <v>137</v>
      </c>
      <c r="D134" s="1">
        <v>71060100</v>
      </c>
      <c r="E134" s="1">
        <v>1.6E-2</v>
      </c>
      <c r="F134" s="1">
        <v>5.0000000000000001E-3</v>
      </c>
      <c r="G134" s="1">
        <v>8.7599999999999997E-2</v>
      </c>
    </row>
    <row r="135" spans="1:7">
      <c r="A135" s="1" t="s">
        <v>123</v>
      </c>
      <c r="B135" s="1" t="s">
        <v>129</v>
      </c>
      <c r="C135" s="1" t="s">
        <v>139</v>
      </c>
      <c r="D135" s="1">
        <v>71056295</v>
      </c>
      <c r="E135" s="1">
        <v>1.6E-2</v>
      </c>
      <c r="F135" s="1">
        <v>5.4000000000000003E-3</v>
      </c>
      <c r="G135" s="1">
        <v>7.3499999999999996E-2</v>
      </c>
    </row>
    <row r="136" spans="1:7">
      <c r="A136" s="1" t="s">
        <v>123</v>
      </c>
      <c r="B136" s="1" t="s">
        <v>129</v>
      </c>
      <c r="C136" s="1" t="s">
        <v>141</v>
      </c>
      <c r="D136" s="1">
        <v>71058209</v>
      </c>
      <c r="E136" s="1">
        <v>1.4999999999999999E-2</v>
      </c>
      <c r="F136" s="1">
        <v>6.3E-3</v>
      </c>
      <c r="G136" s="1">
        <v>4.0099999999999997E-2</v>
      </c>
    </row>
    <row r="137" spans="1:7">
      <c r="A137" s="1" t="s">
        <v>123</v>
      </c>
      <c r="B137" s="1" t="s">
        <v>129</v>
      </c>
      <c r="C137" s="1" t="s">
        <v>143</v>
      </c>
      <c r="D137" s="1">
        <v>71074755</v>
      </c>
      <c r="E137" s="1">
        <v>3.4000000000000002E-2</v>
      </c>
      <c r="F137" s="1">
        <v>0</v>
      </c>
      <c r="G137" s="1">
        <v>0.46960000000000002</v>
      </c>
    </row>
    <row r="138" spans="1:7">
      <c r="A138" s="1" t="s">
        <v>123</v>
      </c>
      <c r="B138" s="1" t="s">
        <v>129</v>
      </c>
      <c r="C138" s="1" t="s">
        <v>145</v>
      </c>
      <c r="D138" s="1">
        <v>71060434</v>
      </c>
      <c r="E138" s="1">
        <v>1.4E-2</v>
      </c>
      <c r="F138" s="1">
        <v>7.0000000000000001E-3</v>
      </c>
      <c r="G138" s="1">
        <v>4.5999999999999999E-3</v>
      </c>
    </row>
    <row r="139" spans="1:7">
      <c r="A139" s="1" t="s">
        <v>123</v>
      </c>
      <c r="B139" s="1" t="s">
        <v>129</v>
      </c>
      <c r="C139" s="1" t="s">
        <v>147</v>
      </c>
      <c r="D139" s="1">
        <v>71063561</v>
      </c>
      <c r="E139" s="1">
        <v>1.6E-2</v>
      </c>
      <c r="F139" s="1">
        <v>6.4000000000000003E-3</v>
      </c>
      <c r="G139" s="1">
        <v>4.2000000000000003E-2</v>
      </c>
    </row>
    <row r="140" spans="1:7">
      <c r="A140" s="1" t="s">
        <v>123</v>
      </c>
      <c r="B140" s="1" t="s">
        <v>129</v>
      </c>
      <c r="C140" s="1" t="s">
        <v>149</v>
      </c>
      <c r="D140" s="1">
        <v>71065839</v>
      </c>
      <c r="E140" s="1">
        <v>1.6E-2</v>
      </c>
      <c r="F140" s="1">
        <v>4.3E-3</v>
      </c>
      <c r="G140" s="1">
        <v>0.10970000000000001</v>
      </c>
    </row>
    <row r="141" spans="1:7">
      <c r="A141" s="1" t="s">
        <v>123</v>
      </c>
      <c r="B141" s="1" t="s">
        <v>129</v>
      </c>
      <c r="C141" s="1" t="s">
        <v>151</v>
      </c>
      <c r="D141" s="1">
        <v>71065288</v>
      </c>
      <c r="E141" s="1">
        <v>1.7000000000000001E-2</v>
      </c>
      <c r="F141" s="1">
        <v>3.3E-3</v>
      </c>
      <c r="G141" s="1">
        <v>0.14180000000000001</v>
      </c>
    </row>
    <row r="142" spans="1:7">
      <c r="A142" s="1" t="s">
        <v>123</v>
      </c>
      <c r="B142" s="1" t="s">
        <v>129</v>
      </c>
      <c r="C142" s="1" t="s">
        <v>153</v>
      </c>
      <c r="D142" s="1">
        <v>71059469</v>
      </c>
      <c r="E142" s="1">
        <v>1.6E-2</v>
      </c>
      <c r="F142" s="1">
        <v>5.8999999999999999E-3</v>
      </c>
      <c r="G142" s="1">
        <v>5.8999999999999997E-2</v>
      </c>
    </row>
    <row r="143" spans="1:7">
      <c r="A143" s="1" t="s">
        <v>123</v>
      </c>
      <c r="B143" s="1" t="s">
        <v>129</v>
      </c>
      <c r="C143" s="1" t="s">
        <v>155</v>
      </c>
      <c r="D143" s="1">
        <v>71053583</v>
      </c>
      <c r="E143" s="1">
        <v>1.4999999999999999E-2</v>
      </c>
      <c r="F143" s="1">
        <v>6.1000000000000004E-3</v>
      </c>
      <c r="G143" s="1">
        <v>3.9899999999999998E-2</v>
      </c>
    </row>
    <row r="144" spans="1:7">
      <c r="A144" s="1" t="s">
        <v>123</v>
      </c>
      <c r="B144" s="1" t="s">
        <v>129</v>
      </c>
      <c r="C144" s="1" t="s">
        <v>157</v>
      </c>
      <c r="D144" s="1">
        <v>71059595</v>
      </c>
      <c r="E144" s="1">
        <v>1.7000000000000001E-2</v>
      </c>
      <c r="F144" s="1">
        <v>4.7000000000000002E-3</v>
      </c>
      <c r="G144" s="1">
        <v>0.1017</v>
      </c>
    </row>
    <row r="145" spans="1:7">
      <c r="A145" s="1" t="s">
        <v>123</v>
      </c>
      <c r="B145" s="1" t="s">
        <v>129</v>
      </c>
      <c r="C145" s="1" t="s">
        <v>159</v>
      </c>
      <c r="D145" s="1">
        <v>67795482</v>
      </c>
      <c r="E145" s="1">
        <v>1.6E-2</v>
      </c>
      <c r="F145" s="1">
        <v>7.1999999999999998E-3</v>
      </c>
      <c r="G145" s="1">
        <v>2.3199999999999998E-2</v>
      </c>
    </row>
    <row r="146" spans="1:7">
      <c r="A146" s="1" t="s">
        <v>123</v>
      </c>
      <c r="B146" s="1" t="s">
        <v>129</v>
      </c>
      <c r="C146" s="1" t="s">
        <v>161</v>
      </c>
      <c r="D146" s="1">
        <v>71056213</v>
      </c>
      <c r="E146" s="1">
        <v>1.6E-2</v>
      </c>
      <c r="F146" s="1">
        <v>6.1000000000000004E-3</v>
      </c>
      <c r="G146" s="1">
        <v>4.7500000000000001E-2</v>
      </c>
    </row>
    <row r="147" spans="1:7">
      <c r="A147" s="1" t="s">
        <v>123</v>
      </c>
      <c r="B147" s="1" t="s">
        <v>131</v>
      </c>
      <c r="C147" s="1" t="s">
        <v>133</v>
      </c>
      <c r="D147" s="1">
        <v>71059565</v>
      </c>
      <c r="E147" s="1">
        <v>1.6E-2</v>
      </c>
      <c r="F147" s="1">
        <v>6.1999999999999998E-3</v>
      </c>
      <c r="G147" s="1">
        <v>4.7399999999999998E-2</v>
      </c>
    </row>
    <row r="148" spans="1:7">
      <c r="A148" s="1" t="s">
        <v>123</v>
      </c>
      <c r="B148" s="1" t="s">
        <v>131</v>
      </c>
      <c r="C148" s="1" t="s">
        <v>135</v>
      </c>
      <c r="D148" s="1">
        <v>71053975</v>
      </c>
      <c r="E148" s="1">
        <v>1.4999999999999999E-2</v>
      </c>
      <c r="F148" s="1">
        <v>6.8999999999999999E-3</v>
      </c>
      <c r="G148" s="1">
        <v>1.9199999999999998E-2</v>
      </c>
    </row>
    <row r="149" spans="1:7">
      <c r="A149" s="1" t="s">
        <v>123</v>
      </c>
      <c r="B149" s="1" t="s">
        <v>131</v>
      </c>
      <c r="C149" s="1" t="s">
        <v>137</v>
      </c>
      <c r="D149" s="1">
        <v>71060374</v>
      </c>
      <c r="E149" s="1">
        <v>1.4999999999999999E-2</v>
      </c>
      <c r="F149" s="1">
        <v>6.1999999999999998E-3</v>
      </c>
      <c r="G149" s="1">
        <v>4.02E-2</v>
      </c>
    </row>
    <row r="150" spans="1:7">
      <c r="A150" s="1" t="s">
        <v>123</v>
      </c>
      <c r="B150" s="1" t="s">
        <v>131</v>
      </c>
      <c r="C150" s="1" t="s">
        <v>139</v>
      </c>
      <c r="D150" s="1">
        <v>71055970</v>
      </c>
      <c r="E150" s="1">
        <v>1.6E-2</v>
      </c>
      <c r="F150" s="1">
        <v>5.7000000000000002E-3</v>
      </c>
      <c r="G150" s="1">
        <v>5.8299999999999998E-2</v>
      </c>
    </row>
    <row r="151" spans="1:7">
      <c r="A151" s="1" t="s">
        <v>123</v>
      </c>
      <c r="B151" s="1" t="s">
        <v>131</v>
      </c>
      <c r="C151" s="1" t="s">
        <v>141</v>
      </c>
      <c r="D151" s="1">
        <v>71060233</v>
      </c>
      <c r="E151" s="1">
        <v>1.6E-2</v>
      </c>
      <c r="F151" s="1">
        <v>6.7000000000000002E-3</v>
      </c>
      <c r="G151" s="1">
        <v>3.0099999999999998E-2</v>
      </c>
    </row>
    <row r="152" spans="1:7">
      <c r="A152" s="1" t="s">
        <v>123</v>
      </c>
      <c r="B152" s="1" t="s">
        <v>131</v>
      </c>
      <c r="C152" s="1" t="s">
        <v>143</v>
      </c>
      <c r="D152" s="1">
        <v>71064166</v>
      </c>
      <c r="E152" s="1">
        <v>1.6E-2</v>
      </c>
      <c r="F152" s="1">
        <v>5.8999999999999999E-3</v>
      </c>
      <c r="G152" s="1">
        <v>5.4600000000000003E-2</v>
      </c>
    </row>
    <row r="153" spans="1:7">
      <c r="A153" s="1" t="s">
        <v>123</v>
      </c>
      <c r="B153" s="1" t="s">
        <v>131</v>
      </c>
      <c r="C153" s="1" t="s">
        <v>145</v>
      </c>
      <c r="D153" s="1">
        <v>71067571</v>
      </c>
      <c r="E153" s="1">
        <v>1.7000000000000001E-2</v>
      </c>
      <c r="F153" s="1">
        <v>1E-4</v>
      </c>
      <c r="G153" s="1">
        <v>0.24979999999999999</v>
      </c>
    </row>
    <row r="154" spans="1:7">
      <c r="A154" s="1" t="s">
        <v>123</v>
      </c>
      <c r="B154" s="1" t="s">
        <v>131</v>
      </c>
      <c r="C154" s="1" t="s">
        <v>147</v>
      </c>
      <c r="D154" s="1">
        <v>71063206</v>
      </c>
      <c r="E154" s="1">
        <v>1.6E-2</v>
      </c>
      <c r="F154" s="1">
        <v>6.4000000000000003E-3</v>
      </c>
      <c r="G154" s="1">
        <v>4.3700000000000003E-2</v>
      </c>
    </row>
    <row r="155" spans="1:7">
      <c r="A155" s="1" t="s">
        <v>123</v>
      </c>
      <c r="B155" s="1" t="s">
        <v>131</v>
      </c>
      <c r="C155" s="1" t="s">
        <v>149</v>
      </c>
      <c r="D155" s="1">
        <v>71063443</v>
      </c>
      <c r="E155" s="1">
        <v>1.6E-2</v>
      </c>
      <c r="F155" s="1">
        <v>5.7000000000000002E-3</v>
      </c>
      <c r="G155" s="1">
        <v>6.08E-2</v>
      </c>
    </row>
    <row r="156" spans="1:7">
      <c r="A156" s="1" t="s">
        <v>123</v>
      </c>
      <c r="B156" s="1" t="s">
        <v>131</v>
      </c>
      <c r="C156" s="1" t="s">
        <v>151</v>
      </c>
      <c r="D156" s="1">
        <v>71062488</v>
      </c>
      <c r="E156" s="1">
        <v>1.4999999999999999E-2</v>
      </c>
      <c r="F156" s="1">
        <v>6.0000000000000001E-3</v>
      </c>
      <c r="G156" s="1">
        <v>4.36E-2</v>
      </c>
    </row>
    <row r="157" spans="1:7">
      <c r="A157" s="1" t="s">
        <v>123</v>
      </c>
      <c r="B157" s="1" t="s">
        <v>131</v>
      </c>
      <c r="C157" s="1" t="s">
        <v>153</v>
      </c>
      <c r="D157" s="1">
        <v>71062173</v>
      </c>
      <c r="E157" s="1">
        <v>1.4999999999999999E-2</v>
      </c>
      <c r="F157" s="1">
        <v>7.1000000000000004E-3</v>
      </c>
      <c r="G157" s="1">
        <v>6.7000000000000002E-3</v>
      </c>
    </row>
    <row r="158" spans="1:7">
      <c r="A158" s="1" t="s">
        <v>123</v>
      </c>
      <c r="B158" s="1" t="s">
        <v>131</v>
      </c>
      <c r="C158" s="1" t="s">
        <v>155</v>
      </c>
      <c r="D158" s="1">
        <v>71056477</v>
      </c>
      <c r="E158" s="1">
        <v>1.6E-2</v>
      </c>
      <c r="F158" s="1">
        <v>5.7999999999999996E-3</v>
      </c>
      <c r="G158" s="1">
        <v>5.5800000000000002E-2</v>
      </c>
    </row>
    <row r="159" spans="1:7">
      <c r="A159" s="1" t="s">
        <v>123</v>
      </c>
      <c r="B159" s="1" t="s">
        <v>131</v>
      </c>
      <c r="C159" s="1" t="s">
        <v>157</v>
      </c>
      <c r="D159" s="1">
        <v>71061737</v>
      </c>
      <c r="E159" s="1">
        <v>1.6E-2</v>
      </c>
      <c r="F159" s="1">
        <v>6.1999999999999998E-3</v>
      </c>
      <c r="G159" s="1">
        <v>4.9500000000000002E-2</v>
      </c>
    </row>
    <row r="160" spans="1:7">
      <c r="A160" s="1" t="s">
        <v>123</v>
      </c>
      <c r="B160" s="1" t="s">
        <v>131</v>
      </c>
      <c r="C160" s="1" t="s">
        <v>159</v>
      </c>
      <c r="D160" s="1">
        <v>67797994</v>
      </c>
      <c r="E160" s="1">
        <v>1.4999999999999999E-2</v>
      </c>
      <c r="F160" s="1">
        <v>6.7999999999999996E-3</v>
      </c>
      <c r="G160" s="1">
        <v>1.46E-2</v>
      </c>
    </row>
    <row r="161" spans="1:7">
      <c r="A161" s="1" t="s">
        <v>123</v>
      </c>
      <c r="B161" s="1" t="s">
        <v>131</v>
      </c>
      <c r="C161" s="1" t="s">
        <v>161</v>
      </c>
      <c r="D161" s="1">
        <v>71057364</v>
      </c>
      <c r="E161" s="1">
        <v>1.6E-2</v>
      </c>
      <c r="F161" s="1">
        <v>6.0000000000000001E-3</v>
      </c>
      <c r="G161" s="1">
        <v>5.4199999999999998E-2</v>
      </c>
    </row>
    <row r="162" spans="1:7">
      <c r="A162" s="1" t="s">
        <v>123</v>
      </c>
      <c r="B162" s="1" t="s">
        <v>133</v>
      </c>
      <c r="C162" s="1" t="s">
        <v>135</v>
      </c>
      <c r="D162" s="1">
        <v>71047462</v>
      </c>
      <c r="E162" s="1">
        <v>1.4E-2</v>
      </c>
      <c r="F162" s="1">
        <v>7.7000000000000002E-3</v>
      </c>
      <c r="G162" s="1">
        <v>-1.6500000000000001E-2</v>
      </c>
    </row>
    <row r="163" spans="1:7">
      <c r="A163" s="1" t="s">
        <v>123</v>
      </c>
      <c r="B163" s="1" t="s">
        <v>133</v>
      </c>
      <c r="C163" s="1" t="s">
        <v>137</v>
      </c>
      <c r="D163" s="1">
        <v>71054680</v>
      </c>
      <c r="E163" s="1">
        <v>1.4999999999999999E-2</v>
      </c>
      <c r="F163" s="1">
        <v>7.0000000000000001E-3</v>
      </c>
      <c r="G163" s="1">
        <v>7.7999999999999996E-3</v>
      </c>
    </row>
    <row r="164" spans="1:7">
      <c r="A164" s="1" t="s">
        <v>123</v>
      </c>
      <c r="B164" s="1" t="s">
        <v>133</v>
      </c>
      <c r="C164" s="1" t="s">
        <v>139</v>
      </c>
      <c r="D164" s="1">
        <v>71053004</v>
      </c>
      <c r="E164" s="1">
        <v>1.6E-2</v>
      </c>
      <c r="F164" s="1">
        <v>7.4999999999999997E-3</v>
      </c>
      <c r="G164" s="1">
        <v>1.29E-2</v>
      </c>
    </row>
    <row r="165" spans="1:7">
      <c r="A165" s="1" t="s">
        <v>123</v>
      </c>
      <c r="B165" s="1" t="s">
        <v>133</v>
      </c>
      <c r="C165" s="1" t="s">
        <v>141</v>
      </c>
      <c r="D165" s="1">
        <v>71058301</v>
      </c>
      <c r="E165" s="1">
        <v>1.4999999999999999E-2</v>
      </c>
      <c r="F165" s="1">
        <v>6.3E-3</v>
      </c>
      <c r="G165" s="1">
        <v>3.8100000000000002E-2</v>
      </c>
    </row>
    <row r="166" spans="1:7">
      <c r="A166" s="1" t="s">
        <v>123</v>
      </c>
      <c r="B166" s="1" t="s">
        <v>133</v>
      </c>
      <c r="C166" s="1" t="s">
        <v>143</v>
      </c>
      <c r="D166" s="1">
        <v>71055766</v>
      </c>
      <c r="E166" s="1">
        <v>1.4999999999999999E-2</v>
      </c>
      <c r="F166" s="1">
        <v>6.4999999999999997E-3</v>
      </c>
      <c r="G166" s="1">
        <v>2.3699999999999999E-2</v>
      </c>
    </row>
    <row r="167" spans="1:7">
      <c r="A167" s="1" t="s">
        <v>123</v>
      </c>
      <c r="B167" s="1" t="s">
        <v>133</v>
      </c>
      <c r="C167" s="1" t="s">
        <v>145</v>
      </c>
      <c r="D167" s="1">
        <v>71059296</v>
      </c>
      <c r="E167" s="1">
        <v>1.4E-2</v>
      </c>
      <c r="F167" s="1">
        <v>7.9000000000000008E-3</v>
      </c>
      <c r="G167" s="1">
        <v>-2.8199999999999999E-2</v>
      </c>
    </row>
    <row r="168" spans="1:7">
      <c r="A168" s="1" t="s">
        <v>123</v>
      </c>
      <c r="B168" s="1" t="s">
        <v>133</v>
      </c>
      <c r="C168" s="1" t="s">
        <v>147</v>
      </c>
      <c r="D168" s="1">
        <v>71059162</v>
      </c>
      <c r="E168" s="1">
        <v>1.4999999999999999E-2</v>
      </c>
      <c r="F168" s="1">
        <v>7.7000000000000002E-3</v>
      </c>
      <c r="G168" s="1">
        <v>-6.9999999999999999E-4</v>
      </c>
    </row>
    <row r="169" spans="1:7">
      <c r="A169" s="1" t="s">
        <v>123</v>
      </c>
      <c r="B169" s="1" t="s">
        <v>133</v>
      </c>
      <c r="C169" s="1" t="s">
        <v>149</v>
      </c>
      <c r="D169" s="1">
        <v>71060068</v>
      </c>
      <c r="E169" s="1">
        <v>1.4E-2</v>
      </c>
      <c r="F169" s="1">
        <v>6.4999999999999997E-3</v>
      </c>
      <c r="G169" s="1">
        <v>1.8700000000000001E-2</v>
      </c>
    </row>
    <row r="170" spans="1:7">
      <c r="A170" s="1" t="s">
        <v>123</v>
      </c>
      <c r="B170" s="1" t="s">
        <v>133</v>
      </c>
      <c r="C170" s="1" t="s">
        <v>151</v>
      </c>
      <c r="D170" s="1">
        <v>71059164</v>
      </c>
      <c r="E170" s="1">
        <v>1.4E-2</v>
      </c>
      <c r="F170" s="1">
        <v>7.6E-3</v>
      </c>
      <c r="G170" s="1">
        <v>-1.0200000000000001E-2</v>
      </c>
    </row>
    <row r="171" spans="1:7">
      <c r="A171" s="1" t="s">
        <v>123</v>
      </c>
      <c r="B171" s="1" t="s">
        <v>133</v>
      </c>
      <c r="C171" s="1" t="s">
        <v>153</v>
      </c>
      <c r="D171" s="1">
        <v>71064294</v>
      </c>
      <c r="E171" s="1">
        <v>1.4999999999999999E-2</v>
      </c>
      <c r="F171" s="1">
        <v>7.7999999999999996E-3</v>
      </c>
      <c r="G171" s="1">
        <v>-9.7000000000000003E-3</v>
      </c>
    </row>
    <row r="172" spans="1:7">
      <c r="A172" s="1" t="s">
        <v>123</v>
      </c>
      <c r="B172" s="1" t="s">
        <v>133</v>
      </c>
      <c r="C172" s="1" t="s">
        <v>155</v>
      </c>
      <c r="D172" s="1">
        <v>71052329</v>
      </c>
      <c r="E172" s="1">
        <v>1.4999999999999999E-2</v>
      </c>
      <c r="F172" s="1">
        <v>7.1000000000000004E-3</v>
      </c>
      <c r="G172" s="1">
        <v>1.4999999999999999E-2</v>
      </c>
    </row>
    <row r="173" spans="1:7">
      <c r="A173" s="1" t="s">
        <v>123</v>
      </c>
      <c r="B173" s="1" t="s">
        <v>133</v>
      </c>
      <c r="C173" s="1" t="s">
        <v>157</v>
      </c>
      <c r="D173" s="1">
        <v>71059392</v>
      </c>
      <c r="E173" s="1">
        <v>1.6E-2</v>
      </c>
      <c r="F173" s="1">
        <v>7.1999999999999998E-3</v>
      </c>
      <c r="G173" s="1">
        <v>2.4400000000000002E-2</v>
      </c>
    </row>
    <row r="174" spans="1:7">
      <c r="A174" s="1" t="s">
        <v>123</v>
      </c>
      <c r="B174" s="1" t="s">
        <v>133</v>
      </c>
      <c r="C174" s="1" t="s">
        <v>159</v>
      </c>
      <c r="D174" s="1">
        <v>67793350</v>
      </c>
      <c r="E174" s="1">
        <v>1.6E-2</v>
      </c>
      <c r="F174" s="1">
        <v>7.6E-3</v>
      </c>
      <c r="G174" s="1">
        <v>7.3000000000000001E-3</v>
      </c>
    </row>
    <row r="175" spans="1:7">
      <c r="A175" s="1" t="s">
        <v>123</v>
      </c>
      <c r="B175" s="1" t="s">
        <v>133</v>
      </c>
      <c r="C175" s="1" t="s">
        <v>161</v>
      </c>
      <c r="D175" s="1">
        <v>71058470</v>
      </c>
      <c r="E175" s="1">
        <v>1.6E-2</v>
      </c>
      <c r="F175" s="1">
        <v>6.7000000000000002E-3</v>
      </c>
      <c r="G175" s="1">
        <v>3.04E-2</v>
      </c>
    </row>
    <row r="176" spans="1:7">
      <c r="A176" s="1" t="s">
        <v>123</v>
      </c>
      <c r="B176" s="1" t="s">
        <v>135</v>
      </c>
      <c r="C176" s="1" t="s">
        <v>137</v>
      </c>
      <c r="D176" s="1">
        <v>71053059</v>
      </c>
      <c r="E176" s="1">
        <v>1.4999999999999999E-2</v>
      </c>
      <c r="F176" s="1">
        <v>5.7999999999999996E-3</v>
      </c>
      <c r="G176" s="1">
        <v>4.65E-2</v>
      </c>
    </row>
    <row r="177" spans="1:7">
      <c r="A177" s="1" t="s">
        <v>123</v>
      </c>
      <c r="B177" s="1" t="s">
        <v>135</v>
      </c>
      <c r="C177" s="1" t="s">
        <v>139</v>
      </c>
      <c r="D177" s="1">
        <v>71046325</v>
      </c>
      <c r="E177" s="1">
        <v>1.6E-2</v>
      </c>
      <c r="F177" s="1">
        <v>5.7000000000000002E-3</v>
      </c>
      <c r="G177" s="1">
        <v>6.1699999999999998E-2</v>
      </c>
    </row>
    <row r="178" spans="1:7">
      <c r="A178" s="1" t="s">
        <v>123</v>
      </c>
      <c r="B178" s="1" t="s">
        <v>135</v>
      </c>
      <c r="C178" s="1" t="s">
        <v>141</v>
      </c>
      <c r="D178" s="1">
        <v>71048486</v>
      </c>
      <c r="E178" s="1">
        <v>1.4999999999999999E-2</v>
      </c>
      <c r="F178" s="1">
        <v>7.0000000000000001E-3</v>
      </c>
      <c r="G178" s="1">
        <v>1.18E-2</v>
      </c>
    </row>
    <row r="179" spans="1:7">
      <c r="A179" s="1" t="s">
        <v>123</v>
      </c>
      <c r="B179" s="1" t="s">
        <v>135</v>
      </c>
      <c r="C179" s="1" t="s">
        <v>143</v>
      </c>
      <c r="D179" s="1">
        <v>71056364</v>
      </c>
      <c r="E179" s="1">
        <v>1.7999999999999999E-2</v>
      </c>
      <c r="F179" s="1">
        <v>4.0000000000000001E-3</v>
      </c>
      <c r="G179" s="1">
        <v>0.13800000000000001</v>
      </c>
    </row>
    <row r="180" spans="1:7">
      <c r="A180" s="1" t="s">
        <v>123</v>
      </c>
      <c r="B180" s="1" t="s">
        <v>135</v>
      </c>
      <c r="C180" s="1" t="s">
        <v>145</v>
      </c>
      <c r="D180" s="1">
        <v>71051670</v>
      </c>
      <c r="E180" s="1">
        <v>1.2999999999999999E-2</v>
      </c>
      <c r="F180" s="1">
        <v>7.9000000000000008E-3</v>
      </c>
      <c r="G180" s="1">
        <v>-3.7499999999999999E-2</v>
      </c>
    </row>
    <row r="181" spans="1:7">
      <c r="A181" s="1" t="s">
        <v>123</v>
      </c>
      <c r="B181" s="1" t="s">
        <v>135</v>
      </c>
      <c r="C181" s="1" t="s">
        <v>147</v>
      </c>
      <c r="D181" s="1">
        <v>71054086</v>
      </c>
      <c r="E181" s="1">
        <v>1.4999999999999999E-2</v>
      </c>
      <c r="F181" s="1">
        <v>7.1999999999999998E-3</v>
      </c>
      <c r="G181" s="1">
        <v>8.6E-3</v>
      </c>
    </row>
    <row r="182" spans="1:7">
      <c r="A182" s="1" t="s">
        <v>123</v>
      </c>
      <c r="B182" s="1" t="s">
        <v>135</v>
      </c>
      <c r="C182" s="1" t="s">
        <v>149</v>
      </c>
      <c r="D182" s="1">
        <v>71059683</v>
      </c>
      <c r="E182" s="1">
        <v>1.9E-2</v>
      </c>
      <c r="F182" s="1">
        <v>1E-4</v>
      </c>
      <c r="G182" s="1">
        <v>0.26769999999999999</v>
      </c>
    </row>
    <row r="183" spans="1:7">
      <c r="A183" s="1" t="s">
        <v>123</v>
      </c>
      <c r="B183" s="1" t="s">
        <v>135</v>
      </c>
      <c r="C183" s="1" t="s">
        <v>151</v>
      </c>
      <c r="D183" s="1">
        <v>71058089</v>
      </c>
      <c r="E183" s="1">
        <v>1.7000000000000001E-2</v>
      </c>
      <c r="F183" s="1">
        <v>1E-4</v>
      </c>
      <c r="G183" s="1">
        <v>0.25</v>
      </c>
    </row>
    <row r="184" spans="1:7">
      <c r="A184" s="1" t="s">
        <v>123</v>
      </c>
      <c r="B184" s="1" t="s">
        <v>135</v>
      </c>
      <c r="C184" s="1" t="s">
        <v>153</v>
      </c>
      <c r="D184" s="1">
        <v>71049514</v>
      </c>
      <c r="E184" s="1">
        <v>1.4E-2</v>
      </c>
      <c r="F184" s="1">
        <v>7.1000000000000004E-3</v>
      </c>
      <c r="G184" s="1">
        <v>-3.8E-3</v>
      </c>
    </row>
    <row r="185" spans="1:7">
      <c r="A185" s="1" t="s">
        <v>123</v>
      </c>
      <c r="B185" s="1" t="s">
        <v>135</v>
      </c>
      <c r="C185" s="1" t="s">
        <v>155</v>
      </c>
      <c r="D185" s="1">
        <v>71044025</v>
      </c>
      <c r="E185" s="1">
        <v>1.4999999999999999E-2</v>
      </c>
      <c r="F185" s="1">
        <v>6.4999999999999997E-3</v>
      </c>
      <c r="G185" s="1">
        <v>2.3400000000000001E-2</v>
      </c>
    </row>
    <row r="186" spans="1:7">
      <c r="A186" s="1" t="s">
        <v>123</v>
      </c>
      <c r="B186" s="1" t="s">
        <v>135</v>
      </c>
      <c r="C186" s="1" t="s">
        <v>157</v>
      </c>
      <c r="D186" s="1">
        <v>71052552</v>
      </c>
      <c r="E186" s="1">
        <v>1.4E-2</v>
      </c>
      <c r="F186" s="1">
        <v>7.0000000000000001E-3</v>
      </c>
      <c r="G186" s="1">
        <v>5.8999999999999999E-3</v>
      </c>
    </row>
    <row r="187" spans="1:7">
      <c r="A187" s="1" t="s">
        <v>123</v>
      </c>
      <c r="B187" s="1" t="s">
        <v>135</v>
      </c>
      <c r="C187" s="1" t="s">
        <v>159</v>
      </c>
      <c r="D187" s="1">
        <v>67790071</v>
      </c>
      <c r="E187" s="1">
        <v>1.4999999999999999E-2</v>
      </c>
      <c r="F187" s="1">
        <v>7.6E-3</v>
      </c>
      <c r="G187" s="1">
        <v>-7.7999999999999996E-3</v>
      </c>
    </row>
    <row r="188" spans="1:7">
      <c r="A188" s="1" t="s">
        <v>123</v>
      </c>
      <c r="B188" s="1" t="s">
        <v>135</v>
      </c>
      <c r="C188" s="1" t="s">
        <v>161</v>
      </c>
      <c r="D188" s="1">
        <v>71046496</v>
      </c>
      <c r="E188" s="1">
        <v>1.4E-2</v>
      </c>
      <c r="F188" s="1">
        <v>6.6E-3</v>
      </c>
      <c r="G188" s="1">
        <v>1.7500000000000002E-2</v>
      </c>
    </row>
    <row r="189" spans="1:7">
      <c r="A189" s="1" t="s">
        <v>123</v>
      </c>
      <c r="B189" s="1" t="s">
        <v>137</v>
      </c>
      <c r="C189" s="1" t="s">
        <v>139</v>
      </c>
      <c r="D189" s="1">
        <v>71049182</v>
      </c>
      <c r="E189" s="1">
        <v>1.6E-2</v>
      </c>
      <c r="F189" s="1">
        <v>5.7000000000000002E-3</v>
      </c>
      <c r="G189" s="1">
        <v>6.4699999999999994E-2</v>
      </c>
    </row>
    <row r="190" spans="1:7">
      <c r="A190" s="1" t="s">
        <v>123</v>
      </c>
      <c r="B190" s="1" t="s">
        <v>137</v>
      </c>
      <c r="C190" s="1" t="s">
        <v>141</v>
      </c>
      <c r="D190" s="1">
        <v>71053473</v>
      </c>
      <c r="E190" s="1">
        <v>1.4999999999999999E-2</v>
      </c>
      <c r="F190" s="1">
        <v>6.3E-3</v>
      </c>
      <c r="G190" s="1">
        <v>2.81E-2</v>
      </c>
    </row>
    <row r="191" spans="1:7">
      <c r="A191" s="1" t="s">
        <v>123</v>
      </c>
      <c r="B191" s="1" t="s">
        <v>137</v>
      </c>
      <c r="C191" s="1" t="s">
        <v>143</v>
      </c>
      <c r="D191" s="1">
        <v>71059042</v>
      </c>
      <c r="E191" s="1">
        <v>1.6E-2</v>
      </c>
      <c r="F191" s="1">
        <v>5.0000000000000001E-3</v>
      </c>
      <c r="G191" s="1">
        <v>8.5599999999999996E-2</v>
      </c>
    </row>
    <row r="192" spans="1:7">
      <c r="A192" s="1" t="s">
        <v>123</v>
      </c>
      <c r="B192" s="1" t="s">
        <v>137</v>
      </c>
      <c r="C192" s="1" t="s">
        <v>145</v>
      </c>
      <c r="D192" s="1">
        <v>71057548</v>
      </c>
      <c r="E192" s="1">
        <v>1.4E-2</v>
      </c>
      <c r="F192" s="1">
        <v>6.7999999999999996E-3</v>
      </c>
      <c r="G192" s="1">
        <v>1.6999999999999999E-3</v>
      </c>
    </row>
    <row r="193" spans="1:7">
      <c r="A193" s="1" t="s">
        <v>123</v>
      </c>
      <c r="B193" s="1" t="s">
        <v>137</v>
      </c>
      <c r="C193" s="1" t="s">
        <v>147</v>
      </c>
      <c r="D193" s="1">
        <v>71056168</v>
      </c>
      <c r="E193" s="1">
        <v>1.4999999999999999E-2</v>
      </c>
      <c r="F193" s="1">
        <v>6.3E-3</v>
      </c>
      <c r="G193" s="1">
        <v>3.7900000000000003E-2</v>
      </c>
    </row>
    <row r="194" spans="1:7">
      <c r="A194" s="1" t="s">
        <v>123</v>
      </c>
      <c r="B194" s="1" t="s">
        <v>137</v>
      </c>
      <c r="C194" s="1" t="s">
        <v>149</v>
      </c>
      <c r="D194" s="1">
        <v>71058060</v>
      </c>
      <c r="E194" s="1">
        <v>1.4999999999999999E-2</v>
      </c>
      <c r="F194" s="1">
        <v>6.0000000000000001E-3</v>
      </c>
      <c r="G194" s="1">
        <v>4.0899999999999999E-2</v>
      </c>
    </row>
    <row r="195" spans="1:7">
      <c r="A195" s="1" t="s">
        <v>123</v>
      </c>
      <c r="B195" s="1" t="s">
        <v>137</v>
      </c>
      <c r="C195" s="1" t="s">
        <v>151</v>
      </c>
      <c r="D195" s="1">
        <v>71057780</v>
      </c>
      <c r="E195" s="1">
        <v>1.4999999999999999E-2</v>
      </c>
      <c r="F195" s="1">
        <v>5.4000000000000003E-3</v>
      </c>
      <c r="G195" s="1">
        <v>6.1899999999999997E-2</v>
      </c>
    </row>
    <row r="196" spans="1:7">
      <c r="A196" s="1" t="s">
        <v>123</v>
      </c>
      <c r="B196" s="1" t="s">
        <v>137</v>
      </c>
      <c r="C196" s="1" t="s">
        <v>153</v>
      </c>
      <c r="D196" s="1">
        <v>71055218</v>
      </c>
      <c r="E196" s="1">
        <v>1.4999999999999999E-2</v>
      </c>
      <c r="F196" s="1">
        <v>6.8999999999999999E-3</v>
      </c>
      <c r="G196" s="1">
        <v>1.23E-2</v>
      </c>
    </row>
    <row r="197" spans="1:7">
      <c r="A197" s="1" t="s">
        <v>123</v>
      </c>
      <c r="B197" s="1" t="s">
        <v>137</v>
      </c>
      <c r="C197" s="1" t="s">
        <v>155</v>
      </c>
      <c r="D197" s="1">
        <v>71049168</v>
      </c>
      <c r="E197" s="1">
        <v>1.4E-2</v>
      </c>
      <c r="F197" s="1">
        <v>5.3E-3</v>
      </c>
      <c r="G197" s="1">
        <v>5.62E-2</v>
      </c>
    </row>
    <row r="198" spans="1:7">
      <c r="A198" s="1" t="s">
        <v>123</v>
      </c>
      <c r="B198" s="1" t="s">
        <v>137</v>
      </c>
      <c r="C198" s="1" t="s">
        <v>157</v>
      </c>
      <c r="D198" s="1">
        <v>71058876</v>
      </c>
      <c r="E198" s="1">
        <v>1.6E-2</v>
      </c>
      <c r="F198" s="1">
        <v>5.0000000000000001E-3</v>
      </c>
      <c r="G198" s="1">
        <v>8.1600000000000006E-2</v>
      </c>
    </row>
    <row r="199" spans="1:7">
      <c r="A199" s="1" t="s">
        <v>123</v>
      </c>
      <c r="B199" s="1" t="s">
        <v>137</v>
      </c>
      <c r="C199" s="1" t="s">
        <v>159</v>
      </c>
      <c r="D199" s="1">
        <v>67798743</v>
      </c>
      <c r="E199" s="1">
        <v>1.4999999999999999E-2</v>
      </c>
      <c r="F199" s="1">
        <v>4.7000000000000002E-3</v>
      </c>
      <c r="G199" s="1">
        <v>8.2000000000000003E-2</v>
      </c>
    </row>
    <row r="200" spans="1:7">
      <c r="A200" s="1" t="s">
        <v>123</v>
      </c>
      <c r="B200" s="1" t="s">
        <v>137</v>
      </c>
      <c r="C200" s="1" t="s">
        <v>161</v>
      </c>
      <c r="D200" s="1">
        <v>71053613</v>
      </c>
      <c r="E200" s="1">
        <v>1.4999999999999999E-2</v>
      </c>
      <c r="F200" s="1">
        <v>6.0000000000000001E-3</v>
      </c>
      <c r="G200" s="1">
        <v>3.5099999999999999E-2</v>
      </c>
    </row>
    <row r="201" spans="1:7">
      <c r="A201" s="1" t="s">
        <v>123</v>
      </c>
      <c r="B201" s="1" t="s">
        <v>139</v>
      </c>
      <c r="C201" s="1" t="s">
        <v>141</v>
      </c>
      <c r="D201" s="1">
        <v>71056343</v>
      </c>
      <c r="E201" s="1">
        <v>1.6E-2</v>
      </c>
      <c r="F201" s="1">
        <v>6.3E-3</v>
      </c>
      <c r="G201" s="1">
        <v>4.2200000000000001E-2</v>
      </c>
    </row>
    <row r="202" spans="1:7">
      <c r="A202" s="1" t="s">
        <v>123</v>
      </c>
      <c r="B202" s="1" t="s">
        <v>139</v>
      </c>
      <c r="C202" s="1" t="s">
        <v>143</v>
      </c>
      <c r="D202" s="1">
        <v>71055456</v>
      </c>
      <c r="E202" s="1">
        <v>1.6E-2</v>
      </c>
      <c r="F202" s="1">
        <v>5.4000000000000003E-3</v>
      </c>
      <c r="G202" s="1">
        <v>7.1199999999999999E-2</v>
      </c>
    </row>
    <row r="203" spans="1:7">
      <c r="A203" s="1" t="s">
        <v>123</v>
      </c>
      <c r="B203" s="1" t="s">
        <v>139</v>
      </c>
      <c r="C203" s="1" t="s">
        <v>145</v>
      </c>
      <c r="D203" s="1">
        <v>71055214</v>
      </c>
      <c r="E203" s="1">
        <v>1.4E-2</v>
      </c>
      <c r="F203" s="1">
        <v>6.6E-3</v>
      </c>
      <c r="G203" s="1">
        <v>1.7399999999999999E-2</v>
      </c>
    </row>
    <row r="204" spans="1:7">
      <c r="A204" s="1" t="s">
        <v>123</v>
      </c>
      <c r="B204" s="1" t="s">
        <v>139</v>
      </c>
      <c r="C204" s="1" t="s">
        <v>147</v>
      </c>
      <c r="D204" s="1">
        <v>71061102</v>
      </c>
      <c r="E204" s="1">
        <v>1.7000000000000001E-2</v>
      </c>
      <c r="F204" s="1">
        <v>5.1000000000000004E-3</v>
      </c>
      <c r="G204" s="1">
        <v>8.8400000000000006E-2</v>
      </c>
    </row>
    <row r="205" spans="1:7">
      <c r="A205" s="1" t="s">
        <v>123</v>
      </c>
      <c r="B205" s="1" t="s">
        <v>139</v>
      </c>
      <c r="C205" s="1" t="s">
        <v>149</v>
      </c>
      <c r="D205" s="1">
        <v>71059246</v>
      </c>
      <c r="E205" s="1">
        <v>1.4999999999999999E-2</v>
      </c>
      <c r="F205" s="1">
        <v>5.3E-3</v>
      </c>
      <c r="G205" s="1">
        <v>6.5000000000000002E-2</v>
      </c>
    </row>
    <row r="206" spans="1:7">
      <c r="A206" s="1" t="s">
        <v>123</v>
      </c>
      <c r="B206" s="1" t="s">
        <v>139</v>
      </c>
      <c r="C206" s="1" t="s">
        <v>151</v>
      </c>
      <c r="D206" s="1">
        <v>71057855</v>
      </c>
      <c r="E206" s="1">
        <v>1.6E-2</v>
      </c>
      <c r="F206" s="1">
        <v>5.5999999999999999E-3</v>
      </c>
      <c r="G206" s="1">
        <v>6.6199999999999995E-2</v>
      </c>
    </row>
    <row r="207" spans="1:7">
      <c r="A207" s="1" t="s">
        <v>123</v>
      </c>
      <c r="B207" s="1" t="s">
        <v>139</v>
      </c>
      <c r="C207" s="1" t="s">
        <v>153</v>
      </c>
      <c r="D207" s="1">
        <v>71055372</v>
      </c>
      <c r="E207" s="1">
        <v>1.4999999999999999E-2</v>
      </c>
      <c r="F207" s="1">
        <v>6.0000000000000001E-3</v>
      </c>
      <c r="G207" s="1">
        <v>4.5199999999999997E-2</v>
      </c>
    </row>
    <row r="208" spans="1:7">
      <c r="A208" s="1" t="s">
        <v>123</v>
      </c>
      <c r="B208" s="1" t="s">
        <v>139</v>
      </c>
      <c r="C208" s="1" t="s">
        <v>155</v>
      </c>
      <c r="D208" s="1">
        <v>71048042</v>
      </c>
      <c r="E208" s="1">
        <v>1.4999999999999999E-2</v>
      </c>
      <c r="F208" s="1">
        <v>6.0000000000000001E-3</v>
      </c>
      <c r="G208" s="1">
        <v>3.9199999999999999E-2</v>
      </c>
    </row>
    <row r="209" spans="1:7">
      <c r="A209" s="1" t="s">
        <v>123</v>
      </c>
      <c r="B209" s="1" t="s">
        <v>139</v>
      </c>
      <c r="C209" s="1" t="s">
        <v>157</v>
      </c>
      <c r="D209" s="1">
        <v>71055521</v>
      </c>
      <c r="E209" s="1">
        <v>1.4999999999999999E-2</v>
      </c>
      <c r="F209" s="1">
        <v>5.4999999999999997E-3</v>
      </c>
      <c r="G209" s="1">
        <v>6.1199999999999997E-2</v>
      </c>
    </row>
    <row r="210" spans="1:7">
      <c r="A210" s="1" t="s">
        <v>123</v>
      </c>
      <c r="B210" s="1" t="s">
        <v>139</v>
      </c>
      <c r="C210" s="1" t="s">
        <v>159</v>
      </c>
      <c r="D210" s="1">
        <v>67787415</v>
      </c>
      <c r="E210" s="1">
        <v>1.6E-2</v>
      </c>
      <c r="F210" s="1">
        <v>6.1999999999999998E-3</v>
      </c>
      <c r="G210" s="1">
        <v>4.4699999999999997E-2</v>
      </c>
    </row>
    <row r="211" spans="1:7">
      <c r="A211" s="1" t="s">
        <v>123</v>
      </c>
      <c r="B211" s="1" t="s">
        <v>139</v>
      </c>
      <c r="C211" s="1" t="s">
        <v>161</v>
      </c>
      <c r="D211" s="1">
        <v>71050933</v>
      </c>
      <c r="E211" s="1">
        <v>1.6E-2</v>
      </c>
      <c r="F211" s="1">
        <v>6.0000000000000001E-3</v>
      </c>
      <c r="G211" s="1">
        <v>5.6800000000000003E-2</v>
      </c>
    </row>
    <row r="212" spans="1:7">
      <c r="A212" s="1" t="s">
        <v>123</v>
      </c>
      <c r="B212" s="1" t="s">
        <v>141</v>
      </c>
      <c r="C212" s="1" t="s">
        <v>143</v>
      </c>
      <c r="D212" s="1">
        <v>71057162</v>
      </c>
      <c r="E212" s="1">
        <v>1.4999999999999999E-2</v>
      </c>
      <c r="F212" s="1">
        <v>6.3E-3</v>
      </c>
      <c r="G212" s="1">
        <v>3.6600000000000001E-2</v>
      </c>
    </row>
    <row r="213" spans="1:7">
      <c r="A213" s="1" t="s">
        <v>123</v>
      </c>
      <c r="B213" s="1" t="s">
        <v>141</v>
      </c>
      <c r="C213" s="1" t="s">
        <v>145</v>
      </c>
      <c r="D213" s="1">
        <v>71060165</v>
      </c>
      <c r="E213" s="1">
        <v>1.4E-2</v>
      </c>
      <c r="F213" s="1">
        <v>7.6E-3</v>
      </c>
      <c r="G213" s="1">
        <v>-1.9699999999999999E-2</v>
      </c>
    </row>
    <row r="214" spans="1:7">
      <c r="A214" s="1" t="s">
        <v>123</v>
      </c>
      <c r="B214" s="1" t="s">
        <v>141</v>
      </c>
      <c r="C214" s="1" t="s">
        <v>147</v>
      </c>
      <c r="D214" s="1">
        <v>71063120</v>
      </c>
      <c r="E214" s="1">
        <v>1.4999999999999999E-2</v>
      </c>
      <c r="F214" s="1">
        <v>6.8999999999999999E-3</v>
      </c>
      <c r="G214" s="1">
        <v>1.5599999999999999E-2</v>
      </c>
    </row>
    <row r="215" spans="1:7">
      <c r="A215" s="1" t="s">
        <v>123</v>
      </c>
      <c r="B215" s="1" t="s">
        <v>141</v>
      </c>
      <c r="C215" s="1" t="s">
        <v>149</v>
      </c>
      <c r="D215" s="1">
        <v>71062083</v>
      </c>
      <c r="E215" s="1">
        <v>1.4999999999999999E-2</v>
      </c>
      <c r="F215" s="1">
        <v>6.4000000000000003E-3</v>
      </c>
      <c r="G215" s="1">
        <v>3.4500000000000003E-2</v>
      </c>
    </row>
    <row r="216" spans="1:7">
      <c r="A216" s="1" t="s">
        <v>123</v>
      </c>
      <c r="B216" s="1" t="s">
        <v>141</v>
      </c>
      <c r="C216" s="1" t="s">
        <v>151</v>
      </c>
      <c r="D216" s="1">
        <v>71058589</v>
      </c>
      <c r="E216" s="1">
        <v>1.4E-2</v>
      </c>
      <c r="F216" s="1">
        <v>6.3E-3</v>
      </c>
      <c r="G216" s="1">
        <v>2.63E-2</v>
      </c>
    </row>
    <row r="217" spans="1:7">
      <c r="A217" s="1" t="s">
        <v>123</v>
      </c>
      <c r="B217" s="1" t="s">
        <v>141</v>
      </c>
      <c r="C217" s="1" t="s">
        <v>153</v>
      </c>
      <c r="D217" s="1">
        <v>71060362</v>
      </c>
      <c r="E217" s="1">
        <v>1.4999999999999999E-2</v>
      </c>
      <c r="F217" s="1">
        <v>7.3000000000000001E-3</v>
      </c>
      <c r="G217" s="1">
        <v>6.9999999999999999E-4</v>
      </c>
    </row>
    <row r="218" spans="1:7">
      <c r="A218" s="1" t="s">
        <v>123</v>
      </c>
      <c r="B218" s="1" t="s">
        <v>141</v>
      </c>
      <c r="C218" s="1" t="s">
        <v>155</v>
      </c>
      <c r="D218" s="1">
        <v>71053733</v>
      </c>
      <c r="E218" s="1">
        <v>1.6E-2</v>
      </c>
      <c r="F218" s="1">
        <v>6.6E-3</v>
      </c>
      <c r="G218" s="1">
        <v>3.4000000000000002E-2</v>
      </c>
    </row>
    <row r="219" spans="1:7">
      <c r="A219" s="1" t="s">
        <v>123</v>
      </c>
      <c r="B219" s="1" t="s">
        <v>141</v>
      </c>
      <c r="C219" s="1" t="s">
        <v>157</v>
      </c>
      <c r="D219" s="1">
        <v>71059602</v>
      </c>
      <c r="E219" s="1">
        <v>1.6E-2</v>
      </c>
      <c r="F219" s="1">
        <v>6.7999999999999996E-3</v>
      </c>
      <c r="G219" s="1">
        <v>3.2500000000000001E-2</v>
      </c>
    </row>
    <row r="220" spans="1:7">
      <c r="A220" s="1" t="s">
        <v>123</v>
      </c>
      <c r="B220" s="1" t="s">
        <v>141</v>
      </c>
      <c r="C220" s="1" t="s">
        <v>159</v>
      </c>
      <c r="D220" s="1">
        <v>67792133</v>
      </c>
      <c r="E220" s="1">
        <v>1.4E-2</v>
      </c>
      <c r="F220" s="1">
        <v>8.3000000000000001E-3</v>
      </c>
      <c r="G220" s="1">
        <v>-3.32E-2</v>
      </c>
    </row>
    <row r="221" spans="1:7">
      <c r="A221" s="1" t="s">
        <v>123</v>
      </c>
      <c r="B221" s="1" t="s">
        <v>141</v>
      </c>
      <c r="C221" s="1" t="s">
        <v>161</v>
      </c>
      <c r="D221" s="1">
        <v>71056359</v>
      </c>
      <c r="E221" s="1">
        <v>1.6E-2</v>
      </c>
      <c r="F221" s="1">
        <v>5.8999999999999999E-3</v>
      </c>
      <c r="G221" s="1">
        <v>5.5599999999999997E-2</v>
      </c>
    </row>
    <row r="222" spans="1:7">
      <c r="A222" s="1" t="s">
        <v>123</v>
      </c>
      <c r="B222" s="1" t="s">
        <v>143</v>
      </c>
      <c r="C222" s="1" t="s">
        <v>145</v>
      </c>
      <c r="D222" s="1">
        <v>71060652</v>
      </c>
      <c r="E222" s="1">
        <v>1.4E-2</v>
      </c>
      <c r="F222" s="1">
        <v>7.0000000000000001E-3</v>
      </c>
      <c r="G222" s="1">
        <v>7.4000000000000003E-3</v>
      </c>
    </row>
    <row r="223" spans="1:7">
      <c r="A223" s="1" t="s">
        <v>123</v>
      </c>
      <c r="B223" s="1" t="s">
        <v>143</v>
      </c>
      <c r="C223" s="1" t="s">
        <v>147</v>
      </c>
      <c r="D223" s="1">
        <v>71063839</v>
      </c>
      <c r="E223" s="1">
        <v>1.6E-2</v>
      </c>
      <c r="F223" s="1">
        <v>6.4000000000000003E-3</v>
      </c>
      <c r="G223" s="1">
        <v>4.5199999999999997E-2</v>
      </c>
    </row>
    <row r="224" spans="1:7">
      <c r="A224" s="1" t="s">
        <v>123</v>
      </c>
      <c r="B224" s="1" t="s">
        <v>143</v>
      </c>
      <c r="C224" s="1" t="s">
        <v>149</v>
      </c>
      <c r="D224" s="1">
        <v>71066305</v>
      </c>
      <c r="E224" s="1">
        <v>1.7000000000000001E-2</v>
      </c>
      <c r="F224" s="1">
        <v>4.3E-3</v>
      </c>
      <c r="G224" s="1">
        <v>0.1148</v>
      </c>
    </row>
    <row r="225" spans="1:7">
      <c r="A225" s="1" t="s">
        <v>123</v>
      </c>
      <c r="B225" s="1" t="s">
        <v>143</v>
      </c>
      <c r="C225" s="1" t="s">
        <v>151</v>
      </c>
      <c r="D225" s="1">
        <v>71065941</v>
      </c>
      <c r="E225" s="1">
        <v>1.7000000000000001E-2</v>
      </c>
      <c r="F225" s="1">
        <v>3.3E-3</v>
      </c>
      <c r="G225" s="1">
        <v>0.14749999999999999</v>
      </c>
    </row>
    <row r="226" spans="1:7">
      <c r="A226" s="1" t="s">
        <v>123</v>
      </c>
      <c r="B226" s="1" t="s">
        <v>143</v>
      </c>
      <c r="C226" s="1" t="s">
        <v>153</v>
      </c>
      <c r="D226" s="1">
        <v>71059720</v>
      </c>
      <c r="E226" s="1">
        <v>1.6E-2</v>
      </c>
      <c r="F226" s="1">
        <v>5.8999999999999999E-3</v>
      </c>
      <c r="G226" s="1">
        <v>6.2899999999999998E-2</v>
      </c>
    </row>
    <row r="227" spans="1:7">
      <c r="A227" s="1" t="s">
        <v>123</v>
      </c>
      <c r="B227" s="1" t="s">
        <v>143</v>
      </c>
      <c r="C227" s="1" t="s">
        <v>155</v>
      </c>
      <c r="D227" s="1">
        <v>71053801</v>
      </c>
      <c r="E227" s="1">
        <v>1.4999999999999999E-2</v>
      </c>
      <c r="F227" s="1">
        <v>6.1000000000000004E-3</v>
      </c>
      <c r="G227" s="1">
        <v>4.3499999999999997E-2</v>
      </c>
    </row>
    <row r="228" spans="1:7">
      <c r="A228" s="1" t="s">
        <v>123</v>
      </c>
      <c r="B228" s="1" t="s">
        <v>143</v>
      </c>
      <c r="C228" s="1" t="s">
        <v>157</v>
      </c>
      <c r="D228" s="1">
        <v>71059967</v>
      </c>
      <c r="E228" s="1">
        <v>1.7000000000000001E-2</v>
      </c>
      <c r="F228" s="1">
        <v>4.7000000000000002E-3</v>
      </c>
      <c r="G228" s="1">
        <v>0.10639999999999999</v>
      </c>
    </row>
    <row r="229" spans="1:7">
      <c r="A229" s="1" t="s">
        <v>123</v>
      </c>
      <c r="B229" s="1" t="s">
        <v>143</v>
      </c>
      <c r="C229" s="1" t="s">
        <v>159</v>
      </c>
      <c r="D229" s="1">
        <v>67795536</v>
      </c>
      <c r="E229" s="1">
        <v>1.6E-2</v>
      </c>
      <c r="F229" s="1">
        <v>7.1999999999999998E-3</v>
      </c>
      <c r="G229" s="1">
        <v>2.5499999999999998E-2</v>
      </c>
    </row>
    <row r="230" spans="1:7">
      <c r="A230" s="1" t="s">
        <v>123</v>
      </c>
      <c r="B230" s="1" t="s">
        <v>143</v>
      </c>
      <c r="C230" s="1" t="s">
        <v>161</v>
      </c>
      <c r="D230" s="1">
        <v>71056554</v>
      </c>
      <c r="E230" s="1">
        <v>1.6E-2</v>
      </c>
      <c r="F230" s="1">
        <v>6.0000000000000001E-3</v>
      </c>
      <c r="G230" s="1">
        <v>5.1400000000000001E-2</v>
      </c>
    </row>
    <row r="231" spans="1:7">
      <c r="A231" s="1" t="s">
        <v>123</v>
      </c>
      <c r="B231" s="1" t="s">
        <v>145</v>
      </c>
      <c r="C231" s="1" t="s">
        <v>147</v>
      </c>
      <c r="D231" s="1">
        <v>71064450</v>
      </c>
      <c r="E231" s="1">
        <v>1.6E-2</v>
      </c>
      <c r="F231" s="1">
        <v>6.0000000000000001E-3</v>
      </c>
      <c r="G231" s="1">
        <v>5.2900000000000003E-2</v>
      </c>
    </row>
    <row r="232" spans="1:7">
      <c r="A232" s="1" t="s">
        <v>123</v>
      </c>
      <c r="B232" s="1" t="s">
        <v>145</v>
      </c>
      <c r="C232" s="1" t="s">
        <v>149</v>
      </c>
      <c r="D232" s="1">
        <v>71066201</v>
      </c>
      <c r="E232" s="1">
        <v>1.4999999999999999E-2</v>
      </c>
      <c r="F232" s="1">
        <v>6.4000000000000003E-3</v>
      </c>
      <c r="G232" s="1">
        <v>2.81E-2</v>
      </c>
    </row>
    <row r="233" spans="1:7">
      <c r="A233" s="1" t="s">
        <v>123</v>
      </c>
      <c r="B233" s="1" t="s">
        <v>145</v>
      </c>
      <c r="C233" s="1" t="s">
        <v>151</v>
      </c>
      <c r="D233" s="1">
        <v>71064261</v>
      </c>
      <c r="E233" s="1">
        <v>1.4E-2</v>
      </c>
      <c r="F233" s="1">
        <v>6.1000000000000004E-3</v>
      </c>
      <c r="G233" s="1">
        <v>2.8299999999999999E-2</v>
      </c>
    </row>
    <row r="234" spans="1:7">
      <c r="A234" s="1" t="s">
        <v>123</v>
      </c>
      <c r="B234" s="1" t="s">
        <v>145</v>
      </c>
      <c r="C234" s="1" t="s">
        <v>153</v>
      </c>
      <c r="D234" s="1">
        <v>71064214</v>
      </c>
      <c r="E234" s="1">
        <v>1.4E-2</v>
      </c>
      <c r="F234" s="1">
        <v>7.1999999999999998E-3</v>
      </c>
      <c r="G234" s="1">
        <v>-8.9999999999999998E-4</v>
      </c>
    </row>
    <row r="235" spans="1:7">
      <c r="A235" s="1" t="s">
        <v>123</v>
      </c>
      <c r="B235" s="1" t="s">
        <v>145</v>
      </c>
      <c r="C235" s="1" t="s">
        <v>155</v>
      </c>
      <c r="D235" s="1">
        <v>71057576</v>
      </c>
      <c r="E235" s="1">
        <v>1.4E-2</v>
      </c>
      <c r="F235" s="1">
        <v>6.8999999999999999E-3</v>
      </c>
      <c r="G235" s="1">
        <v>4.7000000000000002E-3</v>
      </c>
    </row>
    <row r="236" spans="1:7">
      <c r="A236" s="1" t="s">
        <v>123</v>
      </c>
      <c r="B236" s="1" t="s">
        <v>145</v>
      </c>
      <c r="C236" s="1" t="s">
        <v>157</v>
      </c>
      <c r="D236" s="1">
        <v>71064122</v>
      </c>
      <c r="E236" s="1">
        <v>1.4999999999999999E-2</v>
      </c>
      <c r="F236" s="1">
        <v>6.4000000000000003E-3</v>
      </c>
      <c r="G236" s="1">
        <v>2.7199999999999998E-2</v>
      </c>
    </row>
    <row r="237" spans="1:7">
      <c r="A237" s="1" t="s">
        <v>123</v>
      </c>
      <c r="B237" s="1" t="s">
        <v>145</v>
      </c>
      <c r="C237" s="1" t="s">
        <v>159</v>
      </c>
      <c r="D237" s="1">
        <v>67797256</v>
      </c>
      <c r="E237" s="1">
        <v>1.4E-2</v>
      </c>
      <c r="F237" s="1">
        <v>7.3000000000000001E-3</v>
      </c>
      <c r="G237" s="1">
        <v>-3.7000000000000002E-3</v>
      </c>
    </row>
    <row r="238" spans="1:7">
      <c r="A238" s="1" t="s">
        <v>123</v>
      </c>
      <c r="B238" s="1" t="s">
        <v>145</v>
      </c>
      <c r="C238" s="1" t="s">
        <v>161</v>
      </c>
      <c r="D238" s="1">
        <v>71058838</v>
      </c>
      <c r="E238" s="1">
        <v>1.4E-2</v>
      </c>
      <c r="F238" s="1">
        <v>6.4000000000000003E-3</v>
      </c>
      <c r="G238" s="1">
        <v>2.5499999999999998E-2</v>
      </c>
    </row>
    <row r="239" spans="1:7">
      <c r="A239" s="1" t="s">
        <v>123</v>
      </c>
      <c r="B239" s="1" t="s">
        <v>147</v>
      </c>
      <c r="C239" s="1" t="s">
        <v>149</v>
      </c>
      <c r="D239" s="1">
        <v>71068564</v>
      </c>
      <c r="E239" s="1">
        <v>1.6E-2</v>
      </c>
      <c r="F239" s="1">
        <v>5.7999999999999996E-3</v>
      </c>
      <c r="G239" s="1">
        <v>6.2700000000000006E-2</v>
      </c>
    </row>
    <row r="240" spans="1:7">
      <c r="A240" s="1" t="s">
        <v>123</v>
      </c>
      <c r="B240" s="1" t="s">
        <v>147</v>
      </c>
      <c r="C240" s="1" t="s">
        <v>151</v>
      </c>
      <c r="D240" s="1">
        <v>71065471</v>
      </c>
      <c r="E240" s="1">
        <v>1.6E-2</v>
      </c>
      <c r="F240" s="1">
        <v>5.4000000000000003E-3</v>
      </c>
      <c r="G240" s="1">
        <v>6.8199999999999997E-2</v>
      </c>
    </row>
    <row r="241" spans="1:7">
      <c r="A241" s="1" t="s">
        <v>123</v>
      </c>
      <c r="B241" s="1" t="s">
        <v>147</v>
      </c>
      <c r="C241" s="1" t="s">
        <v>153</v>
      </c>
      <c r="D241" s="1">
        <v>71064566</v>
      </c>
      <c r="E241" s="1">
        <v>1.6E-2</v>
      </c>
      <c r="F241" s="1">
        <v>6.1000000000000004E-3</v>
      </c>
      <c r="G241" s="1">
        <v>5.1799999999999999E-2</v>
      </c>
    </row>
    <row r="242" spans="1:7">
      <c r="A242" s="1" t="s">
        <v>123</v>
      </c>
      <c r="B242" s="1" t="s">
        <v>147</v>
      </c>
      <c r="C242" s="1" t="s">
        <v>155</v>
      </c>
      <c r="D242" s="1">
        <v>71057213</v>
      </c>
      <c r="E242" s="1">
        <v>1.4999999999999999E-2</v>
      </c>
      <c r="F242" s="1">
        <v>5.7000000000000002E-3</v>
      </c>
      <c r="G242" s="1">
        <v>5.91E-2</v>
      </c>
    </row>
    <row r="243" spans="1:7">
      <c r="A243" s="1" t="s">
        <v>123</v>
      </c>
      <c r="B243" s="1" t="s">
        <v>147</v>
      </c>
      <c r="C243" s="1" t="s">
        <v>157</v>
      </c>
      <c r="D243" s="1">
        <v>71064414</v>
      </c>
      <c r="E243" s="1">
        <v>1.7000000000000001E-2</v>
      </c>
      <c r="F243" s="1">
        <v>5.0000000000000001E-3</v>
      </c>
      <c r="G243" s="1">
        <v>9.8900000000000002E-2</v>
      </c>
    </row>
    <row r="244" spans="1:7">
      <c r="A244" s="1" t="s">
        <v>123</v>
      </c>
      <c r="B244" s="1" t="s">
        <v>147</v>
      </c>
      <c r="C244" s="1" t="s">
        <v>159</v>
      </c>
      <c r="D244" s="1">
        <v>67795271</v>
      </c>
      <c r="E244" s="1">
        <v>1.4999999999999999E-2</v>
      </c>
      <c r="F244" s="1">
        <v>5.7000000000000002E-3</v>
      </c>
      <c r="G244" s="1">
        <v>5.5899999999999998E-2</v>
      </c>
    </row>
    <row r="245" spans="1:7">
      <c r="A245" s="1" t="s">
        <v>123</v>
      </c>
      <c r="B245" s="1" t="s">
        <v>147</v>
      </c>
      <c r="C245" s="1" t="s">
        <v>161</v>
      </c>
      <c r="D245" s="1">
        <v>71057703</v>
      </c>
      <c r="E245" s="1">
        <v>1.6E-2</v>
      </c>
      <c r="F245" s="1">
        <v>6.4000000000000003E-3</v>
      </c>
      <c r="G245" s="1">
        <v>4.2200000000000001E-2</v>
      </c>
    </row>
    <row r="246" spans="1:7">
      <c r="A246" s="1" t="s">
        <v>123</v>
      </c>
      <c r="B246" s="1" t="s">
        <v>149</v>
      </c>
      <c r="C246" s="1" t="s">
        <v>151</v>
      </c>
      <c r="D246" s="1">
        <v>71069227</v>
      </c>
      <c r="E246" s="1">
        <v>1.7000000000000001E-2</v>
      </c>
      <c r="F246" s="1">
        <v>2.8E-3</v>
      </c>
      <c r="G246" s="1">
        <v>0.16500000000000001</v>
      </c>
    </row>
    <row r="247" spans="1:7">
      <c r="A247" s="1" t="s">
        <v>123</v>
      </c>
      <c r="B247" s="1" t="s">
        <v>149</v>
      </c>
      <c r="C247" s="1" t="s">
        <v>153</v>
      </c>
      <c r="D247" s="1">
        <v>71064600</v>
      </c>
      <c r="E247" s="1">
        <v>1.4999999999999999E-2</v>
      </c>
      <c r="F247" s="1">
        <v>6.4999999999999997E-3</v>
      </c>
      <c r="G247" s="1">
        <v>3.1699999999999999E-2</v>
      </c>
    </row>
    <row r="248" spans="1:7">
      <c r="A248" s="1" t="s">
        <v>123</v>
      </c>
      <c r="B248" s="1" t="s">
        <v>149</v>
      </c>
      <c r="C248" s="1" t="s">
        <v>155</v>
      </c>
      <c r="D248" s="1">
        <v>71058697</v>
      </c>
      <c r="E248" s="1">
        <v>1.4999999999999999E-2</v>
      </c>
      <c r="F248" s="1">
        <v>5.7000000000000002E-3</v>
      </c>
      <c r="G248" s="1">
        <v>6.0100000000000001E-2</v>
      </c>
    </row>
    <row r="249" spans="1:7">
      <c r="A249" s="1" t="s">
        <v>123</v>
      </c>
      <c r="B249" s="1" t="s">
        <v>149</v>
      </c>
      <c r="C249" s="1" t="s">
        <v>157</v>
      </c>
      <c r="D249" s="1">
        <v>71064174</v>
      </c>
      <c r="E249" s="1">
        <v>1.6E-2</v>
      </c>
      <c r="F249" s="1">
        <v>6.3E-3</v>
      </c>
      <c r="G249" s="1">
        <v>4.41E-2</v>
      </c>
    </row>
    <row r="250" spans="1:7">
      <c r="A250" s="1" t="s">
        <v>123</v>
      </c>
      <c r="B250" s="1" t="s">
        <v>149</v>
      </c>
      <c r="C250" s="1" t="s">
        <v>159</v>
      </c>
      <c r="D250" s="1">
        <v>67797061</v>
      </c>
      <c r="E250" s="1">
        <v>1.4999999999999999E-2</v>
      </c>
      <c r="F250" s="1">
        <v>6.4999999999999997E-3</v>
      </c>
      <c r="G250" s="1">
        <v>2.9899999999999999E-2</v>
      </c>
    </row>
    <row r="251" spans="1:7">
      <c r="A251" s="1" t="s">
        <v>123</v>
      </c>
      <c r="B251" s="1" t="s">
        <v>149</v>
      </c>
      <c r="C251" s="1" t="s">
        <v>161</v>
      </c>
      <c r="D251" s="1">
        <v>71061650</v>
      </c>
      <c r="E251" s="1">
        <v>1.6E-2</v>
      </c>
      <c r="F251" s="1">
        <v>5.5999999999999999E-3</v>
      </c>
      <c r="G251" s="1">
        <v>6.4199999999999993E-2</v>
      </c>
    </row>
    <row r="252" spans="1:7">
      <c r="A252" s="1" t="s">
        <v>123</v>
      </c>
      <c r="B252" s="1" t="s">
        <v>151</v>
      </c>
      <c r="C252" s="1" t="s">
        <v>153</v>
      </c>
      <c r="D252" s="1">
        <v>71062554</v>
      </c>
      <c r="E252" s="1">
        <v>1.6E-2</v>
      </c>
      <c r="F252" s="1">
        <v>6.4999999999999997E-3</v>
      </c>
      <c r="G252" s="1">
        <v>4.4299999999999999E-2</v>
      </c>
    </row>
    <row r="253" spans="1:7">
      <c r="A253" s="1" t="s">
        <v>123</v>
      </c>
      <c r="B253" s="1" t="s">
        <v>151</v>
      </c>
      <c r="C253" s="1" t="s">
        <v>155</v>
      </c>
      <c r="D253" s="1">
        <v>71056804</v>
      </c>
      <c r="E253" s="1">
        <v>1.4999999999999999E-2</v>
      </c>
      <c r="F253" s="1">
        <v>5.3E-3</v>
      </c>
      <c r="G253" s="1">
        <v>6.9099999999999995E-2</v>
      </c>
    </row>
    <row r="254" spans="1:7">
      <c r="A254" s="1" t="s">
        <v>123</v>
      </c>
      <c r="B254" s="1" t="s">
        <v>151</v>
      </c>
      <c r="C254" s="1" t="s">
        <v>157</v>
      </c>
      <c r="D254" s="1">
        <v>71061686</v>
      </c>
      <c r="E254" s="1">
        <v>1.6E-2</v>
      </c>
      <c r="F254" s="1">
        <v>5.3E-3</v>
      </c>
      <c r="G254" s="1">
        <v>8.4500000000000006E-2</v>
      </c>
    </row>
    <row r="255" spans="1:7">
      <c r="A255" s="1" t="s">
        <v>123</v>
      </c>
      <c r="B255" s="1" t="s">
        <v>151</v>
      </c>
      <c r="C255" s="1" t="s">
        <v>159</v>
      </c>
      <c r="D255" s="1">
        <v>67795703</v>
      </c>
      <c r="E255" s="1">
        <v>1.4999999999999999E-2</v>
      </c>
      <c r="F255" s="1">
        <v>5.7999999999999996E-3</v>
      </c>
      <c r="G255" s="1">
        <v>4.9500000000000002E-2</v>
      </c>
    </row>
    <row r="256" spans="1:7">
      <c r="A256" s="1" t="s">
        <v>123</v>
      </c>
      <c r="B256" s="1" t="s">
        <v>151</v>
      </c>
      <c r="C256" s="1" t="s">
        <v>161</v>
      </c>
      <c r="D256" s="1">
        <v>71059498</v>
      </c>
      <c r="E256" s="1">
        <v>1.4999999999999999E-2</v>
      </c>
      <c r="F256" s="1">
        <v>6.4000000000000003E-3</v>
      </c>
      <c r="G256" s="1">
        <v>3.0200000000000001E-2</v>
      </c>
    </row>
    <row r="257" spans="1:7">
      <c r="A257" s="1" t="s">
        <v>123</v>
      </c>
      <c r="B257" s="1" t="s">
        <v>153</v>
      </c>
      <c r="C257" s="1" t="s">
        <v>155</v>
      </c>
      <c r="D257" s="1">
        <v>71057742</v>
      </c>
      <c r="E257" s="1">
        <v>1.4999999999999999E-2</v>
      </c>
      <c r="F257" s="1">
        <v>6.4000000000000003E-3</v>
      </c>
      <c r="G257" s="1">
        <v>3.5400000000000001E-2</v>
      </c>
    </row>
    <row r="258" spans="1:7">
      <c r="A258" s="1" t="s">
        <v>123</v>
      </c>
      <c r="B258" s="1" t="s">
        <v>153</v>
      </c>
      <c r="C258" s="1" t="s">
        <v>157</v>
      </c>
      <c r="D258" s="1">
        <v>71064872</v>
      </c>
      <c r="E258" s="1">
        <v>1.6E-2</v>
      </c>
      <c r="F258" s="1">
        <v>5.1000000000000004E-3</v>
      </c>
      <c r="G258" s="1">
        <v>9.01E-2</v>
      </c>
    </row>
    <row r="259" spans="1:7">
      <c r="A259" s="1" t="s">
        <v>123</v>
      </c>
      <c r="B259" s="1" t="s">
        <v>153</v>
      </c>
      <c r="C259" s="1" t="s">
        <v>159</v>
      </c>
      <c r="D259" s="1">
        <v>67795315</v>
      </c>
      <c r="E259" s="1">
        <v>1.4E-2</v>
      </c>
      <c r="F259" s="1">
        <v>6.7999999999999996E-3</v>
      </c>
      <c r="G259" s="1">
        <v>1.2500000000000001E-2</v>
      </c>
    </row>
    <row r="260" spans="1:7">
      <c r="A260" s="1" t="s">
        <v>123</v>
      </c>
      <c r="B260" s="1" t="s">
        <v>153</v>
      </c>
      <c r="C260" s="1" t="s">
        <v>161</v>
      </c>
      <c r="D260" s="1">
        <v>71058762</v>
      </c>
      <c r="E260" s="1">
        <v>1.4999999999999999E-2</v>
      </c>
      <c r="F260" s="1">
        <v>6.6E-3</v>
      </c>
      <c r="G260" s="1">
        <v>3.32E-2</v>
      </c>
    </row>
    <row r="261" spans="1:7">
      <c r="A261" s="1" t="s">
        <v>123</v>
      </c>
      <c r="B261" s="1" t="s">
        <v>155</v>
      </c>
      <c r="C261" s="1" t="s">
        <v>157</v>
      </c>
      <c r="D261" s="1">
        <v>71057266</v>
      </c>
      <c r="E261" s="1">
        <v>1.6E-2</v>
      </c>
      <c r="F261" s="1">
        <v>5.7999999999999996E-3</v>
      </c>
      <c r="G261" s="1">
        <v>6.0999999999999999E-2</v>
      </c>
    </row>
    <row r="262" spans="1:7">
      <c r="A262" s="1" t="s">
        <v>123</v>
      </c>
      <c r="B262" s="1" t="s">
        <v>155</v>
      </c>
      <c r="C262" s="1" t="s">
        <v>159</v>
      </c>
      <c r="D262" s="1">
        <v>67788094</v>
      </c>
      <c r="E262" s="1">
        <v>1.4E-2</v>
      </c>
      <c r="F262" s="1">
        <v>6.8999999999999999E-3</v>
      </c>
      <c r="G262" s="1">
        <v>6.4999999999999997E-3</v>
      </c>
    </row>
    <row r="263" spans="1:7">
      <c r="A263" s="1" t="s">
        <v>123</v>
      </c>
      <c r="B263" s="1" t="s">
        <v>155</v>
      </c>
      <c r="C263" s="1" t="s">
        <v>161</v>
      </c>
      <c r="D263" s="1">
        <v>71062031</v>
      </c>
      <c r="E263" s="1">
        <v>1.4999999999999999E-2</v>
      </c>
      <c r="F263" s="1">
        <v>6.4000000000000003E-3</v>
      </c>
      <c r="G263" s="1">
        <v>2.7699999999999999E-2</v>
      </c>
    </row>
    <row r="264" spans="1:7">
      <c r="A264" s="1" t="s">
        <v>123</v>
      </c>
      <c r="B264" s="1" t="s">
        <v>157</v>
      </c>
      <c r="C264" s="1" t="s">
        <v>159</v>
      </c>
      <c r="D264" s="1">
        <v>67799996</v>
      </c>
      <c r="E264" s="1">
        <v>1.6E-2</v>
      </c>
      <c r="F264" s="1">
        <v>2.5000000000000001E-3</v>
      </c>
      <c r="G264" s="1">
        <v>0.16389999999999999</v>
      </c>
    </row>
    <row r="265" spans="1:7">
      <c r="A265" s="1" t="s">
        <v>123</v>
      </c>
      <c r="B265" s="1" t="s">
        <v>157</v>
      </c>
      <c r="C265" s="1" t="s">
        <v>161</v>
      </c>
      <c r="D265" s="1">
        <v>71058322</v>
      </c>
      <c r="E265" s="1">
        <v>1.6E-2</v>
      </c>
      <c r="F265" s="1">
        <v>6.7999999999999996E-3</v>
      </c>
      <c r="G265" s="1">
        <v>3.4200000000000001E-2</v>
      </c>
    </row>
    <row r="266" spans="1:7">
      <c r="A266" s="1" t="s">
        <v>123</v>
      </c>
      <c r="B266" s="1" t="s">
        <v>159</v>
      </c>
      <c r="C266" s="1" t="s">
        <v>161</v>
      </c>
      <c r="D266" s="1">
        <v>67792424</v>
      </c>
      <c r="E266" s="1">
        <v>1.4999999999999999E-2</v>
      </c>
      <c r="F266" s="1">
        <v>7.0000000000000001E-3</v>
      </c>
      <c r="G266" s="1">
        <v>2.1399999999999999E-2</v>
      </c>
    </row>
    <row r="267" spans="1:7">
      <c r="A267" s="1" t="s">
        <v>5664</v>
      </c>
      <c r="B267" s="1" t="s">
        <v>188</v>
      </c>
      <c r="C267" s="1" t="s">
        <v>191</v>
      </c>
      <c r="D267" s="1">
        <v>69689559</v>
      </c>
      <c r="E267" s="1">
        <v>2.4E-2</v>
      </c>
      <c r="F267" s="1">
        <v>1.9800000000000002E-2</v>
      </c>
      <c r="G267" s="1">
        <v>-9.8000000000000004E-2</v>
      </c>
    </row>
    <row r="268" spans="1:7">
      <c r="A268" s="1" t="s">
        <v>5664</v>
      </c>
      <c r="B268" s="1" t="s">
        <v>188</v>
      </c>
      <c r="C268" s="1" t="s">
        <v>193</v>
      </c>
      <c r="D268" s="1">
        <v>69402080</v>
      </c>
      <c r="E268" s="1">
        <v>2.5000000000000001E-2</v>
      </c>
      <c r="F268" s="1">
        <v>1.78E-2</v>
      </c>
      <c r="G268" s="1">
        <v>-6.7900000000000002E-2</v>
      </c>
    </row>
    <row r="269" spans="1:7">
      <c r="A269" s="1" t="s">
        <v>5664</v>
      </c>
      <c r="B269" s="1" t="s">
        <v>188</v>
      </c>
      <c r="C269" s="1" t="s">
        <v>195</v>
      </c>
      <c r="D269" s="1">
        <v>69411519</v>
      </c>
      <c r="E269" s="1">
        <v>2.4E-2</v>
      </c>
      <c r="F269" s="1">
        <v>1.9699999999999999E-2</v>
      </c>
      <c r="G269" s="1">
        <v>-9.4E-2</v>
      </c>
    </row>
    <row r="270" spans="1:7">
      <c r="A270" s="1" t="s">
        <v>5664</v>
      </c>
      <c r="B270" s="1" t="s">
        <v>188</v>
      </c>
      <c r="C270" s="1" t="s">
        <v>197</v>
      </c>
      <c r="D270" s="1">
        <v>69455467</v>
      </c>
      <c r="E270" s="1">
        <v>2.3E-2</v>
      </c>
      <c r="F270" s="1">
        <v>2.0199999999999999E-2</v>
      </c>
      <c r="G270" s="1">
        <v>-0.1079</v>
      </c>
    </row>
    <row r="271" spans="1:7">
      <c r="A271" s="1" t="s">
        <v>5664</v>
      </c>
      <c r="B271" s="1" t="s">
        <v>191</v>
      </c>
      <c r="C271" s="1" t="s">
        <v>193</v>
      </c>
      <c r="D271" s="1">
        <v>70171977</v>
      </c>
      <c r="E271" s="1">
        <v>2.5000000000000001E-2</v>
      </c>
      <c r="F271" s="1">
        <v>1.8800000000000001E-2</v>
      </c>
      <c r="G271" s="1">
        <v>-7.7600000000000002E-2</v>
      </c>
    </row>
    <row r="272" spans="1:7">
      <c r="A272" s="1" t="s">
        <v>5664</v>
      </c>
      <c r="B272" s="1" t="s">
        <v>191</v>
      </c>
      <c r="C272" s="1" t="s">
        <v>195</v>
      </c>
      <c r="D272" s="1">
        <v>70181443</v>
      </c>
      <c r="E272" s="1">
        <v>2.5999999999999999E-2</v>
      </c>
      <c r="F272" s="1">
        <v>1.7100000000000001E-2</v>
      </c>
      <c r="G272" s="1">
        <v>-4.6300000000000001E-2</v>
      </c>
    </row>
    <row r="273" spans="1:7">
      <c r="A273" s="1" t="s">
        <v>5664</v>
      </c>
      <c r="B273" s="1" t="s">
        <v>191</v>
      </c>
      <c r="C273" s="1" t="s">
        <v>197</v>
      </c>
      <c r="D273" s="1">
        <v>70225784</v>
      </c>
      <c r="E273" s="1">
        <v>2.5000000000000001E-2</v>
      </c>
      <c r="F273" s="1">
        <v>1.83E-2</v>
      </c>
      <c r="G273" s="1">
        <v>-6.8199999999999997E-2</v>
      </c>
    </row>
    <row r="274" spans="1:7">
      <c r="A274" s="1" t="s">
        <v>5664</v>
      </c>
      <c r="B274" s="1" t="s">
        <v>193</v>
      </c>
      <c r="C274" s="1" t="s">
        <v>195</v>
      </c>
      <c r="D274" s="1">
        <v>69918990</v>
      </c>
      <c r="E274" s="1">
        <v>3.9E-2</v>
      </c>
      <c r="F274" s="1">
        <v>4.0000000000000001E-3</v>
      </c>
      <c r="G274" s="1">
        <v>0.1875</v>
      </c>
    </row>
    <row r="275" spans="1:7">
      <c r="A275" s="1" t="s">
        <v>5664</v>
      </c>
      <c r="B275" s="1" t="s">
        <v>193</v>
      </c>
      <c r="C275" s="1" t="s">
        <v>197</v>
      </c>
      <c r="D275" s="1">
        <v>69949180</v>
      </c>
      <c r="E275" s="1">
        <v>2.5999999999999999E-2</v>
      </c>
      <c r="F275" s="1">
        <v>1.8100000000000002E-2</v>
      </c>
      <c r="G275" s="1">
        <v>-6.2899999999999998E-2</v>
      </c>
    </row>
    <row r="276" spans="1:7">
      <c r="A276" s="1" t="s">
        <v>5664</v>
      </c>
      <c r="B276" s="1" t="s">
        <v>195</v>
      </c>
      <c r="C276" s="1" t="s">
        <v>197</v>
      </c>
      <c r="D276" s="1">
        <v>69962461</v>
      </c>
      <c r="E276" s="1">
        <v>2.7E-2</v>
      </c>
      <c r="F276" s="1">
        <v>1.66E-2</v>
      </c>
      <c r="G276" s="1">
        <v>-3.8600000000000002E-2</v>
      </c>
    </row>
    <row r="277" spans="1:7">
      <c r="A277" s="1" t="s">
        <v>5665</v>
      </c>
      <c r="B277" s="1" t="s">
        <v>245</v>
      </c>
      <c r="C277" s="1" t="s">
        <v>247</v>
      </c>
      <c r="D277" s="1">
        <v>70258897</v>
      </c>
      <c r="E277" s="1">
        <v>2.5000000000000001E-2</v>
      </c>
      <c r="F277" s="1">
        <v>1.89E-2</v>
      </c>
      <c r="G277" s="1">
        <v>-7.2900000000000006E-2</v>
      </c>
    </row>
    <row r="278" spans="1:7">
      <c r="A278" s="1" t="s">
        <v>5665</v>
      </c>
      <c r="B278" s="1" t="s">
        <v>245</v>
      </c>
      <c r="C278" s="1" t="s">
        <v>249</v>
      </c>
      <c r="D278" s="1">
        <v>70196955</v>
      </c>
      <c r="E278" s="1">
        <v>2.4E-2</v>
      </c>
      <c r="F278" s="1">
        <v>1.9599999999999999E-2</v>
      </c>
      <c r="G278" s="1">
        <v>-8.3699999999999997E-2</v>
      </c>
    </row>
    <row r="279" spans="1:7">
      <c r="A279" s="1" t="s">
        <v>5665</v>
      </c>
      <c r="B279" s="1" t="s">
        <v>245</v>
      </c>
      <c r="C279" s="1" t="s">
        <v>251</v>
      </c>
      <c r="D279" s="1">
        <v>69876737</v>
      </c>
      <c r="E279" s="1">
        <v>7.5999999999999998E-2</v>
      </c>
      <c r="F279" s="1">
        <v>6.9999999999999999E-4</v>
      </c>
      <c r="G279" s="1">
        <v>0.43480000000000002</v>
      </c>
    </row>
    <row r="280" spans="1:7">
      <c r="A280" s="1" t="s">
        <v>5665</v>
      </c>
      <c r="B280" s="1" t="s">
        <v>245</v>
      </c>
      <c r="C280" s="1" t="s">
        <v>80</v>
      </c>
      <c r="D280" s="1">
        <v>70693404</v>
      </c>
      <c r="E280" s="1">
        <v>2.5000000000000001E-2</v>
      </c>
      <c r="F280" s="1">
        <v>1.7999999999999999E-2</v>
      </c>
      <c r="G280" s="1">
        <v>-5.96E-2</v>
      </c>
    </row>
    <row r="281" spans="1:7">
      <c r="A281" s="1" t="s">
        <v>5665</v>
      </c>
      <c r="B281" s="1" t="s">
        <v>245</v>
      </c>
      <c r="C281" s="1" t="s">
        <v>87</v>
      </c>
      <c r="D281" s="1">
        <v>70689848</v>
      </c>
      <c r="E281" s="1">
        <v>2.5999999999999999E-2</v>
      </c>
      <c r="F281" s="1">
        <v>1.7000000000000001E-2</v>
      </c>
      <c r="G281" s="1">
        <v>-4.24E-2</v>
      </c>
    </row>
    <row r="282" spans="1:7">
      <c r="A282" s="1" t="s">
        <v>5665</v>
      </c>
      <c r="B282" s="1" t="s">
        <v>247</v>
      </c>
      <c r="C282" s="1" t="s">
        <v>249</v>
      </c>
      <c r="D282" s="1">
        <v>70137210</v>
      </c>
      <c r="E282" s="1">
        <v>2.5000000000000001E-2</v>
      </c>
      <c r="F282" s="1">
        <v>1.8100000000000002E-2</v>
      </c>
      <c r="G282" s="1">
        <v>-5.9700000000000003E-2</v>
      </c>
    </row>
    <row r="283" spans="1:7">
      <c r="A283" s="1" t="s">
        <v>5665</v>
      </c>
      <c r="B283" s="1" t="s">
        <v>247</v>
      </c>
      <c r="C283" s="1" t="s">
        <v>251</v>
      </c>
      <c r="D283" s="1">
        <v>69867780</v>
      </c>
      <c r="E283" s="1">
        <v>2.5000000000000001E-2</v>
      </c>
      <c r="F283" s="1">
        <v>1.9699999999999999E-2</v>
      </c>
      <c r="G283" s="1">
        <v>-8.3099999999999993E-2</v>
      </c>
    </row>
    <row r="284" spans="1:7">
      <c r="A284" s="1" t="s">
        <v>5665</v>
      </c>
      <c r="B284" s="1" t="s">
        <v>247</v>
      </c>
      <c r="C284" s="1" t="s">
        <v>80</v>
      </c>
      <c r="D284" s="1">
        <v>70630506</v>
      </c>
      <c r="E284" s="1">
        <v>2.7E-2</v>
      </c>
      <c r="F284" s="1">
        <v>1.66E-2</v>
      </c>
      <c r="G284" s="1">
        <v>-3.5400000000000001E-2</v>
      </c>
    </row>
    <row r="285" spans="1:7">
      <c r="A285" s="1" t="s">
        <v>5665</v>
      </c>
      <c r="B285" s="1" t="s">
        <v>247</v>
      </c>
      <c r="C285" s="1" t="s">
        <v>87</v>
      </c>
      <c r="D285" s="1">
        <v>70627210</v>
      </c>
      <c r="E285" s="1">
        <v>2.7E-2</v>
      </c>
      <c r="F285" s="1">
        <v>1.55E-2</v>
      </c>
      <c r="G285" s="1">
        <v>-2.0400000000000001E-2</v>
      </c>
    </row>
    <row r="286" spans="1:7">
      <c r="A286" s="1" t="s">
        <v>5665</v>
      </c>
      <c r="B286" s="1" t="s">
        <v>249</v>
      </c>
      <c r="C286" s="1" t="s">
        <v>251</v>
      </c>
      <c r="D286" s="1">
        <v>69732753</v>
      </c>
      <c r="E286" s="1">
        <v>2.4E-2</v>
      </c>
      <c r="F286" s="1">
        <v>2.0400000000000001E-2</v>
      </c>
      <c r="G286" s="1">
        <v>-9.6100000000000005E-2</v>
      </c>
    </row>
    <row r="287" spans="1:7">
      <c r="A287" s="1" t="s">
        <v>5665</v>
      </c>
      <c r="B287" s="1" t="s">
        <v>249</v>
      </c>
      <c r="C287" s="1" t="s">
        <v>80</v>
      </c>
      <c r="D287" s="1">
        <v>70557956</v>
      </c>
      <c r="E287" s="1">
        <v>2.5999999999999999E-2</v>
      </c>
      <c r="F287" s="1">
        <v>1.6899999999999998E-2</v>
      </c>
      <c r="G287" s="1">
        <v>-3.9800000000000002E-2</v>
      </c>
    </row>
    <row r="288" spans="1:7">
      <c r="A288" s="1" t="s">
        <v>5665</v>
      </c>
      <c r="B288" s="1" t="s">
        <v>249</v>
      </c>
      <c r="C288" s="1" t="s">
        <v>87</v>
      </c>
      <c r="D288" s="1">
        <v>70552883</v>
      </c>
      <c r="E288" s="1">
        <v>2.7E-2</v>
      </c>
      <c r="F288" s="1">
        <v>1.6E-2</v>
      </c>
      <c r="G288" s="1">
        <v>-2.5000000000000001E-2</v>
      </c>
    </row>
    <row r="289" spans="1:7">
      <c r="A289" s="1" t="s">
        <v>5665</v>
      </c>
      <c r="B289" s="1" t="s">
        <v>251</v>
      </c>
      <c r="C289" s="1" t="s">
        <v>80</v>
      </c>
      <c r="D289" s="1">
        <v>70218957</v>
      </c>
      <c r="E289" s="1">
        <v>2.5000000000000001E-2</v>
      </c>
      <c r="F289" s="1">
        <v>1.8800000000000001E-2</v>
      </c>
      <c r="G289" s="1">
        <v>-7.1900000000000006E-2</v>
      </c>
    </row>
    <row r="290" spans="1:7">
      <c r="A290" s="1" t="s">
        <v>5665</v>
      </c>
      <c r="B290" s="1" t="s">
        <v>251</v>
      </c>
      <c r="C290" s="1" t="s">
        <v>87</v>
      </c>
      <c r="D290" s="1">
        <v>70215557</v>
      </c>
      <c r="E290" s="1">
        <v>2.5999999999999999E-2</v>
      </c>
      <c r="F290" s="1">
        <v>1.78E-2</v>
      </c>
      <c r="G290" s="1">
        <v>-5.4399999999999997E-2</v>
      </c>
    </row>
    <row r="291" spans="1:7">
      <c r="A291" s="1" t="s">
        <v>5665</v>
      </c>
      <c r="B291" s="1" t="s">
        <v>80</v>
      </c>
      <c r="C291" s="1" t="s">
        <v>87</v>
      </c>
      <c r="D291" s="1">
        <v>71076101</v>
      </c>
      <c r="E291" s="1">
        <v>2.9000000000000001E-2</v>
      </c>
      <c r="F291" s="1">
        <v>1.47E-2</v>
      </c>
      <c r="G291" s="1">
        <v>-1.6999999999999999E-3</v>
      </c>
    </row>
    <row r="292" spans="1:7">
      <c r="A292" s="1" t="s">
        <v>5666</v>
      </c>
      <c r="B292" s="1" t="s">
        <v>209</v>
      </c>
      <c r="C292" s="1" t="s">
        <v>211</v>
      </c>
      <c r="D292" s="1">
        <v>69086162</v>
      </c>
      <c r="E292" s="1">
        <v>2.1999999999999999E-2</v>
      </c>
      <c r="F292" s="1">
        <v>2.23E-2</v>
      </c>
      <c r="G292" s="1">
        <v>-0.1361</v>
      </c>
    </row>
    <row r="293" spans="1:7">
      <c r="A293" s="1" t="s">
        <v>5666</v>
      </c>
      <c r="B293" s="1" t="s">
        <v>209</v>
      </c>
      <c r="C293" s="1" t="s">
        <v>213</v>
      </c>
      <c r="D293" s="1">
        <v>69112720</v>
      </c>
      <c r="E293" s="1">
        <v>0.02</v>
      </c>
      <c r="F293" s="1">
        <v>2.3699999999999999E-2</v>
      </c>
      <c r="G293" s="1">
        <v>-0.1666</v>
      </c>
    </row>
    <row r="294" spans="1:7">
      <c r="A294" s="1" t="s">
        <v>5666</v>
      </c>
      <c r="B294" s="1" t="s">
        <v>209</v>
      </c>
      <c r="C294" s="1" t="s">
        <v>215</v>
      </c>
      <c r="D294" s="1">
        <v>69680550</v>
      </c>
      <c r="E294" s="1">
        <v>2.1999999999999999E-2</v>
      </c>
      <c r="F294" s="1">
        <v>2.3800000000000002E-2</v>
      </c>
      <c r="G294" s="1">
        <v>-0.16070000000000001</v>
      </c>
    </row>
    <row r="295" spans="1:7">
      <c r="A295" s="1" t="s">
        <v>5666</v>
      </c>
      <c r="B295" s="1" t="s">
        <v>209</v>
      </c>
      <c r="C295" s="1" t="s">
        <v>217</v>
      </c>
      <c r="D295" s="1">
        <v>69640523</v>
      </c>
      <c r="E295" s="1">
        <v>2.5000000000000001E-2</v>
      </c>
      <c r="F295" s="1">
        <v>1.8700000000000001E-2</v>
      </c>
      <c r="G295" s="1">
        <v>-7.2999999999999995E-2</v>
      </c>
    </row>
    <row r="296" spans="1:7">
      <c r="A296" s="1" t="s">
        <v>5666</v>
      </c>
      <c r="B296" s="1" t="s">
        <v>209</v>
      </c>
      <c r="C296" s="1" t="s">
        <v>41</v>
      </c>
      <c r="D296" s="1">
        <v>70129391</v>
      </c>
      <c r="E296" s="1">
        <v>2.5999999999999999E-2</v>
      </c>
      <c r="F296" s="1">
        <v>1.6799999999999999E-2</v>
      </c>
      <c r="G296" s="1">
        <v>-4.2299999999999997E-2</v>
      </c>
    </row>
    <row r="297" spans="1:7">
      <c r="A297" s="1" t="s">
        <v>5666</v>
      </c>
      <c r="B297" s="1" t="s">
        <v>211</v>
      </c>
      <c r="C297" s="1" t="s">
        <v>213</v>
      </c>
      <c r="D297" s="1">
        <v>68854656</v>
      </c>
      <c r="E297" s="1">
        <v>0.02</v>
      </c>
      <c r="F297" s="1">
        <v>2.3699999999999999E-2</v>
      </c>
      <c r="G297" s="1">
        <v>-0.16769999999999999</v>
      </c>
    </row>
    <row r="298" spans="1:7">
      <c r="A298" s="1" t="s">
        <v>5666</v>
      </c>
      <c r="B298" s="1" t="s">
        <v>211</v>
      </c>
      <c r="C298" s="1" t="s">
        <v>215</v>
      </c>
      <c r="D298" s="1">
        <v>69430210</v>
      </c>
      <c r="E298" s="1">
        <v>2.1999999999999999E-2</v>
      </c>
      <c r="F298" s="1">
        <v>2.23E-2</v>
      </c>
      <c r="G298" s="1">
        <v>-0.1386</v>
      </c>
    </row>
    <row r="299" spans="1:7">
      <c r="A299" s="1" t="s">
        <v>5666</v>
      </c>
      <c r="B299" s="1" t="s">
        <v>211</v>
      </c>
      <c r="C299" s="1" t="s">
        <v>217</v>
      </c>
      <c r="D299" s="1">
        <v>69416742</v>
      </c>
      <c r="E299" s="1">
        <v>2.7E-2</v>
      </c>
      <c r="F299" s="1">
        <v>1.66E-2</v>
      </c>
      <c r="G299" s="1">
        <v>-3.7999999999999999E-2</v>
      </c>
    </row>
    <row r="300" spans="1:7">
      <c r="A300" s="1" t="s">
        <v>5666</v>
      </c>
      <c r="B300" s="1" t="s">
        <v>211</v>
      </c>
      <c r="C300" s="1" t="s">
        <v>41</v>
      </c>
      <c r="D300" s="1">
        <v>69872329</v>
      </c>
      <c r="E300" s="1">
        <v>2.9000000000000001E-2</v>
      </c>
      <c r="F300" s="1">
        <v>1.55E-2</v>
      </c>
      <c r="G300" s="1">
        <v>-1.3899999999999999E-2</v>
      </c>
    </row>
    <row r="301" spans="1:7">
      <c r="A301" s="1" t="s">
        <v>5666</v>
      </c>
      <c r="B301" s="1" t="s">
        <v>213</v>
      </c>
      <c r="C301" s="1" t="s">
        <v>215</v>
      </c>
      <c r="D301" s="1">
        <v>69501667</v>
      </c>
      <c r="E301" s="1">
        <v>0.02</v>
      </c>
      <c r="F301" s="1">
        <v>2.3800000000000002E-2</v>
      </c>
      <c r="G301" s="1">
        <v>-0.1681</v>
      </c>
    </row>
    <row r="302" spans="1:7">
      <c r="A302" s="1" t="s">
        <v>5666</v>
      </c>
      <c r="B302" s="1" t="s">
        <v>213</v>
      </c>
      <c r="C302" s="1" t="s">
        <v>217</v>
      </c>
      <c r="D302" s="1">
        <v>69442586</v>
      </c>
      <c r="E302" s="1">
        <v>2.1999999999999999E-2</v>
      </c>
      <c r="F302" s="1">
        <v>2.0199999999999999E-2</v>
      </c>
      <c r="G302" s="1">
        <v>-0.1032</v>
      </c>
    </row>
    <row r="303" spans="1:7">
      <c r="A303" s="1" t="s">
        <v>5666</v>
      </c>
      <c r="B303" s="1" t="s">
        <v>213</v>
      </c>
      <c r="C303" s="1" t="s">
        <v>41</v>
      </c>
      <c r="D303" s="1">
        <v>69976370</v>
      </c>
      <c r="E303" s="1">
        <v>2.3E-2</v>
      </c>
      <c r="F303" s="1">
        <v>1.9300000000000001E-2</v>
      </c>
      <c r="G303" s="1">
        <v>-8.6999999999999994E-2</v>
      </c>
    </row>
    <row r="304" spans="1:7">
      <c r="A304" s="1" t="s">
        <v>5666</v>
      </c>
      <c r="B304" s="1" t="s">
        <v>215</v>
      </c>
      <c r="C304" s="1" t="s">
        <v>217</v>
      </c>
      <c r="D304" s="1">
        <v>70009088</v>
      </c>
      <c r="E304" s="1">
        <v>2.5000000000000001E-2</v>
      </c>
      <c r="F304" s="1">
        <v>1.9400000000000001E-2</v>
      </c>
      <c r="G304" s="1">
        <v>-0.08</v>
      </c>
    </row>
    <row r="305" spans="1:7">
      <c r="A305" s="1" t="s">
        <v>5666</v>
      </c>
      <c r="B305" s="1" t="s">
        <v>215</v>
      </c>
      <c r="C305" s="1" t="s">
        <v>41</v>
      </c>
      <c r="D305" s="1">
        <v>70524722</v>
      </c>
      <c r="E305" s="1">
        <v>2.5999999999999999E-2</v>
      </c>
      <c r="F305" s="1">
        <v>1.8200000000000001E-2</v>
      </c>
      <c r="G305" s="1">
        <v>-6.1400000000000003E-2</v>
      </c>
    </row>
    <row r="306" spans="1:7">
      <c r="A306" s="1" t="s">
        <v>5666</v>
      </c>
      <c r="B306" s="1" t="s">
        <v>217</v>
      </c>
      <c r="C306" s="1" t="s">
        <v>41</v>
      </c>
      <c r="D306" s="1">
        <v>70479058</v>
      </c>
      <c r="E306" s="1">
        <v>3.1E-2</v>
      </c>
      <c r="F306" s="1">
        <v>1.29E-2</v>
      </c>
      <c r="G306" s="1">
        <v>2.76E-2</v>
      </c>
    </row>
    <row r="307" spans="1:7">
      <c r="A307" s="1" t="s">
        <v>5667</v>
      </c>
      <c r="B307" s="1" t="s">
        <v>219</v>
      </c>
      <c r="C307" s="1" t="s">
        <v>221</v>
      </c>
      <c r="D307" s="1">
        <v>70441612</v>
      </c>
      <c r="E307" s="1">
        <v>2.7E-2</v>
      </c>
      <c r="F307" s="1">
        <v>1.5800000000000002E-2</v>
      </c>
      <c r="G307" s="1">
        <v>-2.7699999999999999E-2</v>
      </c>
    </row>
    <row r="308" spans="1:7">
      <c r="A308" s="1" t="s">
        <v>5667</v>
      </c>
      <c r="B308" s="1" t="s">
        <v>219</v>
      </c>
      <c r="C308" s="1" t="s">
        <v>223</v>
      </c>
      <c r="D308" s="1">
        <v>69593938</v>
      </c>
      <c r="E308" s="1">
        <v>2.4E-2</v>
      </c>
      <c r="F308" s="1">
        <v>2.0199999999999999E-2</v>
      </c>
      <c r="G308" s="1">
        <v>-9.6199999999999994E-2</v>
      </c>
    </row>
    <row r="309" spans="1:7">
      <c r="A309" s="1" t="s">
        <v>5667</v>
      </c>
      <c r="B309" s="1" t="s">
        <v>219</v>
      </c>
      <c r="C309" s="1" t="s">
        <v>225</v>
      </c>
      <c r="D309" s="1">
        <v>69963005</v>
      </c>
      <c r="E309" s="1">
        <v>2.4E-2</v>
      </c>
      <c r="F309" s="1">
        <v>0.02</v>
      </c>
      <c r="G309" s="1">
        <v>-8.9399999999999993E-2</v>
      </c>
    </row>
    <row r="310" spans="1:7">
      <c r="A310" s="1" t="s">
        <v>5667</v>
      </c>
      <c r="B310" s="1" t="s">
        <v>219</v>
      </c>
      <c r="C310" s="1" t="s">
        <v>49</v>
      </c>
      <c r="D310" s="1">
        <v>70753642</v>
      </c>
      <c r="E310" s="1">
        <v>2.7E-2</v>
      </c>
      <c r="F310" s="1">
        <v>1.5699999999999999E-2</v>
      </c>
      <c r="G310" s="1">
        <v>-2.1499999999999998E-2</v>
      </c>
    </row>
    <row r="311" spans="1:7">
      <c r="A311" s="1" t="s">
        <v>5667</v>
      </c>
      <c r="B311" s="1" t="s">
        <v>219</v>
      </c>
      <c r="C311" s="1" t="s">
        <v>53</v>
      </c>
      <c r="D311" s="1">
        <v>70748898</v>
      </c>
      <c r="E311" s="1">
        <v>2.5000000000000001E-2</v>
      </c>
      <c r="F311" s="1">
        <v>1.78E-2</v>
      </c>
      <c r="G311" s="1">
        <v>-5.7799999999999997E-2</v>
      </c>
    </row>
    <row r="312" spans="1:7">
      <c r="A312" s="1" t="s">
        <v>5667</v>
      </c>
      <c r="B312" s="1" t="s">
        <v>221</v>
      </c>
      <c r="C312" s="1" t="s">
        <v>223</v>
      </c>
      <c r="D312" s="1">
        <v>69594499</v>
      </c>
      <c r="E312" s="1">
        <v>2.5999999999999999E-2</v>
      </c>
      <c r="F312" s="1">
        <v>1.84E-2</v>
      </c>
      <c r="G312" s="1">
        <v>-6.3600000000000004E-2</v>
      </c>
    </row>
    <row r="313" spans="1:7">
      <c r="A313" s="1" t="s">
        <v>5667</v>
      </c>
      <c r="B313" s="1" t="s">
        <v>221</v>
      </c>
      <c r="C313" s="1" t="s">
        <v>225</v>
      </c>
      <c r="D313" s="1">
        <v>69965493</v>
      </c>
      <c r="E313" s="1">
        <v>2.5999999999999999E-2</v>
      </c>
      <c r="F313" s="1">
        <v>1.7600000000000001E-2</v>
      </c>
      <c r="G313" s="1">
        <v>-4.9500000000000002E-2</v>
      </c>
    </row>
    <row r="314" spans="1:7">
      <c r="A314" s="1" t="s">
        <v>5667</v>
      </c>
      <c r="B314" s="1" t="s">
        <v>221</v>
      </c>
      <c r="C314" s="1" t="s">
        <v>49</v>
      </c>
      <c r="D314" s="1">
        <v>70739269</v>
      </c>
      <c r="E314" s="1">
        <v>0.03</v>
      </c>
      <c r="F314" s="1">
        <v>1.3599999999999999E-2</v>
      </c>
      <c r="G314" s="1">
        <v>1.17E-2</v>
      </c>
    </row>
    <row r="315" spans="1:7">
      <c r="A315" s="1" t="s">
        <v>5667</v>
      </c>
      <c r="B315" s="1" t="s">
        <v>221</v>
      </c>
      <c r="C315" s="1" t="s">
        <v>53</v>
      </c>
      <c r="D315" s="1">
        <v>70735087</v>
      </c>
      <c r="E315" s="1">
        <v>2.7E-2</v>
      </c>
      <c r="F315" s="1">
        <v>1.7000000000000001E-2</v>
      </c>
      <c r="G315" s="1">
        <v>-3.7900000000000003E-2</v>
      </c>
    </row>
    <row r="316" spans="1:7">
      <c r="A316" s="1" t="s">
        <v>5667</v>
      </c>
      <c r="B316" s="1" t="s">
        <v>223</v>
      </c>
      <c r="C316" s="1" t="s">
        <v>225</v>
      </c>
      <c r="D316" s="1">
        <v>69168854</v>
      </c>
      <c r="E316" s="1">
        <v>2.1999999999999999E-2</v>
      </c>
      <c r="F316" s="1">
        <v>1.9599999999999999E-2</v>
      </c>
      <c r="G316" s="1">
        <v>-0.1007</v>
      </c>
    </row>
    <row r="317" spans="1:7">
      <c r="A317" s="1" t="s">
        <v>5667</v>
      </c>
      <c r="B317" s="1" t="s">
        <v>223</v>
      </c>
      <c r="C317" s="1" t="s">
        <v>49</v>
      </c>
      <c r="D317" s="1">
        <v>69864152</v>
      </c>
      <c r="E317" s="1">
        <v>2.4E-2</v>
      </c>
      <c r="F317" s="1">
        <v>1.7299999999999999E-2</v>
      </c>
      <c r="G317" s="1">
        <v>-5.7500000000000002E-2</v>
      </c>
    </row>
    <row r="318" spans="1:7">
      <c r="A318" s="1" t="s">
        <v>5667</v>
      </c>
      <c r="B318" s="1" t="s">
        <v>223</v>
      </c>
      <c r="C318" s="1" t="s">
        <v>53</v>
      </c>
      <c r="D318" s="1">
        <v>69860119</v>
      </c>
      <c r="E318" s="1">
        <v>2.4E-2</v>
      </c>
      <c r="F318" s="1">
        <v>2.0400000000000001E-2</v>
      </c>
      <c r="G318" s="1">
        <v>-9.64E-2</v>
      </c>
    </row>
    <row r="319" spans="1:7">
      <c r="A319" s="1" t="s">
        <v>5667</v>
      </c>
      <c r="B319" s="1" t="s">
        <v>225</v>
      </c>
      <c r="C319" s="1" t="s">
        <v>49</v>
      </c>
      <c r="D319" s="1">
        <v>70244140</v>
      </c>
      <c r="E319" s="1">
        <v>2.9000000000000001E-2</v>
      </c>
      <c r="F319" s="1">
        <v>1.38E-2</v>
      </c>
      <c r="G319" s="1">
        <v>7.3000000000000001E-3</v>
      </c>
    </row>
    <row r="320" spans="1:7">
      <c r="A320" s="1" t="s">
        <v>5667</v>
      </c>
      <c r="B320" s="1" t="s">
        <v>225</v>
      </c>
      <c r="C320" s="1" t="s">
        <v>53</v>
      </c>
      <c r="D320" s="1">
        <v>70241179</v>
      </c>
      <c r="E320" s="1">
        <v>2.5999999999999999E-2</v>
      </c>
      <c r="F320" s="1">
        <v>1.7000000000000001E-2</v>
      </c>
      <c r="G320" s="1">
        <v>-4.58E-2</v>
      </c>
    </row>
    <row r="321" spans="1:7">
      <c r="A321" s="1" t="s">
        <v>5667</v>
      </c>
      <c r="B321" s="1" t="s">
        <v>49</v>
      </c>
      <c r="C321" s="1" t="s">
        <v>53</v>
      </c>
      <c r="D321" s="1">
        <v>71064892</v>
      </c>
      <c r="E321" s="1">
        <v>0.03</v>
      </c>
      <c r="F321" s="1">
        <v>1.54E-2</v>
      </c>
      <c r="G321" s="1">
        <v>-5.7000000000000002E-3</v>
      </c>
    </row>
    <row r="322" spans="1:7">
      <c r="A322" s="1" t="s">
        <v>5668</v>
      </c>
      <c r="B322" s="1" t="s">
        <v>253</v>
      </c>
      <c r="C322" s="1" t="s">
        <v>255</v>
      </c>
      <c r="D322" s="1">
        <v>69845051</v>
      </c>
      <c r="E322" s="1">
        <v>0.02</v>
      </c>
      <c r="F322" s="1">
        <v>2.5000000000000001E-2</v>
      </c>
      <c r="G322" s="1">
        <v>-0.1779</v>
      </c>
    </row>
    <row r="323" spans="1:7">
      <c r="A323" s="1" t="s">
        <v>5668</v>
      </c>
      <c r="B323" s="1" t="s">
        <v>253</v>
      </c>
      <c r="C323" s="1" t="s">
        <v>257</v>
      </c>
      <c r="D323" s="1">
        <v>69842820</v>
      </c>
      <c r="E323" s="1">
        <v>2.5000000000000001E-2</v>
      </c>
      <c r="F323" s="1">
        <v>1.83E-2</v>
      </c>
      <c r="G323" s="1">
        <v>-6.3200000000000006E-2</v>
      </c>
    </row>
    <row r="324" spans="1:7">
      <c r="A324" s="1" t="s">
        <v>5668</v>
      </c>
      <c r="B324" s="1" t="s">
        <v>253</v>
      </c>
      <c r="C324" s="1" t="s">
        <v>84</v>
      </c>
      <c r="D324" s="1">
        <v>70238129</v>
      </c>
      <c r="E324" s="1">
        <v>2.5000000000000001E-2</v>
      </c>
      <c r="F324" s="1">
        <v>1.9099999999999999E-2</v>
      </c>
      <c r="G324" s="1">
        <v>-7.3200000000000001E-2</v>
      </c>
    </row>
    <row r="325" spans="1:7">
      <c r="A325" s="1" t="s">
        <v>5668</v>
      </c>
      <c r="B325" s="1" t="s">
        <v>253</v>
      </c>
      <c r="C325" s="1" t="s">
        <v>33</v>
      </c>
      <c r="D325" s="1">
        <v>70239860</v>
      </c>
      <c r="E325" s="1">
        <v>2.8000000000000001E-2</v>
      </c>
      <c r="F325" s="1">
        <v>1.6500000000000001E-2</v>
      </c>
      <c r="G325" s="1">
        <v>-2.8299999999999999E-2</v>
      </c>
    </row>
    <row r="326" spans="1:7">
      <c r="A326" s="1" t="s">
        <v>5668</v>
      </c>
      <c r="B326" s="1" t="s">
        <v>255</v>
      </c>
      <c r="C326" s="1" t="s">
        <v>257</v>
      </c>
      <c r="D326" s="1">
        <v>70117509</v>
      </c>
      <c r="E326" s="1">
        <v>2.1000000000000001E-2</v>
      </c>
      <c r="F326" s="1">
        <v>2.3400000000000001E-2</v>
      </c>
      <c r="G326" s="1">
        <v>-0.15140000000000001</v>
      </c>
    </row>
    <row r="327" spans="1:7">
      <c r="A327" s="1" t="s">
        <v>5668</v>
      </c>
      <c r="B327" s="1" t="s">
        <v>255</v>
      </c>
      <c r="C327" s="1" t="s">
        <v>84</v>
      </c>
      <c r="D327" s="1">
        <v>70540048</v>
      </c>
      <c r="E327" s="1">
        <v>2.1999999999999999E-2</v>
      </c>
      <c r="F327" s="1">
        <v>2.24E-2</v>
      </c>
      <c r="G327" s="1">
        <v>-0.1331</v>
      </c>
    </row>
    <row r="328" spans="1:7">
      <c r="A328" s="1" t="s">
        <v>5668</v>
      </c>
      <c r="B328" s="1" t="s">
        <v>255</v>
      </c>
      <c r="C328" s="1" t="s">
        <v>33</v>
      </c>
      <c r="D328" s="1">
        <v>70541285</v>
      </c>
      <c r="E328" s="1">
        <v>2.1999999999999999E-2</v>
      </c>
      <c r="F328" s="1">
        <v>2.1899999999999999E-2</v>
      </c>
      <c r="G328" s="1">
        <v>-0.12479999999999999</v>
      </c>
    </row>
    <row r="329" spans="1:7">
      <c r="A329" s="1" t="s">
        <v>5668</v>
      </c>
      <c r="B329" s="1" t="s">
        <v>257</v>
      </c>
      <c r="C329" s="1" t="s">
        <v>84</v>
      </c>
      <c r="D329" s="1">
        <v>70560652</v>
      </c>
      <c r="E329" s="1">
        <v>2.7E-2</v>
      </c>
      <c r="F329" s="1">
        <v>1.66E-2</v>
      </c>
      <c r="G329" s="1">
        <v>-3.3599999999999998E-2</v>
      </c>
    </row>
    <row r="330" spans="1:7">
      <c r="A330" s="1" t="s">
        <v>5668</v>
      </c>
      <c r="B330" s="1" t="s">
        <v>257</v>
      </c>
      <c r="C330" s="1" t="s">
        <v>33</v>
      </c>
      <c r="D330" s="1">
        <v>70561912</v>
      </c>
      <c r="E330" s="1">
        <v>2.9000000000000001E-2</v>
      </c>
      <c r="F330" s="1">
        <v>1.5100000000000001E-2</v>
      </c>
      <c r="G330" s="1">
        <v>-9.1000000000000004E-3</v>
      </c>
    </row>
    <row r="331" spans="1:7">
      <c r="A331" s="1" t="s">
        <v>5668</v>
      </c>
      <c r="B331" s="1" t="s">
        <v>84</v>
      </c>
      <c r="C331" s="1" t="s">
        <v>33</v>
      </c>
      <c r="D331" s="1">
        <v>71065251</v>
      </c>
      <c r="E331" s="1">
        <v>2.9000000000000001E-2</v>
      </c>
      <c r="F331" s="1">
        <v>1.55E-2</v>
      </c>
      <c r="G331" s="1">
        <v>-1.26E-2</v>
      </c>
    </row>
    <row r="332" spans="1:7">
      <c r="A332" s="1" t="s">
        <v>5669</v>
      </c>
      <c r="B332" s="1" t="s">
        <v>163</v>
      </c>
      <c r="C332" s="1" t="s">
        <v>167</v>
      </c>
      <c r="D332" s="1">
        <v>68340658</v>
      </c>
      <c r="E332" s="1">
        <v>2.1000000000000001E-2</v>
      </c>
      <c r="F332" s="1">
        <v>2.1600000000000001E-2</v>
      </c>
      <c r="G332" s="1">
        <v>-0.16</v>
      </c>
    </row>
    <row r="333" spans="1:7">
      <c r="A333" s="1" t="s">
        <v>5669</v>
      </c>
      <c r="B333" s="1" t="s">
        <v>163</v>
      </c>
      <c r="C333" s="1" t="s">
        <v>169</v>
      </c>
      <c r="D333" s="1">
        <v>69506409</v>
      </c>
      <c r="E333" s="1">
        <v>2.3E-2</v>
      </c>
      <c r="F333" s="1">
        <v>1.7999999999999999E-2</v>
      </c>
      <c r="G333" s="1">
        <v>-9.4100000000000003E-2</v>
      </c>
    </row>
    <row r="334" spans="1:7">
      <c r="A334" s="1" t="s">
        <v>5669</v>
      </c>
      <c r="B334" s="1" t="s">
        <v>163</v>
      </c>
      <c r="C334" s="1" t="s">
        <v>171</v>
      </c>
      <c r="D334" s="1">
        <v>69689108</v>
      </c>
      <c r="E334" s="1">
        <v>2.4E-2</v>
      </c>
      <c r="F334" s="1">
        <v>1.8100000000000002E-2</v>
      </c>
      <c r="G334" s="1">
        <v>-8.2199999999999995E-2</v>
      </c>
    </row>
    <row r="335" spans="1:7">
      <c r="A335" s="1" t="s">
        <v>5669</v>
      </c>
      <c r="B335" s="1" t="s">
        <v>163</v>
      </c>
      <c r="C335" s="1" t="s">
        <v>173</v>
      </c>
      <c r="D335" s="1">
        <v>68102534</v>
      </c>
      <c r="E335" s="1">
        <v>1.6E-2</v>
      </c>
      <c r="F335" s="1">
        <v>2.9700000000000001E-2</v>
      </c>
      <c r="G335" s="1">
        <v>-0.34060000000000001</v>
      </c>
    </row>
    <row r="336" spans="1:7">
      <c r="A336" s="1" t="s">
        <v>5669</v>
      </c>
      <c r="B336" s="1" t="s">
        <v>167</v>
      </c>
      <c r="C336" s="1" t="s">
        <v>169</v>
      </c>
      <c r="D336" s="1">
        <v>67412462</v>
      </c>
      <c r="E336" s="1">
        <v>0.02</v>
      </c>
      <c r="F336" s="1">
        <v>2.46E-2</v>
      </c>
      <c r="G336" s="1">
        <v>-0.23250000000000001</v>
      </c>
    </row>
    <row r="337" spans="1:7">
      <c r="A337" s="1" t="s">
        <v>5669</v>
      </c>
      <c r="B337" s="1" t="s">
        <v>167</v>
      </c>
      <c r="C337" s="1" t="s">
        <v>171</v>
      </c>
      <c r="D337" s="1">
        <v>67602429</v>
      </c>
      <c r="E337" s="1">
        <v>0.02</v>
      </c>
      <c r="F337" s="1">
        <v>2.3300000000000001E-2</v>
      </c>
      <c r="G337" s="1">
        <v>-0.19869999999999999</v>
      </c>
    </row>
    <row r="338" spans="1:7">
      <c r="A338" s="1" t="s">
        <v>5669</v>
      </c>
      <c r="B338" s="1" t="s">
        <v>167</v>
      </c>
      <c r="C338" s="1" t="s">
        <v>173</v>
      </c>
      <c r="D338" s="1">
        <v>66261319</v>
      </c>
      <c r="E338" s="1">
        <v>1.4E-2</v>
      </c>
      <c r="F338" s="1">
        <v>3.5299999999999998E-2</v>
      </c>
      <c r="G338" s="1">
        <v>-0.4854</v>
      </c>
    </row>
    <row r="339" spans="1:7">
      <c r="A339" s="1" t="s">
        <v>5669</v>
      </c>
      <c r="B339" s="1" t="s">
        <v>169</v>
      </c>
      <c r="C339" s="1" t="s">
        <v>171</v>
      </c>
      <c r="D339" s="1">
        <v>68655600</v>
      </c>
      <c r="E339" s="1">
        <v>2.3E-2</v>
      </c>
      <c r="F339" s="1">
        <v>2.0799999999999999E-2</v>
      </c>
      <c r="G339" s="1">
        <v>-0.1406</v>
      </c>
    </row>
    <row r="340" spans="1:7">
      <c r="A340" s="1" t="s">
        <v>5669</v>
      </c>
      <c r="B340" s="1" t="s">
        <v>169</v>
      </c>
      <c r="C340" s="1" t="s">
        <v>173</v>
      </c>
      <c r="D340" s="1">
        <v>67208835</v>
      </c>
      <c r="E340" s="1">
        <v>1.4999999999999999E-2</v>
      </c>
      <c r="F340" s="1">
        <v>3.32E-2</v>
      </c>
      <c r="G340" s="1">
        <v>-0.43230000000000002</v>
      </c>
    </row>
    <row r="341" spans="1:7">
      <c r="A341" s="1" t="s">
        <v>5669</v>
      </c>
      <c r="B341" s="1" t="s">
        <v>171</v>
      </c>
      <c r="C341" s="1" t="s">
        <v>173</v>
      </c>
      <c r="D341" s="1">
        <v>67396550</v>
      </c>
      <c r="E341" s="1">
        <v>1.6E-2</v>
      </c>
      <c r="F341" s="1">
        <v>3.2199999999999999E-2</v>
      </c>
      <c r="G341" s="1">
        <v>-0.39140000000000003</v>
      </c>
    </row>
    <row r="342" spans="1:7">
      <c r="A342" s="1" t="s">
        <v>5670</v>
      </c>
      <c r="B342" s="1" t="s">
        <v>104</v>
      </c>
      <c r="C342" s="1" t="s">
        <v>109</v>
      </c>
      <c r="D342" s="1">
        <v>71054102</v>
      </c>
      <c r="E342" s="1">
        <v>0.03</v>
      </c>
      <c r="F342" s="1">
        <v>1.47E-2</v>
      </c>
      <c r="G342" s="1">
        <v>8.9999999999999998E-4</v>
      </c>
    </row>
    <row r="343" spans="1:7">
      <c r="A343" s="1" t="s">
        <v>5670</v>
      </c>
      <c r="B343" s="1" t="s">
        <v>104</v>
      </c>
      <c r="C343" s="1" t="s">
        <v>112</v>
      </c>
      <c r="D343" s="1">
        <v>71052992</v>
      </c>
      <c r="E343" s="1">
        <v>3.4000000000000002E-2</v>
      </c>
      <c r="F343" s="1">
        <v>8.9999999999999993E-3</v>
      </c>
      <c r="G343" s="1">
        <v>9.5699999999999993E-2</v>
      </c>
    </row>
    <row r="344" spans="1:7">
      <c r="A344" s="1" t="s">
        <v>5670</v>
      </c>
      <c r="B344" s="1" t="s">
        <v>104</v>
      </c>
      <c r="C344" s="1" t="s">
        <v>115</v>
      </c>
      <c r="D344" s="1">
        <v>71042573</v>
      </c>
      <c r="E344" s="1">
        <v>3.1E-2</v>
      </c>
      <c r="F344" s="1">
        <v>1.32E-2</v>
      </c>
      <c r="G344" s="1">
        <v>2.8199999999999999E-2</v>
      </c>
    </row>
    <row r="345" spans="1:7">
      <c r="A345" s="1" t="s">
        <v>5670</v>
      </c>
      <c r="B345" s="1" t="s">
        <v>104</v>
      </c>
      <c r="C345" s="1" t="s">
        <v>118</v>
      </c>
      <c r="D345" s="1">
        <v>71063848</v>
      </c>
      <c r="E345" s="1">
        <v>2.7E-2</v>
      </c>
      <c r="F345" s="1">
        <v>1.7999999999999999E-2</v>
      </c>
      <c r="G345" s="1">
        <v>-5.28E-2</v>
      </c>
    </row>
    <row r="346" spans="1:7">
      <c r="A346" s="1" t="s">
        <v>5670</v>
      </c>
      <c r="B346" s="1" t="s">
        <v>109</v>
      </c>
      <c r="C346" s="1" t="s">
        <v>112</v>
      </c>
      <c r="D346" s="1">
        <v>71058642</v>
      </c>
      <c r="E346" s="1">
        <v>2.9000000000000001E-2</v>
      </c>
      <c r="F346" s="1">
        <v>1.37E-2</v>
      </c>
      <c r="G346" s="1">
        <v>1.21E-2</v>
      </c>
    </row>
    <row r="347" spans="1:7">
      <c r="A347" s="1" t="s">
        <v>5670</v>
      </c>
      <c r="B347" s="1" t="s">
        <v>109</v>
      </c>
      <c r="C347" s="1" t="s">
        <v>115</v>
      </c>
      <c r="D347" s="1">
        <v>71048662</v>
      </c>
      <c r="E347" s="1">
        <v>0.03</v>
      </c>
      <c r="F347" s="1">
        <v>1.35E-2</v>
      </c>
      <c r="G347" s="1">
        <v>1.8700000000000001E-2</v>
      </c>
    </row>
    <row r="348" spans="1:7">
      <c r="A348" s="1" t="s">
        <v>5670</v>
      </c>
      <c r="B348" s="1" t="s">
        <v>109</v>
      </c>
      <c r="C348" s="1" t="s">
        <v>118</v>
      </c>
      <c r="D348" s="1">
        <v>71071417</v>
      </c>
      <c r="E348" s="1">
        <v>2.5999999999999999E-2</v>
      </c>
      <c r="F348" s="1">
        <v>1.8599999999999998E-2</v>
      </c>
      <c r="G348" s="1">
        <v>-6.3899999999999998E-2</v>
      </c>
    </row>
    <row r="349" spans="1:7">
      <c r="A349" s="1" t="s">
        <v>5670</v>
      </c>
      <c r="B349" s="1" t="s">
        <v>112</v>
      </c>
      <c r="C349" s="1" t="s">
        <v>115</v>
      </c>
      <c r="D349" s="1">
        <v>71050478</v>
      </c>
      <c r="E349" s="1">
        <v>3.1E-2</v>
      </c>
      <c r="F349" s="1">
        <v>1.38E-2</v>
      </c>
      <c r="G349" s="1">
        <v>2.2800000000000001E-2</v>
      </c>
    </row>
    <row r="350" spans="1:7">
      <c r="A350" s="1" t="s">
        <v>5670</v>
      </c>
      <c r="B350" s="1" t="s">
        <v>112</v>
      </c>
      <c r="C350" s="1" t="s">
        <v>118</v>
      </c>
      <c r="D350" s="1">
        <v>71069583</v>
      </c>
      <c r="E350" s="1">
        <v>2.5000000000000001E-2</v>
      </c>
      <c r="F350" s="1">
        <v>1.9300000000000001E-2</v>
      </c>
      <c r="G350" s="1">
        <v>-7.5300000000000006E-2</v>
      </c>
    </row>
    <row r="351" spans="1:7">
      <c r="A351" s="1" t="s">
        <v>5670</v>
      </c>
      <c r="B351" s="1" t="s">
        <v>115</v>
      </c>
      <c r="C351" s="1" t="s">
        <v>118</v>
      </c>
      <c r="D351" s="1">
        <v>71059763</v>
      </c>
      <c r="E351" s="1">
        <v>2.8000000000000001E-2</v>
      </c>
      <c r="F351" s="1">
        <v>1.6899999999999998E-2</v>
      </c>
      <c r="G351" s="1">
        <v>-3.4599999999999999E-2</v>
      </c>
    </row>
    <row r="352" spans="1:7">
      <c r="A352" s="1" t="s">
        <v>5671</v>
      </c>
      <c r="B352" s="1" t="s">
        <v>283</v>
      </c>
      <c r="C352" s="1" t="s">
        <v>199</v>
      </c>
      <c r="D352" s="1">
        <v>70213547</v>
      </c>
      <c r="E352" s="1">
        <v>2.4E-2</v>
      </c>
      <c r="F352" s="1">
        <v>1.9300000000000001E-2</v>
      </c>
      <c r="G352" s="1">
        <v>-8.5699999999999998E-2</v>
      </c>
    </row>
    <row r="353" spans="1:7">
      <c r="A353" s="1" t="s">
        <v>5671</v>
      </c>
      <c r="B353" s="1" t="s">
        <v>283</v>
      </c>
      <c r="C353" s="1" t="s">
        <v>201</v>
      </c>
      <c r="D353" s="1">
        <v>69887152</v>
      </c>
      <c r="E353" s="1">
        <v>2.4E-2</v>
      </c>
      <c r="F353" s="1">
        <v>1.9300000000000001E-2</v>
      </c>
      <c r="G353" s="1">
        <v>-8.4500000000000006E-2</v>
      </c>
    </row>
    <row r="354" spans="1:7">
      <c r="A354" s="1" t="s">
        <v>5671</v>
      </c>
      <c r="B354" s="1" t="s">
        <v>283</v>
      </c>
      <c r="C354" s="1" t="s">
        <v>203</v>
      </c>
      <c r="D354" s="1">
        <v>69685047</v>
      </c>
      <c r="E354" s="1">
        <v>2.5000000000000001E-2</v>
      </c>
      <c r="F354" s="1">
        <v>1.8599999999999998E-2</v>
      </c>
      <c r="G354" s="1">
        <v>-7.3899999999999993E-2</v>
      </c>
    </row>
    <row r="355" spans="1:7">
      <c r="A355" s="1" t="s">
        <v>5671</v>
      </c>
      <c r="B355" s="1" t="s">
        <v>283</v>
      </c>
      <c r="C355" s="1" t="s">
        <v>205</v>
      </c>
      <c r="D355" s="1">
        <v>70437119</v>
      </c>
      <c r="E355" s="1">
        <v>2.5000000000000001E-2</v>
      </c>
      <c r="F355" s="1">
        <v>1.7999999999999999E-2</v>
      </c>
      <c r="G355" s="1">
        <v>-6.3100000000000003E-2</v>
      </c>
    </row>
    <row r="356" spans="1:7">
      <c r="A356" s="1" t="s">
        <v>5671</v>
      </c>
      <c r="B356" s="1" t="s">
        <v>283</v>
      </c>
      <c r="C356" s="1" t="s">
        <v>207</v>
      </c>
      <c r="D356" s="1">
        <v>70444780</v>
      </c>
      <c r="E356" s="1">
        <v>2.8000000000000001E-2</v>
      </c>
      <c r="F356" s="1">
        <v>1.52E-2</v>
      </c>
      <c r="G356" s="1">
        <v>-1.52E-2</v>
      </c>
    </row>
    <row r="357" spans="1:7">
      <c r="A357" s="1" t="s">
        <v>5671</v>
      </c>
      <c r="B357" s="1" t="s">
        <v>283</v>
      </c>
      <c r="C357" s="1" t="s">
        <v>14</v>
      </c>
      <c r="D357" s="1">
        <v>70418185</v>
      </c>
      <c r="E357" s="1">
        <v>2.1999999999999999E-2</v>
      </c>
      <c r="F357" s="1">
        <v>2.2200000000000001E-2</v>
      </c>
      <c r="G357" s="1">
        <v>-0.1323</v>
      </c>
    </row>
    <row r="358" spans="1:7">
      <c r="A358" s="1" t="s">
        <v>5671</v>
      </c>
      <c r="B358" s="1" t="s">
        <v>283</v>
      </c>
      <c r="C358" s="1" t="s">
        <v>22</v>
      </c>
      <c r="D358" s="1">
        <v>70435988</v>
      </c>
      <c r="E358" s="1">
        <v>2.4E-2</v>
      </c>
      <c r="F358" s="1">
        <v>1.8800000000000001E-2</v>
      </c>
      <c r="G358" s="1">
        <v>-7.6399999999999996E-2</v>
      </c>
    </row>
    <row r="359" spans="1:7">
      <c r="A359" s="1" t="s">
        <v>5671</v>
      </c>
      <c r="B359" s="1" t="s">
        <v>283</v>
      </c>
      <c r="C359" s="1" t="s">
        <v>24</v>
      </c>
      <c r="D359" s="1">
        <v>70431232</v>
      </c>
      <c r="E359" s="1">
        <v>2.1999999999999999E-2</v>
      </c>
      <c r="F359" s="1">
        <v>2.06E-2</v>
      </c>
      <c r="G359" s="1">
        <v>-0.10580000000000001</v>
      </c>
    </row>
    <row r="360" spans="1:7">
      <c r="A360" s="1" t="s">
        <v>5671</v>
      </c>
      <c r="B360" s="1" t="s">
        <v>283</v>
      </c>
      <c r="C360" s="1" t="s">
        <v>26</v>
      </c>
      <c r="D360" s="1">
        <v>70429716</v>
      </c>
      <c r="E360" s="1">
        <v>2.1999999999999999E-2</v>
      </c>
      <c r="F360" s="1">
        <v>2.1100000000000001E-2</v>
      </c>
      <c r="G360" s="1">
        <v>-0.1132</v>
      </c>
    </row>
    <row r="361" spans="1:7">
      <c r="A361" s="1" t="s">
        <v>5671</v>
      </c>
      <c r="B361" s="1" t="s">
        <v>199</v>
      </c>
      <c r="C361" s="1" t="s">
        <v>201</v>
      </c>
      <c r="D361" s="1">
        <v>70275581</v>
      </c>
      <c r="E361" s="1">
        <v>2.3E-2</v>
      </c>
      <c r="F361" s="1">
        <v>1.9699999999999999E-2</v>
      </c>
      <c r="G361" s="1">
        <v>-9.1200000000000003E-2</v>
      </c>
    </row>
    <row r="362" spans="1:7">
      <c r="A362" s="1" t="s">
        <v>5671</v>
      </c>
      <c r="B362" s="1" t="s">
        <v>199</v>
      </c>
      <c r="C362" s="1" t="s">
        <v>203</v>
      </c>
      <c r="D362" s="1">
        <v>70055990</v>
      </c>
      <c r="E362" s="1">
        <v>2.4E-2</v>
      </c>
      <c r="F362" s="1">
        <v>1.95E-2</v>
      </c>
      <c r="G362" s="1">
        <v>-8.8700000000000001E-2</v>
      </c>
    </row>
    <row r="363" spans="1:7">
      <c r="A363" s="1" t="s">
        <v>5671</v>
      </c>
      <c r="B363" s="1" t="s">
        <v>199</v>
      </c>
      <c r="C363" s="1" t="s">
        <v>205</v>
      </c>
      <c r="D363" s="1">
        <v>70839793</v>
      </c>
      <c r="E363" s="1">
        <v>2.9000000000000001E-2</v>
      </c>
      <c r="F363" s="1">
        <v>1.4E-2</v>
      </c>
      <c r="G363" s="1">
        <v>3.3999999999999998E-3</v>
      </c>
    </row>
    <row r="364" spans="1:7">
      <c r="A364" s="1" t="s">
        <v>5671</v>
      </c>
      <c r="B364" s="1" t="s">
        <v>199</v>
      </c>
      <c r="C364" s="1" t="s">
        <v>207</v>
      </c>
      <c r="D364" s="1">
        <v>70848553</v>
      </c>
      <c r="E364" s="1">
        <v>2.5999999999999999E-2</v>
      </c>
      <c r="F364" s="1">
        <v>1.61E-2</v>
      </c>
      <c r="G364" s="1">
        <v>-3.2800000000000003E-2</v>
      </c>
    </row>
    <row r="365" spans="1:7">
      <c r="A365" s="1" t="s">
        <v>5671</v>
      </c>
      <c r="B365" s="1" t="s">
        <v>199</v>
      </c>
      <c r="C365" s="1" t="s">
        <v>14</v>
      </c>
      <c r="D365" s="1">
        <v>70821841</v>
      </c>
      <c r="E365" s="1">
        <v>2.3E-2</v>
      </c>
      <c r="F365" s="1">
        <v>2.06E-2</v>
      </c>
      <c r="G365" s="1">
        <v>-0.10390000000000001</v>
      </c>
    </row>
    <row r="366" spans="1:7">
      <c r="A366" s="1" t="s">
        <v>5671</v>
      </c>
      <c r="B366" s="1" t="s">
        <v>199</v>
      </c>
      <c r="C366" s="1" t="s">
        <v>22</v>
      </c>
      <c r="D366" s="1">
        <v>70840019</v>
      </c>
      <c r="E366" s="1">
        <v>2.5000000000000001E-2</v>
      </c>
      <c r="F366" s="1">
        <v>1.7100000000000001E-2</v>
      </c>
      <c r="G366" s="1">
        <v>-5.0900000000000001E-2</v>
      </c>
    </row>
    <row r="367" spans="1:7">
      <c r="A367" s="1" t="s">
        <v>5671</v>
      </c>
      <c r="B367" s="1" t="s">
        <v>199</v>
      </c>
      <c r="C367" s="1" t="s">
        <v>24</v>
      </c>
      <c r="D367" s="1">
        <v>70835054</v>
      </c>
      <c r="E367" s="1">
        <v>2.4E-2</v>
      </c>
      <c r="F367" s="1">
        <v>1.9E-2</v>
      </c>
      <c r="G367" s="1">
        <v>-7.9399999999999998E-2</v>
      </c>
    </row>
    <row r="368" spans="1:7">
      <c r="A368" s="1" t="s">
        <v>5671</v>
      </c>
      <c r="B368" s="1" t="s">
        <v>199</v>
      </c>
      <c r="C368" s="1" t="s">
        <v>26</v>
      </c>
      <c r="D368" s="1">
        <v>70833595</v>
      </c>
      <c r="E368" s="1">
        <v>2.3E-2</v>
      </c>
      <c r="F368" s="1">
        <v>1.95E-2</v>
      </c>
      <c r="G368" s="1">
        <v>-8.7999999999999995E-2</v>
      </c>
    </row>
    <row r="369" spans="1:7">
      <c r="A369" s="1" t="s">
        <v>5671</v>
      </c>
      <c r="B369" s="1" t="s">
        <v>201</v>
      </c>
      <c r="C369" s="1" t="s">
        <v>203</v>
      </c>
      <c r="D369" s="1">
        <v>69738664</v>
      </c>
      <c r="E369" s="1">
        <v>2.5000000000000001E-2</v>
      </c>
      <c r="F369" s="1">
        <v>1.89E-2</v>
      </c>
      <c r="G369" s="1">
        <v>-7.6100000000000001E-2</v>
      </c>
    </row>
    <row r="370" spans="1:7">
      <c r="A370" s="1" t="s">
        <v>5671</v>
      </c>
      <c r="B370" s="1" t="s">
        <v>201</v>
      </c>
      <c r="C370" s="1" t="s">
        <v>205</v>
      </c>
      <c r="D370" s="1">
        <v>70492090</v>
      </c>
      <c r="E370" s="1">
        <v>2.4E-2</v>
      </c>
      <c r="F370" s="1">
        <v>1.84E-2</v>
      </c>
      <c r="G370" s="1">
        <v>-6.8599999999999994E-2</v>
      </c>
    </row>
    <row r="371" spans="1:7">
      <c r="A371" s="1" t="s">
        <v>5671</v>
      </c>
      <c r="B371" s="1" t="s">
        <v>201</v>
      </c>
      <c r="C371" s="1" t="s">
        <v>207</v>
      </c>
      <c r="D371" s="1">
        <v>70498924</v>
      </c>
      <c r="E371" s="1">
        <v>2.7E-2</v>
      </c>
      <c r="F371" s="1">
        <v>1.5900000000000001E-2</v>
      </c>
      <c r="G371" s="1">
        <v>-2.4299999999999999E-2</v>
      </c>
    </row>
    <row r="372" spans="1:7">
      <c r="A372" s="1" t="s">
        <v>5671</v>
      </c>
      <c r="B372" s="1" t="s">
        <v>201</v>
      </c>
      <c r="C372" s="1" t="s">
        <v>14</v>
      </c>
      <c r="D372" s="1">
        <v>70472788</v>
      </c>
      <c r="E372" s="1">
        <v>2.1000000000000001E-2</v>
      </c>
      <c r="F372" s="1">
        <v>2.24E-2</v>
      </c>
      <c r="G372" s="1">
        <v>-0.13489999999999999</v>
      </c>
    </row>
    <row r="373" spans="1:7">
      <c r="A373" s="1" t="s">
        <v>5671</v>
      </c>
      <c r="B373" s="1" t="s">
        <v>201</v>
      </c>
      <c r="C373" s="1" t="s">
        <v>22</v>
      </c>
      <c r="D373" s="1">
        <v>70489911</v>
      </c>
      <c r="E373" s="1">
        <v>2.3E-2</v>
      </c>
      <c r="F373" s="1">
        <v>1.8800000000000001E-2</v>
      </c>
      <c r="G373" s="1">
        <v>-7.8799999999999995E-2</v>
      </c>
    </row>
    <row r="374" spans="1:7">
      <c r="A374" s="1" t="s">
        <v>5671</v>
      </c>
      <c r="B374" s="1" t="s">
        <v>201</v>
      </c>
      <c r="C374" s="1" t="s">
        <v>24</v>
      </c>
      <c r="D374" s="1">
        <v>70485200</v>
      </c>
      <c r="E374" s="1">
        <v>2.1999999999999999E-2</v>
      </c>
      <c r="F374" s="1">
        <v>2.07E-2</v>
      </c>
      <c r="G374" s="1">
        <v>-0.1079</v>
      </c>
    </row>
    <row r="375" spans="1:7">
      <c r="A375" s="1" t="s">
        <v>5671</v>
      </c>
      <c r="B375" s="1" t="s">
        <v>201</v>
      </c>
      <c r="C375" s="1" t="s">
        <v>26</v>
      </c>
      <c r="D375" s="1">
        <v>70483689</v>
      </c>
      <c r="E375" s="1">
        <v>2.1999999999999999E-2</v>
      </c>
      <c r="F375" s="1">
        <v>2.12E-2</v>
      </c>
      <c r="G375" s="1">
        <v>-0.1169</v>
      </c>
    </row>
    <row r="376" spans="1:7">
      <c r="A376" s="1" t="s">
        <v>5671</v>
      </c>
      <c r="B376" s="1" t="s">
        <v>203</v>
      </c>
      <c r="C376" s="1" t="s">
        <v>205</v>
      </c>
      <c r="D376" s="1">
        <v>70271139</v>
      </c>
      <c r="E376" s="1">
        <v>2.4E-2</v>
      </c>
      <c r="F376" s="1">
        <v>1.84E-2</v>
      </c>
      <c r="G376" s="1">
        <v>-7.1400000000000005E-2</v>
      </c>
    </row>
    <row r="377" spans="1:7">
      <c r="A377" s="1" t="s">
        <v>5671</v>
      </c>
      <c r="B377" s="1" t="s">
        <v>203</v>
      </c>
      <c r="C377" s="1" t="s">
        <v>207</v>
      </c>
      <c r="D377" s="1">
        <v>70279768</v>
      </c>
      <c r="E377" s="1">
        <v>2.7E-2</v>
      </c>
      <c r="F377" s="1">
        <v>1.5900000000000001E-2</v>
      </c>
      <c r="G377" s="1">
        <v>-2.64E-2</v>
      </c>
    </row>
    <row r="378" spans="1:7">
      <c r="A378" s="1" t="s">
        <v>5671</v>
      </c>
      <c r="B378" s="1" t="s">
        <v>203</v>
      </c>
      <c r="C378" s="1" t="s">
        <v>14</v>
      </c>
      <c r="D378" s="1">
        <v>70253755</v>
      </c>
      <c r="E378" s="1">
        <v>2.1000000000000001E-2</v>
      </c>
      <c r="F378" s="1">
        <v>2.23E-2</v>
      </c>
      <c r="G378" s="1">
        <v>-0.1351</v>
      </c>
    </row>
    <row r="379" spans="1:7">
      <c r="A379" s="1" t="s">
        <v>5671</v>
      </c>
      <c r="B379" s="1" t="s">
        <v>203</v>
      </c>
      <c r="C379" s="1" t="s">
        <v>22</v>
      </c>
      <c r="D379" s="1">
        <v>70271315</v>
      </c>
      <c r="E379" s="1">
        <v>2.3E-2</v>
      </c>
      <c r="F379" s="1">
        <v>1.8800000000000001E-2</v>
      </c>
      <c r="G379" s="1">
        <v>-8.0199999999999994E-2</v>
      </c>
    </row>
    <row r="380" spans="1:7">
      <c r="A380" s="1" t="s">
        <v>5671</v>
      </c>
      <c r="B380" s="1" t="s">
        <v>203</v>
      </c>
      <c r="C380" s="1" t="s">
        <v>24</v>
      </c>
      <c r="D380" s="1">
        <v>70266357</v>
      </c>
      <c r="E380" s="1">
        <v>2.1999999999999999E-2</v>
      </c>
      <c r="F380" s="1">
        <v>2.0799999999999999E-2</v>
      </c>
      <c r="G380" s="1">
        <v>-0.1096</v>
      </c>
    </row>
    <row r="381" spans="1:7">
      <c r="A381" s="1" t="s">
        <v>5671</v>
      </c>
      <c r="B381" s="1" t="s">
        <v>203</v>
      </c>
      <c r="C381" s="1" t="s">
        <v>26</v>
      </c>
      <c r="D381" s="1">
        <v>70265037</v>
      </c>
      <c r="E381" s="1">
        <v>2.1999999999999999E-2</v>
      </c>
      <c r="F381" s="1">
        <v>2.1399999999999999E-2</v>
      </c>
      <c r="G381" s="1">
        <v>-0.1207</v>
      </c>
    </row>
    <row r="382" spans="1:7">
      <c r="A382" s="1" t="s">
        <v>5671</v>
      </c>
      <c r="B382" s="1" t="s">
        <v>205</v>
      </c>
      <c r="C382" s="1" t="s">
        <v>207</v>
      </c>
      <c r="D382" s="1">
        <v>71086740</v>
      </c>
      <c r="E382" s="1">
        <v>2.9000000000000001E-2</v>
      </c>
      <c r="F382" s="1">
        <v>1.46E-2</v>
      </c>
      <c r="G382" s="1">
        <v>-2.3E-3</v>
      </c>
    </row>
    <row r="383" spans="1:7">
      <c r="A383" s="1" t="s">
        <v>5671</v>
      </c>
      <c r="B383" s="1" t="s">
        <v>205</v>
      </c>
      <c r="C383" s="1" t="s">
        <v>14</v>
      </c>
      <c r="D383" s="1">
        <v>71059555</v>
      </c>
      <c r="E383" s="1">
        <v>2.5000000000000001E-2</v>
      </c>
      <c r="F383" s="1">
        <v>1.9E-2</v>
      </c>
      <c r="G383" s="1">
        <v>-7.1599999999999997E-2</v>
      </c>
    </row>
    <row r="384" spans="1:7">
      <c r="A384" s="1" t="s">
        <v>5671</v>
      </c>
      <c r="B384" s="1" t="s">
        <v>205</v>
      </c>
      <c r="C384" s="1" t="s">
        <v>22</v>
      </c>
      <c r="D384" s="1">
        <v>71077661</v>
      </c>
      <c r="E384" s="1">
        <v>2.7E-2</v>
      </c>
      <c r="F384" s="1">
        <v>1.5699999999999999E-2</v>
      </c>
      <c r="G384" s="1">
        <v>-2.3599999999999999E-2</v>
      </c>
    </row>
    <row r="385" spans="1:7">
      <c r="A385" s="1" t="s">
        <v>5671</v>
      </c>
      <c r="B385" s="1" t="s">
        <v>205</v>
      </c>
      <c r="C385" s="1" t="s">
        <v>24</v>
      </c>
      <c r="D385" s="1">
        <v>71073075</v>
      </c>
      <c r="E385" s="1">
        <v>2.5999999999999999E-2</v>
      </c>
      <c r="F385" s="1">
        <v>1.7399999999999999E-2</v>
      </c>
      <c r="G385" s="1">
        <v>-4.87E-2</v>
      </c>
    </row>
    <row r="386" spans="1:7">
      <c r="A386" s="1" t="s">
        <v>5671</v>
      </c>
      <c r="B386" s="1" t="s">
        <v>205</v>
      </c>
      <c r="C386" s="1" t="s">
        <v>26</v>
      </c>
      <c r="D386" s="1">
        <v>71071506</v>
      </c>
      <c r="E386" s="1">
        <v>2.5000000000000001E-2</v>
      </c>
      <c r="F386" s="1">
        <v>1.8200000000000001E-2</v>
      </c>
      <c r="G386" s="1">
        <v>-5.9200000000000003E-2</v>
      </c>
    </row>
    <row r="387" spans="1:7">
      <c r="A387" s="1" t="s">
        <v>5671</v>
      </c>
      <c r="B387" s="1" t="s">
        <v>207</v>
      </c>
      <c r="C387" s="1" t="s">
        <v>14</v>
      </c>
      <c r="D387" s="1">
        <v>71068598</v>
      </c>
      <c r="E387" s="1">
        <v>2.5000000000000001E-2</v>
      </c>
      <c r="F387" s="1">
        <v>1.8499999999999999E-2</v>
      </c>
      <c r="G387" s="1">
        <v>-6.4399999999999999E-2</v>
      </c>
    </row>
    <row r="388" spans="1:7">
      <c r="A388" s="1" t="s">
        <v>5671</v>
      </c>
      <c r="B388" s="1" t="s">
        <v>207</v>
      </c>
      <c r="C388" s="1" t="s">
        <v>22</v>
      </c>
      <c r="D388" s="1">
        <v>71086771</v>
      </c>
      <c r="E388" s="1">
        <v>2.7E-2</v>
      </c>
      <c r="F388" s="1">
        <v>1.5100000000000001E-2</v>
      </c>
      <c r="G388" s="1">
        <v>-1.6E-2</v>
      </c>
    </row>
    <row r="389" spans="1:7">
      <c r="A389" s="1" t="s">
        <v>5671</v>
      </c>
      <c r="B389" s="1" t="s">
        <v>207</v>
      </c>
      <c r="C389" s="1" t="s">
        <v>24</v>
      </c>
      <c r="D389" s="1">
        <v>71082073</v>
      </c>
      <c r="E389" s="1">
        <v>2.5999999999999999E-2</v>
      </c>
      <c r="F389" s="1">
        <v>1.7000000000000001E-2</v>
      </c>
      <c r="G389" s="1">
        <v>-4.24E-2</v>
      </c>
    </row>
    <row r="390" spans="1:7">
      <c r="A390" s="1" t="s">
        <v>5671</v>
      </c>
      <c r="B390" s="1" t="s">
        <v>207</v>
      </c>
      <c r="C390" s="1" t="s">
        <v>26</v>
      </c>
      <c r="D390" s="1">
        <v>71080806</v>
      </c>
      <c r="E390" s="1">
        <v>2.5999999999999999E-2</v>
      </c>
      <c r="F390" s="1">
        <v>1.7500000000000002E-2</v>
      </c>
      <c r="G390" s="1">
        <v>-0.05</v>
      </c>
    </row>
    <row r="391" spans="1:7">
      <c r="A391" s="1" t="s">
        <v>5671</v>
      </c>
      <c r="B391" s="1" t="s">
        <v>14</v>
      </c>
      <c r="C391" s="1" t="s">
        <v>22</v>
      </c>
      <c r="D391" s="1">
        <v>71060916</v>
      </c>
      <c r="E391" s="1">
        <v>2.5000000000000001E-2</v>
      </c>
      <c r="F391" s="1">
        <v>1.8700000000000001E-2</v>
      </c>
      <c r="G391" s="1">
        <v>-6.8000000000000005E-2</v>
      </c>
    </row>
    <row r="392" spans="1:7">
      <c r="A392" s="1" t="s">
        <v>5671</v>
      </c>
      <c r="B392" s="1" t="s">
        <v>14</v>
      </c>
      <c r="C392" s="1" t="s">
        <v>24</v>
      </c>
      <c r="D392" s="1">
        <v>71056199</v>
      </c>
      <c r="E392" s="1">
        <v>2.3E-2</v>
      </c>
      <c r="F392" s="1">
        <v>2.0899999999999998E-2</v>
      </c>
      <c r="G392" s="1">
        <v>-0.1018</v>
      </c>
    </row>
    <row r="393" spans="1:7">
      <c r="A393" s="1" t="s">
        <v>5671</v>
      </c>
      <c r="B393" s="1" t="s">
        <v>14</v>
      </c>
      <c r="C393" s="1" t="s">
        <v>26</v>
      </c>
      <c r="D393" s="1">
        <v>71054462</v>
      </c>
      <c r="E393" s="1">
        <v>2.3E-2</v>
      </c>
      <c r="F393" s="1">
        <v>2.1499999999999998E-2</v>
      </c>
      <c r="G393" s="1">
        <v>-0.1119</v>
      </c>
    </row>
    <row r="394" spans="1:7">
      <c r="A394" s="1" t="s">
        <v>5671</v>
      </c>
      <c r="B394" s="1" t="s">
        <v>22</v>
      </c>
      <c r="C394" s="1" t="s">
        <v>24</v>
      </c>
      <c r="D394" s="1">
        <v>71073625</v>
      </c>
      <c r="E394" s="1">
        <v>2.5999999999999999E-2</v>
      </c>
      <c r="F394" s="1">
        <v>1.7100000000000001E-2</v>
      </c>
      <c r="G394" s="1">
        <v>-4.4499999999999998E-2</v>
      </c>
    </row>
    <row r="395" spans="1:7">
      <c r="A395" s="1" t="s">
        <v>5671</v>
      </c>
      <c r="B395" s="1" t="s">
        <v>22</v>
      </c>
      <c r="C395" s="1" t="s">
        <v>26</v>
      </c>
      <c r="D395" s="1">
        <v>71072367</v>
      </c>
      <c r="E395" s="1">
        <v>2.5999999999999999E-2</v>
      </c>
      <c r="F395" s="1">
        <v>1.7600000000000001E-2</v>
      </c>
      <c r="G395" s="1">
        <v>-5.1499999999999997E-2</v>
      </c>
    </row>
    <row r="396" spans="1:7">
      <c r="A396" s="1" t="s">
        <v>5671</v>
      </c>
      <c r="B396" s="1" t="s">
        <v>24</v>
      </c>
      <c r="C396" s="1" t="s">
        <v>26</v>
      </c>
      <c r="D396" s="1">
        <v>71067513</v>
      </c>
      <c r="E396" s="1">
        <v>2.5000000000000001E-2</v>
      </c>
      <c r="F396" s="1">
        <v>1.9199999999999998E-2</v>
      </c>
      <c r="G396" s="1">
        <v>-7.4099999999999999E-2</v>
      </c>
    </row>
    <row r="397" spans="1:7">
      <c r="A397" s="1" t="s">
        <v>5672</v>
      </c>
      <c r="B397" s="1" t="s">
        <v>259</v>
      </c>
      <c r="C397" s="1" t="s">
        <v>261</v>
      </c>
      <c r="D397" s="1">
        <v>70033717</v>
      </c>
      <c r="E397" s="1">
        <v>2.9000000000000001E-2</v>
      </c>
      <c r="F397" s="1">
        <v>1.5100000000000001E-2</v>
      </c>
      <c r="G397" s="1">
        <v>-7.9000000000000008E-3</v>
      </c>
    </row>
    <row r="398" spans="1:7">
      <c r="A398" s="1" t="s">
        <v>5672</v>
      </c>
      <c r="B398" s="1" t="s">
        <v>259</v>
      </c>
      <c r="C398" s="1" t="s">
        <v>263</v>
      </c>
      <c r="D398" s="1">
        <v>70112333</v>
      </c>
      <c r="E398" s="1">
        <v>2.8000000000000001E-2</v>
      </c>
      <c r="F398" s="1">
        <v>1.54E-2</v>
      </c>
      <c r="G398" s="1">
        <v>-1.67E-2</v>
      </c>
    </row>
    <row r="399" spans="1:7">
      <c r="A399" s="1" t="s">
        <v>5672</v>
      </c>
      <c r="B399" s="1" t="s">
        <v>259</v>
      </c>
      <c r="C399" s="1" t="s">
        <v>265</v>
      </c>
      <c r="D399" s="1">
        <v>69965917</v>
      </c>
      <c r="E399" s="1">
        <v>2.3E-2</v>
      </c>
      <c r="F399" s="1">
        <v>1.9699999999999999E-2</v>
      </c>
      <c r="G399" s="1">
        <v>-8.8200000000000001E-2</v>
      </c>
    </row>
    <row r="400" spans="1:7">
      <c r="A400" s="1" t="s">
        <v>5672</v>
      </c>
      <c r="B400" s="1" t="s">
        <v>259</v>
      </c>
      <c r="C400" s="1" t="s">
        <v>267</v>
      </c>
      <c r="D400" s="1">
        <v>70406877</v>
      </c>
      <c r="E400" s="1">
        <v>2.5999999999999999E-2</v>
      </c>
      <c r="F400" s="1">
        <v>1.5800000000000002E-2</v>
      </c>
      <c r="G400" s="1">
        <v>-2.86E-2</v>
      </c>
    </row>
    <row r="401" spans="1:7">
      <c r="A401" s="1" t="s">
        <v>5672</v>
      </c>
      <c r="B401" s="1" t="s">
        <v>259</v>
      </c>
      <c r="C401" s="1" t="s">
        <v>269</v>
      </c>
      <c r="D401" s="1">
        <v>70115543</v>
      </c>
      <c r="E401" s="1">
        <v>2.3E-2</v>
      </c>
      <c r="F401" s="1">
        <v>1.9800000000000002E-2</v>
      </c>
      <c r="G401" s="1">
        <v>-9.0800000000000006E-2</v>
      </c>
    </row>
    <row r="402" spans="1:7">
      <c r="A402" s="1" t="s">
        <v>5672</v>
      </c>
      <c r="B402" s="1" t="s">
        <v>259</v>
      </c>
      <c r="C402" s="1" t="s">
        <v>271</v>
      </c>
      <c r="D402" s="1">
        <v>70165623</v>
      </c>
      <c r="E402" s="1">
        <v>3.9E-2</v>
      </c>
      <c r="F402" s="1">
        <v>3.8999999999999998E-3</v>
      </c>
      <c r="G402" s="1">
        <v>0.1757</v>
      </c>
    </row>
    <row r="403" spans="1:7">
      <c r="A403" s="1" t="s">
        <v>5672</v>
      </c>
      <c r="B403" s="1" t="s">
        <v>259</v>
      </c>
      <c r="C403" s="1" t="s">
        <v>45</v>
      </c>
      <c r="D403" s="1">
        <v>70524329</v>
      </c>
      <c r="E403" s="1">
        <v>2.7E-2</v>
      </c>
      <c r="F403" s="1">
        <v>1.52E-2</v>
      </c>
      <c r="G403" s="1">
        <v>-1.9599999999999999E-2</v>
      </c>
    </row>
    <row r="404" spans="1:7">
      <c r="A404" s="1" t="s">
        <v>5672</v>
      </c>
      <c r="B404" s="1" t="s">
        <v>261</v>
      </c>
      <c r="C404" s="1" t="s">
        <v>263</v>
      </c>
      <c r="D404" s="1">
        <v>70132323</v>
      </c>
      <c r="E404" s="1">
        <v>2.7E-2</v>
      </c>
      <c r="F404" s="1">
        <v>1.55E-2</v>
      </c>
      <c r="G404" s="1">
        <v>-1.84E-2</v>
      </c>
    </row>
    <row r="405" spans="1:7">
      <c r="A405" s="1" t="s">
        <v>5672</v>
      </c>
      <c r="B405" s="1" t="s">
        <v>261</v>
      </c>
      <c r="C405" s="1" t="s">
        <v>265</v>
      </c>
      <c r="D405" s="1">
        <v>69986986</v>
      </c>
      <c r="E405" s="1">
        <v>2.5000000000000001E-2</v>
      </c>
      <c r="F405" s="1">
        <v>1.7899999999999999E-2</v>
      </c>
      <c r="G405" s="1">
        <v>-5.8000000000000003E-2</v>
      </c>
    </row>
    <row r="406" spans="1:7">
      <c r="A406" s="1" t="s">
        <v>5672</v>
      </c>
      <c r="B406" s="1" t="s">
        <v>261</v>
      </c>
      <c r="C406" s="1" t="s">
        <v>267</v>
      </c>
      <c r="D406" s="1">
        <v>70427740</v>
      </c>
      <c r="E406" s="1">
        <v>2.5999999999999999E-2</v>
      </c>
      <c r="F406" s="1">
        <v>1.61E-2</v>
      </c>
      <c r="G406" s="1">
        <v>-3.2800000000000003E-2</v>
      </c>
    </row>
    <row r="407" spans="1:7">
      <c r="A407" s="1" t="s">
        <v>5672</v>
      </c>
      <c r="B407" s="1" t="s">
        <v>261</v>
      </c>
      <c r="C407" s="1" t="s">
        <v>269</v>
      </c>
      <c r="D407" s="1">
        <v>70136404</v>
      </c>
      <c r="E407" s="1">
        <v>2.3E-2</v>
      </c>
      <c r="F407" s="1">
        <v>2.01E-2</v>
      </c>
      <c r="G407" s="1">
        <v>-9.4399999999999998E-2</v>
      </c>
    </row>
    <row r="408" spans="1:7">
      <c r="A408" s="1" t="s">
        <v>5672</v>
      </c>
      <c r="B408" s="1" t="s">
        <v>261</v>
      </c>
      <c r="C408" s="1" t="s">
        <v>271</v>
      </c>
      <c r="D408" s="1">
        <v>70181837</v>
      </c>
      <c r="E408" s="1">
        <v>2.7E-2</v>
      </c>
      <c r="F408" s="1">
        <v>1.6400000000000001E-2</v>
      </c>
      <c r="G408" s="1">
        <v>-3.1399999999999997E-2</v>
      </c>
    </row>
    <row r="409" spans="1:7">
      <c r="A409" s="1" t="s">
        <v>5672</v>
      </c>
      <c r="B409" s="1" t="s">
        <v>261</v>
      </c>
      <c r="C409" s="1" t="s">
        <v>45</v>
      </c>
      <c r="D409" s="1">
        <v>70545810</v>
      </c>
      <c r="E409" s="1">
        <v>2.5999999999999999E-2</v>
      </c>
      <c r="F409" s="1">
        <v>1.6E-2</v>
      </c>
      <c r="G409" s="1">
        <v>-3.2099999999999997E-2</v>
      </c>
    </row>
    <row r="410" spans="1:7">
      <c r="A410" s="1" t="s">
        <v>5672</v>
      </c>
      <c r="B410" s="1" t="s">
        <v>263</v>
      </c>
      <c r="C410" s="1" t="s">
        <v>265</v>
      </c>
      <c r="D410" s="1">
        <v>70065641</v>
      </c>
      <c r="E410" s="1">
        <v>2.4E-2</v>
      </c>
      <c r="F410" s="1">
        <v>1.9599999999999999E-2</v>
      </c>
      <c r="G410" s="1">
        <v>-8.5400000000000004E-2</v>
      </c>
    </row>
    <row r="411" spans="1:7">
      <c r="A411" s="1" t="s">
        <v>5672</v>
      </c>
      <c r="B411" s="1" t="s">
        <v>263</v>
      </c>
      <c r="C411" s="1" t="s">
        <v>267</v>
      </c>
      <c r="D411" s="1">
        <v>70509504</v>
      </c>
      <c r="E411" s="1">
        <v>2.5999999999999999E-2</v>
      </c>
      <c r="F411" s="1">
        <v>1.5599999999999999E-2</v>
      </c>
      <c r="G411" s="1">
        <v>-2.4899999999999999E-2</v>
      </c>
    </row>
    <row r="412" spans="1:7">
      <c r="A412" s="1" t="s">
        <v>5672</v>
      </c>
      <c r="B412" s="1" t="s">
        <v>263</v>
      </c>
      <c r="C412" s="1" t="s">
        <v>269</v>
      </c>
      <c r="D412" s="1">
        <v>70216353</v>
      </c>
      <c r="E412" s="1">
        <v>2.3E-2</v>
      </c>
      <c r="F412" s="1">
        <v>1.9699999999999999E-2</v>
      </c>
      <c r="G412" s="1">
        <v>-8.7800000000000003E-2</v>
      </c>
    </row>
    <row r="413" spans="1:7">
      <c r="A413" s="1" t="s">
        <v>5672</v>
      </c>
      <c r="B413" s="1" t="s">
        <v>263</v>
      </c>
      <c r="C413" s="1" t="s">
        <v>271</v>
      </c>
      <c r="D413" s="1">
        <v>70261192</v>
      </c>
      <c r="E413" s="1">
        <v>2.5000000000000001E-2</v>
      </c>
      <c r="F413" s="1">
        <v>1.83E-2</v>
      </c>
      <c r="G413" s="1">
        <v>-6.5500000000000003E-2</v>
      </c>
    </row>
    <row r="414" spans="1:7">
      <c r="A414" s="1" t="s">
        <v>5672</v>
      </c>
      <c r="B414" s="1" t="s">
        <v>263</v>
      </c>
      <c r="C414" s="1" t="s">
        <v>45</v>
      </c>
      <c r="D414" s="1">
        <v>70629186</v>
      </c>
      <c r="E414" s="1">
        <v>2.7E-2</v>
      </c>
      <c r="F414" s="1">
        <v>1.49E-2</v>
      </c>
      <c r="G414" s="1">
        <v>-1.3899999999999999E-2</v>
      </c>
    </row>
    <row r="415" spans="1:7">
      <c r="A415" s="1" t="s">
        <v>5672</v>
      </c>
      <c r="B415" s="1" t="s">
        <v>265</v>
      </c>
      <c r="C415" s="1" t="s">
        <v>267</v>
      </c>
      <c r="D415" s="1">
        <v>70357792</v>
      </c>
      <c r="E415" s="1">
        <v>2.4E-2</v>
      </c>
      <c r="F415" s="1">
        <v>1.8499999999999999E-2</v>
      </c>
      <c r="G415" s="1">
        <v>-7.0099999999999996E-2</v>
      </c>
    </row>
    <row r="416" spans="1:7">
      <c r="A416" s="1" t="s">
        <v>5672</v>
      </c>
      <c r="B416" s="1" t="s">
        <v>265</v>
      </c>
      <c r="C416" s="1" t="s">
        <v>269</v>
      </c>
      <c r="D416" s="1">
        <v>70070862</v>
      </c>
      <c r="E416" s="1">
        <v>2.1000000000000001E-2</v>
      </c>
      <c r="F416" s="1">
        <v>2.3300000000000001E-2</v>
      </c>
      <c r="G416" s="1">
        <v>-0.14779999999999999</v>
      </c>
    </row>
    <row r="417" spans="1:7">
      <c r="A417" s="1" t="s">
        <v>5672</v>
      </c>
      <c r="B417" s="1" t="s">
        <v>265</v>
      </c>
      <c r="C417" s="1" t="s">
        <v>271</v>
      </c>
      <c r="D417" s="1">
        <v>70112172</v>
      </c>
      <c r="E417" s="1">
        <v>0.02</v>
      </c>
      <c r="F417" s="1">
        <v>2.4500000000000001E-2</v>
      </c>
      <c r="G417" s="1">
        <v>-0.17</v>
      </c>
    </row>
    <row r="418" spans="1:7">
      <c r="A418" s="1" t="s">
        <v>5672</v>
      </c>
      <c r="B418" s="1" t="s">
        <v>265</v>
      </c>
      <c r="C418" s="1" t="s">
        <v>45</v>
      </c>
      <c r="D418" s="1">
        <v>70475290</v>
      </c>
      <c r="E418" s="1">
        <v>2.5000000000000001E-2</v>
      </c>
      <c r="F418" s="1">
        <v>1.7899999999999999E-2</v>
      </c>
      <c r="G418" s="1">
        <v>-5.9700000000000003E-2</v>
      </c>
    </row>
    <row r="419" spans="1:7">
      <c r="A419" s="1" t="s">
        <v>5672</v>
      </c>
      <c r="B419" s="1" t="s">
        <v>267</v>
      </c>
      <c r="C419" s="1" t="s">
        <v>269</v>
      </c>
      <c r="D419" s="1">
        <v>70516667</v>
      </c>
      <c r="E419" s="1">
        <v>2.7E-2</v>
      </c>
      <c r="F419" s="1">
        <v>1.6299999999999999E-2</v>
      </c>
      <c r="G419" s="1">
        <v>-3.1800000000000002E-2</v>
      </c>
    </row>
    <row r="420" spans="1:7">
      <c r="A420" s="1" t="s">
        <v>5672</v>
      </c>
      <c r="B420" s="1" t="s">
        <v>267</v>
      </c>
      <c r="C420" s="1" t="s">
        <v>271</v>
      </c>
      <c r="D420" s="1">
        <v>70563829</v>
      </c>
      <c r="E420" s="1">
        <v>2.3E-2</v>
      </c>
      <c r="F420" s="1">
        <v>1.9900000000000001E-2</v>
      </c>
      <c r="G420" s="1">
        <v>-9.2799999999999994E-2</v>
      </c>
    </row>
    <row r="421" spans="1:7">
      <c r="A421" s="1" t="s">
        <v>5672</v>
      </c>
      <c r="B421" s="1" t="s">
        <v>267</v>
      </c>
      <c r="C421" s="1" t="s">
        <v>45</v>
      </c>
      <c r="D421" s="1">
        <v>70950845</v>
      </c>
      <c r="E421" s="1">
        <v>2.7E-2</v>
      </c>
      <c r="F421" s="1">
        <v>1.43E-2</v>
      </c>
      <c r="G421" s="1">
        <v>-6.7000000000000002E-3</v>
      </c>
    </row>
    <row r="422" spans="1:7">
      <c r="A422" s="1" t="s">
        <v>5672</v>
      </c>
      <c r="B422" s="1" t="s">
        <v>269</v>
      </c>
      <c r="C422" s="1" t="s">
        <v>271</v>
      </c>
      <c r="D422" s="1">
        <v>70268000</v>
      </c>
      <c r="E422" s="1">
        <v>2.1000000000000001E-2</v>
      </c>
      <c r="F422" s="1">
        <v>2.35E-2</v>
      </c>
      <c r="G422" s="1">
        <v>-0.15110000000000001</v>
      </c>
    </row>
    <row r="423" spans="1:7">
      <c r="A423" s="1" t="s">
        <v>5672</v>
      </c>
      <c r="B423" s="1" t="s">
        <v>269</v>
      </c>
      <c r="C423" s="1" t="s">
        <v>45</v>
      </c>
      <c r="D423" s="1">
        <v>70635944</v>
      </c>
      <c r="E423" s="1">
        <v>2.3E-2</v>
      </c>
      <c r="F423" s="1">
        <v>1.9099999999999999E-2</v>
      </c>
      <c r="G423" s="1">
        <v>-8.1000000000000003E-2</v>
      </c>
    </row>
    <row r="424" spans="1:7">
      <c r="A424" s="1" t="s">
        <v>5672</v>
      </c>
      <c r="B424" s="1" t="s">
        <v>271</v>
      </c>
      <c r="C424" s="1" t="s">
        <v>45</v>
      </c>
      <c r="D424" s="1">
        <v>70684307</v>
      </c>
      <c r="E424" s="1">
        <v>2.1999999999999999E-2</v>
      </c>
      <c r="F424" s="1">
        <v>2.0400000000000001E-2</v>
      </c>
      <c r="G424" s="1">
        <v>-0.1027</v>
      </c>
    </row>
    <row r="425" spans="1:7">
      <c r="A425" s="1" t="s">
        <v>5673</v>
      </c>
      <c r="B425" s="1" t="s">
        <v>273</v>
      </c>
      <c r="C425" s="1" t="s">
        <v>275</v>
      </c>
      <c r="D425" s="1">
        <v>70411359</v>
      </c>
      <c r="E425" s="1">
        <v>2.4E-2</v>
      </c>
      <c r="F425" s="1">
        <v>1.77E-2</v>
      </c>
      <c r="G425" s="1">
        <v>-5.8000000000000003E-2</v>
      </c>
    </row>
    <row r="426" spans="1:7">
      <c r="A426" s="1" t="s">
        <v>5673</v>
      </c>
      <c r="B426" s="1" t="s">
        <v>273</v>
      </c>
      <c r="C426" s="1" t="s">
        <v>277</v>
      </c>
      <c r="D426" s="1">
        <v>70266373</v>
      </c>
      <c r="E426" s="1">
        <v>2.4E-2</v>
      </c>
      <c r="F426" s="1">
        <v>1.7999999999999999E-2</v>
      </c>
      <c r="G426" s="1">
        <v>-6.2700000000000006E-2</v>
      </c>
    </row>
    <row r="427" spans="1:7">
      <c r="A427" s="1" t="s">
        <v>5673</v>
      </c>
      <c r="B427" s="1" t="s">
        <v>273</v>
      </c>
      <c r="C427" s="1" t="s">
        <v>279</v>
      </c>
      <c r="D427" s="1">
        <v>70348358</v>
      </c>
      <c r="E427" s="1">
        <v>2.4E-2</v>
      </c>
      <c r="F427" s="1">
        <v>1.84E-2</v>
      </c>
      <c r="G427" s="1">
        <v>-6.7199999999999996E-2</v>
      </c>
    </row>
    <row r="428" spans="1:7">
      <c r="A428" s="1" t="s">
        <v>5673</v>
      </c>
      <c r="B428" s="1" t="s">
        <v>273</v>
      </c>
      <c r="C428" s="1" t="s">
        <v>281</v>
      </c>
      <c r="D428" s="1">
        <v>70148520</v>
      </c>
      <c r="E428" s="1">
        <v>2.4E-2</v>
      </c>
      <c r="F428" s="1">
        <v>1.83E-2</v>
      </c>
      <c r="G428" s="1">
        <v>-6.7199999999999996E-2</v>
      </c>
    </row>
    <row r="429" spans="1:7">
      <c r="A429" s="1" t="s">
        <v>5673</v>
      </c>
      <c r="B429" s="1" t="s">
        <v>273</v>
      </c>
      <c r="C429" s="1" t="s">
        <v>56</v>
      </c>
      <c r="D429" s="1">
        <v>70704443</v>
      </c>
      <c r="E429" s="1">
        <v>2.5999999999999999E-2</v>
      </c>
      <c r="F429" s="1">
        <v>1.61E-2</v>
      </c>
      <c r="G429" s="1">
        <v>-3.1199999999999999E-2</v>
      </c>
    </row>
    <row r="430" spans="1:7">
      <c r="A430" s="1" t="s">
        <v>5673</v>
      </c>
      <c r="B430" s="1" t="s">
        <v>273</v>
      </c>
      <c r="C430" s="1" t="s">
        <v>61</v>
      </c>
      <c r="D430" s="1">
        <v>70703202</v>
      </c>
      <c r="E430" s="1">
        <v>2.5999999999999999E-2</v>
      </c>
      <c r="F430" s="1">
        <v>1.6E-2</v>
      </c>
      <c r="G430" s="1">
        <v>-3.1899999999999998E-2</v>
      </c>
    </row>
    <row r="431" spans="1:7">
      <c r="A431" s="1" t="s">
        <v>5673</v>
      </c>
      <c r="B431" s="1" t="s">
        <v>273</v>
      </c>
      <c r="C431" s="1" t="s">
        <v>65</v>
      </c>
      <c r="D431" s="1">
        <v>70701021</v>
      </c>
      <c r="E431" s="1">
        <v>2.5000000000000001E-2</v>
      </c>
      <c r="F431" s="1">
        <v>1.5900000000000001E-2</v>
      </c>
      <c r="G431" s="1">
        <v>-3.2899999999999999E-2</v>
      </c>
    </row>
    <row r="432" spans="1:7">
      <c r="A432" s="1" t="s">
        <v>5673</v>
      </c>
      <c r="B432" s="1" t="s">
        <v>273</v>
      </c>
      <c r="C432" s="1" t="s">
        <v>69</v>
      </c>
      <c r="D432" s="1">
        <v>70698007</v>
      </c>
      <c r="E432" s="1">
        <v>2.5999999999999999E-2</v>
      </c>
      <c r="F432" s="1">
        <v>1.6E-2</v>
      </c>
      <c r="G432" s="1">
        <v>-3.1800000000000002E-2</v>
      </c>
    </row>
    <row r="433" spans="1:7">
      <c r="A433" s="1" t="s">
        <v>5673</v>
      </c>
      <c r="B433" s="1" t="s">
        <v>273</v>
      </c>
      <c r="C433" s="1" t="s">
        <v>73</v>
      </c>
      <c r="D433" s="1">
        <v>70707869</v>
      </c>
      <c r="E433" s="1">
        <v>2.5000000000000001E-2</v>
      </c>
      <c r="F433" s="1">
        <v>1.6299999999999999E-2</v>
      </c>
      <c r="G433" s="1">
        <v>-3.6400000000000002E-2</v>
      </c>
    </row>
    <row r="434" spans="1:7">
      <c r="A434" s="1" t="s">
        <v>5673</v>
      </c>
      <c r="B434" s="1" t="s">
        <v>275</v>
      </c>
      <c r="C434" s="1" t="s">
        <v>277</v>
      </c>
      <c r="D434" s="1">
        <v>70357905</v>
      </c>
      <c r="E434" s="1">
        <v>2.5000000000000001E-2</v>
      </c>
      <c r="F434" s="1">
        <v>1.72E-2</v>
      </c>
      <c r="G434" s="1">
        <v>-4.8800000000000003E-2</v>
      </c>
    </row>
    <row r="435" spans="1:7">
      <c r="A435" s="1" t="s">
        <v>5673</v>
      </c>
      <c r="B435" s="1" t="s">
        <v>275</v>
      </c>
      <c r="C435" s="1" t="s">
        <v>279</v>
      </c>
      <c r="D435" s="1">
        <v>70419227</v>
      </c>
      <c r="E435" s="1">
        <v>2.5000000000000001E-2</v>
      </c>
      <c r="F435" s="1">
        <v>1.7500000000000002E-2</v>
      </c>
      <c r="G435" s="1">
        <v>-5.2499999999999998E-2</v>
      </c>
    </row>
    <row r="436" spans="1:7">
      <c r="A436" s="1" t="s">
        <v>5673</v>
      </c>
      <c r="B436" s="1" t="s">
        <v>275</v>
      </c>
      <c r="C436" s="1" t="s">
        <v>281</v>
      </c>
      <c r="D436" s="1">
        <v>70230883</v>
      </c>
      <c r="E436" s="1">
        <v>2.5000000000000001E-2</v>
      </c>
      <c r="F436" s="1">
        <v>1.7600000000000001E-2</v>
      </c>
      <c r="G436" s="1">
        <v>-5.28E-2</v>
      </c>
    </row>
    <row r="437" spans="1:7">
      <c r="A437" s="1" t="s">
        <v>5673</v>
      </c>
      <c r="B437" s="1" t="s">
        <v>275</v>
      </c>
      <c r="C437" s="1" t="s">
        <v>56</v>
      </c>
      <c r="D437" s="1">
        <v>70773653</v>
      </c>
      <c r="E437" s="1">
        <v>2.5999999999999999E-2</v>
      </c>
      <c r="F437" s="1">
        <v>1.6299999999999999E-2</v>
      </c>
      <c r="G437" s="1">
        <v>-3.49E-2</v>
      </c>
    </row>
    <row r="438" spans="1:7">
      <c r="A438" s="1" t="s">
        <v>5673</v>
      </c>
      <c r="B438" s="1" t="s">
        <v>275</v>
      </c>
      <c r="C438" s="1" t="s">
        <v>61</v>
      </c>
      <c r="D438" s="1">
        <v>70772288</v>
      </c>
      <c r="E438" s="1">
        <v>2.7E-2</v>
      </c>
      <c r="F438" s="1">
        <v>1.52E-2</v>
      </c>
      <c r="G438" s="1">
        <v>-1.78E-2</v>
      </c>
    </row>
    <row r="439" spans="1:7">
      <c r="A439" s="1" t="s">
        <v>5673</v>
      </c>
      <c r="B439" s="1" t="s">
        <v>275</v>
      </c>
      <c r="C439" s="1" t="s">
        <v>65</v>
      </c>
      <c r="D439" s="1">
        <v>70769804</v>
      </c>
      <c r="E439" s="1">
        <v>2.7E-2</v>
      </c>
      <c r="F439" s="1">
        <v>1.52E-2</v>
      </c>
      <c r="G439" s="1">
        <v>-1.9E-2</v>
      </c>
    </row>
    <row r="440" spans="1:7">
      <c r="A440" s="1" t="s">
        <v>5673</v>
      </c>
      <c r="B440" s="1" t="s">
        <v>275</v>
      </c>
      <c r="C440" s="1" t="s">
        <v>69</v>
      </c>
      <c r="D440" s="1">
        <v>70767378</v>
      </c>
      <c r="E440" s="1">
        <v>2.7E-2</v>
      </c>
      <c r="F440" s="1">
        <v>1.52E-2</v>
      </c>
      <c r="G440" s="1">
        <v>-1.78E-2</v>
      </c>
    </row>
    <row r="441" spans="1:7">
      <c r="A441" s="1" t="s">
        <v>5673</v>
      </c>
      <c r="B441" s="1" t="s">
        <v>275</v>
      </c>
      <c r="C441" s="1" t="s">
        <v>73</v>
      </c>
      <c r="D441" s="1">
        <v>70776841</v>
      </c>
      <c r="E441" s="1">
        <v>2.7E-2</v>
      </c>
      <c r="F441" s="1">
        <v>1.54E-2</v>
      </c>
      <c r="G441" s="1">
        <v>-2.1499999999999998E-2</v>
      </c>
    </row>
    <row r="442" spans="1:7">
      <c r="A442" s="1" t="s">
        <v>5673</v>
      </c>
      <c r="B442" s="1" t="s">
        <v>277</v>
      </c>
      <c r="C442" s="1" t="s">
        <v>279</v>
      </c>
      <c r="D442" s="1">
        <v>70274217</v>
      </c>
      <c r="E442" s="1">
        <v>2.4E-2</v>
      </c>
      <c r="F442" s="1">
        <v>1.7899999999999999E-2</v>
      </c>
      <c r="G442" s="1">
        <v>-5.8599999999999999E-2</v>
      </c>
    </row>
    <row r="443" spans="1:7">
      <c r="A443" s="1" t="s">
        <v>5673</v>
      </c>
      <c r="B443" s="1" t="s">
        <v>277</v>
      </c>
      <c r="C443" s="1" t="s">
        <v>281</v>
      </c>
      <c r="D443" s="1">
        <v>70106621</v>
      </c>
      <c r="E443" s="1">
        <v>2.4E-2</v>
      </c>
      <c r="F443" s="1">
        <v>1.7899999999999999E-2</v>
      </c>
      <c r="G443" s="1">
        <v>-5.9200000000000003E-2</v>
      </c>
    </row>
    <row r="444" spans="1:7">
      <c r="A444" s="1" t="s">
        <v>5673</v>
      </c>
      <c r="B444" s="1" t="s">
        <v>277</v>
      </c>
      <c r="C444" s="1" t="s">
        <v>56</v>
      </c>
      <c r="D444" s="1">
        <v>70624821</v>
      </c>
      <c r="E444" s="1">
        <v>2.5000000000000001E-2</v>
      </c>
      <c r="F444" s="1">
        <v>1.66E-2</v>
      </c>
      <c r="G444" s="1">
        <v>-4.0399999999999998E-2</v>
      </c>
    </row>
    <row r="445" spans="1:7">
      <c r="A445" s="1" t="s">
        <v>5673</v>
      </c>
      <c r="B445" s="1" t="s">
        <v>277</v>
      </c>
      <c r="C445" s="1" t="s">
        <v>61</v>
      </c>
      <c r="D445" s="1">
        <v>70624244</v>
      </c>
      <c r="E445" s="1">
        <v>2.5999999999999999E-2</v>
      </c>
      <c r="F445" s="1">
        <v>1.54E-2</v>
      </c>
      <c r="G445" s="1">
        <v>-2.35E-2</v>
      </c>
    </row>
    <row r="446" spans="1:7">
      <c r="A446" s="1" t="s">
        <v>5673</v>
      </c>
      <c r="B446" s="1" t="s">
        <v>277</v>
      </c>
      <c r="C446" s="1" t="s">
        <v>65</v>
      </c>
      <c r="D446" s="1">
        <v>70621571</v>
      </c>
      <c r="E446" s="1">
        <v>2.8000000000000001E-2</v>
      </c>
      <c r="F446" s="1">
        <v>1.3899999999999999E-2</v>
      </c>
      <c r="G446" s="1">
        <v>3.7000000000000002E-3</v>
      </c>
    </row>
    <row r="447" spans="1:7">
      <c r="A447" s="1" t="s">
        <v>5673</v>
      </c>
      <c r="B447" s="1" t="s">
        <v>277</v>
      </c>
      <c r="C447" s="1" t="s">
        <v>69</v>
      </c>
      <c r="D447" s="1">
        <v>70619337</v>
      </c>
      <c r="E447" s="1">
        <v>2.5999999999999999E-2</v>
      </c>
      <c r="F447" s="1">
        <v>1.5800000000000002E-2</v>
      </c>
      <c r="G447" s="1">
        <v>-2.7900000000000001E-2</v>
      </c>
    </row>
    <row r="448" spans="1:7">
      <c r="A448" s="1" t="s">
        <v>5673</v>
      </c>
      <c r="B448" s="1" t="s">
        <v>277</v>
      </c>
      <c r="C448" s="1" t="s">
        <v>73</v>
      </c>
      <c r="D448" s="1">
        <v>70628624</v>
      </c>
      <c r="E448" s="1">
        <v>2.5999999999999999E-2</v>
      </c>
      <c r="F448" s="1">
        <v>1.5800000000000002E-2</v>
      </c>
      <c r="G448" s="1">
        <v>-2.8299999999999999E-2</v>
      </c>
    </row>
    <row r="449" spans="1:7">
      <c r="A449" s="1" t="s">
        <v>5673</v>
      </c>
      <c r="B449" s="1" t="s">
        <v>279</v>
      </c>
      <c r="C449" s="1" t="s">
        <v>281</v>
      </c>
      <c r="D449" s="1">
        <v>70156779</v>
      </c>
      <c r="E449" s="1">
        <v>2.4E-2</v>
      </c>
      <c r="F449" s="1">
        <v>1.8200000000000001E-2</v>
      </c>
      <c r="G449" s="1">
        <v>-6.2799999999999995E-2</v>
      </c>
    </row>
    <row r="450" spans="1:7">
      <c r="A450" s="1" t="s">
        <v>5673</v>
      </c>
      <c r="B450" s="1" t="s">
        <v>279</v>
      </c>
      <c r="C450" s="1" t="s">
        <v>56</v>
      </c>
      <c r="D450" s="1">
        <v>70703969</v>
      </c>
      <c r="E450" s="1">
        <v>2.5000000000000001E-2</v>
      </c>
      <c r="F450" s="1">
        <v>1.6799999999999999E-2</v>
      </c>
      <c r="G450" s="1">
        <v>-4.19E-2</v>
      </c>
    </row>
    <row r="451" spans="1:7">
      <c r="A451" s="1" t="s">
        <v>5673</v>
      </c>
      <c r="B451" s="1" t="s">
        <v>279</v>
      </c>
      <c r="C451" s="1" t="s">
        <v>61</v>
      </c>
      <c r="D451" s="1">
        <v>70702409</v>
      </c>
      <c r="E451" s="1">
        <v>2.5999999999999999E-2</v>
      </c>
      <c r="F451" s="1">
        <v>1.5800000000000002E-2</v>
      </c>
      <c r="G451" s="1">
        <v>-2.64E-2</v>
      </c>
    </row>
    <row r="452" spans="1:7">
      <c r="A452" s="1" t="s">
        <v>5673</v>
      </c>
      <c r="B452" s="1" t="s">
        <v>279</v>
      </c>
      <c r="C452" s="1" t="s">
        <v>65</v>
      </c>
      <c r="D452" s="1">
        <v>70699904</v>
      </c>
      <c r="E452" s="1">
        <v>2.5999999999999999E-2</v>
      </c>
      <c r="F452" s="1">
        <v>1.5900000000000001E-2</v>
      </c>
      <c r="G452" s="1">
        <v>-2.9899999999999999E-2</v>
      </c>
    </row>
    <row r="453" spans="1:7">
      <c r="A453" s="1" t="s">
        <v>5673</v>
      </c>
      <c r="B453" s="1" t="s">
        <v>279</v>
      </c>
      <c r="C453" s="1" t="s">
        <v>69</v>
      </c>
      <c r="D453" s="1">
        <v>70697080</v>
      </c>
      <c r="E453" s="1">
        <v>2.5999999999999999E-2</v>
      </c>
      <c r="F453" s="1">
        <v>1.5900000000000001E-2</v>
      </c>
      <c r="G453" s="1">
        <v>-2.7300000000000001E-2</v>
      </c>
    </row>
    <row r="454" spans="1:7">
      <c r="A454" s="1" t="s">
        <v>5673</v>
      </c>
      <c r="B454" s="1" t="s">
        <v>279</v>
      </c>
      <c r="C454" s="1" t="s">
        <v>73</v>
      </c>
      <c r="D454" s="1">
        <v>70707359</v>
      </c>
      <c r="E454" s="1">
        <v>2.5999999999999999E-2</v>
      </c>
      <c r="F454" s="1">
        <v>1.5699999999999999E-2</v>
      </c>
      <c r="G454" s="1">
        <v>-2.52E-2</v>
      </c>
    </row>
    <row r="455" spans="1:7">
      <c r="A455" s="1" t="s">
        <v>5673</v>
      </c>
      <c r="B455" s="1" t="s">
        <v>281</v>
      </c>
      <c r="C455" s="1" t="s">
        <v>56</v>
      </c>
      <c r="D455" s="1">
        <v>70498533</v>
      </c>
      <c r="E455" s="1">
        <v>2.5000000000000001E-2</v>
      </c>
      <c r="F455" s="1">
        <v>1.6799999999999999E-2</v>
      </c>
      <c r="G455" s="1">
        <v>-4.2799999999999998E-2</v>
      </c>
    </row>
    <row r="456" spans="1:7">
      <c r="A456" s="1" t="s">
        <v>5673</v>
      </c>
      <c r="B456" s="1" t="s">
        <v>281</v>
      </c>
      <c r="C456" s="1" t="s">
        <v>61</v>
      </c>
      <c r="D456" s="1">
        <v>70498221</v>
      </c>
      <c r="E456" s="1">
        <v>2.5999999999999999E-2</v>
      </c>
      <c r="F456" s="1">
        <v>1.5599999999999999E-2</v>
      </c>
      <c r="G456" s="1">
        <v>-2.53E-2</v>
      </c>
    </row>
    <row r="457" spans="1:7">
      <c r="A457" s="1" t="s">
        <v>5673</v>
      </c>
      <c r="B457" s="1" t="s">
        <v>281</v>
      </c>
      <c r="C457" s="1" t="s">
        <v>65</v>
      </c>
      <c r="D457" s="1">
        <v>70495422</v>
      </c>
      <c r="E457" s="1">
        <v>2.5999999999999999E-2</v>
      </c>
      <c r="F457" s="1">
        <v>1.6E-2</v>
      </c>
      <c r="G457" s="1">
        <v>-3.0499999999999999E-2</v>
      </c>
    </row>
    <row r="458" spans="1:7">
      <c r="A458" s="1" t="s">
        <v>5673</v>
      </c>
      <c r="B458" s="1" t="s">
        <v>281</v>
      </c>
      <c r="C458" s="1" t="s">
        <v>69</v>
      </c>
      <c r="D458" s="1">
        <v>70492607</v>
      </c>
      <c r="E458" s="1">
        <v>2.5999999999999999E-2</v>
      </c>
      <c r="F458" s="1">
        <v>1.5900000000000001E-2</v>
      </c>
      <c r="G458" s="1">
        <v>-2.9100000000000001E-2</v>
      </c>
    </row>
    <row r="459" spans="1:7">
      <c r="A459" s="1" t="s">
        <v>5673</v>
      </c>
      <c r="B459" s="1" t="s">
        <v>281</v>
      </c>
      <c r="C459" s="1" t="s">
        <v>73</v>
      </c>
      <c r="D459" s="1">
        <v>70502391</v>
      </c>
      <c r="E459" s="1">
        <v>2.5999999999999999E-2</v>
      </c>
      <c r="F459" s="1">
        <v>1.61E-2</v>
      </c>
      <c r="G459" s="1">
        <v>-3.2300000000000002E-2</v>
      </c>
    </row>
    <row r="460" spans="1:7">
      <c r="A460" s="1" t="s">
        <v>5673</v>
      </c>
      <c r="B460" s="1" t="s">
        <v>56</v>
      </c>
      <c r="C460" s="1" t="s">
        <v>61</v>
      </c>
      <c r="D460" s="1">
        <v>71077251</v>
      </c>
      <c r="E460" s="1">
        <v>2.8000000000000001E-2</v>
      </c>
      <c r="F460" s="1">
        <v>1.4500000000000001E-2</v>
      </c>
      <c r="G460" s="1">
        <v>-5.1999999999999998E-3</v>
      </c>
    </row>
    <row r="461" spans="1:7">
      <c r="A461" s="1" t="s">
        <v>5673</v>
      </c>
      <c r="B461" s="1" t="s">
        <v>56</v>
      </c>
      <c r="C461" s="1" t="s">
        <v>65</v>
      </c>
      <c r="D461" s="1">
        <v>71075588</v>
      </c>
      <c r="E461" s="1">
        <v>2.8000000000000001E-2</v>
      </c>
      <c r="F461" s="1">
        <v>1.4500000000000001E-2</v>
      </c>
      <c r="G461" s="1">
        <v>-6.4999999999999997E-3</v>
      </c>
    </row>
    <row r="462" spans="1:7">
      <c r="A462" s="1" t="s">
        <v>5673</v>
      </c>
      <c r="B462" s="1" t="s">
        <v>56</v>
      </c>
      <c r="C462" s="1" t="s">
        <v>69</v>
      </c>
      <c r="D462" s="1">
        <v>71072252</v>
      </c>
      <c r="E462" s="1">
        <v>2.8000000000000001E-2</v>
      </c>
      <c r="F462" s="1">
        <v>1.47E-2</v>
      </c>
      <c r="G462" s="1">
        <v>-7.4000000000000003E-3</v>
      </c>
    </row>
    <row r="463" spans="1:7">
      <c r="A463" s="1" t="s">
        <v>5673</v>
      </c>
      <c r="B463" s="1" t="s">
        <v>56</v>
      </c>
      <c r="C463" s="1" t="s">
        <v>73</v>
      </c>
      <c r="D463" s="1">
        <v>71081884</v>
      </c>
      <c r="E463" s="1">
        <v>2.8000000000000001E-2</v>
      </c>
      <c r="F463" s="1">
        <v>1.49E-2</v>
      </c>
      <c r="G463" s="1">
        <v>-1.1299999999999999E-2</v>
      </c>
    </row>
    <row r="464" spans="1:7">
      <c r="A464" s="1" t="s">
        <v>5673</v>
      </c>
      <c r="B464" s="1" t="s">
        <v>61</v>
      </c>
      <c r="C464" s="1" t="s">
        <v>65</v>
      </c>
      <c r="D464" s="1">
        <v>71074269</v>
      </c>
      <c r="E464" s="1">
        <v>2.9000000000000001E-2</v>
      </c>
      <c r="F464" s="1">
        <v>1.34E-2</v>
      </c>
      <c r="G464" s="1">
        <v>1.01E-2</v>
      </c>
    </row>
    <row r="465" spans="1:7">
      <c r="A465" s="1" t="s">
        <v>5673</v>
      </c>
      <c r="B465" s="1" t="s">
        <v>61</v>
      </c>
      <c r="C465" s="1" t="s">
        <v>69</v>
      </c>
      <c r="D465" s="1">
        <v>71071687</v>
      </c>
      <c r="E465" s="1">
        <v>2.9000000000000001E-2</v>
      </c>
      <c r="F465" s="1">
        <v>1.37E-2</v>
      </c>
      <c r="G465" s="1">
        <v>8.2000000000000007E-3</v>
      </c>
    </row>
    <row r="466" spans="1:7">
      <c r="A466" s="1" t="s">
        <v>5673</v>
      </c>
      <c r="B466" s="1" t="s">
        <v>61</v>
      </c>
      <c r="C466" s="1" t="s">
        <v>73</v>
      </c>
      <c r="D466" s="1">
        <v>71080659</v>
      </c>
      <c r="E466" s="1">
        <v>2.9000000000000001E-2</v>
      </c>
      <c r="F466" s="1">
        <v>1.37E-2</v>
      </c>
      <c r="G466" s="1">
        <v>6.4999999999999997E-3</v>
      </c>
    </row>
    <row r="467" spans="1:7">
      <c r="A467" s="1" t="s">
        <v>5673</v>
      </c>
      <c r="B467" s="1" t="s">
        <v>65</v>
      </c>
      <c r="C467" s="1" t="s">
        <v>69</v>
      </c>
      <c r="D467" s="1">
        <v>71068075</v>
      </c>
      <c r="E467" s="1">
        <v>2.9000000000000001E-2</v>
      </c>
      <c r="F467" s="1">
        <v>1.37E-2</v>
      </c>
      <c r="G467" s="1">
        <v>6.1000000000000004E-3</v>
      </c>
    </row>
    <row r="468" spans="1:7">
      <c r="A468" s="1" t="s">
        <v>5673</v>
      </c>
      <c r="B468" s="1" t="s">
        <v>65</v>
      </c>
      <c r="C468" s="1" t="s">
        <v>73</v>
      </c>
      <c r="D468" s="1">
        <v>71077980</v>
      </c>
      <c r="E468" s="1">
        <v>2.8000000000000001E-2</v>
      </c>
      <c r="F468" s="1">
        <v>1.3899999999999999E-2</v>
      </c>
      <c r="G468" s="1">
        <v>2.5999999999999999E-3</v>
      </c>
    </row>
    <row r="469" spans="1:7">
      <c r="A469" s="5" t="s">
        <v>5673</v>
      </c>
      <c r="B469" s="5" t="s">
        <v>69</v>
      </c>
      <c r="C469" s="5" t="s">
        <v>73</v>
      </c>
      <c r="D469" s="5">
        <v>71075229</v>
      </c>
      <c r="E469" s="5">
        <v>2.9000000000000001E-2</v>
      </c>
      <c r="F469" s="5">
        <v>1.4E-2</v>
      </c>
      <c r="G469" s="5">
        <v>3.2000000000000002E-3</v>
      </c>
    </row>
  </sheetData>
  <phoneticPr fontId="19"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DI120"/>
  <sheetViews>
    <sheetView topLeftCell="A70" workbookViewId="0">
      <selection activeCell="L18" sqref="L18"/>
    </sheetView>
  </sheetViews>
  <sheetFormatPr defaultColWidth="9" defaultRowHeight="14"/>
  <cols>
    <col min="1" max="1" width="20.90625" customWidth="1"/>
  </cols>
  <sheetData>
    <row r="1" spans="1:14">
      <c r="A1" s="1" t="s">
        <v>5674</v>
      </c>
    </row>
    <row r="2" spans="1:14">
      <c r="A2" s="2" t="s">
        <v>90</v>
      </c>
      <c r="B2" s="2" t="s">
        <v>5675</v>
      </c>
      <c r="C2" s="2"/>
      <c r="D2" s="2"/>
      <c r="E2" s="2"/>
      <c r="F2" s="2"/>
      <c r="G2" s="2"/>
      <c r="H2" s="2"/>
      <c r="I2" s="2"/>
      <c r="J2" s="2"/>
      <c r="K2" s="2"/>
      <c r="L2" s="2"/>
      <c r="M2" s="2"/>
      <c r="N2" s="2"/>
    </row>
    <row r="3" spans="1:14">
      <c r="A3" t="s">
        <v>94</v>
      </c>
      <c r="B3" t="s">
        <v>5676</v>
      </c>
    </row>
    <row r="4" spans="1:14">
      <c r="A4" t="s">
        <v>96</v>
      </c>
      <c r="B4" t="s">
        <v>5677</v>
      </c>
    </row>
    <row r="5" spans="1:14">
      <c r="A5" t="s">
        <v>98</v>
      </c>
      <c r="B5" t="s">
        <v>5678</v>
      </c>
    </row>
    <row r="6" spans="1:14">
      <c r="A6" t="s">
        <v>100</v>
      </c>
      <c r="B6" t="s">
        <v>5679</v>
      </c>
    </row>
    <row r="7" spans="1:14">
      <c r="A7" t="s">
        <v>102</v>
      </c>
      <c r="B7" t="s">
        <v>5680</v>
      </c>
    </row>
    <row r="8" spans="1:14">
      <c r="A8" t="s">
        <v>199</v>
      </c>
      <c r="B8" t="s">
        <v>5681</v>
      </c>
    </row>
    <row r="9" spans="1:14">
      <c r="A9" t="s">
        <v>201</v>
      </c>
      <c r="B9" t="s">
        <v>5682</v>
      </c>
    </row>
    <row r="10" spans="1:14">
      <c r="A10" t="s">
        <v>203</v>
      </c>
      <c r="B10" t="s">
        <v>5683</v>
      </c>
    </row>
    <row r="11" spans="1:14">
      <c r="A11" t="s">
        <v>205</v>
      </c>
      <c r="B11" t="s">
        <v>5684</v>
      </c>
    </row>
    <row r="12" spans="1:14">
      <c r="A12" t="s">
        <v>283</v>
      </c>
      <c r="B12" t="s">
        <v>5685</v>
      </c>
    </row>
    <row r="13" spans="1:14">
      <c r="A13" t="s">
        <v>175</v>
      </c>
      <c r="B13" t="s">
        <v>5686</v>
      </c>
    </row>
    <row r="14" spans="1:14">
      <c r="A14" t="s">
        <v>178</v>
      </c>
      <c r="B14" t="s">
        <v>5687</v>
      </c>
    </row>
    <row r="15" spans="1:14">
      <c r="A15" t="s">
        <v>180</v>
      </c>
      <c r="B15" t="s">
        <v>5688</v>
      </c>
    </row>
    <row r="16" spans="1:14">
      <c r="A16" t="s">
        <v>182</v>
      </c>
      <c r="B16" t="s">
        <v>5689</v>
      </c>
    </row>
    <row r="17" spans="1:2">
      <c r="A17" t="s">
        <v>184</v>
      </c>
      <c r="B17" t="s">
        <v>5690</v>
      </c>
    </row>
    <row r="18" spans="1:2">
      <c r="A18" t="s">
        <v>186</v>
      </c>
      <c r="B18" t="s">
        <v>5691</v>
      </c>
    </row>
    <row r="19" spans="1:2">
      <c r="A19" t="s">
        <v>209</v>
      </c>
      <c r="B19" t="s">
        <v>5692</v>
      </c>
    </row>
    <row r="20" spans="1:2">
      <c r="A20" t="s">
        <v>211</v>
      </c>
      <c r="B20" t="s">
        <v>5693</v>
      </c>
    </row>
    <row r="21" spans="1:2">
      <c r="A21" t="s">
        <v>215</v>
      </c>
      <c r="B21" t="s">
        <v>5694</v>
      </c>
    </row>
    <row r="22" spans="1:2">
      <c r="A22" t="s">
        <v>219</v>
      </c>
      <c r="B22" t="s">
        <v>5695</v>
      </c>
    </row>
    <row r="23" spans="1:2">
      <c r="A23" t="s">
        <v>221</v>
      </c>
      <c r="B23" t="s">
        <v>5696</v>
      </c>
    </row>
    <row r="24" spans="1:2">
      <c r="A24" t="s">
        <v>223</v>
      </c>
      <c r="B24" t="s">
        <v>5697</v>
      </c>
    </row>
    <row r="25" spans="1:2">
      <c r="A25" t="s">
        <v>225</v>
      </c>
      <c r="B25" t="s">
        <v>5698</v>
      </c>
    </row>
    <row r="26" spans="1:2">
      <c r="A26" t="s">
        <v>227</v>
      </c>
      <c r="B26" t="s">
        <v>5699</v>
      </c>
    </row>
    <row r="27" spans="1:2">
      <c r="A27" t="s">
        <v>229</v>
      </c>
      <c r="B27" t="s">
        <v>5700</v>
      </c>
    </row>
    <row r="28" spans="1:2">
      <c r="A28" t="s">
        <v>231</v>
      </c>
      <c r="B28" t="s">
        <v>5701</v>
      </c>
    </row>
    <row r="29" spans="1:2">
      <c r="A29" t="s">
        <v>233</v>
      </c>
      <c r="B29" t="s">
        <v>5702</v>
      </c>
    </row>
    <row r="30" spans="1:2">
      <c r="A30" t="s">
        <v>235</v>
      </c>
      <c r="B30" t="s">
        <v>5703</v>
      </c>
    </row>
    <row r="31" spans="1:2">
      <c r="A31" t="s">
        <v>237</v>
      </c>
      <c r="B31" t="s">
        <v>5704</v>
      </c>
    </row>
    <row r="32" spans="1:2">
      <c r="A32" t="s">
        <v>239</v>
      </c>
      <c r="B32" t="s">
        <v>5705</v>
      </c>
    </row>
    <row r="33" spans="1:2">
      <c r="A33" t="s">
        <v>241</v>
      </c>
      <c r="B33" t="s">
        <v>5706</v>
      </c>
    </row>
    <row r="34" spans="1:2">
      <c r="A34" t="s">
        <v>243</v>
      </c>
      <c r="B34" t="s">
        <v>5707</v>
      </c>
    </row>
    <row r="35" spans="1:2">
      <c r="A35" t="s">
        <v>245</v>
      </c>
      <c r="B35" t="s">
        <v>5708</v>
      </c>
    </row>
    <row r="36" spans="1:2">
      <c r="A36" t="s">
        <v>247</v>
      </c>
      <c r="B36" t="s">
        <v>5709</v>
      </c>
    </row>
    <row r="37" spans="1:2">
      <c r="A37" t="s">
        <v>249</v>
      </c>
      <c r="B37" t="s">
        <v>5710</v>
      </c>
    </row>
    <row r="38" spans="1:2">
      <c r="A38" t="s">
        <v>251</v>
      </c>
      <c r="B38" t="s">
        <v>5711</v>
      </c>
    </row>
    <row r="39" spans="1:2">
      <c r="A39" t="s">
        <v>253</v>
      </c>
      <c r="B39" t="s">
        <v>5712</v>
      </c>
    </row>
    <row r="40" spans="1:2">
      <c r="A40" t="s">
        <v>255</v>
      </c>
      <c r="B40" t="s">
        <v>5713</v>
      </c>
    </row>
    <row r="41" spans="1:2">
      <c r="A41" t="s">
        <v>257</v>
      </c>
      <c r="B41" t="s">
        <v>5714</v>
      </c>
    </row>
    <row r="42" spans="1:2">
      <c r="A42" t="s">
        <v>259</v>
      </c>
      <c r="B42" t="s">
        <v>5715</v>
      </c>
    </row>
    <row r="43" spans="1:2">
      <c r="A43" t="s">
        <v>261</v>
      </c>
      <c r="B43" t="s">
        <v>5716</v>
      </c>
    </row>
    <row r="44" spans="1:2">
      <c r="A44" t="s">
        <v>263</v>
      </c>
      <c r="B44" t="s">
        <v>5717</v>
      </c>
    </row>
    <row r="45" spans="1:2">
      <c r="A45" t="s">
        <v>265</v>
      </c>
      <c r="B45" t="s">
        <v>5718</v>
      </c>
    </row>
    <row r="46" spans="1:2">
      <c r="A46" t="s">
        <v>267</v>
      </c>
      <c r="B46" t="s">
        <v>5719</v>
      </c>
    </row>
    <row r="47" spans="1:2">
      <c r="A47" t="s">
        <v>269</v>
      </c>
      <c r="B47" t="s">
        <v>5720</v>
      </c>
    </row>
    <row r="48" spans="1:2">
      <c r="A48" t="s">
        <v>271</v>
      </c>
      <c r="B48" t="s">
        <v>5721</v>
      </c>
    </row>
    <row r="49" spans="1:2">
      <c r="A49" t="s">
        <v>273</v>
      </c>
      <c r="B49" t="s">
        <v>5722</v>
      </c>
    </row>
    <row r="50" spans="1:2">
      <c r="A50" t="s">
        <v>275</v>
      </c>
      <c r="B50" t="s">
        <v>5723</v>
      </c>
    </row>
    <row r="51" spans="1:2">
      <c r="A51" t="s">
        <v>277</v>
      </c>
      <c r="B51" t="s">
        <v>5724</v>
      </c>
    </row>
    <row r="52" spans="1:2">
      <c r="A52" t="s">
        <v>279</v>
      </c>
      <c r="B52" t="s">
        <v>5725</v>
      </c>
    </row>
    <row r="53" spans="1:2">
      <c r="A53" t="s">
        <v>281</v>
      </c>
      <c r="B53" t="s">
        <v>5726</v>
      </c>
    </row>
    <row r="54" spans="1:2">
      <c r="A54" t="s">
        <v>163</v>
      </c>
      <c r="B54" t="s">
        <v>5727</v>
      </c>
    </row>
    <row r="55" spans="1:2">
      <c r="A55" t="s">
        <v>167</v>
      </c>
      <c r="B55" t="s">
        <v>5728</v>
      </c>
    </row>
    <row r="56" spans="1:2">
      <c r="A56" t="s">
        <v>169</v>
      </c>
      <c r="B56" t="s">
        <v>5729</v>
      </c>
    </row>
    <row r="57" spans="1:2">
      <c r="A57" t="s">
        <v>171</v>
      </c>
      <c r="B57" t="s">
        <v>5730</v>
      </c>
    </row>
    <row r="58" spans="1:2">
      <c r="A58" t="s">
        <v>173</v>
      </c>
      <c r="B58" t="s">
        <v>5731</v>
      </c>
    </row>
    <row r="59" spans="1:2">
      <c r="A59" t="s">
        <v>188</v>
      </c>
      <c r="B59" t="s">
        <v>5732</v>
      </c>
    </row>
    <row r="60" spans="1:2">
      <c r="A60" t="s">
        <v>191</v>
      </c>
      <c r="B60" t="s">
        <v>5733</v>
      </c>
    </row>
    <row r="61" spans="1:2">
      <c r="A61" t="s">
        <v>193</v>
      </c>
      <c r="B61" t="s">
        <v>5734</v>
      </c>
    </row>
    <row r="62" spans="1:2">
      <c r="A62" t="s">
        <v>195</v>
      </c>
      <c r="B62" t="s">
        <v>5735</v>
      </c>
    </row>
    <row r="63" spans="1:2">
      <c r="A63" t="s">
        <v>197</v>
      </c>
      <c r="B63" t="s">
        <v>5736</v>
      </c>
    </row>
    <row r="64" spans="1:2">
      <c r="A64" t="s">
        <v>207</v>
      </c>
      <c r="B64" t="s">
        <v>5737</v>
      </c>
    </row>
    <row r="65" spans="1:2">
      <c r="A65" t="s">
        <v>213</v>
      </c>
      <c r="B65" t="s">
        <v>5738</v>
      </c>
    </row>
    <row r="66" spans="1:2">
      <c r="A66" t="s">
        <v>217</v>
      </c>
      <c r="B66" t="s">
        <v>5739</v>
      </c>
    </row>
    <row r="67" spans="1:2">
      <c r="A67" t="s">
        <v>104</v>
      </c>
      <c r="B67" t="s">
        <v>5740</v>
      </c>
    </row>
    <row r="68" spans="1:2">
      <c r="A68" t="s">
        <v>109</v>
      </c>
      <c r="B68" t="s">
        <v>5741</v>
      </c>
    </row>
    <row r="69" spans="1:2">
      <c r="A69" t="s">
        <v>112</v>
      </c>
      <c r="B69" t="s">
        <v>5742</v>
      </c>
    </row>
    <row r="70" spans="1:2">
      <c r="A70" t="s">
        <v>115</v>
      </c>
      <c r="B70" t="s">
        <v>5743</v>
      </c>
    </row>
    <row r="71" spans="1:2">
      <c r="A71" t="s">
        <v>118</v>
      </c>
      <c r="B71" t="s">
        <v>5744</v>
      </c>
    </row>
    <row r="72" spans="1:2">
      <c r="A72" t="s">
        <v>285</v>
      </c>
      <c r="B72" t="s">
        <v>5745</v>
      </c>
    </row>
    <row r="73" spans="1:2">
      <c r="A73" t="s">
        <v>287</v>
      </c>
      <c r="B73" t="s">
        <v>5746</v>
      </c>
    </row>
    <row r="74" spans="1:2">
      <c r="A74" t="s">
        <v>28</v>
      </c>
      <c r="B74" t="s">
        <v>5747</v>
      </c>
    </row>
    <row r="75" spans="1:2">
      <c r="A75" t="s">
        <v>33</v>
      </c>
      <c r="B75" t="s">
        <v>5748</v>
      </c>
    </row>
    <row r="76" spans="1:2">
      <c r="A76" t="s">
        <v>37</v>
      </c>
      <c r="B76" t="s">
        <v>5749</v>
      </c>
    </row>
    <row r="77" spans="1:2">
      <c r="A77" t="s">
        <v>14</v>
      </c>
      <c r="B77" t="s">
        <v>5750</v>
      </c>
    </row>
    <row r="78" spans="1:2">
      <c r="A78" t="s">
        <v>22</v>
      </c>
      <c r="B78" t="s">
        <v>5751</v>
      </c>
    </row>
    <row r="79" spans="1:2">
      <c r="A79" t="s">
        <v>41</v>
      </c>
      <c r="B79" t="s">
        <v>5752</v>
      </c>
    </row>
    <row r="80" spans="1:2">
      <c r="A80" t="s">
        <v>45</v>
      </c>
      <c r="B80" t="s">
        <v>5753</v>
      </c>
    </row>
    <row r="81" spans="1:2">
      <c r="A81" t="s">
        <v>24</v>
      </c>
      <c r="B81" t="s">
        <v>5754</v>
      </c>
    </row>
    <row r="82" spans="1:2">
      <c r="A82" t="s">
        <v>26</v>
      </c>
      <c r="B82" t="s">
        <v>5755</v>
      </c>
    </row>
    <row r="83" spans="1:2">
      <c r="A83" t="s">
        <v>49</v>
      </c>
      <c r="B83" t="s">
        <v>5756</v>
      </c>
    </row>
    <row r="84" spans="1:2">
      <c r="A84" t="s">
        <v>53</v>
      </c>
      <c r="B84" t="s">
        <v>5757</v>
      </c>
    </row>
    <row r="85" spans="1:2">
      <c r="A85" t="s">
        <v>56</v>
      </c>
      <c r="B85" t="s">
        <v>5758</v>
      </c>
    </row>
    <row r="86" spans="1:2">
      <c r="A86" t="s">
        <v>61</v>
      </c>
      <c r="B86" t="s">
        <v>5759</v>
      </c>
    </row>
    <row r="87" spans="1:2">
      <c r="A87" t="s">
        <v>65</v>
      </c>
      <c r="B87" t="s">
        <v>5760</v>
      </c>
    </row>
    <row r="88" spans="1:2">
      <c r="A88" t="s">
        <v>69</v>
      </c>
      <c r="B88" t="s">
        <v>5761</v>
      </c>
    </row>
    <row r="89" spans="1:2">
      <c r="A89" t="s">
        <v>73</v>
      </c>
      <c r="B89" t="s">
        <v>5762</v>
      </c>
    </row>
    <row r="90" spans="1:2">
      <c r="A90" t="s">
        <v>77</v>
      </c>
      <c r="B90" t="s">
        <v>5763</v>
      </c>
    </row>
    <row r="91" spans="1:2">
      <c r="A91" t="s">
        <v>80</v>
      </c>
      <c r="B91" t="s">
        <v>5764</v>
      </c>
    </row>
    <row r="92" spans="1:2">
      <c r="A92" t="s">
        <v>84</v>
      </c>
      <c r="B92" t="s">
        <v>5765</v>
      </c>
    </row>
    <row r="93" spans="1:2">
      <c r="A93" t="s">
        <v>87</v>
      </c>
      <c r="B93" t="s">
        <v>5766</v>
      </c>
    </row>
    <row r="94" spans="1:2">
      <c r="A94" t="s">
        <v>143</v>
      </c>
      <c r="B94" t="s">
        <v>5767</v>
      </c>
    </row>
    <row r="95" spans="1:2">
      <c r="A95" t="s">
        <v>145</v>
      </c>
      <c r="B95" t="s">
        <v>5768</v>
      </c>
    </row>
    <row r="96" spans="1:2">
      <c r="A96" t="s">
        <v>147</v>
      </c>
      <c r="B96" t="s">
        <v>5769</v>
      </c>
    </row>
    <row r="97" spans="1:2">
      <c r="A97" t="s">
        <v>149</v>
      </c>
      <c r="B97" t="s">
        <v>5770</v>
      </c>
    </row>
    <row r="98" spans="1:2">
      <c r="A98" t="s">
        <v>151</v>
      </c>
      <c r="B98" t="s">
        <v>5771</v>
      </c>
    </row>
    <row r="99" spans="1:2">
      <c r="A99" t="s">
        <v>153</v>
      </c>
      <c r="B99" t="s">
        <v>5772</v>
      </c>
    </row>
    <row r="100" spans="1:2">
      <c r="A100" t="s">
        <v>155</v>
      </c>
      <c r="B100" t="s">
        <v>5773</v>
      </c>
    </row>
    <row r="101" spans="1:2">
      <c r="A101" t="s">
        <v>157</v>
      </c>
      <c r="B101" t="s">
        <v>5774</v>
      </c>
    </row>
    <row r="102" spans="1:2">
      <c r="A102" t="s">
        <v>159</v>
      </c>
      <c r="B102" t="s">
        <v>5775</v>
      </c>
    </row>
    <row r="103" spans="1:2">
      <c r="A103" t="s">
        <v>161</v>
      </c>
      <c r="B103" t="s">
        <v>5776</v>
      </c>
    </row>
    <row r="104" spans="1:2">
      <c r="A104" t="s">
        <v>121</v>
      </c>
      <c r="B104" t="s">
        <v>5777</v>
      </c>
    </row>
    <row r="105" spans="1:2">
      <c r="A105" t="s">
        <v>125</v>
      </c>
      <c r="B105" t="s">
        <v>5778</v>
      </c>
    </row>
    <row r="106" spans="1:2">
      <c r="A106" t="s">
        <v>127</v>
      </c>
      <c r="B106" t="s">
        <v>5779</v>
      </c>
    </row>
    <row r="107" spans="1:2">
      <c r="A107" t="s">
        <v>129</v>
      </c>
      <c r="B107" t="s">
        <v>5780</v>
      </c>
    </row>
    <row r="108" spans="1:2">
      <c r="A108" t="s">
        <v>131</v>
      </c>
      <c r="B108" t="s">
        <v>5781</v>
      </c>
    </row>
    <row r="109" spans="1:2">
      <c r="A109" t="s">
        <v>133</v>
      </c>
      <c r="B109" t="s">
        <v>5782</v>
      </c>
    </row>
    <row r="110" spans="1:2">
      <c r="A110" t="s">
        <v>135</v>
      </c>
      <c r="B110" t="s">
        <v>5783</v>
      </c>
    </row>
    <row r="111" spans="1:2">
      <c r="A111" t="s">
        <v>137</v>
      </c>
      <c r="B111" t="s">
        <v>5784</v>
      </c>
    </row>
    <row r="112" spans="1:2">
      <c r="A112" t="s">
        <v>139</v>
      </c>
      <c r="B112" t="s">
        <v>5785</v>
      </c>
    </row>
    <row r="113" spans="1:113">
      <c r="A113" s="3" t="s">
        <v>141</v>
      </c>
      <c r="B113" s="3" t="s">
        <v>5786</v>
      </c>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c r="AD113" s="3"/>
      <c r="AE113" s="3"/>
      <c r="AF113" s="3"/>
      <c r="AG113" s="3"/>
      <c r="AH113" s="3"/>
      <c r="AI113" s="3"/>
      <c r="AJ113" s="3"/>
      <c r="AK113" s="3"/>
      <c r="AL113" s="3"/>
      <c r="AM113" s="3"/>
      <c r="AN113" s="3"/>
      <c r="AO113" s="3"/>
      <c r="AP113" s="3"/>
      <c r="AQ113" s="3"/>
      <c r="AR113" s="3"/>
      <c r="AS113" s="3"/>
      <c r="AT113" s="3"/>
      <c r="AU113" s="3"/>
      <c r="AV113" s="3"/>
      <c r="AW113" s="3"/>
      <c r="AX113" s="3"/>
      <c r="AY113" s="3"/>
      <c r="AZ113" s="3"/>
      <c r="BA113" s="3"/>
      <c r="BB113" s="3"/>
      <c r="BC113" s="3"/>
      <c r="BD113" s="3"/>
      <c r="BE113" s="3"/>
      <c r="BF113" s="3"/>
      <c r="BG113" s="3"/>
      <c r="BH113" s="3"/>
      <c r="BI113" s="3"/>
      <c r="BJ113" s="3"/>
      <c r="BK113" s="3"/>
      <c r="BL113" s="3"/>
      <c r="BM113" s="3"/>
      <c r="BN113" s="3"/>
      <c r="BO113" s="3"/>
      <c r="BP113" s="3"/>
      <c r="BQ113" s="3"/>
      <c r="BR113" s="3"/>
      <c r="BS113" s="3"/>
      <c r="BT113" s="3"/>
      <c r="BU113" s="3"/>
      <c r="BV113" s="3"/>
      <c r="BW113" s="3"/>
      <c r="BX113" s="3"/>
      <c r="BY113" s="3"/>
      <c r="BZ113" s="3"/>
      <c r="CA113" s="3"/>
      <c r="CB113" s="3"/>
      <c r="CC113" s="3"/>
      <c r="CD113" s="3"/>
      <c r="CE113" s="3"/>
      <c r="CF113" s="3"/>
      <c r="CG113" s="3"/>
      <c r="CH113" s="3"/>
      <c r="CI113" s="3"/>
      <c r="CJ113" s="3"/>
      <c r="CK113" s="3"/>
      <c r="CL113" s="3"/>
      <c r="CM113" s="3"/>
      <c r="CN113" s="3"/>
      <c r="CO113" s="3"/>
      <c r="CP113" s="3"/>
      <c r="CQ113" s="3"/>
      <c r="CR113" s="3"/>
      <c r="CS113" s="3"/>
      <c r="CT113" s="3"/>
      <c r="CU113" s="3"/>
      <c r="CV113" s="3"/>
      <c r="CW113" s="3"/>
      <c r="CX113" s="3"/>
      <c r="CY113" s="3"/>
      <c r="CZ113" s="3"/>
      <c r="DA113" s="3"/>
      <c r="DB113" s="3"/>
      <c r="DC113" s="3"/>
      <c r="DD113" s="3"/>
      <c r="DE113" s="3"/>
      <c r="DF113" s="3"/>
      <c r="DG113" s="3"/>
      <c r="DH113" s="3"/>
      <c r="DI113" s="3"/>
    </row>
    <row r="115" spans="1:113">
      <c r="A115" t="s">
        <v>5787</v>
      </c>
    </row>
    <row r="116" spans="1:113">
      <c r="A116" t="s">
        <v>5788</v>
      </c>
    </row>
    <row r="119" spans="1:113">
      <c r="A119" t="s">
        <v>5789</v>
      </c>
    </row>
    <row r="120" spans="1:113">
      <c r="A120" t="s">
        <v>5790</v>
      </c>
    </row>
  </sheetData>
  <phoneticPr fontId="19" type="noConversion"/>
  <conditionalFormatting sqref="A2:XFD114 A121:XFD1048576 C115:XFD120 A115:A120 C1:XFD1 A1">
    <cfRule type="colorScale" priority="2">
      <colorScale>
        <cfvo type="min"/>
        <cfvo type="percentile" val="50"/>
        <cfvo type="max"/>
        <color rgb="FF5A8AC6"/>
        <color rgb="FFFCFCFF"/>
        <color rgb="FFF8696B"/>
      </colorScale>
    </cfRule>
  </conditionalFormatting>
  <conditionalFormatting sqref="C2:CZ113">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4"/>
  <sheetViews>
    <sheetView workbookViewId="0"/>
  </sheetViews>
  <sheetFormatPr defaultColWidth="9" defaultRowHeight="14"/>
  <cols>
    <col min="1" max="1" width="25.36328125" customWidth="1"/>
    <col min="2" max="2" width="14.7265625" customWidth="1"/>
    <col min="4" max="4" width="16" customWidth="1"/>
  </cols>
  <sheetData>
    <row r="1" spans="1:5">
      <c r="A1" s="43" t="s">
        <v>336</v>
      </c>
    </row>
    <row r="2" spans="1:5">
      <c r="A2" s="44"/>
      <c r="B2" s="63" t="s">
        <v>337</v>
      </c>
      <c r="C2" s="63"/>
      <c r="D2" s="63" t="s">
        <v>338</v>
      </c>
      <c r="E2" s="63"/>
    </row>
    <row r="3" spans="1:5">
      <c r="A3" s="45" t="s">
        <v>339</v>
      </c>
      <c r="B3" s="45" t="s">
        <v>340</v>
      </c>
      <c r="C3" s="45" t="s">
        <v>341</v>
      </c>
      <c r="D3" s="45" t="s">
        <v>340</v>
      </c>
      <c r="E3" s="45" t="s">
        <v>341</v>
      </c>
    </row>
    <row r="4" spans="1:5">
      <c r="A4" s="43" t="s">
        <v>342</v>
      </c>
      <c r="B4" s="46">
        <v>8237655</v>
      </c>
      <c r="C4" s="47">
        <v>5.7520000000000002E-2</v>
      </c>
      <c r="D4" s="46">
        <v>14992979</v>
      </c>
      <c r="E4" s="47">
        <v>5.7099999999999998E-2</v>
      </c>
    </row>
    <row r="5" spans="1:5">
      <c r="A5" s="43" t="s">
        <v>343</v>
      </c>
      <c r="B5" s="46">
        <v>847911</v>
      </c>
      <c r="C5" s="47">
        <v>5.9199999999999999E-3</v>
      </c>
      <c r="D5" s="46">
        <v>1561276</v>
      </c>
      <c r="E5" s="47">
        <v>5.9500000000000004E-3</v>
      </c>
    </row>
    <row r="6" spans="1:5">
      <c r="A6" s="43" t="s">
        <v>344</v>
      </c>
      <c r="B6" s="46">
        <v>39074997</v>
      </c>
      <c r="C6" s="47">
        <v>0.27284000000000003</v>
      </c>
      <c r="D6" s="46">
        <v>71754114</v>
      </c>
      <c r="E6" s="47">
        <v>0.27328000000000002</v>
      </c>
    </row>
    <row r="7" spans="1:5">
      <c r="A7" s="43" t="s">
        <v>345</v>
      </c>
      <c r="B7" s="46">
        <v>29765738</v>
      </c>
      <c r="C7" s="47">
        <v>0.20784</v>
      </c>
      <c r="D7" s="46">
        <v>54489379</v>
      </c>
      <c r="E7" s="47">
        <v>0.20752000000000001</v>
      </c>
    </row>
    <row r="8" spans="1:5">
      <c r="A8" s="43" t="s">
        <v>346</v>
      </c>
      <c r="B8" s="46">
        <v>1333</v>
      </c>
      <c r="C8" s="47">
        <v>1.0000000000000001E-5</v>
      </c>
      <c r="D8" s="46">
        <v>2383</v>
      </c>
      <c r="E8" s="47">
        <v>1.0000000000000001E-5</v>
      </c>
    </row>
    <row r="9" spans="1:5">
      <c r="A9" s="43" t="s">
        <v>347</v>
      </c>
      <c r="B9" s="46">
        <v>1483</v>
      </c>
      <c r="C9" s="47">
        <v>1.0000000000000001E-5</v>
      </c>
      <c r="D9" s="46">
        <v>2741</v>
      </c>
      <c r="E9" s="47">
        <v>1.0000000000000001E-5</v>
      </c>
    </row>
    <row r="10" spans="1:5">
      <c r="A10" s="43" t="s">
        <v>348</v>
      </c>
      <c r="B10" s="46">
        <v>50742</v>
      </c>
      <c r="C10" s="47">
        <v>3.5E-4</v>
      </c>
      <c r="D10" s="46">
        <v>93453</v>
      </c>
      <c r="E10" s="47">
        <v>3.6000000000000002E-4</v>
      </c>
    </row>
    <row r="11" spans="1:5">
      <c r="A11" s="43" t="s">
        <v>349</v>
      </c>
      <c r="B11" s="46">
        <v>56553298</v>
      </c>
      <c r="C11" s="47">
        <v>0.39488000000000001</v>
      </c>
      <c r="D11" s="46">
        <v>103709797</v>
      </c>
      <c r="E11" s="47">
        <v>0.39498</v>
      </c>
    </row>
    <row r="12" spans="1:5">
      <c r="A12" s="43" t="s">
        <v>350</v>
      </c>
      <c r="B12" s="46">
        <v>8207325</v>
      </c>
      <c r="C12" s="47">
        <v>5.731E-2</v>
      </c>
      <c r="D12" s="46">
        <v>15078320</v>
      </c>
      <c r="E12" s="47">
        <v>5.7430000000000002E-2</v>
      </c>
    </row>
    <row r="13" spans="1:5">
      <c r="A13" s="43" t="s">
        <v>351</v>
      </c>
      <c r="B13" s="46">
        <v>359441</v>
      </c>
      <c r="C13" s="47">
        <v>2.5100000000000001E-3</v>
      </c>
      <c r="D13" s="46">
        <v>651499</v>
      </c>
      <c r="E13" s="47">
        <v>2.48E-3</v>
      </c>
    </row>
    <row r="14" spans="1:5">
      <c r="A14" s="45" t="s">
        <v>352</v>
      </c>
      <c r="B14" s="48">
        <v>116386</v>
      </c>
      <c r="C14" s="49">
        <v>8.0999999999999996E-4</v>
      </c>
      <c r="D14" s="48">
        <v>234255</v>
      </c>
      <c r="E14" s="49">
        <v>8.8999999999999995E-4</v>
      </c>
    </row>
  </sheetData>
  <mergeCells count="2">
    <mergeCell ref="B2:C2"/>
    <mergeCell ref="D2:E2"/>
  </mergeCells>
  <phoneticPr fontId="19"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29"/>
  <sheetViews>
    <sheetView workbookViewId="0">
      <selection activeCell="B8" sqref="B8"/>
    </sheetView>
  </sheetViews>
  <sheetFormatPr defaultColWidth="9" defaultRowHeight="14"/>
  <cols>
    <col min="1" max="1" width="38.6328125" customWidth="1"/>
    <col min="2" max="2" width="33.81640625" customWidth="1"/>
    <col min="3" max="3" width="22.36328125" customWidth="1"/>
    <col min="4" max="4" width="23.7265625" customWidth="1"/>
    <col min="5" max="6" width="22.08984375" customWidth="1"/>
    <col min="9" max="9" width="14.1796875" customWidth="1"/>
    <col min="10" max="10" width="18.08984375" customWidth="1"/>
    <col min="11" max="11" width="12" customWidth="1"/>
    <col min="12" max="12" width="17.6328125" customWidth="1"/>
  </cols>
  <sheetData>
    <row r="1" spans="1:10">
      <c r="A1" s="1" t="s">
        <v>353</v>
      </c>
      <c r="B1" s="1"/>
      <c r="C1" s="1"/>
      <c r="D1" s="1"/>
    </row>
    <row r="2" spans="1:10" ht="15.5">
      <c r="A2" s="4" t="s">
        <v>354</v>
      </c>
      <c r="B2" s="4" t="s">
        <v>355</v>
      </c>
      <c r="C2" s="4" t="s">
        <v>356</v>
      </c>
      <c r="D2" s="40" t="s">
        <v>357</v>
      </c>
      <c r="E2" s="64"/>
      <c r="F2" s="64"/>
      <c r="G2" s="64"/>
      <c r="H2" s="64"/>
      <c r="I2" s="64"/>
      <c r="J2" s="64"/>
    </row>
    <row r="3" spans="1:10">
      <c r="A3" s="65" t="s">
        <v>358</v>
      </c>
      <c r="B3" s="41" t="s">
        <v>359</v>
      </c>
      <c r="C3" s="41" t="s">
        <v>322</v>
      </c>
      <c r="D3" s="1">
        <v>0.24617</v>
      </c>
    </row>
    <row r="4" spans="1:10">
      <c r="A4" s="65"/>
      <c r="B4" s="41" t="s">
        <v>359</v>
      </c>
      <c r="C4" s="41" t="s">
        <v>316</v>
      </c>
      <c r="D4" s="1">
        <v>0.34138000000000002</v>
      </c>
    </row>
    <row r="5" spans="1:10">
      <c r="A5" s="65"/>
      <c r="B5" s="41" t="s">
        <v>360</v>
      </c>
      <c r="C5" s="41" t="s">
        <v>322</v>
      </c>
      <c r="D5" s="1">
        <v>0.13925999999999999</v>
      </c>
    </row>
    <row r="6" spans="1:10">
      <c r="A6" s="65"/>
      <c r="B6" s="41" t="s">
        <v>360</v>
      </c>
      <c r="C6" s="41" t="s">
        <v>316</v>
      </c>
      <c r="D6" s="1">
        <v>0.23513999999999999</v>
      </c>
    </row>
    <row r="7" spans="1:10">
      <c r="A7" s="65"/>
      <c r="B7" s="41" t="s">
        <v>361</v>
      </c>
      <c r="C7" s="41" t="s">
        <v>322</v>
      </c>
      <c r="D7" s="1">
        <v>0.14008000000000001</v>
      </c>
    </row>
    <row r="8" spans="1:10">
      <c r="A8" s="65"/>
      <c r="B8" s="41" t="s">
        <v>361</v>
      </c>
      <c r="C8" s="41" t="s">
        <v>316</v>
      </c>
      <c r="D8" s="1">
        <v>0.23862</v>
      </c>
    </row>
    <row r="9" spans="1:10">
      <c r="A9" s="65"/>
      <c r="B9" s="41" t="s">
        <v>362</v>
      </c>
      <c r="C9" s="41" t="s">
        <v>322</v>
      </c>
      <c r="D9" s="1">
        <v>0.14818999999999999</v>
      </c>
    </row>
    <row r="10" spans="1:10">
      <c r="A10" s="65"/>
      <c r="B10" s="41" t="s">
        <v>362</v>
      </c>
      <c r="C10" s="41" t="s">
        <v>316</v>
      </c>
      <c r="D10" s="1">
        <v>0.24487999999999999</v>
      </c>
    </row>
    <row r="11" spans="1:10">
      <c r="A11" s="65"/>
      <c r="B11" s="41" t="s">
        <v>363</v>
      </c>
      <c r="C11" s="41" t="s">
        <v>322</v>
      </c>
      <c r="D11" s="1">
        <v>0.25113000000000002</v>
      </c>
    </row>
    <row r="12" spans="1:10">
      <c r="A12" s="65"/>
      <c r="B12" s="41" t="s">
        <v>363</v>
      </c>
      <c r="C12" s="41" t="s">
        <v>316</v>
      </c>
      <c r="D12" s="1">
        <v>0.34444000000000002</v>
      </c>
    </row>
    <row r="13" spans="1:10">
      <c r="A13" s="65" t="s">
        <v>364</v>
      </c>
      <c r="B13" s="41" t="s">
        <v>363</v>
      </c>
      <c r="C13" s="41" t="s">
        <v>362</v>
      </c>
      <c r="D13" s="1">
        <v>8.6013999999999993E-2</v>
      </c>
    </row>
    <row r="14" spans="1:10">
      <c r="A14" s="65"/>
      <c r="B14" s="41" t="s">
        <v>363</v>
      </c>
      <c r="C14" s="41" t="s">
        <v>361</v>
      </c>
      <c r="D14" s="1">
        <v>7.2496000000000005E-2</v>
      </c>
    </row>
    <row r="15" spans="1:10">
      <c r="A15" s="65"/>
      <c r="B15" s="41" t="s">
        <v>363</v>
      </c>
      <c r="C15" s="41" t="s">
        <v>360</v>
      </c>
      <c r="D15" s="1">
        <v>8.5540000000000005E-2</v>
      </c>
    </row>
    <row r="16" spans="1:10">
      <c r="A16" s="65"/>
      <c r="B16" s="41" t="s">
        <v>363</v>
      </c>
      <c r="C16" s="41" t="s">
        <v>359</v>
      </c>
      <c r="D16" s="1">
        <v>0.16708000000000001</v>
      </c>
    </row>
    <row r="17" spans="1:4">
      <c r="A17" s="65"/>
      <c r="B17" s="41" t="s">
        <v>362</v>
      </c>
      <c r="C17" s="41" t="s">
        <v>361</v>
      </c>
      <c r="D17" s="1">
        <v>2.5753000000000002E-2</v>
      </c>
    </row>
    <row r="18" spans="1:4">
      <c r="A18" s="65"/>
      <c r="B18" s="41" t="s">
        <v>362</v>
      </c>
      <c r="C18" s="41" t="s">
        <v>360</v>
      </c>
      <c r="D18" s="1">
        <v>2.5777999999999999E-2</v>
      </c>
    </row>
    <row r="19" spans="1:4">
      <c r="A19" s="65"/>
      <c r="B19" s="41" t="s">
        <v>362</v>
      </c>
      <c r="C19" s="41" t="s">
        <v>359</v>
      </c>
      <c r="D19" s="1">
        <v>9.0949000000000002E-2</v>
      </c>
    </row>
    <row r="20" spans="1:4">
      <c r="A20" s="65"/>
      <c r="B20" s="41" t="s">
        <v>361</v>
      </c>
      <c r="C20" s="41" t="s">
        <v>360</v>
      </c>
      <c r="D20" s="1">
        <v>2.6311000000000001E-2</v>
      </c>
    </row>
    <row r="21" spans="1:4">
      <c r="A21" s="65"/>
      <c r="B21" s="41" t="s">
        <v>361</v>
      </c>
      <c r="C21" s="41" t="s">
        <v>359</v>
      </c>
      <c r="D21" s="1">
        <v>7.7553999999999998E-2</v>
      </c>
    </row>
    <row r="22" spans="1:4">
      <c r="A22" s="65"/>
      <c r="B22" s="41" t="s">
        <v>360</v>
      </c>
      <c r="C22" s="41" t="s">
        <v>359</v>
      </c>
      <c r="D22" s="1">
        <v>9.9057999999999993E-2</v>
      </c>
    </row>
    <row r="23" spans="1:4">
      <c r="A23" s="65" t="s">
        <v>365</v>
      </c>
      <c r="B23" s="1" t="s">
        <v>123</v>
      </c>
      <c r="C23" s="41" t="s">
        <v>363</v>
      </c>
      <c r="D23" s="1">
        <v>0.45628000000000002</v>
      </c>
    </row>
    <row r="24" spans="1:4">
      <c r="A24" s="65"/>
      <c r="B24" s="1" t="s">
        <v>123</v>
      </c>
      <c r="C24" s="41" t="s">
        <v>362</v>
      </c>
      <c r="D24" s="1">
        <v>0.29642000000000002</v>
      </c>
    </row>
    <row r="25" spans="1:4">
      <c r="A25" s="65"/>
      <c r="B25" s="1" t="s">
        <v>123</v>
      </c>
      <c r="C25" s="41" t="s">
        <v>361</v>
      </c>
      <c r="D25" s="1">
        <v>0.27847</v>
      </c>
    </row>
    <row r="26" spans="1:4">
      <c r="A26" s="65"/>
      <c r="B26" s="1" t="s">
        <v>123</v>
      </c>
      <c r="C26" s="41" t="s">
        <v>360</v>
      </c>
      <c r="D26" s="1">
        <v>0.34592000000000001</v>
      </c>
    </row>
    <row r="27" spans="1:4">
      <c r="A27" s="65"/>
      <c r="B27" s="1" t="s">
        <v>123</v>
      </c>
      <c r="C27" s="41" t="s">
        <v>359</v>
      </c>
      <c r="D27" s="1">
        <v>0.47541</v>
      </c>
    </row>
    <row r="28" spans="1:4">
      <c r="A28" s="65"/>
      <c r="B28" s="1" t="s">
        <v>123</v>
      </c>
      <c r="C28" s="41" t="s">
        <v>322</v>
      </c>
      <c r="D28" s="1">
        <v>0.66683999999999999</v>
      </c>
    </row>
    <row r="29" spans="1:4">
      <c r="A29" s="66"/>
      <c r="B29" s="5" t="s">
        <v>123</v>
      </c>
      <c r="C29" s="42" t="s">
        <v>316</v>
      </c>
      <c r="D29" s="5">
        <v>0.71279000000000003</v>
      </c>
    </row>
  </sheetData>
  <mergeCells count="5">
    <mergeCell ref="E2:G2"/>
    <mergeCell ref="H2:J2"/>
    <mergeCell ref="A3:A12"/>
    <mergeCell ref="A13:A22"/>
    <mergeCell ref="A23:A29"/>
  </mergeCells>
  <phoneticPr fontId="1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21"/>
  <sheetViews>
    <sheetView workbookViewId="0">
      <selection activeCell="B8" sqref="B8"/>
    </sheetView>
  </sheetViews>
  <sheetFormatPr defaultColWidth="9" defaultRowHeight="14"/>
  <cols>
    <col min="1" max="1" width="22.453125" customWidth="1"/>
    <col min="2" max="2" width="23.453125" customWidth="1"/>
    <col min="3" max="4" width="21.36328125" customWidth="1"/>
    <col min="5" max="7" width="22.36328125" customWidth="1"/>
    <col min="8" max="8" width="22.90625" customWidth="1"/>
  </cols>
  <sheetData>
    <row r="1" spans="1:9" ht="15.5">
      <c r="A1" s="6" t="s">
        <v>366</v>
      </c>
      <c r="B1" s="1"/>
      <c r="C1" s="1"/>
      <c r="D1" s="1"/>
      <c r="E1" s="1"/>
      <c r="F1" s="1"/>
      <c r="G1" s="1"/>
      <c r="H1" s="1"/>
      <c r="I1" s="37"/>
    </row>
    <row r="2" spans="1:9">
      <c r="A2" s="67" t="s">
        <v>367</v>
      </c>
      <c r="B2" s="67" t="s">
        <v>368</v>
      </c>
      <c r="C2" s="67" t="s">
        <v>369</v>
      </c>
      <c r="D2" s="67"/>
      <c r="E2" s="67"/>
      <c r="F2" s="68" t="s">
        <v>370</v>
      </c>
      <c r="G2" s="68"/>
      <c r="H2" s="68"/>
      <c r="I2" s="38"/>
    </row>
    <row r="3" spans="1:9">
      <c r="A3" s="69"/>
      <c r="B3" s="69"/>
      <c r="C3" s="34" t="s">
        <v>371</v>
      </c>
      <c r="D3" s="34" t="s">
        <v>372</v>
      </c>
      <c r="E3" s="34" t="s">
        <v>373</v>
      </c>
      <c r="F3" s="34" t="s">
        <v>374</v>
      </c>
      <c r="G3" s="34" t="s">
        <v>375</v>
      </c>
      <c r="H3" s="34" t="s">
        <v>376</v>
      </c>
      <c r="I3" s="37"/>
    </row>
    <row r="4" spans="1:9">
      <c r="A4" s="67" t="s">
        <v>377</v>
      </c>
      <c r="B4" s="35" t="s">
        <v>378</v>
      </c>
      <c r="C4" s="35" t="s">
        <v>379</v>
      </c>
      <c r="D4" s="35" t="s">
        <v>379</v>
      </c>
      <c r="E4" s="35" t="s">
        <v>379</v>
      </c>
      <c r="F4" s="35" t="s">
        <v>379</v>
      </c>
      <c r="G4" s="35" t="s">
        <v>379</v>
      </c>
      <c r="H4" s="35" t="s">
        <v>379</v>
      </c>
    </row>
    <row r="5" spans="1:9">
      <c r="A5" s="70"/>
      <c r="B5" s="36" t="s">
        <v>380</v>
      </c>
      <c r="C5" s="36" t="s">
        <v>379</v>
      </c>
      <c r="D5" s="36" t="s">
        <v>379</v>
      </c>
      <c r="E5" s="36" t="s">
        <v>379</v>
      </c>
      <c r="F5" s="36" t="s">
        <v>379</v>
      </c>
      <c r="G5" s="36" t="s">
        <v>379</v>
      </c>
      <c r="H5" s="36" t="s">
        <v>379</v>
      </c>
    </row>
    <row r="6" spans="1:9">
      <c r="A6" s="70"/>
      <c r="B6" s="36" t="s">
        <v>381</v>
      </c>
      <c r="C6" s="36" t="s">
        <v>379</v>
      </c>
      <c r="D6" s="36" t="s">
        <v>379</v>
      </c>
      <c r="E6" s="36" t="s">
        <v>379</v>
      </c>
      <c r="F6" s="36" t="s">
        <v>379</v>
      </c>
      <c r="G6" s="36" t="s">
        <v>379</v>
      </c>
      <c r="H6" s="36" t="s">
        <v>379</v>
      </c>
    </row>
    <row r="7" spans="1:9">
      <c r="A7" s="70" t="s">
        <v>382</v>
      </c>
      <c r="B7" s="36" t="s">
        <v>378</v>
      </c>
      <c r="C7" s="36" t="s">
        <v>379</v>
      </c>
      <c r="D7" s="36" t="s">
        <v>379</v>
      </c>
      <c r="E7" s="36" t="s">
        <v>379</v>
      </c>
      <c r="F7" s="36" t="s">
        <v>379</v>
      </c>
      <c r="G7" s="36" t="s">
        <v>379</v>
      </c>
      <c r="H7" s="36" t="s">
        <v>379</v>
      </c>
      <c r="I7" s="39"/>
    </row>
    <row r="8" spans="1:9">
      <c r="A8" s="70"/>
      <c r="B8" s="36" t="s">
        <v>380</v>
      </c>
      <c r="C8" s="36" t="s">
        <v>379</v>
      </c>
      <c r="D8" s="36" t="s">
        <v>379</v>
      </c>
      <c r="E8" s="36" t="s">
        <v>379</v>
      </c>
      <c r="F8" s="36" t="s">
        <v>379</v>
      </c>
      <c r="G8" s="36" t="s">
        <v>379</v>
      </c>
      <c r="H8" s="36" t="s">
        <v>379</v>
      </c>
    </row>
    <row r="9" spans="1:9">
      <c r="A9" s="70"/>
      <c r="B9" s="36" t="s">
        <v>381</v>
      </c>
      <c r="C9" s="36" t="s">
        <v>379</v>
      </c>
      <c r="D9" s="36" t="s">
        <v>379</v>
      </c>
      <c r="E9" s="36" t="s">
        <v>379</v>
      </c>
      <c r="F9" s="36" t="s">
        <v>379</v>
      </c>
      <c r="G9" s="36" t="s">
        <v>379</v>
      </c>
      <c r="H9" s="36" t="s">
        <v>379</v>
      </c>
    </row>
    <row r="10" spans="1:9">
      <c r="A10" s="70" t="s">
        <v>383</v>
      </c>
      <c r="B10" s="36" t="s">
        <v>378</v>
      </c>
      <c r="C10" s="36" t="s">
        <v>379</v>
      </c>
      <c r="D10" s="36" t="s">
        <v>379</v>
      </c>
      <c r="E10" s="36" t="s">
        <v>379</v>
      </c>
      <c r="F10" s="36" t="s">
        <v>379</v>
      </c>
      <c r="G10" s="36" t="s">
        <v>379</v>
      </c>
      <c r="H10" s="36" t="s">
        <v>379</v>
      </c>
    </row>
    <row r="11" spans="1:9">
      <c r="A11" s="70"/>
      <c r="B11" s="36" t="s">
        <v>380</v>
      </c>
      <c r="C11" s="36" t="s">
        <v>379</v>
      </c>
      <c r="D11" s="36" t="s">
        <v>379</v>
      </c>
      <c r="E11" s="36" t="s">
        <v>379</v>
      </c>
      <c r="F11" s="36" t="s">
        <v>379</v>
      </c>
      <c r="G11" s="36" t="s">
        <v>379</v>
      </c>
      <c r="H11" s="36" t="s">
        <v>379</v>
      </c>
    </row>
    <row r="12" spans="1:9">
      <c r="A12" s="69"/>
      <c r="B12" s="34" t="s">
        <v>381</v>
      </c>
      <c r="C12" s="34" t="s">
        <v>379</v>
      </c>
      <c r="D12" s="34" t="s">
        <v>379</v>
      </c>
      <c r="E12" s="34" t="s">
        <v>379</v>
      </c>
      <c r="F12" s="34" t="s">
        <v>379</v>
      </c>
      <c r="G12" s="34" t="s">
        <v>379</v>
      </c>
      <c r="H12" s="34" t="s">
        <v>379</v>
      </c>
    </row>
    <row r="13" spans="1:9">
      <c r="A13" s="67" t="s">
        <v>384</v>
      </c>
      <c r="B13" s="35" t="s">
        <v>385</v>
      </c>
      <c r="C13" s="35" t="s">
        <v>386</v>
      </c>
      <c r="D13" s="35" t="s">
        <v>386</v>
      </c>
      <c r="E13" s="35" t="s">
        <v>387</v>
      </c>
      <c r="F13" s="35" t="s">
        <v>387</v>
      </c>
      <c r="G13" s="35" t="s">
        <v>386</v>
      </c>
      <c r="H13" s="35" t="s">
        <v>386</v>
      </c>
    </row>
    <row r="14" spans="1:9">
      <c r="A14" s="70"/>
      <c r="B14" s="36" t="s">
        <v>380</v>
      </c>
      <c r="C14" s="36" t="s">
        <v>386</v>
      </c>
      <c r="D14" s="36" t="s">
        <v>387</v>
      </c>
      <c r="E14" s="36" t="s">
        <v>387</v>
      </c>
      <c r="F14" s="36" t="s">
        <v>387</v>
      </c>
      <c r="G14" s="36" t="s">
        <v>386</v>
      </c>
      <c r="H14" s="36" t="s">
        <v>387</v>
      </c>
    </row>
    <row r="15" spans="1:9">
      <c r="A15" s="70"/>
      <c r="B15" s="36" t="s">
        <v>381</v>
      </c>
      <c r="C15" s="36" t="s">
        <v>386</v>
      </c>
      <c r="D15" s="36" t="s">
        <v>386</v>
      </c>
      <c r="E15" s="36" t="s">
        <v>386</v>
      </c>
      <c r="F15" s="36" t="s">
        <v>386</v>
      </c>
      <c r="G15" s="36" t="s">
        <v>386</v>
      </c>
      <c r="H15" s="36" t="s">
        <v>386</v>
      </c>
    </row>
    <row r="16" spans="1:9">
      <c r="A16" s="70" t="s">
        <v>388</v>
      </c>
      <c r="B16" s="36" t="s">
        <v>385</v>
      </c>
      <c r="C16" s="36" t="s">
        <v>386</v>
      </c>
      <c r="D16" s="36" t="s">
        <v>387</v>
      </c>
      <c r="E16" s="36" t="s">
        <v>387</v>
      </c>
      <c r="F16" s="36" t="s">
        <v>387</v>
      </c>
      <c r="G16" s="36" t="s">
        <v>387</v>
      </c>
      <c r="H16" s="36" t="s">
        <v>386</v>
      </c>
    </row>
    <row r="17" spans="1:8">
      <c r="A17" s="70"/>
      <c r="B17" s="36" t="s">
        <v>380</v>
      </c>
      <c r="C17" s="36" t="s">
        <v>386</v>
      </c>
      <c r="D17" s="36" t="s">
        <v>386</v>
      </c>
      <c r="E17" s="36" t="s">
        <v>386</v>
      </c>
      <c r="F17" s="36" t="s">
        <v>387</v>
      </c>
      <c r="G17" s="36" t="s">
        <v>387</v>
      </c>
      <c r="H17" s="36" t="s">
        <v>386</v>
      </c>
    </row>
    <row r="18" spans="1:8">
      <c r="A18" s="70"/>
      <c r="B18" s="36" t="s">
        <v>381</v>
      </c>
      <c r="C18" s="36" t="s">
        <v>386</v>
      </c>
      <c r="D18" s="36" t="s">
        <v>386</v>
      </c>
      <c r="E18" s="36" t="s">
        <v>386</v>
      </c>
      <c r="F18" s="36" t="s">
        <v>386</v>
      </c>
      <c r="G18" s="36" t="s">
        <v>386</v>
      </c>
      <c r="H18" s="36" t="s">
        <v>386</v>
      </c>
    </row>
    <row r="19" spans="1:8">
      <c r="A19" s="70" t="s">
        <v>389</v>
      </c>
      <c r="B19" s="36" t="s">
        <v>385</v>
      </c>
      <c r="C19" s="36" t="s">
        <v>386</v>
      </c>
      <c r="D19" s="36" t="s">
        <v>386</v>
      </c>
      <c r="E19" s="36" t="s">
        <v>386</v>
      </c>
      <c r="F19" s="36" t="s">
        <v>386</v>
      </c>
      <c r="G19" s="36" t="s">
        <v>387</v>
      </c>
      <c r="H19" s="36" t="s">
        <v>387</v>
      </c>
    </row>
    <row r="20" spans="1:8">
      <c r="A20" s="70"/>
      <c r="B20" s="36" t="s">
        <v>380</v>
      </c>
      <c r="C20" s="36" t="s">
        <v>386</v>
      </c>
      <c r="D20" s="36" t="s">
        <v>387</v>
      </c>
      <c r="E20" s="36" t="s">
        <v>387</v>
      </c>
      <c r="F20" s="36" t="s">
        <v>386</v>
      </c>
      <c r="G20" s="36" t="s">
        <v>386</v>
      </c>
      <c r="H20" s="36" t="s">
        <v>386</v>
      </c>
    </row>
    <row r="21" spans="1:8">
      <c r="A21" s="69"/>
      <c r="B21" s="34" t="s">
        <v>381</v>
      </c>
      <c r="C21" s="34" t="s">
        <v>386</v>
      </c>
      <c r="D21" s="34" t="s">
        <v>386</v>
      </c>
      <c r="E21" s="34" t="s">
        <v>386</v>
      </c>
      <c r="F21" s="34" t="s">
        <v>386</v>
      </c>
      <c r="G21" s="34" t="s">
        <v>386</v>
      </c>
      <c r="H21" s="34" t="s">
        <v>386</v>
      </c>
    </row>
  </sheetData>
  <mergeCells count="10">
    <mergeCell ref="A10:A12"/>
    <mergeCell ref="A13:A15"/>
    <mergeCell ref="A16:A18"/>
    <mergeCell ref="A19:A21"/>
    <mergeCell ref="B2:B3"/>
    <mergeCell ref="C2:E2"/>
    <mergeCell ref="F2:H2"/>
    <mergeCell ref="A2:A3"/>
    <mergeCell ref="A4:A6"/>
    <mergeCell ref="A7:A9"/>
  </mergeCells>
  <phoneticPr fontId="19" type="noConversion"/>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2355"/>
  <sheetViews>
    <sheetView workbookViewId="0">
      <selection activeCell="B14" sqref="A1:C2355"/>
    </sheetView>
  </sheetViews>
  <sheetFormatPr defaultColWidth="8.7265625" defaultRowHeight="14"/>
  <cols>
    <col min="1" max="1" width="8.7265625" style="29"/>
    <col min="2" max="2" width="30.1796875" style="29" customWidth="1"/>
    <col min="3" max="3" width="13.1796875" style="29" customWidth="1"/>
    <col min="4" max="16384" width="8.7265625" style="29"/>
  </cols>
  <sheetData>
    <row r="1" spans="1:3" ht="15.5">
      <c r="A1" s="10" t="s">
        <v>390</v>
      </c>
      <c r="B1" s="11"/>
      <c r="C1" s="11"/>
    </row>
    <row r="2" spans="1:3">
      <c r="A2" s="12" t="s">
        <v>391</v>
      </c>
      <c r="B2" s="12" t="s">
        <v>392</v>
      </c>
      <c r="C2" s="12" t="s">
        <v>393</v>
      </c>
    </row>
    <row r="3" spans="1:3">
      <c r="A3" s="11">
        <v>1</v>
      </c>
      <c r="B3" s="11">
        <v>696745</v>
      </c>
      <c r="C3" s="11" t="s">
        <v>394</v>
      </c>
    </row>
    <row r="4" spans="1:3">
      <c r="A4" s="11">
        <v>2</v>
      </c>
      <c r="B4" s="11">
        <v>705927</v>
      </c>
      <c r="C4" s="11" t="s">
        <v>395</v>
      </c>
    </row>
    <row r="5" spans="1:3">
      <c r="A5" s="11">
        <v>3</v>
      </c>
      <c r="B5" s="11">
        <v>704627</v>
      </c>
      <c r="C5" s="11" t="s">
        <v>396</v>
      </c>
    </row>
    <row r="6" spans="1:3">
      <c r="A6" s="11">
        <v>4</v>
      </c>
      <c r="B6" s="11">
        <v>695745</v>
      </c>
      <c r="C6" s="11" t="s">
        <v>397</v>
      </c>
    </row>
    <row r="7" spans="1:3">
      <c r="A7" s="11">
        <v>5</v>
      </c>
      <c r="B7" s="11">
        <v>716106</v>
      </c>
      <c r="C7" s="11" t="s">
        <v>398</v>
      </c>
    </row>
    <row r="8" spans="1:3">
      <c r="A8" s="11">
        <v>6</v>
      </c>
      <c r="B8" s="11">
        <v>701568</v>
      </c>
      <c r="C8" s="11" t="s">
        <v>399</v>
      </c>
    </row>
    <row r="9" spans="1:3">
      <c r="A9" s="11">
        <v>7</v>
      </c>
      <c r="B9" s="11">
        <v>696980</v>
      </c>
      <c r="C9" s="11" t="s">
        <v>400</v>
      </c>
    </row>
    <row r="10" spans="1:3">
      <c r="A10" s="11">
        <v>8</v>
      </c>
      <c r="B10" s="11">
        <v>719054</v>
      </c>
      <c r="C10" s="11" t="s">
        <v>401</v>
      </c>
    </row>
    <row r="11" spans="1:3">
      <c r="A11" s="11">
        <v>9</v>
      </c>
      <c r="B11" s="11">
        <v>100429549</v>
      </c>
      <c r="C11" s="11" t="s">
        <v>402</v>
      </c>
    </row>
    <row r="12" spans="1:3">
      <c r="A12" s="11">
        <v>10</v>
      </c>
      <c r="B12" s="11">
        <v>697924</v>
      </c>
      <c r="C12" s="11" t="s">
        <v>403</v>
      </c>
    </row>
    <row r="13" spans="1:3">
      <c r="A13" s="11">
        <v>11</v>
      </c>
      <c r="B13" s="11">
        <v>696548</v>
      </c>
      <c r="C13" s="11" t="s">
        <v>404</v>
      </c>
    </row>
    <row r="14" spans="1:3">
      <c r="A14" s="11">
        <v>12</v>
      </c>
      <c r="B14" s="11">
        <v>703448</v>
      </c>
      <c r="C14" s="11" t="s">
        <v>405</v>
      </c>
    </row>
    <row r="15" spans="1:3">
      <c r="A15" s="11">
        <v>13</v>
      </c>
      <c r="B15" s="11">
        <v>696210</v>
      </c>
      <c r="C15" s="11" t="s">
        <v>406</v>
      </c>
    </row>
    <row r="16" spans="1:3">
      <c r="A16" s="11">
        <v>14</v>
      </c>
      <c r="B16" s="11">
        <v>705725</v>
      </c>
      <c r="C16" s="11" t="s">
        <v>407</v>
      </c>
    </row>
    <row r="17" spans="1:3">
      <c r="A17" s="11">
        <v>15</v>
      </c>
      <c r="B17" s="11">
        <v>100429242</v>
      </c>
      <c r="C17" s="11" t="s">
        <v>408</v>
      </c>
    </row>
    <row r="18" spans="1:3">
      <c r="A18" s="11">
        <v>16</v>
      </c>
      <c r="B18" s="11">
        <v>710073</v>
      </c>
      <c r="C18" s="11" t="s">
        <v>409</v>
      </c>
    </row>
    <row r="19" spans="1:3">
      <c r="A19" s="11">
        <v>17</v>
      </c>
      <c r="B19" s="11">
        <v>701819</v>
      </c>
      <c r="C19" s="11" t="s">
        <v>410</v>
      </c>
    </row>
    <row r="20" spans="1:3">
      <c r="A20" s="11">
        <v>18</v>
      </c>
      <c r="B20" s="11">
        <v>719972</v>
      </c>
      <c r="C20" s="11" t="s">
        <v>411</v>
      </c>
    </row>
    <row r="21" spans="1:3">
      <c r="A21" s="11">
        <v>19</v>
      </c>
      <c r="B21" s="11">
        <v>697748</v>
      </c>
      <c r="C21" s="11" t="s">
        <v>412</v>
      </c>
    </row>
    <row r="22" spans="1:3">
      <c r="A22" s="11">
        <v>20</v>
      </c>
      <c r="B22" s="11">
        <v>700812</v>
      </c>
      <c r="C22" s="11" t="s">
        <v>413</v>
      </c>
    </row>
    <row r="23" spans="1:3">
      <c r="A23" s="11">
        <v>21</v>
      </c>
      <c r="B23" s="11">
        <v>717188</v>
      </c>
      <c r="C23" s="11" t="s">
        <v>414</v>
      </c>
    </row>
    <row r="24" spans="1:3">
      <c r="A24" s="11">
        <v>22</v>
      </c>
      <c r="B24" s="11">
        <v>697598</v>
      </c>
      <c r="C24" s="11" t="s">
        <v>415</v>
      </c>
    </row>
    <row r="25" spans="1:3">
      <c r="A25" s="11">
        <v>23</v>
      </c>
      <c r="B25" s="11">
        <v>697357</v>
      </c>
      <c r="C25" s="11" t="s">
        <v>416</v>
      </c>
    </row>
    <row r="26" spans="1:3">
      <c r="A26" s="11">
        <v>24</v>
      </c>
      <c r="B26" s="11">
        <v>714542</v>
      </c>
      <c r="C26" s="11" t="s">
        <v>417</v>
      </c>
    </row>
    <row r="27" spans="1:3">
      <c r="A27" s="11">
        <v>25</v>
      </c>
      <c r="B27" s="11">
        <v>700995</v>
      </c>
      <c r="C27" s="11" t="s">
        <v>418</v>
      </c>
    </row>
    <row r="28" spans="1:3">
      <c r="A28" s="11">
        <v>26</v>
      </c>
      <c r="B28" s="11">
        <v>695864</v>
      </c>
      <c r="C28" s="11" t="s">
        <v>419</v>
      </c>
    </row>
    <row r="29" spans="1:3">
      <c r="A29" s="11">
        <v>27</v>
      </c>
      <c r="B29" s="11">
        <v>699465</v>
      </c>
      <c r="C29" s="11" t="s">
        <v>420</v>
      </c>
    </row>
    <row r="30" spans="1:3">
      <c r="A30" s="11">
        <v>28</v>
      </c>
      <c r="B30" s="11">
        <v>719037</v>
      </c>
      <c r="C30" s="11" t="s">
        <v>421</v>
      </c>
    </row>
    <row r="31" spans="1:3">
      <c r="A31" s="11">
        <v>29</v>
      </c>
      <c r="B31" s="11">
        <v>709132</v>
      </c>
      <c r="C31" s="11" t="s">
        <v>422</v>
      </c>
    </row>
    <row r="32" spans="1:3">
      <c r="A32" s="11">
        <v>30</v>
      </c>
      <c r="B32" s="11">
        <v>706301</v>
      </c>
      <c r="C32" s="11" t="s">
        <v>423</v>
      </c>
    </row>
    <row r="33" spans="1:3">
      <c r="A33" s="11">
        <v>31</v>
      </c>
      <c r="B33" s="11">
        <v>699517</v>
      </c>
      <c r="C33" s="11" t="s">
        <v>424</v>
      </c>
    </row>
    <row r="34" spans="1:3">
      <c r="A34" s="11">
        <v>32</v>
      </c>
      <c r="B34" s="11">
        <v>100425751</v>
      </c>
      <c r="C34" s="11" t="s">
        <v>425</v>
      </c>
    </row>
    <row r="35" spans="1:3">
      <c r="A35" s="11">
        <v>33</v>
      </c>
      <c r="B35" s="11">
        <v>710197</v>
      </c>
      <c r="C35" s="11" t="s">
        <v>426</v>
      </c>
    </row>
    <row r="36" spans="1:3">
      <c r="A36" s="11">
        <v>34</v>
      </c>
      <c r="B36" s="11">
        <v>706084</v>
      </c>
      <c r="C36" s="11" t="s">
        <v>427</v>
      </c>
    </row>
    <row r="37" spans="1:3">
      <c r="A37" s="11">
        <v>35</v>
      </c>
      <c r="B37" s="11">
        <v>703035</v>
      </c>
      <c r="C37" s="11" t="s">
        <v>428</v>
      </c>
    </row>
    <row r="38" spans="1:3">
      <c r="A38" s="11">
        <v>36</v>
      </c>
      <c r="B38" s="11">
        <v>699118</v>
      </c>
      <c r="C38" s="11" t="s">
        <v>429</v>
      </c>
    </row>
    <row r="39" spans="1:3">
      <c r="A39" s="11">
        <v>37</v>
      </c>
      <c r="B39" s="11">
        <v>694363</v>
      </c>
      <c r="C39" s="11" t="s">
        <v>430</v>
      </c>
    </row>
    <row r="40" spans="1:3">
      <c r="A40" s="11">
        <v>38</v>
      </c>
      <c r="B40" s="11">
        <v>697470</v>
      </c>
      <c r="C40" s="11" t="s">
        <v>431</v>
      </c>
    </row>
    <row r="41" spans="1:3">
      <c r="A41" s="11">
        <v>39</v>
      </c>
      <c r="B41" s="11">
        <v>711210</v>
      </c>
      <c r="C41" s="11" t="s">
        <v>432</v>
      </c>
    </row>
    <row r="42" spans="1:3">
      <c r="A42" s="11">
        <v>40</v>
      </c>
      <c r="B42" s="11">
        <v>703967</v>
      </c>
      <c r="C42" s="11" t="s">
        <v>433</v>
      </c>
    </row>
    <row r="43" spans="1:3">
      <c r="A43" s="11">
        <v>41</v>
      </c>
      <c r="B43" s="11">
        <v>706613</v>
      </c>
      <c r="C43" s="11" t="s">
        <v>434</v>
      </c>
    </row>
    <row r="44" spans="1:3">
      <c r="A44" s="11">
        <v>42</v>
      </c>
      <c r="B44" s="11">
        <v>700218</v>
      </c>
      <c r="C44" s="11" t="s">
        <v>435</v>
      </c>
    </row>
    <row r="45" spans="1:3">
      <c r="A45" s="11">
        <v>43</v>
      </c>
      <c r="B45" s="11">
        <v>710260</v>
      </c>
      <c r="C45" s="11" t="s">
        <v>436</v>
      </c>
    </row>
    <row r="46" spans="1:3">
      <c r="A46" s="11">
        <v>44</v>
      </c>
      <c r="B46" s="11">
        <v>705521</v>
      </c>
      <c r="C46" s="11" t="s">
        <v>437</v>
      </c>
    </row>
    <row r="47" spans="1:3">
      <c r="A47" s="11">
        <v>45</v>
      </c>
      <c r="B47" s="11">
        <v>708587</v>
      </c>
      <c r="C47" s="11" t="s">
        <v>438</v>
      </c>
    </row>
    <row r="48" spans="1:3">
      <c r="A48" s="11">
        <v>46</v>
      </c>
      <c r="B48" s="11">
        <v>715059</v>
      </c>
      <c r="C48" s="11" t="s">
        <v>439</v>
      </c>
    </row>
    <row r="49" spans="1:3">
      <c r="A49" s="11">
        <v>47</v>
      </c>
      <c r="B49" s="11">
        <v>698498</v>
      </c>
      <c r="C49" s="11" t="s">
        <v>440</v>
      </c>
    </row>
    <row r="50" spans="1:3">
      <c r="A50" s="11">
        <v>48</v>
      </c>
      <c r="B50" s="11">
        <v>698880</v>
      </c>
      <c r="C50" s="11" t="s">
        <v>441</v>
      </c>
    </row>
    <row r="51" spans="1:3">
      <c r="A51" s="11">
        <v>49</v>
      </c>
      <c r="B51" s="11">
        <v>708046</v>
      </c>
      <c r="C51" s="11" t="s">
        <v>442</v>
      </c>
    </row>
    <row r="52" spans="1:3">
      <c r="A52" s="11">
        <v>50</v>
      </c>
      <c r="B52" s="11">
        <v>710509</v>
      </c>
      <c r="C52" s="11" t="s">
        <v>443</v>
      </c>
    </row>
    <row r="53" spans="1:3">
      <c r="A53" s="11">
        <v>51</v>
      </c>
      <c r="B53" s="11">
        <v>722264</v>
      </c>
      <c r="C53" s="11" t="s">
        <v>444</v>
      </c>
    </row>
    <row r="54" spans="1:3">
      <c r="A54" s="11">
        <v>52</v>
      </c>
      <c r="B54" s="11">
        <v>694729</v>
      </c>
      <c r="C54" s="11" t="s">
        <v>445</v>
      </c>
    </row>
    <row r="55" spans="1:3">
      <c r="A55" s="11">
        <v>53</v>
      </c>
      <c r="B55" s="11">
        <v>695881</v>
      </c>
      <c r="C55" s="11" t="s">
        <v>446</v>
      </c>
    </row>
    <row r="56" spans="1:3">
      <c r="A56" s="11">
        <v>54</v>
      </c>
      <c r="B56" s="11">
        <v>713823</v>
      </c>
      <c r="C56" s="11" t="s">
        <v>447</v>
      </c>
    </row>
    <row r="57" spans="1:3">
      <c r="A57" s="11">
        <v>55</v>
      </c>
      <c r="B57" s="11">
        <v>711196</v>
      </c>
      <c r="C57" s="11" t="s">
        <v>448</v>
      </c>
    </row>
    <row r="58" spans="1:3">
      <c r="A58" s="11">
        <v>56</v>
      </c>
      <c r="B58" s="11">
        <v>716361</v>
      </c>
      <c r="C58" s="11" t="s">
        <v>449</v>
      </c>
    </row>
    <row r="59" spans="1:3">
      <c r="A59" s="11">
        <v>57</v>
      </c>
      <c r="B59" s="11">
        <v>698637</v>
      </c>
      <c r="C59" s="11" t="s">
        <v>450</v>
      </c>
    </row>
    <row r="60" spans="1:3">
      <c r="A60" s="11">
        <v>58</v>
      </c>
      <c r="B60" s="11">
        <v>698385</v>
      </c>
      <c r="C60" s="11" t="s">
        <v>451</v>
      </c>
    </row>
    <row r="61" spans="1:3">
      <c r="A61" s="11">
        <v>59</v>
      </c>
      <c r="B61" s="11">
        <v>694283</v>
      </c>
      <c r="C61" s="11" t="s">
        <v>452</v>
      </c>
    </row>
    <row r="62" spans="1:3">
      <c r="A62" s="11">
        <v>60</v>
      </c>
      <c r="B62" s="11">
        <v>694801</v>
      </c>
      <c r="C62" s="11" t="s">
        <v>453</v>
      </c>
    </row>
    <row r="63" spans="1:3">
      <c r="A63" s="11">
        <v>61</v>
      </c>
      <c r="B63" s="11">
        <v>100426523</v>
      </c>
      <c r="C63" s="11" t="s">
        <v>454</v>
      </c>
    </row>
    <row r="64" spans="1:3">
      <c r="A64" s="11">
        <v>62</v>
      </c>
      <c r="B64" s="11">
        <v>714440</v>
      </c>
      <c r="C64" s="11" t="s">
        <v>455</v>
      </c>
    </row>
    <row r="65" spans="1:3">
      <c r="A65" s="11">
        <v>63</v>
      </c>
      <c r="B65" s="11">
        <v>574267</v>
      </c>
      <c r="C65" s="11" t="s">
        <v>456</v>
      </c>
    </row>
    <row r="66" spans="1:3">
      <c r="A66" s="11">
        <v>64</v>
      </c>
      <c r="B66" s="11">
        <v>719071</v>
      </c>
      <c r="C66" s="11" t="s">
        <v>457</v>
      </c>
    </row>
    <row r="67" spans="1:3">
      <c r="A67" s="11">
        <v>65</v>
      </c>
      <c r="B67" s="11">
        <v>719903</v>
      </c>
      <c r="C67" s="11" t="s">
        <v>458</v>
      </c>
    </row>
    <row r="68" spans="1:3">
      <c r="A68" s="11">
        <v>66</v>
      </c>
      <c r="B68" s="11">
        <v>716809</v>
      </c>
      <c r="C68" s="11" t="s">
        <v>459</v>
      </c>
    </row>
    <row r="69" spans="1:3">
      <c r="A69" s="11">
        <v>67</v>
      </c>
      <c r="B69" s="11">
        <v>719111</v>
      </c>
      <c r="C69" s="11" t="s">
        <v>460</v>
      </c>
    </row>
    <row r="70" spans="1:3">
      <c r="A70" s="11">
        <v>68</v>
      </c>
      <c r="B70" s="11">
        <v>716074</v>
      </c>
      <c r="C70" s="11" t="s">
        <v>461</v>
      </c>
    </row>
    <row r="71" spans="1:3">
      <c r="A71" s="11">
        <v>69</v>
      </c>
      <c r="B71" s="11">
        <v>716998</v>
      </c>
      <c r="C71" s="11" t="s">
        <v>462</v>
      </c>
    </row>
    <row r="72" spans="1:3">
      <c r="A72" s="11">
        <v>70</v>
      </c>
      <c r="B72" s="11">
        <v>574142</v>
      </c>
      <c r="C72" s="11" t="s">
        <v>463</v>
      </c>
    </row>
    <row r="73" spans="1:3">
      <c r="A73" s="11">
        <v>71</v>
      </c>
      <c r="B73" s="11">
        <v>712445</v>
      </c>
      <c r="C73" s="11" t="s">
        <v>464</v>
      </c>
    </row>
    <row r="74" spans="1:3">
      <c r="A74" s="11">
        <v>72</v>
      </c>
      <c r="B74" s="11">
        <v>100430705</v>
      </c>
      <c r="C74" s="11" t="s">
        <v>465</v>
      </c>
    </row>
    <row r="75" spans="1:3">
      <c r="A75" s="11">
        <v>73</v>
      </c>
      <c r="B75" s="11">
        <v>701296</v>
      </c>
      <c r="C75" s="11" t="s">
        <v>466</v>
      </c>
    </row>
    <row r="76" spans="1:3">
      <c r="A76" s="11">
        <v>74</v>
      </c>
      <c r="B76" s="11">
        <v>701542</v>
      </c>
      <c r="C76" s="11" t="s">
        <v>467</v>
      </c>
    </row>
    <row r="77" spans="1:3">
      <c r="A77" s="11">
        <v>75</v>
      </c>
      <c r="B77" s="11">
        <v>701899</v>
      </c>
      <c r="C77" s="11" t="s">
        <v>468</v>
      </c>
    </row>
    <row r="78" spans="1:3">
      <c r="A78" s="11">
        <v>76</v>
      </c>
      <c r="B78" s="11">
        <v>702350</v>
      </c>
      <c r="C78" s="11" t="s">
        <v>469</v>
      </c>
    </row>
    <row r="79" spans="1:3">
      <c r="A79" s="11">
        <v>77</v>
      </c>
      <c r="B79" s="11">
        <v>711574</v>
      </c>
      <c r="C79" s="11" t="s">
        <v>470</v>
      </c>
    </row>
    <row r="80" spans="1:3">
      <c r="A80" s="11">
        <v>78</v>
      </c>
      <c r="B80" s="11">
        <v>708303</v>
      </c>
      <c r="C80" s="11" t="s">
        <v>471</v>
      </c>
    </row>
    <row r="81" spans="1:3">
      <c r="A81" s="11">
        <v>79</v>
      </c>
      <c r="B81" s="11">
        <v>712710</v>
      </c>
      <c r="C81" s="11" t="s">
        <v>472</v>
      </c>
    </row>
    <row r="82" spans="1:3">
      <c r="A82" s="11">
        <v>80</v>
      </c>
      <c r="B82" s="11">
        <v>722393</v>
      </c>
      <c r="C82" s="11" t="s">
        <v>473</v>
      </c>
    </row>
    <row r="83" spans="1:3">
      <c r="A83" s="11">
        <v>81</v>
      </c>
      <c r="B83" s="11">
        <v>706258</v>
      </c>
      <c r="C83" s="11" t="s">
        <v>474</v>
      </c>
    </row>
    <row r="84" spans="1:3">
      <c r="A84" s="11">
        <v>82</v>
      </c>
      <c r="B84" s="11">
        <v>714281</v>
      </c>
      <c r="C84" s="11" t="s">
        <v>475</v>
      </c>
    </row>
    <row r="85" spans="1:3">
      <c r="A85" s="11">
        <v>83</v>
      </c>
      <c r="B85" s="11">
        <v>712979</v>
      </c>
      <c r="C85" s="11" t="s">
        <v>476</v>
      </c>
    </row>
    <row r="86" spans="1:3">
      <c r="A86" s="11">
        <v>84</v>
      </c>
      <c r="B86" s="11">
        <v>714390</v>
      </c>
      <c r="C86" s="11" t="s">
        <v>477</v>
      </c>
    </row>
    <row r="87" spans="1:3">
      <c r="A87" s="11">
        <v>85</v>
      </c>
      <c r="B87" s="11">
        <v>717078</v>
      </c>
      <c r="C87" s="11" t="s">
        <v>478</v>
      </c>
    </row>
    <row r="88" spans="1:3">
      <c r="A88" s="11">
        <v>86</v>
      </c>
      <c r="B88" s="11">
        <v>722205</v>
      </c>
      <c r="C88" s="11" t="s">
        <v>479</v>
      </c>
    </row>
    <row r="89" spans="1:3">
      <c r="A89" s="11">
        <v>87</v>
      </c>
      <c r="B89" s="11">
        <v>722202</v>
      </c>
      <c r="C89" s="11" t="s">
        <v>480</v>
      </c>
    </row>
    <row r="90" spans="1:3">
      <c r="A90" s="11">
        <v>88</v>
      </c>
      <c r="B90" s="11">
        <v>698126</v>
      </c>
      <c r="C90" s="11" t="s">
        <v>481</v>
      </c>
    </row>
    <row r="91" spans="1:3">
      <c r="A91" s="11">
        <v>89</v>
      </c>
      <c r="B91" s="11">
        <v>711655</v>
      </c>
      <c r="C91" s="11" t="s">
        <v>482</v>
      </c>
    </row>
    <row r="92" spans="1:3">
      <c r="A92" s="11">
        <v>90</v>
      </c>
      <c r="B92" s="11">
        <v>698887</v>
      </c>
      <c r="C92" s="11" t="s">
        <v>483</v>
      </c>
    </row>
    <row r="93" spans="1:3">
      <c r="A93" s="11">
        <v>91</v>
      </c>
      <c r="B93" s="11">
        <v>696988</v>
      </c>
      <c r="C93" s="11" t="s">
        <v>484</v>
      </c>
    </row>
    <row r="94" spans="1:3">
      <c r="A94" s="11">
        <v>92</v>
      </c>
      <c r="B94" s="11">
        <v>697163</v>
      </c>
      <c r="C94" s="11" t="s">
        <v>485</v>
      </c>
    </row>
    <row r="95" spans="1:3">
      <c r="A95" s="11">
        <v>93</v>
      </c>
      <c r="B95" s="11">
        <v>696494</v>
      </c>
      <c r="C95" s="11" t="s">
        <v>486</v>
      </c>
    </row>
    <row r="96" spans="1:3">
      <c r="A96" s="11">
        <v>94</v>
      </c>
      <c r="B96" s="11">
        <v>706759</v>
      </c>
      <c r="C96" s="11" t="s">
        <v>487</v>
      </c>
    </row>
    <row r="97" spans="1:3">
      <c r="A97" s="11">
        <v>95</v>
      </c>
      <c r="B97" s="11">
        <v>718418</v>
      </c>
      <c r="C97" s="11" t="s">
        <v>488</v>
      </c>
    </row>
    <row r="98" spans="1:3">
      <c r="A98" s="11">
        <v>96</v>
      </c>
      <c r="B98" s="11">
        <v>707676</v>
      </c>
      <c r="C98" s="11" t="s">
        <v>489</v>
      </c>
    </row>
    <row r="99" spans="1:3">
      <c r="A99" s="11">
        <v>97</v>
      </c>
      <c r="B99" s="11">
        <v>721933</v>
      </c>
      <c r="C99" s="11" t="s">
        <v>490</v>
      </c>
    </row>
    <row r="100" spans="1:3">
      <c r="A100" s="11">
        <v>98</v>
      </c>
      <c r="B100" s="11">
        <v>710176</v>
      </c>
      <c r="C100" s="11" t="s">
        <v>491</v>
      </c>
    </row>
    <row r="101" spans="1:3">
      <c r="A101" s="11">
        <v>99</v>
      </c>
      <c r="B101" s="11">
        <v>702803</v>
      </c>
      <c r="C101" s="11" t="s">
        <v>492</v>
      </c>
    </row>
    <row r="102" spans="1:3">
      <c r="A102" s="11">
        <v>100</v>
      </c>
      <c r="B102" s="11">
        <v>705723</v>
      </c>
      <c r="C102" s="11" t="s">
        <v>493</v>
      </c>
    </row>
    <row r="103" spans="1:3">
      <c r="A103" s="11">
        <v>101</v>
      </c>
      <c r="B103" s="11">
        <v>720117</v>
      </c>
      <c r="C103" s="11" t="s">
        <v>494</v>
      </c>
    </row>
    <row r="104" spans="1:3">
      <c r="A104" s="11">
        <v>102</v>
      </c>
      <c r="B104" s="11">
        <v>709661</v>
      </c>
      <c r="C104" s="11" t="s">
        <v>495</v>
      </c>
    </row>
    <row r="105" spans="1:3">
      <c r="A105" s="11">
        <v>103</v>
      </c>
      <c r="B105" s="11">
        <v>710861</v>
      </c>
      <c r="C105" s="11" t="s">
        <v>496</v>
      </c>
    </row>
    <row r="106" spans="1:3">
      <c r="A106" s="11">
        <v>104</v>
      </c>
      <c r="B106" s="11">
        <v>702990</v>
      </c>
      <c r="C106" s="11" t="s">
        <v>497</v>
      </c>
    </row>
    <row r="107" spans="1:3">
      <c r="A107" s="11">
        <v>105</v>
      </c>
      <c r="B107" s="11">
        <v>717914</v>
      </c>
      <c r="C107" s="11" t="s">
        <v>498</v>
      </c>
    </row>
    <row r="108" spans="1:3">
      <c r="A108" s="11">
        <v>106</v>
      </c>
      <c r="B108" s="11">
        <v>722353</v>
      </c>
      <c r="C108" s="11" t="s">
        <v>499</v>
      </c>
    </row>
    <row r="109" spans="1:3">
      <c r="A109" s="11">
        <v>107</v>
      </c>
      <c r="B109" s="11">
        <v>696538</v>
      </c>
      <c r="C109" s="11" t="s">
        <v>500</v>
      </c>
    </row>
    <row r="110" spans="1:3">
      <c r="A110" s="11">
        <v>108</v>
      </c>
      <c r="B110" s="11">
        <v>708064</v>
      </c>
      <c r="C110" s="11" t="s">
        <v>501</v>
      </c>
    </row>
    <row r="111" spans="1:3">
      <c r="A111" s="11">
        <v>109</v>
      </c>
      <c r="B111" s="11">
        <v>697495</v>
      </c>
      <c r="C111" s="11" t="s">
        <v>502</v>
      </c>
    </row>
    <row r="112" spans="1:3">
      <c r="A112" s="11">
        <v>110</v>
      </c>
      <c r="B112" s="11">
        <v>698368</v>
      </c>
      <c r="C112" s="11" t="s">
        <v>503</v>
      </c>
    </row>
    <row r="113" spans="1:3">
      <c r="A113" s="11">
        <v>111</v>
      </c>
      <c r="B113" s="11">
        <v>703396</v>
      </c>
      <c r="C113" s="11" t="s">
        <v>504</v>
      </c>
    </row>
    <row r="114" spans="1:3">
      <c r="A114" s="11">
        <v>112</v>
      </c>
      <c r="B114" s="11">
        <v>100424335</v>
      </c>
      <c r="C114" s="11" t="s">
        <v>505</v>
      </c>
    </row>
    <row r="115" spans="1:3">
      <c r="A115" s="11">
        <v>113</v>
      </c>
      <c r="B115" s="11">
        <v>695315</v>
      </c>
      <c r="C115" s="11" t="s">
        <v>506</v>
      </c>
    </row>
    <row r="116" spans="1:3">
      <c r="A116" s="11">
        <v>114</v>
      </c>
      <c r="B116" s="11">
        <v>706973</v>
      </c>
      <c r="C116" s="11" t="s">
        <v>507</v>
      </c>
    </row>
    <row r="117" spans="1:3">
      <c r="A117" s="11">
        <v>115</v>
      </c>
      <c r="B117" s="11">
        <v>697128</v>
      </c>
      <c r="C117" s="11" t="s">
        <v>508</v>
      </c>
    </row>
    <row r="118" spans="1:3">
      <c r="A118" s="11">
        <v>116</v>
      </c>
      <c r="B118" s="11">
        <v>708384</v>
      </c>
      <c r="C118" s="11" t="s">
        <v>509</v>
      </c>
    </row>
    <row r="119" spans="1:3">
      <c r="A119" s="11">
        <v>117</v>
      </c>
      <c r="B119" s="11">
        <v>721411</v>
      </c>
      <c r="C119" s="11" t="s">
        <v>510</v>
      </c>
    </row>
    <row r="120" spans="1:3">
      <c r="A120" s="11">
        <v>118</v>
      </c>
      <c r="B120" s="11">
        <v>700840</v>
      </c>
      <c r="C120" s="11" t="s">
        <v>511</v>
      </c>
    </row>
    <row r="121" spans="1:3">
      <c r="A121" s="11">
        <v>119</v>
      </c>
      <c r="B121" s="11">
        <v>701179</v>
      </c>
      <c r="C121" s="11" t="s">
        <v>512</v>
      </c>
    </row>
    <row r="122" spans="1:3">
      <c r="A122" s="11">
        <v>120</v>
      </c>
      <c r="B122" s="11">
        <v>707059</v>
      </c>
      <c r="C122" s="11" t="s">
        <v>513</v>
      </c>
    </row>
    <row r="123" spans="1:3">
      <c r="A123" s="11">
        <v>121</v>
      </c>
      <c r="B123" s="11">
        <v>720807</v>
      </c>
      <c r="C123" s="11" t="s">
        <v>514</v>
      </c>
    </row>
    <row r="124" spans="1:3">
      <c r="A124" s="11">
        <v>122</v>
      </c>
      <c r="B124" s="11">
        <v>704862</v>
      </c>
      <c r="C124" s="11" t="s">
        <v>515</v>
      </c>
    </row>
    <row r="125" spans="1:3">
      <c r="A125" s="11">
        <v>123</v>
      </c>
      <c r="B125" s="11">
        <v>712634</v>
      </c>
      <c r="C125" s="11" t="s">
        <v>516</v>
      </c>
    </row>
    <row r="126" spans="1:3">
      <c r="A126" s="11">
        <v>124</v>
      </c>
      <c r="B126" s="11">
        <v>694326</v>
      </c>
      <c r="C126" s="11" t="s">
        <v>517</v>
      </c>
    </row>
    <row r="127" spans="1:3">
      <c r="A127" s="11">
        <v>125</v>
      </c>
      <c r="B127" s="11">
        <v>697699</v>
      </c>
      <c r="C127" s="11" t="s">
        <v>518</v>
      </c>
    </row>
    <row r="128" spans="1:3">
      <c r="A128" s="11">
        <v>126</v>
      </c>
      <c r="B128" s="11">
        <v>697573</v>
      </c>
      <c r="C128" s="11" t="s">
        <v>519</v>
      </c>
    </row>
    <row r="129" spans="1:3">
      <c r="A129" s="11">
        <v>127</v>
      </c>
      <c r="B129" s="11">
        <v>709080</v>
      </c>
      <c r="C129" s="11" t="s">
        <v>520</v>
      </c>
    </row>
    <row r="130" spans="1:3">
      <c r="A130" s="11">
        <v>128</v>
      </c>
      <c r="B130" s="11">
        <v>695267</v>
      </c>
      <c r="C130" s="11" t="s">
        <v>521</v>
      </c>
    </row>
    <row r="131" spans="1:3">
      <c r="A131" s="11">
        <v>129</v>
      </c>
      <c r="B131" s="11">
        <v>715193</v>
      </c>
      <c r="C131" s="11" t="s">
        <v>522</v>
      </c>
    </row>
    <row r="132" spans="1:3">
      <c r="A132" s="11">
        <v>130</v>
      </c>
      <c r="B132" s="11">
        <v>701415</v>
      </c>
      <c r="C132" s="11" t="s">
        <v>523</v>
      </c>
    </row>
    <row r="133" spans="1:3">
      <c r="A133" s="11">
        <v>131</v>
      </c>
      <c r="B133" s="11">
        <v>701816</v>
      </c>
      <c r="C133" s="11" t="s">
        <v>524</v>
      </c>
    </row>
    <row r="134" spans="1:3">
      <c r="A134" s="11">
        <v>132</v>
      </c>
      <c r="B134" s="11">
        <v>710749</v>
      </c>
      <c r="C134" s="11" t="s">
        <v>525</v>
      </c>
    </row>
    <row r="135" spans="1:3">
      <c r="A135" s="11">
        <v>133</v>
      </c>
      <c r="B135" s="11">
        <v>701269</v>
      </c>
      <c r="C135" s="11" t="s">
        <v>526</v>
      </c>
    </row>
    <row r="136" spans="1:3">
      <c r="A136" s="11">
        <v>134</v>
      </c>
      <c r="B136" s="11">
        <v>704493</v>
      </c>
      <c r="C136" s="11" t="s">
        <v>527</v>
      </c>
    </row>
    <row r="137" spans="1:3">
      <c r="A137" s="11">
        <v>135</v>
      </c>
      <c r="B137" s="11">
        <v>715007</v>
      </c>
      <c r="C137" s="11" t="s">
        <v>528</v>
      </c>
    </row>
    <row r="138" spans="1:3">
      <c r="A138" s="11">
        <v>136</v>
      </c>
      <c r="B138" s="11">
        <v>715212</v>
      </c>
      <c r="C138" s="11" t="s">
        <v>529</v>
      </c>
    </row>
    <row r="139" spans="1:3">
      <c r="A139" s="11">
        <v>137</v>
      </c>
      <c r="B139" s="11">
        <v>697960</v>
      </c>
      <c r="C139" s="11" t="s">
        <v>530</v>
      </c>
    </row>
    <row r="140" spans="1:3">
      <c r="A140" s="11">
        <v>138</v>
      </c>
      <c r="B140" s="11">
        <v>114674453</v>
      </c>
      <c r="C140" s="11" t="s">
        <v>531</v>
      </c>
    </row>
    <row r="141" spans="1:3">
      <c r="A141" s="11">
        <v>139</v>
      </c>
      <c r="B141" s="11">
        <v>711744</v>
      </c>
      <c r="C141" s="11" t="s">
        <v>532</v>
      </c>
    </row>
    <row r="142" spans="1:3">
      <c r="A142" s="11">
        <v>140</v>
      </c>
      <c r="B142" s="11">
        <v>711365</v>
      </c>
      <c r="C142" s="11" t="s">
        <v>533</v>
      </c>
    </row>
    <row r="143" spans="1:3">
      <c r="A143" s="11">
        <v>141</v>
      </c>
      <c r="B143" s="11">
        <v>713927</v>
      </c>
      <c r="C143" s="11" t="s">
        <v>534</v>
      </c>
    </row>
    <row r="144" spans="1:3">
      <c r="A144" s="11">
        <v>142</v>
      </c>
      <c r="B144" s="11">
        <v>708992</v>
      </c>
      <c r="C144" s="11" t="s">
        <v>535</v>
      </c>
    </row>
    <row r="145" spans="1:3">
      <c r="A145" s="11">
        <v>143</v>
      </c>
      <c r="B145" s="11">
        <v>704471</v>
      </c>
      <c r="C145" s="11" t="s">
        <v>536</v>
      </c>
    </row>
    <row r="146" spans="1:3">
      <c r="A146" s="11">
        <v>144</v>
      </c>
      <c r="B146" s="11">
        <v>698968</v>
      </c>
      <c r="C146" s="11" t="s">
        <v>537</v>
      </c>
    </row>
    <row r="147" spans="1:3">
      <c r="A147" s="11">
        <v>145</v>
      </c>
      <c r="B147" s="11">
        <v>100425412</v>
      </c>
      <c r="C147" s="11" t="s">
        <v>538</v>
      </c>
    </row>
    <row r="148" spans="1:3">
      <c r="A148" s="11">
        <v>146</v>
      </c>
      <c r="B148" s="11">
        <v>716161</v>
      </c>
      <c r="C148" s="11" t="s">
        <v>539</v>
      </c>
    </row>
    <row r="149" spans="1:3">
      <c r="A149" s="11">
        <v>147</v>
      </c>
      <c r="B149" s="11">
        <v>719902</v>
      </c>
      <c r="C149" s="11" t="s">
        <v>540</v>
      </c>
    </row>
    <row r="150" spans="1:3">
      <c r="A150" s="11">
        <v>148</v>
      </c>
      <c r="B150" s="11">
        <v>718011</v>
      </c>
      <c r="C150" s="11" t="s">
        <v>541</v>
      </c>
    </row>
    <row r="151" spans="1:3">
      <c r="A151" s="11">
        <v>149</v>
      </c>
      <c r="B151" s="11">
        <v>693359</v>
      </c>
      <c r="C151" s="11" t="s">
        <v>542</v>
      </c>
    </row>
    <row r="152" spans="1:3">
      <c r="A152" s="11">
        <v>150</v>
      </c>
      <c r="B152" s="11">
        <v>701163</v>
      </c>
      <c r="C152" s="11" t="s">
        <v>543</v>
      </c>
    </row>
    <row r="153" spans="1:3">
      <c r="A153" s="11">
        <v>151</v>
      </c>
      <c r="B153" s="11">
        <v>114669716</v>
      </c>
      <c r="C153" s="11" t="s">
        <v>544</v>
      </c>
    </row>
    <row r="154" spans="1:3">
      <c r="A154" s="11">
        <v>152</v>
      </c>
      <c r="B154" s="11">
        <v>715762</v>
      </c>
      <c r="C154" s="11" t="s">
        <v>545</v>
      </c>
    </row>
    <row r="155" spans="1:3">
      <c r="A155" s="11">
        <v>153</v>
      </c>
      <c r="B155" s="11">
        <v>704763</v>
      </c>
      <c r="C155" s="11" t="s">
        <v>546</v>
      </c>
    </row>
    <row r="156" spans="1:3">
      <c r="A156" s="11">
        <v>154</v>
      </c>
      <c r="B156" s="11">
        <v>705017</v>
      </c>
      <c r="C156" s="11" t="s">
        <v>547</v>
      </c>
    </row>
    <row r="157" spans="1:3">
      <c r="A157" s="11">
        <v>155</v>
      </c>
      <c r="B157" s="11">
        <v>693439</v>
      </c>
      <c r="C157" s="11" t="s">
        <v>548</v>
      </c>
    </row>
    <row r="158" spans="1:3">
      <c r="A158" s="11">
        <v>156</v>
      </c>
      <c r="B158" s="11">
        <v>693567</v>
      </c>
      <c r="C158" s="11" t="s">
        <v>549</v>
      </c>
    </row>
    <row r="159" spans="1:3">
      <c r="A159" s="11">
        <v>157</v>
      </c>
      <c r="B159" s="11">
        <v>703046</v>
      </c>
      <c r="C159" s="11" t="s">
        <v>550</v>
      </c>
    </row>
    <row r="160" spans="1:3">
      <c r="A160" s="11">
        <v>158</v>
      </c>
      <c r="B160" s="11">
        <v>700149</v>
      </c>
      <c r="C160" s="11" t="s">
        <v>551</v>
      </c>
    </row>
    <row r="161" spans="1:3">
      <c r="A161" s="11">
        <v>159</v>
      </c>
      <c r="B161" s="11">
        <v>707001</v>
      </c>
      <c r="C161" s="11" t="s">
        <v>552</v>
      </c>
    </row>
    <row r="162" spans="1:3">
      <c r="A162" s="11">
        <v>160</v>
      </c>
      <c r="B162" s="11">
        <v>100533956</v>
      </c>
      <c r="C162" s="11" t="s">
        <v>553</v>
      </c>
    </row>
    <row r="163" spans="1:3">
      <c r="A163" s="11">
        <v>161</v>
      </c>
      <c r="B163" s="11">
        <v>711458</v>
      </c>
      <c r="C163" s="11" t="s">
        <v>554</v>
      </c>
    </row>
    <row r="164" spans="1:3">
      <c r="A164" s="11">
        <v>162</v>
      </c>
      <c r="B164" s="11">
        <v>712366</v>
      </c>
      <c r="C164" s="11" t="s">
        <v>555</v>
      </c>
    </row>
    <row r="165" spans="1:3">
      <c r="A165" s="11">
        <v>163</v>
      </c>
      <c r="B165" s="11">
        <v>700588</v>
      </c>
      <c r="C165" s="11" t="s">
        <v>556</v>
      </c>
    </row>
    <row r="166" spans="1:3">
      <c r="A166" s="11">
        <v>164</v>
      </c>
      <c r="B166" s="11">
        <v>697343</v>
      </c>
      <c r="C166" s="11" t="s">
        <v>557</v>
      </c>
    </row>
    <row r="167" spans="1:3">
      <c r="A167" s="11">
        <v>165</v>
      </c>
      <c r="B167" s="11">
        <v>712261</v>
      </c>
      <c r="C167" s="11" t="s">
        <v>558</v>
      </c>
    </row>
    <row r="168" spans="1:3">
      <c r="A168" s="11">
        <v>166</v>
      </c>
      <c r="B168" s="11">
        <v>709490</v>
      </c>
      <c r="C168" s="11" t="s">
        <v>559</v>
      </c>
    </row>
    <row r="169" spans="1:3">
      <c r="A169" s="11">
        <v>167</v>
      </c>
      <c r="B169" s="11">
        <v>717528</v>
      </c>
      <c r="C169" s="11" t="s">
        <v>560</v>
      </c>
    </row>
    <row r="170" spans="1:3">
      <c r="A170" s="11">
        <v>168</v>
      </c>
      <c r="B170" s="11">
        <v>706659</v>
      </c>
      <c r="C170" s="11" t="s">
        <v>561</v>
      </c>
    </row>
    <row r="171" spans="1:3">
      <c r="A171" s="11">
        <v>169</v>
      </c>
      <c r="B171" s="11">
        <v>710268</v>
      </c>
      <c r="C171" s="11" t="s">
        <v>562</v>
      </c>
    </row>
    <row r="172" spans="1:3">
      <c r="A172" s="11">
        <v>170</v>
      </c>
      <c r="B172" s="11">
        <v>704961</v>
      </c>
      <c r="C172" s="11" t="s">
        <v>563</v>
      </c>
    </row>
    <row r="173" spans="1:3">
      <c r="A173" s="11">
        <v>171</v>
      </c>
      <c r="B173" s="11">
        <v>704946</v>
      </c>
      <c r="C173" s="11" t="s">
        <v>564</v>
      </c>
    </row>
    <row r="174" spans="1:3">
      <c r="A174" s="11">
        <v>172</v>
      </c>
      <c r="B174" s="11">
        <v>702323</v>
      </c>
      <c r="C174" s="11" t="s">
        <v>565</v>
      </c>
    </row>
    <row r="175" spans="1:3">
      <c r="A175" s="11">
        <v>173</v>
      </c>
      <c r="B175" s="11">
        <v>703138</v>
      </c>
      <c r="C175" s="11" t="s">
        <v>566</v>
      </c>
    </row>
    <row r="176" spans="1:3">
      <c r="A176" s="11">
        <v>174</v>
      </c>
      <c r="B176" s="11">
        <v>700808</v>
      </c>
      <c r="C176" s="11" t="s">
        <v>567</v>
      </c>
    </row>
    <row r="177" spans="1:3">
      <c r="A177" s="11">
        <v>175</v>
      </c>
      <c r="B177" s="11">
        <v>703623</v>
      </c>
      <c r="C177" s="11" t="s">
        <v>568</v>
      </c>
    </row>
    <row r="178" spans="1:3">
      <c r="A178" s="11">
        <v>176</v>
      </c>
      <c r="B178" s="11">
        <v>710438</v>
      </c>
      <c r="C178" s="11" t="s">
        <v>569</v>
      </c>
    </row>
    <row r="179" spans="1:3">
      <c r="A179" s="11">
        <v>177</v>
      </c>
      <c r="B179" s="11">
        <v>709637</v>
      </c>
      <c r="C179" s="11" t="s">
        <v>570</v>
      </c>
    </row>
    <row r="180" spans="1:3">
      <c r="A180" s="11">
        <v>178</v>
      </c>
      <c r="B180" s="11">
        <v>696852</v>
      </c>
      <c r="C180" s="11" t="s">
        <v>571</v>
      </c>
    </row>
    <row r="181" spans="1:3">
      <c r="A181" s="11">
        <v>179</v>
      </c>
      <c r="B181" s="11">
        <v>699880</v>
      </c>
      <c r="C181" s="11" t="s">
        <v>572</v>
      </c>
    </row>
    <row r="182" spans="1:3">
      <c r="A182" s="11">
        <v>180</v>
      </c>
      <c r="B182" s="11">
        <v>708810</v>
      </c>
      <c r="C182" s="11" t="s">
        <v>573</v>
      </c>
    </row>
    <row r="183" spans="1:3">
      <c r="A183" s="11">
        <v>181</v>
      </c>
      <c r="B183" s="11">
        <v>710020</v>
      </c>
      <c r="C183" s="11" t="s">
        <v>574</v>
      </c>
    </row>
    <row r="184" spans="1:3">
      <c r="A184" s="11">
        <v>182</v>
      </c>
      <c r="B184" s="11">
        <v>722305</v>
      </c>
      <c r="C184" s="11" t="s">
        <v>575</v>
      </c>
    </row>
    <row r="185" spans="1:3">
      <c r="A185" s="11">
        <v>183</v>
      </c>
      <c r="B185" s="11">
        <v>693818</v>
      </c>
      <c r="C185" s="11" t="s">
        <v>576</v>
      </c>
    </row>
    <row r="186" spans="1:3">
      <c r="A186" s="11">
        <v>184</v>
      </c>
      <c r="B186" s="11">
        <v>106994051</v>
      </c>
      <c r="C186" s="11" t="s">
        <v>577</v>
      </c>
    </row>
    <row r="187" spans="1:3">
      <c r="A187" s="11">
        <v>185</v>
      </c>
      <c r="B187" s="11">
        <v>714755</v>
      </c>
      <c r="C187" s="11" t="s">
        <v>578</v>
      </c>
    </row>
    <row r="188" spans="1:3">
      <c r="A188" s="11">
        <v>186</v>
      </c>
      <c r="B188" s="11">
        <v>716714</v>
      </c>
      <c r="C188" s="11" t="s">
        <v>579</v>
      </c>
    </row>
    <row r="189" spans="1:3">
      <c r="A189" s="11">
        <v>187</v>
      </c>
      <c r="B189" s="11">
        <v>697530</v>
      </c>
      <c r="C189" s="11" t="s">
        <v>580</v>
      </c>
    </row>
    <row r="190" spans="1:3">
      <c r="A190" s="11">
        <v>188</v>
      </c>
      <c r="B190" s="11">
        <v>719021</v>
      </c>
      <c r="C190" s="11" t="s">
        <v>581</v>
      </c>
    </row>
    <row r="191" spans="1:3">
      <c r="A191" s="11">
        <v>189</v>
      </c>
      <c r="B191" s="11">
        <v>699219</v>
      </c>
      <c r="C191" s="11" t="s">
        <v>582</v>
      </c>
    </row>
    <row r="192" spans="1:3">
      <c r="A192" s="11">
        <v>190</v>
      </c>
      <c r="B192" s="11">
        <v>717830</v>
      </c>
      <c r="C192" s="11" t="s">
        <v>583</v>
      </c>
    </row>
    <row r="193" spans="1:3">
      <c r="A193" s="11">
        <v>191</v>
      </c>
      <c r="B193" s="11">
        <v>710839</v>
      </c>
      <c r="C193" s="11" t="s">
        <v>584</v>
      </c>
    </row>
    <row r="194" spans="1:3">
      <c r="A194" s="11">
        <v>192</v>
      </c>
      <c r="B194" s="11">
        <v>700559</v>
      </c>
      <c r="C194" s="11" t="s">
        <v>585</v>
      </c>
    </row>
    <row r="195" spans="1:3">
      <c r="A195" s="11">
        <v>193</v>
      </c>
      <c r="B195" s="11">
        <v>698581</v>
      </c>
      <c r="C195" s="11" t="s">
        <v>586</v>
      </c>
    </row>
    <row r="196" spans="1:3">
      <c r="A196" s="11">
        <v>194</v>
      </c>
      <c r="B196" s="11">
        <v>697901</v>
      </c>
      <c r="C196" s="11" t="s">
        <v>587</v>
      </c>
    </row>
    <row r="197" spans="1:3">
      <c r="A197" s="11">
        <v>195</v>
      </c>
      <c r="B197" s="11">
        <v>722430</v>
      </c>
      <c r="C197" s="11" t="s">
        <v>588</v>
      </c>
    </row>
    <row r="198" spans="1:3">
      <c r="A198" s="11">
        <v>196</v>
      </c>
      <c r="B198" s="11">
        <v>700936</v>
      </c>
      <c r="C198" s="11" t="s">
        <v>589</v>
      </c>
    </row>
    <row r="199" spans="1:3">
      <c r="A199" s="11">
        <v>197</v>
      </c>
      <c r="B199" s="11">
        <v>709365</v>
      </c>
      <c r="C199" s="11" t="s">
        <v>590</v>
      </c>
    </row>
    <row r="200" spans="1:3">
      <c r="A200" s="11">
        <v>198</v>
      </c>
      <c r="B200" s="11">
        <v>705559</v>
      </c>
      <c r="C200" s="11" t="s">
        <v>591</v>
      </c>
    </row>
    <row r="201" spans="1:3">
      <c r="A201" s="11">
        <v>199</v>
      </c>
      <c r="B201" s="11">
        <v>700634</v>
      </c>
      <c r="C201" s="11" t="s">
        <v>592</v>
      </c>
    </row>
    <row r="202" spans="1:3">
      <c r="A202" s="11">
        <v>200</v>
      </c>
      <c r="B202" s="11">
        <v>697028</v>
      </c>
      <c r="C202" s="11" t="s">
        <v>593</v>
      </c>
    </row>
    <row r="203" spans="1:3">
      <c r="A203" s="11">
        <v>201</v>
      </c>
      <c r="B203" s="11">
        <v>694716</v>
      </c>
      <c r="C203" s="11" t="s">
        <v>594</v>
      </c>
    </row>
    <row r="204" spans="1:3">
      <c r="A204" s="11">
        <v>202</v>
      </c>
      <c r="B204" s="11">
        <v>703009</v>
      </c>
      <c r="C204" s="11" t="s">
        <v>595</v>
      </c>
    </row>
    <row r="205" spans="1:3">
      <c r="A205" s="11">
        <v>203</v>
      </c>
      <c r="B205" s="11">
        <v>702970</v>
      </c>
      <c r="C205" s="11" t="s">
        <v>596</v>
      </c>
    </row>
    <row r="206" spans="1:3">
      <c r="A206" s="11">
        <v>204</v>
      </c>
      <c r="B206" s="11">
        <v>704787</v>
      </c>
      <c r="C206" s="11" t="s">
        <v>597</v>
      </c>
    </row>
    <row r="207" spans="1:3">
      <c r="A207" s="11">
        <v>205</v>
      </c>
      <c r="B207" s="11">
        <v>721235</v>
      </c>
      <c r="C207" s="11" t="s">
        <v>598</v>
      </c>
    </row>
    <row r="208" spans="1:3">
      <c r="A208" s="11">
        <v>206</v>
      </c>
      <c r="B208" s="11">
        <v>721254</v>
      </c>
      <c r="C208" s="11" t="s">
        <v>599</v>
      </c>
    </row>
    <row r="209" spans="1:3">
      <c r="A209" s="11">
        <v>207</v>
      </c>
      <c r="B209" s="11">
        <v>100427699</v>
      </c>
      <c r="C209" s="11" t="s">
        <v>600</v>
      </c>
    </row>
    <row r="210" spans="1:3">
      <c r="A210" s="11">
        <v>208</v>
      </c>
      <c r="B210" s="11">
        <v>719830</v>
      </c>
      <c r="C210" s="11" t="s">
        <v>601</v>
      </c>
    </row>
    <row r="211" spans="1:3">
      <c r="A211" s="11">
        <v>209</v>
      </c>
      <c r="B211" s="11">
        <v>698617</v>
      </c>
      <c r="C211" s="11" t="s">
        <v>602</v>
      </c>
    </row>
    <row r="212" spans="1:3">
      <c r="A212" s="11">
        <v>210</v>
      </c>
      <c r="B212" s="11">
        <v>719447</v>
      </c>
      <c r="C212" s="11" t="s">
        <v>603</v>
      </c>
    </row>
    <row r="213" spans="1:3">
      <c r="A213" s="11">
        <v>211</v>
      </c>
      <c r="B213" s="11">
        <v>713606</v>
      </c>
      <c r="C213" s="11" t="s">
        <v>604</v>
      </c>
    </row>
    <row r="214" spans="1:3">
      <c r="A214" s="11">
        <v>212</v>
      </c>
      <c r="B214" s="11">
        <v>693940</v>
      </c>
      <c r="C214" s="11" t="s">
        <v>605</v>
      </c>
    </row>
    <row r="215" spans="1:3">
      <c r="A215" s="11">
        <v>213</v>
      </c>
      <c r="B215" s="11">
        <v>715064</v>
      </c>
      <c r="C215" s="11" t="s">
        <v>606</v>
      </c>
    </row>
    <row r="216" spans="1:3">
      <c r="A216" s="11">
        <v>214</v>
      </c>
      <c r="B216" s="11">
        <v>716152</v>
      </c>
      <c r="C216" s="11" t="s">
        <v>607</v>
      </c>
    </row>
    <row r="217" spans="1:3">
      <c r="A217" s="11">
        <v>215</v>
      </c>
      <c r="B217" s="11">
        <v>713468</v>
      </c>
      <c r="C217" s="11" t="s">
        <v>608</v>
      </c>
    </row>
    <row r="218" spans="1:3">
      <c r="A218" s="11">
        <v>216</v>
      </c>
      <c r="B218" s="11">
        <v>713532</v>
      </c>
      <c r="C218" s="11" t="s">
        <v>609</v>
      </c>
    </row>
    <row r="219" spans="1:3">
      <c r="A219" s="11">
        <v>217</v>
      </c>
      <c r="B219" s="11">
        <v>700096</v>
      </c>
      <c r="C219" s="11" t="s">
        <v>610</v>
      </c>
    </row>
    <row r="220" spans="1:3">
      <c r="A220" s="11">
        <v>218</v>
      </c>
      <c r="B220" s="11">
        <v>700355</v>
      </c>
      <c r="C220" s="11" t="s">
        <v>611</v>
      </c>
    </row>
    <row r="221" spans="1:3">
      <c r="A221" s="11">
        <v>219</v>
      </c>
      <c r="B221" s="11">
        <v>699603</v>
      </c>
      <c r="C221" s="11" t="s">
        <v>612</v>
      </c>
    </row>
    <row r="222" spans="1:3">
      <c r="A222" s="11">
        <v>220</v>
      </c>
      <c r="B222" s="11">
        <v>697480</v>
      </c>
      <c r="C222" s="11" t="s">
        <v>613</v>
      </c>
    </row>
    <row r="223" spans="1:3">
      <c r="A223" s="11">
        <v>221</v>
      </c>
      <c r="B223" s="11">
        <v>697825</v>
      </c>
      <c r="C223" s="11" t="s">
        <v>614</v>
      </c>
    </row>
    <row r="224" spans="1:3">
      <c r="A224" s="11">
        <v>222</v>
      </c>
      <c r="B224" s="11">
        <v>697358</v>
      </c>
      <c r="C224" s="11" t="s">
        <v>615</v>
      </c>
    </row>
    <row r="225" spans="1:3">
      <c r="A225" s="11">
        <v>223</v>
      </c>
      <c r="B225" s="11">
        <v>694338</v>
      </c>
      <c r="C225" s="11" t="s">
        <v>616</v>
      </c>
    </row>
    <row r="226" spans="1:3">
      <c r="A226" s="11">
        <v>224</v>
      </c>
      <c r="B226" s="11">
        <v>702649</v>
      </c>
      <c r="C226" s="11" t="s">
        <v>617</v>
      </c>
    </row>
    <row r="227" spans="1:3">
      <c r="A227" s="11">
        <v>225</v>
      </c>
      <c r="B227" s="11">
        <v>703245</v>
      </c>
      <c r="C227" s="11" t="s">
        <v>618</v>
      </c>
    </row>
    <row r="228" spans="1:3">
      <c r="A228" s="11">
        <v>226</v>
      </c>
      <c r="B228" s="11">
        <v>714846</v>
      </c>
      <c r="C228" s="11" t="s">
        <v>619</v>
      </c>
    </row>
    <row r="229" spans="1:3">
      <c r="A229" s="11">
        <v>227</v>
      </c>
      <c r="B229" s="11">
        <v>702195</v>
      </c>
      <c r="C229" s="11" t="s">
        <v>620</v>
      </c>
    </row>
    <row r="230" spans="1:3">
      <c r="A230" s="11">
        <v>228</v>
      </c>
      <c r="B230" s="11">
        <v>718751</v>
      </c>
      <c r="C230" s="11" t="s">
        <v>621</v>
      </c>
    </row>
    <row r="231" spans="1:3">
      <c r="A231" s="11">
        <v>229</v>
      </c>
      <c r="B231" s="11">
        <v>698816</v>
      </c>
      <c r="C231" s="11" t="s">
        <v>622</v>
      </c>
    </row>
    <row r="232" spans="1:3">
      <c r="A232" s="11">
        <v>230</v>
      </c>
      <c r="B232" s="11">
        <v>705285</v>
      </c>
      <c r="C232" s="11" t="s">
        <v>623</v>
      </c>
    </row>
    <row r="233" spans="1:3">
      <c r="A233" s="11">
        <v>231</v>
      </c>
      <c r="B233" s="11">
        <v>694574</v>
      </c>
      <c r="C233" s="11" t="s">
        <v>624</v>
      </c>
    </row>
    <row r="234" spans="1:3">
      <c r="A234" s="11">
        <v>232</v>
      </c>
      <c r="B234" s="11">
        <v>700184</v>
      </c>
      <c r="C234" s="11" t="s">
        <v>625</v>
      </c>
    </row>
    <row r="235" spans="1:3">
      <c r="A235" s="11">
        <v>233</v>
      </c>
      <c r="B235" s="11">
        <v>696113</v>
      </c>
      <c r="C235" s="11" t="s">
        <v>626</v>
      </c>
    </row>
    <row r="236" spans="1:3">
      <c r="A236" s="11">
        <v>234</v>
      </c>
      <c r="B236" s="11">
        <v>708078</v>
      </c>
      <c r="C236" s="11" t="s">
        <v>627</v>
      </c>
    </row>
    <row r="237" spans="1:3">
      <c r="A237" s="11">
        <v>235</v>
      </c>
      <c r="B237" s="11">
        <v>708722</v>
      </c>
      <c r="C237" s="11" t="s">
        <v>628</v>
      </c>
    </row>
    <row r="238" spans="1:3">
      <c r="A238" s="11">
        <v>236</v>
      </c>
      <c r="B238" s="11">
        <v>709302</v>
      </c>
      <c r="C238" s="11" t="s">
        <v>629</v>
      </c>
    </row>
    <row r="239" spans="1:3">
      <c r="A239" s="11">
        <v>237</v>
      </c>
      <c r="B239" s="11">
        <v>709107</v>
      </c>
      <c r="C239" s="11" t="s">
        <v>630</v>
      </c>
    </row>
    <row r="240" spans="1:3">
      <c r="A240" s="11">
        <v>238</v>
      </c>
      <c r="B240" s="11">
        <v>717095</v>
      </c>
      <c r="C240" s="11" t="s">
        <v>631</v>
      </c>
    </row>
    <row r="241" spans="1:3">
      <c r="A241" s="11">
        <v>239</v>
      </c>
      <c r="B241" s="11">
        <v>694803</v>
      </c>
      <c r="C241" s="11" t="s">
        <v>632</v>
      </c>
    </row>
    <row r="242" spans="1:3">
      <c r="A242" s="11">
        <v>240</v>
      </c>
      <c r="B242" s="11">
        <v>702406</v>
      </c>
      <c r="C242" s="11" t="s">
        <v>633</v>
      </c>
    </row>
    <row r="243" spans="1:3">
      <c r="A243" s="11">
        <v>241</v>
      </c>
      <c r="B243" s="11">
        <v>706612</v>
      </c>
      <c r="C243" s="11" t="s">
        <v>634</v>
      </c>
    </row>
    <row r="244" spans="1:3">
      <c r="A244" s="11">
        <v>242</v>
      </c>
      <c r="B244" s="11">
        <v>721348</v>
      </c>
      <c r="C244" s="11" t="s">
        <v>635</v>
      </c>
    </row>
    <row r="245" spans="1:3">
      <c r="A245" s="11">
        <v>243</v>
      </c>
      <c r="B245" s="11">
        <v>717977</v>
      </c>
      <c r="C245" s="11" t="s">
        <v>636</v>
      </c>
    </row>
    <row r="246" spans="1:3">
      <c r="A246" s="11">
        <v>244</v>
      </c>
      <c r="B246" s="11">
        <v>701632</v>
      </c>
      <c r="C246" s="11" t="s">
        <v>637</v>
      </c>
    </row>
    <row r="247" spans="1:3">
      <c r="A247" s="11">
        <v>245</v>
      </c>
      <c r="B247" s="11">
        <v>701192</v>
      </c>
      <c r="C247" s="11" t="s">
        <v>638</v>
      </c>
    </row>
    <row r="248" spans="1:3">
      <c r="A248" s="11">
        <v>246</v>
      </c>
      <c r="B248" s="11">
        <v>707582</v>
      </c>
      <c r="C248" s="11" t="s">
        <v>639</v>
      </c>
    </row>
    <row r="249" spans="1:3">
      <c r="A249" s="11">
        <v>247</v>
      </c>
      <c r="B249" s="11">
        <v>100427438</v>
      </c>
      <c r="C249" s="11" t="s">
        <v>640</v>
      </c>
    </row>
    <row r="250" spans="1:3">
      <c r="A250" s="11">
        <v>248</v>
      </c>
      <c r="B250" s="11">
        <v>707560</v>
      </c>
      <c r="C250" s="11" t="s">
        <v>641</v>
      </c>
    </row>
    <row r="251" spans="1:3">
      <c r="A251" s="11">
        <v>249</v>
      </c>
      <c r="B251" s="11">
        <v>699472</v>
      </c>
      <c r="C251" s="11" t="s">
        <v>642</v>
      </c>
    </row>
    <row r="252" spans="1:3">
      <c r="A252" s="11">
        <v>250</v>
      </c>
      <c r="B252" s="11">
        <v>714666</v>
      </c>
      <c r="C252" s="11" t="s">
        <v>643</v>
      </c>
    </row>
    <row r="253" spans="1:3">
      <c r="A253" s="11">
        <v>251</v>
      </c>
      <c r="B253" s="11">
        <v>717685</v>
      </c>
      <c r="C253" s="11" t="s">
        <v>644</v>
      </c>
    </row>
    <row r="254" spans="1:3">
      <c r="A254" s="11">
        <v>252</v>
      </c>
      <c r="B254" s="11">
        <v>100427569</v>
      </c>
      <c r="C254" s="11" t="s">
        <v>645</v>
      </c>
    </row>
    <row r="255" spans="1:3">
      <c r="A255" s="11">
        <v>253</v>
      </c>
      <c r="B255" s="11">
        <v>699832</v>
      </c>
      <c r="C255" s="11" t="s">
        <v>646</v>
      </c>
    </row>
    <row r="256" spans="1:3">
      <c r="A256" s="11">
        <v>254</v>
      </c>
      <c r="B256" s="11">
        <v>718287</v>
      </c>
      <c r="C256" s="11" t="s">
        <v>647</v>
      </c>
    </row>
    <row r="257" spans="1:3">
      <c r="A257" s="11">
        <v>255</v>
      </c>
      <c r="B257" s="11">
        <v>720380</v>
      </c>
      <c r="C257" s="11" t="s">
        <v>648</v>
      </c>
    </row>
    <row r="258" spans="1:3">
      <c r="A258" s="11">
        <v>256</v>
      </c>
      <c r="B258" s="11">
        <v>709350</v>
      </c>
      <c r="C258" s="11" t="s">
        <v>649</v>
      </c>
    </row>
    <row r="259" spans="1:3">
      <c r="A259" s="11">
        <v>257</v>
      </c>
      <c r="B259" s="11">
        <v>699592</v>
      </c>
      <c r="C259" s="11" t="s">
        <v>650</v>
      </c>
    </row>
    <row r="260" spans="1:3">
      <c r="A260" s="11">
        <v>258</v>
      </c>
      <c r="B260" s="11">
        <v>708504</v>
      </c>
      <c r="C260" s="11" t="s">
        <v>651</v>
      </c>
    </row>
    <row r="261" spans="1:3">
      <c r="A261" s="11">
        <v>259</v>
      </c>
      <c r="B261" s="11">
        <v>709868</v>
      </c>
      <c r="C261" s="11" t="s">
        <v>652</v>
      </c>
    </row>
    <row r="262" spans="1:3">
      <c r="A262" s="11">
        <v>260</v>
      </c>
      <c r="B262" s="11">
        <v>100429515</v>
      </c>
      <c r="C262" s="11" t="s">
        <v>653</v>
      </c>
    </row>
    <row r="263" spans="1:3">
      <c r="A263" s="11">
        <v>261</v>
      </c>
      <c r="B263" s="11">
        <v>721750</v>
      </c>
      <c r="C263" s="11" t="s">
        <v>654</v>
      </c>
    </row>
    <row r="264" spans="1:3">
      <c r="A264" s="11">
        <v>262</v>
      </c>
      <c r="B264" s="11">
        <v>721736</v>
      </c>
      <c r="C264" s="11" t="s">
        <v>655</v>
      </c>
    </row>
    <row r="265" spans="1:3">
      <c r="A265" s="11">
        <v>263</v>
      </c>
      <c r="B265" s="11">
        <v>719263</v>
      </c>
      <c r="C265" s="11" t="s">
        <v>656</v>
      </c>
    </row>
    <row r="266" spans="1:3">
      <c r="A266" s="11">
        <v>264</v>
      </c>
      <c r="B266" s="11">
        <v>697844</v>
      </c>
      <c r="C266" s="11" t="s">
        <v>657</v>
      </c>
    </row>
    <row r="267" spans="1:3">
      <c r="A267" s="11">
        <v>265</v>
      </c>
      <c r="B267" s="11">
        <v>694730</v>
      </c>
      <c r="C267" s="11" t="s">
        <v>658</v>
      </c>
    </row>
    <row r="268" spans="1:3">
      <c r="A268" s="11">
        <v>266</v>
      </c>
      <c r="B268" s="11">
        <v>694850</v>
      </c>
      <c r="C268" s="11" t="s">
        <v>659</v>
      </c>
    </row>
    <row r="269" spans="1:3">
      <c r="A269" s="11">
        <v>267</v>
      </c>
      <c r="B269" s="11">
        <v>707303</v>
      </c>
      <c r="C269" s="11" t="s">
        <v>660</v>
      </c>
    </row>
    <row r="270" spans="1:3">
      <c r="A270" s="11">
        <v>268</v>
      </c>
      <c r="B270" s="11">
        <v>713926</v>
      </c>
      <c r="C270" s="11" t="s">
        <v>661</v>
      </c>
    </row>
    <row r="271" spans="1:3">
      <c r="A271" s="11">
        <v>269</v>
      </c>
      <c r="B271" s="11">
        <v>719367</v>
      </c>
      <c r="C271" s="11" t="s">
        <v>662</v>
      </c>
    </row>
    <row r="272" spans="1:3">
      <c r="A272" s="11">
        <v>270</v>
      </c>
      <c r="B272" s="11">
        <v>720361</v>
      </c>
      <c r="C272" s="11" t="s">
        <v>663</v>
      </c>
    </row>
    <row r="273" spans="1:3">
      <c r="A273" s="11">
        <v>271</v>
      </c>
      <c r="B273" s="11">
        <v>717713</v>
      </c>
      <c r="C273" s="11" t="s">
        <v>664</v>
      </c>
    </row>
    <row r="274" spans="1:3">
      <c r="A274" s="11">
        <v>272</v>
      </c>
      <c r="B274" s="11">
        <v>693305</v>
      </c>
      <c r="C274" s="11" t="s">
        <v>665</v>
      </c>
    </row>
    <row r="275" spans="1:3">
      <c r="A275" s="11">
        <v>273</v>
      </c>
      <c r="B275" s="11">
        <v>698629</v>
      </c>
      <c r="C275" s="11" t="s">
        <v>666</v>
      </c>
    </row>
    <row r="276" spans="1:3">
      <c r="A276" s="11">
        <v>274</v>
      </c>
      <c r="B276" s="11">
        <v>707960</v>
      </c>
      <c r="C276" s="11" t="s">
        <v>667</v>
      </c>
    </row>
    <row r="277" spans="1:3">
      <c r="A277" s="11">
        <v>275</v>
      </c>
      <c r="B277" s="11">
        <v>716834</v>
      </c>
      <c r="C277" s="11" t="s">
        <v>668</v>
      </c>
    </row>
    <row r="278" spans="1:3">
      <c r="A278" s="11">
        <v>276</v>
      </c>
      <c r="B278" s="11">
        <v>716964</v>
      </c>
      <c r="C278" s="11" t="s">
        <v>669</v>
      </c>
    </row>
    <row r="279" spans="1:3">
      <c r="A279" s="11">
        <v>277</v>
      </c>
      <c r="B279" s="11">
        <v>574126</v>
      </c>
      <c r="C279" s="11" t="s">
        <v>670</v>
      </c>
    </row>
    <row r="280" spans="1:3">
      <c r="A280" s="11">
        <v>278</v>
      </c>
      <c r="B280" s="11">
        <v>697795</v>
      </c>
      <c r="C280" s="11" t="s">
        <v>671</v>
      </c>
    </row>
    <row r="281" spans="1:3">
      <c r="A281" s="11">
        <v>279</v>
      </c>
      <c r="B281" s="11">
        <v>713556</v>
      </c>
      <c r="C281" s="11" t="s">
        <v>672</v>
      </c>
    </row>
    <row r="282" spans="1:3">
      <c r="A282" s="11">
        <v>280</v>
      </c>
      <c r="B282" s="11">
        <v>711766</v>
      </c>
      <c r="C282" s="11" t="s">
        <v>673</v>
      </c>
    </row>
    <row r="283" spans="1:3">
      <c r="A283" s="11">
        <v>281</v>
      </c>
      <c r="B283" s="11">
        <v>701811</v>
      </c>
      <c r="C283" s="11" t="s">
        <v>674</v>
      </c>
    </row>
    <row r="284" spans="1:3">
      <c r="A284" s="11">
        <v>282</v>
      </c>
      <c r="B284" s="11">
        <v>677686</v>
      </c>
      <c r="C284" s="11" t="s">
        <v>675</v>
      </c>
    </row>
    <row r="285" spans="1:3">
      <c r="A285" s="11">
        <v>283</v>
      </c>
      <c r="B285" s="11">
        <v>704182</v>
      </c>
      <c r="C285" s="11" t="s">
        <v>676</v>
      </c>
    </row>
    <row r="286" spans="1:3">
      <c r="A286" s="11">
        <v>284</v>
      </c>
      <c r="B286" s="11">
        <v>696513</v>
      </c>
      <c r="C286" s="11" t="s">
        <v>677</v>
      </c>
    </row>
    <row r="287" spans="1:3">
      <c r="A287" s="11">
        <v>285</v>
      </c>
      <c r="B287" s="11">
        <v>714823</v>
      </c>
      <c r="C287" s="11" t="s">
        <v>678</v>
      </c>
    </row>
    <row r="288" spans="1:3">
      <c r="A288" s="11">
        <v>286</v>
      </c>
      <c r="B288" s="11">
        <v>721048</v>
      </c>
      <c r="C288" s="11" t="s">
        <v>679</v>
      </c>
    </row>
    <row r="289" spans="1:3">
      <c r="A289" s="11">
        <v>287</v>
      </c>
      <c r="B289" s="11">
        <v>697673</v>
      </c>
      <c r="C289" s="11" t="s">
        <v>680</v>
      </c>
    </row>
    <row r="290" spans="1:3">
      <c r="A290" s="11">
        <v>288</v>
      </c>
      <c r="B290" s="11">
        <v>717625</v>
      </c>
      <c r="C290" s="11" t="s">
        <v>681</v>
      </c>
    </row>
    <row r="291" spans="1:3">
      <c r="A291" s="11">
        <v>289</v>
      </c>
      <c r="B291" s="11">
        <v>706339</v>
      </c>
      <c r="C291" s="11" t="s">
        <v>682</v>
      </c>
    </row>
    <row r="292" spans="1:3">
      <c r="A292" s="11">
        <v>290</v>
      </c>
      <c r="B292" s="11">
        <v>700383</v>
      </c>
      <c r="C292" s="11" t="s">
        <v>683</v>
      </c>
    </row>
    <row r="293" spans="1:3">
      <c r="A293" s="11">
        <v>291</v>
      </c>
      <c r="B293" s="11">
        <v>714485</v>
      </c>
      <c r="C293" s="11" t="s">
        <v>684</v>
      </c>
    </row>
    <row r="294" spans="1:3">
      <c r="A294" s="11">
        <v>292</v>
      </c>
      <c r="B294" s="11">
        <v>693446</v>
      </c>
      <c r="C294" s="11" t="s">
        <v>685</v>
      </c>
    </row>
    <row r="295" spans="1:3">
      <c r="A295" s="11">
        <v>293</v>
      </c>
      <c r="B295" s="11">
        <v>574140</v>
      </c>
      <c r="C295" s="11" t="s">
        <v>686</v>
      </c>
    </row>
    <row r="296" spans="1:3">
      <c r="A296" s="11">
        <v>294</v>
      </c>
      <c r="B296" s="11">
        <v>720779</v>
      </c>
      <c r="C296" s="11" t="s">
        <v>687</v>
      </c>
    </row>
    <row r="297" spans="1:3">
      <c r="A297" s="11">
        <v>295</v>
      </c>
      <c r="B297" s="11">
        <v>699409</v>
      </c>
      <c r="C297" s="11" t="s">
        <v>688</v>
      </c>
    </row>
    <row r="298" spans="1:3">
      <c r="A298" s="11">
        <v>296</v>
      </c>
      <c r="B298" s="11">
        <v>705365</v>
      </c>
      <c r="C298" s="11" t="s">
        <v>689</v>
      </c>
    </row>
    <row r="299" spans="1:3">
      <c r="A299" s="11">
        <v>297</v>
      </c>
      <c r="B299" s="11">
        <v>707258</v>
      </c>
      <c r="C299" s="11" t="s">
        <v>690</v>
      </c>
    </row>
    <row r="300" spans="1:3">
      <c r="A300" s="11">
        <v>298</v>
      </c>
      <c r="B300" s="11">
        <v>700656</v>
      </c>
      <c r="C300" s="11" t="s">
        <v>691</v>
      </c>
    </row>
    <row r="301" spans="1:3">
      <c r="A301" s="11">
        <v>299</v>
      </c>
      <c r="B301" s="11">
        <v>700766</v>
      </c>
      <c r="C301" s="11" t="s">
        <v>692</v>
      </c>
    </row>
    <row r="302" spans="1:3">
      <c r="A302" s="11">
        <v>300</v>
      </c>
      <c r="B302" s="11">
        <v>701032</v>
      </c>
      <c r="C302" s="11" t="s">
        <v>693</v>
      </c>
    </row>
    <row r="303" spans="1:3">
      <c r="A303" s="11">
        <v>301</v>
      </c>
      <c r="B303" s="11">
        <v>699518</v>
      </c>
      <c r="C303" s="11" t="s">
        <v>694</v>
      </c>
    </row>
    <row r="304" spans="1:3">
      <c r="A304" s="11">
        <v>302</v>
      </c>
      <c r="B304" s="11">
        <v>693749</v>
      </c>
      <c r="C304" s="11" t="s">
        <v>695</v>
      </c>
    </row>
    <row r="305" spans="1:3">
      <c r="A305" s="11">
        <v>303</v>
      </c>
      <c r="B305" s="11">
        <v>696701</v>
      </c>
      <c r="C305" s="11" t="s">
        <v>696</v>
      </c>
    </row>
    <row r="306" spans="1:3">
      <c r="A306" s="11">
        <v>304</v>
      </c>
      <c r="B306" s="11">
        <v>707749</v>
      </c>
      <c r="C306" s="11" t="s">
        <v>697</v>
      </c>
    </row>
    <row r="307" spans="1:3">
      <c r="A307" s="11">
        <v>305</v>
      </c>
      <c r="B307" s="11">
        <v>716570</v>
      </c>
      <c r="C307" s="11" t="s">
        <v>698</v>
      </c>
    </row>
    <row r="308" spans="1:3">
      <c r="A308" s="11">
        <v>306</v>
      </c>
      <c r="B308" s="11">
        <v>712125</v>
      </c>
      <c r="C308" s="11" t="s">
        <v>699</v>
      </c>
    </row>
    <row r="309" spans="1:3">
      <c r="A309" s="11">
        <v>307</v>
      </c>
      <c r="B309" s="11">
        <v>719131</v>
      </c>
      <c r="C309" s="11" t="s">
        <v>700</v>
      </c>
    </row>
    <row r="310" spans="1:3">
      <c r="A310" s="11">
        <v>308</v>
      </c>
      <c r="B310" s="11">
        <v>716989</v>
      </c>
      <c r="C310" s="11" t="s">
        <v>701</v>
      </c>
    </row>
    <row r="311" spans="1:3">
      <c r="A311" s="11">
        <v>309</v>
      </c>
      <c r="B311" s="11">
        <v>719996</v>
      </c>
      <c r="C311" s="11" t="s">
        <v>702</v>
      </c>
    </row>
    <row r="312" spans="1:3">
      <c r="A312" s="11">
        <v>310</v>
      </c>
      <c r="B312" s="11">
        <v>711577</v>
      </c>
      <c r="C312" s="11" t="s">
        <v>703</v>
      </c>
    </row>
    <row r="313" spans="1:3">
      <c r="A313" s="11">
        <v>311</v>
      </c>
      <c r="B313" s="11">
        <v>699586</v>
      </c>
      <c r="C313" s="11" t="s">
        <v>704</v>
      </c>
    </row>
    <row r="314" spans="1:3">
      <c r="A314" s="11">
        <v>312</v>
      </c>
      <c r="B314" s="11">
        <v>708753</v>
      </c>
      <c r="C314" s="11" t="s">
        <v>705</v>
      </c>
    </row>
    <row r="315" spans="1:3">
      <c r="A315" s="11">
        <v>313</v>
      </c>
      <c r="B315" s="11">
        <v>721290</v>
      </c>
      <c r="C315" s="11" t="s">
        <v>706</v>
      </c>
    </row>
    <row r="316" spans="1:3">
      <c r="A316" s="11">
        <v>314</v>
      </c>
      <c r="B316" s="11">
        <v>707159</v>
      </c>
      <c r="C316" s="11" t="s">
        <v>707</v>
      </c>
    </row>
    <row r="317" spans="1:3">
      <c r="A317" s="11">
        <v>315</v>
      </c>
      <c r="B317" s="11">
        <v>100430905</v>
      </c>
      <c r="C317" s="11" t="s">
        <v>708</v>
      </c>
    </row>
    <row r="318" spans="1:3">
      <c r="A318" s="11">
        <v>316</v>
      </c>
      <c r="B318" s="11">
        <v>718235</v>
      </c>
      <c r="C318" s="11" t="s">
        <v>709</v>
      </c>
    </row>
    <row r="319" spans="1:3">
      <c r="A319" s="11">
        <v>317</v>
      </c>
      <c r="B319" s="11">
        <v>717568</v>
      </c>
      <c r="C319" s="11" t="s">
        <v>710</v>
      </c>
    </row>
    <row r="320" spans="1:3">
      <c r="A320" s="11">
        <v>318</v>
      </c>
      <c r="B320" s="11">
        <v>100428794</v>
      </c>
      <c r="C320" s="11" t="s">
        <v>711</v>
      </c>
    </row>
    <row r="321" spans="1:3">
      <c r="A321" s="11">
        <v>319</v>
      </c>
      <c r="B321" s="11">
        <v>703164</v>
      </c>
      <c r="C321" s="11" t="s">
        <v>712</v>
      </c>
    </row>
    <row r="322" spans="1:3">
      <c r="A322" s="11">
        <v>320</v>
      </c>
      <c r="B322" s="11">
        <v>699900</v>
      </c>
      <c r="C322" s="11" t="s">
        <v>713</v>
      </c>
    </row>
    <row r="323" spans="1:3">
      <c r="A323" s="11">
        <v>321</v>
      </c>
      <c r="B323" s="11">
        <v>705775</v>
      </c>
      <c r="C323" s="11" t="s">
        <v>714</v>
      </c>
    </row>
    <row r="324" spans="1:3">
      <c r="A324" s="11">
        <v>322</v>
      </c>
      <c r="B324" s="11">
        <v>706962</v>
      </c>
      <c r="C324" s="11" t="s">
        <v>715</v>
      </c>
    </row>
    <row r="325" spans="1:3">
      <c r="A325" s="11">
        <v>323</v>
      </c>
      <c r="B325" s="11">
        <v>699324</v>
      </c>
      <c r="C325" s="11" t="s">
        <v>716</v>
      </c>
    </row>
    <row r="326" spans="1:3">
      <c r="A326" s="11">
        <v>324</v>
      </c>
      <c r="B326" s="11">
        <v>699578</v>
      </c>
      <c r="C326" s="11" t="s">
        <v>717</v>
      </c>
    </row>
    <row r="327" spans="1:3">
      <c r="A327" s="11">
        <v>325</v>
      </c>
      <c r="B327" s="11">
        <v>721047</v>
      </c>
      <c r="C327" s="11" t="s">
        <v>718</v>
      </c>
    </row>
    <row r="328" spans="1:3">
      <c r="A328" s="11">
        <v>326</v>
      </c>
      <c r="B328" s="11">
        <v>707980</v>
      </c>
      <c r="C328" s="11" t="s">
        <v>719</v>
      </c>
    </row>
    <row r="329" spans="1:3">
      <c r="A329" s="11">
        <v>327</v>
      </c>
      <c r="B329" s="11">
        <v>699464</v>
      </c>
      <c r="C329" s="11" t="s">
        <v>720</v>
      </c>
    </row>
    <row r="330" spans="1:3">
      <c r="A330" s="11">
        <v>328</v>
      </c>
      <c r="B330" s="11">
        <v>709903</v>
      </c>
      <c r="C330" s="11" t="s">
        <v>721</v>
      </c>
    </row>
    <row r="331" spans="1:3">
      <c r="A331" s="11">
        <v>329</v>
      </c>
      <c r="B331" s="11">
        <v>699380</v>
      </c>
      <c r="C331" s="11" t="s">
        <v>722</v>
      </c>
    </row>
    <row r="332" spans="1:3">
      <c r="A332" s="11">
        <v>330</v>
      </c>
      <c r="B332" s="11">
        <v>699155</v>
      </c>
      <c r="C332" s="11" t="s">
        <v>723</v>
      </c>
    </row>
    <row r="333" spans="1:3">
      <c r="A333" s="11">
        <v>331</v>
      </c>
      <c r="B333" s="11">
        <v>720034</v>
      </c>
      <c r="C333" s="11" t="s">
        <v>724</v>
      </c>
    </row>
    <row r="334" spans="1:3">
      <c r="A334" s="11">
        <v>332</v>
      </c>
      <c r="B334" s="11">
        <v>693323</v>
      </c>
      <c r="C334" s="11" t="s">
        <v>725</v>
      </c>
    </row>
    <row r="335" spans="1:3">
      <c r="A335" s="11">
        <v>333</v>
      </c>
      <c r="B335" s="11">
        <v>713673</v>
      </c>
      <c r="C335" s="11" t="s">
        <v>726</v>
      </c>
    </row>
    <row r="336" spans="1:3">
      <c r="A336" s="11">
        <v>334</v>
      </c>
      <c r="B336" s="11">
        <v>712753</v>
      </c>
      <c r="C336" s="11" t="s">
        <v>727</v>
      </c>
    </row>
    <row r="337" spans="1:3">
      <c r="A337" s="11">
        <v>335</v>
      </c>
      <c r="B337" s="11">
        <v>707873</v>
      </c>
      <c r="C337" s="11" t="s">
        <v>728</v>
      </c>
    </row>
    <row r="338" spans="1:3">
      <c r="A338" s="11">
        <v>336</v>
      </c>
      <c r="B338" s="11">
        <v>712136</v>
      </c>
      <c r="C338" s="11" t="s">
        <v>729</v>
      </c>
    </row>
    <row r="339" spans="1:3">
      <c r="A339" s="11">
        <v>337</v>
      </c>
      <c r="B339" s="11">
        <v>722173</v>
      </c>
      <c r="C339" s="11" t="s">
        <v>730</v>
      </c>
    </row>
    <row r="340" spans="1:3">
      <c r="A340" s="11">
        <v>338</v>
      </c>
      <c r="B340" s="11">
        <v>714563</v>
      </c>
      <c r="C340" s="11" t="s">
        <v>731</v>
      </c>
    </row>
    <row r="341" spans="1:3">
      <c r="A341" s="11">
        <v>339</v>
      </c>
      <c r="B341" s="11">
        <v>574111</v>
      </c>
      <c r="C341" s="11" t="s">
        <v>732</v>
      </c>
    </row>
    <row r="342" spans="1:3">
      <c r="A342" s="11">
        <v>340</v>
      </c>
      <c r="B342" s="11">
        <v>716511</v>
      </c>
      <c r="C342" s="11" t="s">
        <v>733</v>
      </c>
    </row>
    <row r="343" spans="1:3">
      <c r="A343" s="11">
        <v>341</v>
      </c>
      <c r="B343" s="11">
        <v>716585</v>
      </c>
      <c r="C343" s="11" t="s">
        <v>734</v>
      </c>
    </row>
    <row r="344" spans="1:3">
      <c r="A344" s="11">
        <v>342</v>
      </c>
      <c r="B344" s="11">
        <v>714669</v>
      </c>
      <c r="C344" s="11" t="s">
        <v>735</v>
      </c>
    </row>
    <row r="345" spans="1:3">
      <c r="A345" s="11">
        <v>343</v>
      </c>
      <c r="B345" s="11">
        <v>710675</v>
      </c>
      <c r="C345" s="11" t="s">
        <v>736</v>
      </c>
    </row>
    <row r="346" spans="1:3">
      <c r="A346" s="11">
        <v>344</v>
      </c>
      <c r="B346" s="11">
        <v>696746</v>
      </c>
      <c r="C346" s="11" t="s">
        <v>737</v>
      </c>
    </row>
    <row r="347" spans="1:3">
      <c r="A347" s="11">
        <v>345</v>
      </c>
      <c r="B347" s="11">
        <v>703485</v>
      </c>
      <c r="C347" s="11" t="s">
        <v>738</v>
      </c>
    </row>
    <row r="348" spans="1:3">
      <c r="A348" s="11">
        <v>346</v>
      </c>
      <c r="B348" s="11">
        <v>694467</v>
      </c>
      <c r="C348" s="11" t="s">
        <v>739</v>
      </c>
    </row>
    <row r="349" spans="1:3">
      <c r="A349" s="11">
        <v>347</v>
      </c>
      <c r="B349" s="11">
        <v>707034</v>
      </c>
      <c r="C349" s="11" t="s">
        <v>740</v>
      </c>
    </row>
    <row r="350" spans="1:3">
      <c r="A350" s="11">
        <v>348</v>
      </c>
      <c r="B350" s="11">
        <v>715173</v>
      </c>
      <c r="C350" s="11" t="s">
        <v>741</v>
      </c>
    </row>
    <row r="351" spans="1:3">
      <c r="A351" s="11">
        <v>349</v>
      </c>
      <c r="B351" s="11">
        <v>696329</v>
      </c>
      <c r="C351" s="11" t="s">
        <v>742</v>
      </c>
    </row>
    <row r="352" spans="1:3">
      <c r="A352" s="11">
        <v>350</v>
      </c>
      <c r="B352" s="11">
        <v>701006</v>
      </c>
      <c r="C352" s="11" t="s">
        <v>743</v>
      </c>
    </row>
    <row r="353" spans="1:3">
      <c r="A353" s="11">
        <v>351</v>
      </c>
      <c r="B353" s="11">
        <v>709293</v>
      </c>
      <c r="C353" s="11" t="s">
        <v>744</v>
      </c>
    </row>
    <row r="354" spans="1:3">
      <c r="A354" s="11">
        <v>352</v>
      </c>
      <c r="B354" s="11">
        <v>716705</v>
      </c>
      <c r="C354" s="11" t="s">
        <v>745</v>
      </c>
    </row>
    <row r="355" spans="1:3">
      <c r="A355" s="11">
        <v>353</v>
      </c>
      <c r="B355" s="11">
        <v>701313</v>
      </c>
      <c r="C355" s="11" t="s">
        <v>746</v>
      </c>
    </row>
    <row r="356" spans="1:3">
      <c r="A356" s="11">
        <v>354</v>
      </c>
      <c r="B356" s="11">
        <v>574242</v>
      </c>
      <c r="C356" s="11" t="s">
        <v>747</v>
      </c>
    </row>
    <row r="357" spans="1:3">
      <c r="A357" s="11">
        <v>355</v>
      </c>
      <c r="B357" s="11">
        <v>713366</v>
      </c>
      <c r="C357" s="11" t="s">
        <v>748</v>
      </c>
    </row>
    <row r="358" spans="1:3">
      <c r="A358" s="11">
        <v>356</v>
      </c>
      <c r="B358" s="11">
        <v>701670</v>
      </c>
      <c r="C358" s="11" t="s">
        <v>749</v>
      </c>
    </row>
    <row r="359" spans="1:3">
      <c r="A359" s="11">
        <v>357</v>
      </c>
      <c r="B359" s="11">
        <v>677867</v>
      </c>
      <c r="C359" s="11" t="s">
        <v>750</v>
      </c>
    </row>
    <row r="360" spans="1:3">
      <c r="A360" s="11">
        <v>358</v>
      </c>
      <c r="B360" s="11">
        <v>716999</v>
      </c>
      <c r="C360" s="11" t="s">
        <v>751</v>
      </c>
    </row>
    <row r="361" spans="1:3">
      <c r="A361" s="11">
        <v>359</v>
      </c>
      <c r="B361" s="11">
        <v>712294</v>
      </c>
      <c r="C361" s="11" t="s">
        <v>752</v>
      </c>
    </row>
    <row r="362" spans="1:3">
      <c r="A362" s="11">
        <v>360</v>
      </c>
      <c r="B362" s="11">
        <v>696215</v>
      </c>
      <c r="C362" s="11" t="s">
        <v>753</v>
      </c>
    </row>
    <row r="363" spans="1:3">
      <c r="A363" s="11">
        <v>361</v>
      </c>
      <c r="B363" s="11">
        <v>703754</v>
      </c>
      <c r="C363" s="11" t="s">
        <v>754</v>
      </c>
    </row>
    <row r="364" spans="1:3">
      <c r="A364" s="11">
        <v>362</v>
      </c>
      <c r="B364" s="11">
        <v>709178</v>
      </c>
      <c r="C364" s="11" t="s">
        <v>755</v>
      </c>
    </row>
    <row r="365" spans="1:3">
      <c r="A365" s="11">
        <v>363</v>
      </c>
      <c r="B365" s="11">
        <v>710309</v>
      </c>
      <c r="C365" s="11" t="s">
        <v>756</v>
      </c>
    </row>
    <row r="366" spans="1:3">
      <c r="A366" s="11">
        <v>364</v>
      </c>
      <c r="B366" s="11">
        <v>704283</v>
      </c>
      <c r="C366" s="11" t="s">
        <v>757</v>
      </c>
    </row>
    <row r="367" spans="1:3">
      <c r="A367" s="11">
        <v>365</v>
      </c>
      <c r="B367" s="11">
        <v>721917</v>
      </c>
      <c r="C367" s="11" t="s">
        <v>758</v>
      </c>
    </row>
    <row r="368" spans="1:3">
      <c r="A368" s="11">
        <v>366</v>
      </c>
      <c r="B368" s="11">
        <v>698605</v>
      </c>
      <c r="C368" s="11" t="s">
        <v>759</v>
      </c>
    </row>
    <row r="369" spans="1:3">
      <c r="A369" s="11">
        <v>367</v>
      </c>
      <c r="B369" s="11">
        <v>719241</v>
      </c>
      <c r="C369" s="11" t="s">
        <v>760</v>
      </c>
    </row>
    <row r="370" spans="1:3">
      <c r="A370" s="11">
        <v>368</v>
      </c>
      <c r="B370" s="11">
        <v>703988</v>
      </c>
      <c r="C370" s="11" t="s">
        <v>761</v>
      </c>
    </row>
    <row r="371" spans="1:3">
      <c r="A371" s="11">
        <v>369</v>
      </c>
      <c r="B371" s="11">
        <v>702398</v>
      </c>
      <c r="C371" s="11" t="s">
        <v>762</v>
      </c>
    </row>
    <row r="372" spans="1:3">
      <c r="A372" s="11">
        <v>370</v>
      </c>
      <c r="B372" s="11">
        <v>714800</v>
      </c>
      <c r="C372" s="11" t="s">
        <v>763</v>
      </c>
    </row>
    <row r="373" spans="1:3">
      <c r="A373" s="11">
        <v>371</v>
      </c>
      <c r="B373" s="11">
        <v>694095</v>
      </c>
      <c r="C373" s="11" t="s">
        <v>764</v>
      </c>
    </row>
    <row r="374" spans="1:3">
      <c r="A374" s="11">
        <v>372</v>
      </c>
      <c r="B374" s="11">
        <v>710662</v>
      </c>
      <c r="C374" s="11" t="s">
        <v>765</v>
      </c>
    </row>
    <row r="375" spans="1:3">
      <c r="A375" s="11">
        <v>373</v>
      </c>
      <c r="B375" s="11">
        <v>100286832</v>
      </c>
      <c r="C375" s="11" t="s">
        <v>766</v>
      </c>
    </row>
    <row r="376" spans="1:3">
      <c r="A376" s="11">
        <v>374</v>
      </c>
      <c r="B376" s="11">
        <v>708014</v>
      </c>
      <c r="C376" s="11" t="s">
        <v>767</v>
      </c>
    </row>
    <row r="377" spans="1:3">
      <c r="A377" s="11">
        <v>375</v>
      </c>
      <c r="B377" s="11">
        <v>708122</v>
      </c>
      <c r="C377" s="11" t="s">
        <v>768</v>
      </c>
    </row>
    <row r="378" spans="1:3">
      <c r="A378" s="11">
        <v>376</v>
      </c>
      <c r="B378" s="11">
        <v>705799</v>
      </c>
      <c r="C378" s="11" t="s">
        <v>769</v>
      </c>
    </row>
    <row r="379" spans="1:3">
      <c r="A379" s="11">
        <v>377</v>
      </c>
      <c r="B379" s="11">
        <v>701107</v>
      </c>
      <c r="C379" s="11" t="s">
        <v>770</v>
      </c>
    </row>
    <row r="380" spans="1:3">
      <c r="A380" s="11">
        <v>378</v>
      </c>
      <c r="B380" s="11">
        <v>705404</v>
      </c>
      <c r="C380" s="11" t="s">
        <v>771</v>
      </c>
    </row>
    <row r="381" spans="1:3">
      <c r="A381" s="11">
        <v>379</v>
      </c>
      <c r="B381" s="11">
        <v>706420</v>
      </c>
      <c r="C381" s="11" t="s">
        <v>772</v>
      </c>
    </row>
    <row r="382" spans="1:3">
      <c r="A382" s="11">
        <v>380</v>
      </c>
      <c r="B382" s="11">
        <v>711027</v>
      </c>
      <c r="C382" s="11" t="s">
        <v>773</v>
      </c>
    </row>
    <row r="383" spans="1:3">
      <c r="A383" s="11">
        <v>381</v>
      </c>
      <c r="B383" s="11">
        <v>709729</v>
      </c>
      <c r="C383" s="11" t="s">
        <v>774</v>
      </c>
    </row>
    <row r="384" spans="1:3">
      <c r="A384" s="11">
        <v>382</v>
      </c>
      <c r="B384" s="11">
        <v>715833</v>
      </c>
      <c r="C384" s="11" t="s">
        <v>775</v>
      </c>
    </row>
    <row r="385" spans="1:3">
      <c r="A385" s="11">
        <v>383</v>
      </c>
      <c r="B385" s="11">
        <v>697286</v>
      </c>
      <c r="C385" s="11" t="s">
        <v>776</v>
      </c>
    </row>
    <row r="386" spans="1:3">
      <c r="A386" s="11">
        <v>384</v>
      </c>
      <c r="B386" s="11">
        <v>701790</v>
      </c>
      <c r="C386" s="11" t="s">
        <v>777</v>
      </c>
    </row>
    <row r="387" spans="1:3">
      <c r="A387" s="11">
        <v>385</v>
      </c>
      <c r="B387" s="11">
        <v>707516</v>
      </c>
      <c r="C387" s="11" t="s">
        <v>778</v>
      </c>
    </row>
    <row r="388" spans="1:3">
      <c r="A388" s="11">
        <v>386</v>
      </c>
      <c r="B388" s="11">
        <v>706748</v>
      </c>
      <c r="C388" s="11" t="s">
        <v>779</v>
      </c>
    </row>
    <row r="389" spans="1:3">
      <c r="A389" s="11">
        <v>387</v>
      </c>
      <c r="B389" s="11">
        <v>106994899</v>
      </c>
      <c r="C389" s="11" t="s">
        <v>780</v>
      </c>
    </row>
    <row r="390" spans="1:3">
      <c r="A390" s="11">
        <v>388</v>
      </c>
      <c r="B390" s="11">
        <v>696967</v>
      </c>
      <c r="C390" s="11" t="s">
        <v>781</v>
      </c>
    </row>
    <row r="391" spans="1:3">
      <c r="A391" s="11">
        <v>389</v>
      </c>
      <c r="B391" s="11">
        <v>721025</v>
      </c>
      <c r="C391" s="11" t="s">
        <v>782</v>
      </c>
    </row>
    <row r="392" spans="1:3">
      <c r="A392" s="11">
        <v>390</v>
      </c>
      <c r="B392" s="11">
        <v>695879</v>
      </c>
      <c r="C392" s="11" t="s">
        <v>783</v>
      </c>
    </row>
    <row r="393" spans="1:3">
      <c r="A393" s="11">
        <v>391</v>
      </c>
      <c r="B393" s="11">
        <v>707520</v>
      </c>
      <c r="C393" s="11" t="s">
        <v>784</v>
      </c>
    </row>
    <row r="394" spans="1:3">
      <c r="A394" s="11">
        <v>392</v>
      </c>
      <c r="B394" s="11">
        <v>704410</v>
      </c>
      <c r="C394" s="11" t="s">
        <v>785</v>
      </c>
    </row>
    <row r="395" spans="1:3">
      <c r="A395" s="11">
        <v>393</v>
      </c>
      <c r="B395" s="11">
        <v>698512</v>
      </c>
      <c r="C395" s="11" t="s">
        <v>786</v>
      </c>
    </row>
    <row r="396" spans="1:3">
      <c r="A396" s="11">
        <v>394</v>
      </c>
      <c r="B396" s="11">
        <v>710721</v>
      </c>
      <c r="C396" s="11" t="s">
        <v>787</v>
      </c>
    </row>
    <row r="397" spans="1:3">
      <c r="A397" s="11">
        <v>395</v>
      </c>
      <c r="B397" s="11">
        <v>710477</v>
      </c>
      <c r="C397" s="11" t="s">
        <v>788</v>
      </c>
    </row>
    <row r="398" spans="1:3">
      <c r="A398" s="11">
        <v>396</v>
      </c>
      <c r="B398" s="11">
        <v>699611</v>
      </c>
      <c r="C398" s="11" t="s">
        <v>789</v>
      </c>
    </row>
    <row r="399" spans="1:3">
      <c r="A399" s="11">
        <v>397</v>
      </c>
      <c r="B399" s="11">
        <v>711401</v>
      </c>
      <c r="C399" s="11" t="s">
        <v>790</v>
      </c>
    </row>
    <row r="400" spans="1:3">
      <c r="A400" s="11">
        <v>398</v>
      </c>
      <c r="B400" s="11">
        <v>695344</v>
      </c>
      <c r="C400" s="11" t="s">
        <v>791</v>
      </c>
    </row>
    <row r="401" spans="1:3">
      <c r="A401" s="11">
        <v>399</v>
      </c>
      <c r="B401" s="11">
        <v>718490</v>
      </c>
      <c r="C401" s="11" t="s">
        <v>792</v>
      </c>
    </row>
    <row r="402" spans="1:3">
      <c r="A402" s="11">
        <v>400</v>
      </c>
      <c r="B402" s="11">
        <v>719369</v>
      </c>
      <c r="C402" s="11" t="s">
        <v>793</v>
      </c>
    </row>
    <row r="403" spans="1:3">
      <c r="A403" s="11">
        <v>401</v>
      </c>
      <c r="B403" s="11">
        <v>677710</v>
      </c>
      <c r="C403" s="11" t="s">
        <v>794</v>
      </c>
    </row>
    <row r="404" spans="1:3">
      <c r="A404" s="11">
        <v>402</v>
      </c>
      <c r="B404" s="11">
        <v>715579</v>
      </c>
      <c r="C404" s="11" t="s">
        <v>795</v>
      </c>
    </row>
    <row r="405" spans="1:3">
      <c r="A405" s="11">
        <v>403</v>
      </c>
      <c r="B405" s="11">
        <v>702389</v>
      </c>
      <c r="C405" s="11" t="s">
        <v>796</v>
      </c>
    </row>
    <row r="406" spans="1:3">
      <c r="A406" s="11">
        <v>404</v>
      </c>
      <c r="B406" s="11">
        <v>699876</v>
      </c>
      <c r="C406" s="11" t="s">
        <v>797</v>
      </c>
    </row>
    <row r="407" spans="1:3">
      <c r="A407" s="11">
        <v>405</v>
      </c>
      <c r="B407" s="11">
        <v>713865</v>
      </c>
      <c r="C407" s="11" t="s">
        <v>798</v>
      </c>
    </row>
    <row r="408" spans="1:3">
      <c r="A408" s="11">
        <v>406</v>
      </c>
      <c r="B408" s="11">
        <v>722088</v>
      </c>
      <c r="C408" s="11" t="s">
        <v>799</v>
      </c>
    </row>
    <row r="409" spans="1:3">
      <c r="A409" s="11">
        <v>407</v>
      </c>
      <c r="B409" s="11">
        <v>714032</v>
      </c>
      <c r="C409" s="11" t="s">
        <v>800</v>
      </c>
    </row>
    <row r="410" spans="1:3">
      <c r="A410" s="11">
        <v>408</v>
      </c>
      <c r="B410" s="11">
        <v>710144</v>
      </c>
      <c r="C410" s="11" t="s">
        <v>801</v>
      </c>
    </row>
    <row r="411" spans="1:3">
      <c r="A411" s="11">
        <v>409</v>
      </c>
      <c r="B411" s="11">
        <v>706706</v>
      </c>
      <c r="C411" s="11" t="s">
        <v>802</v>
      </c>
    </row>
    <row r="412" spans="1:3">
      <c r="A412" s="11">
        <v>410</v>
      </c>
      <c r="B412" s="11">
        <v>717194</v>
      </c>
      <c r="C412" s="11" t="s">
        <v>803</v>
      </c>
    </row>
    <row r="413" spans="1:3">
      <c r="A413" s="11">
        <v>411</v>
      </c>
      <c r="B413" s="11">
        <v>711635</v>
      </c>
      <c r="C413" s="11" t="s">
        <v>804</v>
      </c>
    </row>
    <row r="414" spans="1:3">
      <c r="A414" s="11">
        <v>412</v>
      </c>
      <c r="B414" s="11">
        <v>697398</v>
      </c>
      <c r="C414" s="11" t="s">
        <v>805</v>
      </c>
    </row>
    <row r="415" spans="1:3">
      <c r="A415" s="11">
        <v>413</v>
      </c>
      <c r="B415" s="11">
        <v>710953</v>
      </c>
      <c r="C415" s="11" t="s">
        <v>806</v>
      </c>
    </row>
    <row r="416" spans="1:3">
      <c r="A416" s="11">
        <v>414</v>
      </c>
      <c r="B416" s="11">
        <v>711034</v>
      </c>
      <c r="C416" s="11" t="s">
        <v>807</v>
      </c>
    </row>
    <row r="417" spans="1:3">
      <c r="A417" s="11">
        <v>415</v>
      </c>
      <c r="B417" s="11">
        <v>702473</v>
      </c>
      <c r="C417" s="11" t="s">
        <v>808</v>
      </c>
    </row>
    <row r="418" spans="1:3">
      <c r="A418" s="11">
        <v>416</v>
      </c>
      <c r="B418" s="11">
        <v>715104</v>
      </c>
      <c r="C418" s="11" t="s">
        <v>809</v>
      </c>
    </row>
    <row r="419" spans="1:3">
      <c r="A419" s="11">
        <v>417</v>
      </c>
      <c r="B419" s="11">
        <v>714173</v>
      </c>
      <c r="C419" s="11" t="s">
        <v>810</v>
      </c>
    </row>
    <row r="420" spans="1:3">
      <c r="A420" s="11">
        <v>418</v>
      </c>
      <c r="B420" s="11">
        <v>711133</v>
      </c>
      <c r="C420" s="11" t="s">
        <v>811</v>
      </c>
    </row>
    <row r="421" spans="1:3">
      <c r="A421" s="11">
        <v>419</v>
      </c>
      <c r="B421" s="11">
        <v>701878</v>
      </c>
      <c r="C421" s="11" t="s">
        <v>812</v>
      </c>
    </row>
    <row r="422" spans="1:3">
      <c r="A422" s="11">
        <v>420</v>
      </c>
      <c r="B422" s="11">
        <v>710987</v>
      </c>
      <c r="C422" s="11" t="s">
        <v>813</v>
      </c>
    </row>
    <row r="423" spans="1:3">
      <c r="A423" s="11">
        <v>421</v>
      </c>
      <c r="B423" s="11">
        <v>106996139</v>
      </c>
      <c r="C423" s="11" t="s">
        <v>814</v>
      </c>
    </row>
    <row r="424" spans="1:3">
      <c r="A424" s="11">
        <v>422</v>
      </c>
      <c r="B424" s="11">
        <v>706015</v>
      </c>
      <c r="C424" s="11" t="s">
        <v>815</v>
      </c>
    </row>
    <row r="425" spans="1:3">
      <c r="A425" s="11">
        <v>423</v>
      </c>
      <c r="B425" s="11">
        <v>711221</v>
      </c>
      <c r="C425" s="11" t="s">
        <v>816</v>
      </c>
    </row>
    <row r="426" spans="1:3">
      <c r="A426" s="11">
        <v>424</v>
      </c>
      <c r="B426" s="11">
        <v>719087</v>
      </c>
      <c r="C426" s="11" t="s">
        <v>817</v>
      </c>
    </row>
    <row r="427" spans="1:3">
      <c r="A427" s="11">
        <v>425</v>
      </c>
      <c r="B427" s="11">
        <v>717705</v>
      </c>
      <c r="C427" s="11" t="s">
        <v>818</v>
      </c>
    </row>
    <row r="428" spans="1:3">
      <c r="A428" s="11">
        <v>426</v>
      </c>
      <c r="B428" s="11">
        <v>718073</v>
      </c>
      <c r="C428" s="11" t="s">
        <v>819</v>
      </c>
    </row>
    <row r="429" spans="1:3">
      <c r="A429" s="11">
        <v>427</v>
      </c>
      <c r="B429" s="11">
        <v>706363</v>
      </c>
      <c r="C429" s="11" t="s">
        <v>820</v>
      </c>
    </row>
    <row r="430" spans="1:3">
      <c r="A430" s="11">
        <v>428</v>
      </c>
      <c r="B430" s="11">
        <v>698032</v>
      </c>
      <c r="C430" s="11" t="s">
        <v>821</v>
      </c>
    </row>
    <row r="431" spans="1:3">
      <c r="A431" s="11">
        <v>429</v>
      </c>
      <c r="B431" s="11">
        <v>698382</v>
      </c>
      <c r="C431" s="11" t="s">
        <v>822</v>
      </c>
    </row>
    <row r="432" spans="1:3">
      <c r="A432" s="11">
        <v>430</v>
      </c>
      <c r="B432" s="11">
        <v>702251</v>
      </c>
      <c r="C432" s="11" t="s">
        <v>823</v>
      </c>
    </row>
    <row r="433" spans="1:3">
      <c r="A433" s="11">
        <v>431</v>
      </c>
      <c r="B433" s="11">
        <v>698093</v>
      </c>
      <c r="C433" s="11" t="s">
        <v>824</v>
      </c>
    </row>
    <row r="434" spans="1:3">
      <c r="A434" s="11">
        <v>432</v>
      </c>
      <c r="B434" s="11">
        <v>695568</v>
      </c>
      <c r="C434" s="11" t="s">
        <v>825</v>
      </c>
    </row>
    <row r="435" spans="1:3">
      <c r="A435" s="11">
        <v>433</v>
      </c>
      <c r="B435" s="11">
        <v>715647</v>
      </c>
      <c r="C435" s="11" t="s">
        <v>826</v>
      </c>
    </row>
    <row r="436" spans="1:3">
      <c r="A436" s="11">
        <v>434</v>
      </c>
      <c r="B436" s="11">
        <v>706533</v>
      </c>
      <c r="C436" s="11" t="s">
        <v>827</v>
      </c>
    </row>
    <row r="437" spans="1:3">
      <c r="A437" s="11">
        <v>435</v>
      </c>
      <c r="B437" s="11">
        <v>699093</v>
      </c>
      <c r="C437" s="11" t="s">
        <v>828</v>
      </c>
    </row>
    <row r="438" spans="1:3">
      <c r="A438" s="11">
        <v>436</v>
      </c>
      <c r="B438" s="11">
        <v>694301</v>
      </c>
      <c r="C438" s="11" t="s">
        <v>829</v>
      </c>
    </row>
    <row r="439" spans="1:3">
      <c r="A439" s="11">
        <v>437</v>
      </c>
      <c r="B439" s="11">
        <v>701881</v>
      </c>
      <c r="C439" s="11" t="s">
        <v>830</v>
      </c>
    </row>
    <row r="440" spans="1:3">
      <c r="A440" s="11">
        <v>438</v>
      </c>
      <c r="B440" s="11">
        <v>698062</v>
      </c>
      <c r="C440" s="11" t="s">
        <v>831</v>
      </c>
    </row>
    <row r="441" spans="1:3">
      <c r="A441" s="11">
        <v>439</v>
      </c>
      <c r="B441" s="11">
        <v>718834</v>
      </c>
      <c r="C441" s="11" t="s">
        <v>832</v>
      </c>
    </row>
    <row r="442" spans="1:3">
      <c r="A442" s="11">
        <v>440</v>
      </c>
      <c r="B442" s="11">
        <v>698842</v>
      </c>
      <c r="C442" s="11" t="s">
        <v>833</v>
      </c>
    </row>
    <row r="443" spans="1:3">
      <c r="A443" s="11">
        <v>441</v>
      </c>
      <c r="B443" s="11">
        <v>717147</v>
      </c>
      <c r="C443" s="11" t="s">
        <v>834</v>
      </c>
    </row>
    <row r="444" spans="1:3">
      <c r="A444" s="11">
        <v>442</v>
      </c>
      <c r="B444" s="11">
        <v>714333</v>
      </c>
      <c r="C444" s="11" t="s">
        <v>835</v>
      </c>
    </row>
    <row r="445" spans="1:3">
      <c r="A445" s="11">
        <v>443</v>
      </c>
      <c r="B445" s="11">
        <v>704891</v>
      </c>
      <c r="C445" s="11" t="s">
        <v>836</v>
      </c>
    </row>
    <row r="446" spans="1:3">
      <c r="A446" s="11">
        <v>444</v>
      </c>
      <c r="B446" s="11">
        <v>708103</v>
      </c>
      <c r="C446" s="11" t="s">
        <v>837</v>
      </c>
    </row>
    <row r="447" spans="1:3">
      <c r="A447" s="11">
        <v>445</v>
      </c>
      <c r="B447" s="11">
        <v>701242</v>
      </c>
      <c r="C447" s="11" t="s">
        <v>838</v>
      </c>
    </row>
    <row r="448" spans="1:3">
      <c r="A448" s="11">
        <v>446</v>
      </c>
      <c r="B448" s="11">
        <v>704282</v>
      </c>
      <c r="C448" s="11" t="s">
        <v>839</v>
      </c>
    </row>
    <row r="449" spans="1:3">
      <c r="A449" s="11">
        <v>447</v>
      </c>
      <c r="B449" s="11">
        <v>708629</v>
      </c>
      <c r="C449" s="11" t="s">
        <v>840</v>
      </c>
    </row>
    <row r="450" spans="1:3">
      <c r="A450" s="11">
        <v>448</v>
      </c>
      <c r="B450" s="11">
        <v>716385</v>
      </c>
      <c r="C450" s="11" t="s">
        <v>841</v>
      </c>
    </row>
    <row r="451" spans="1:3">
      <c r="A451" s="11">
        <v>449</v>
      </c>
      <c r="B451" s="11">
        <v>716261</v>
      </c>
      <c r="C451" s="11" t="s">
        <v>842</v>
      </c>
    </row>
    <row r="452" spans="1:3">
      <c r="A452" s="11">
        <v>450</v>
      </c>
      <c r="B452" s="11">
        <v>717472</v>
      </c>
      <c r="C452" s="11" t="s">
        <v>843</v>
      </c>
    </row>
    <row r="453" spans="1:3">
      <c r="A453" s="11">
        <v>451</v>
      </c>
      <c r="B453" s="11">
        <v>701613</v>
      </c>
      <c r="C453" s="11" t="s">
        <v>844</v>
      </c>
    </row>
    <row r="454" spans="1:3">
      <c r="A454" s="11">
        <v>452</v>
      </c>
      <c r="B454" s="11">
        <v>574364</v>
      </c>
      <c r="C454" s="11" t="s">
        <v>845</v>
      </c>
    </row>
    <row r="455" spans="1:3">
      <c r="A455" s="11">
        <v>453</v>
      </c>
      <c r="B455" s="11">
        <v>705688</v>
      </c>
      <c r="C455" s="11" t="s">
        <v>846</v>
      </c>
    </row>
    <row r="456" spans="1:3">
      <c r="A456" s="11">
        <v>454</v>
      </c>
      <c r="B456" s="11">
        <v>714084</v>
      </c>
      <c r="C456" s="11" t="s">
        <v>847</v>
      </c>
    </row>
    <row r="457" spans="1:3">
      <c r="A457" s="11">
        <v>455</v>
      </c>
      <c r="B457" s="11">
        <v>719085</v>
      </c>
      <c r="C457" s="11" t="s">
        <v>848</v>
      </c>
    </row>
    <row r="458" spans="1:3">
      <c r="A458" s="11">
        <v>456</v>
      </c>
      <c r="B458" s="11">
        <v>694075</v>
      </c>
      <c r="C458" s="11" t="s">
        <v>849</v>
      </c>
    </row>
    <row r="459" spans="1:3">
      <c r="A459" s="11">
        <v>457</v>
      </c>
      <c r="B459" s="11">
        <v>708969</v>
      </c>
      <c r="C459" s="11" t="s">
        <v>850</v>
      </c>
    </row>
    <row r="460" spans="1:3">
      <c r="A460" s="11">
        <v>458</v>
      </c>
      <c r="B460" s="11">
        <v>720345</v>
      </c>
      <c r="C460" s="11" t="s">
        <v>851</v>
      </c>
    </row>
    <row r="461" spans="1:3">
      <c r="A461" s="11">
        <v>459</v>
      </c>
      <c r="B461" s="11">
        <v>702810</v>
      </c>
      <c r="C461" s="11" t="s">
        <v>852</v>
      </c>
    </row>
    <row r="462" spans="1:3">
      <c r="A462" s="11">
        <v>460</v>
      </c>
      <c r="B462" s="11">
        <v>709900</v>
      </c>
      <c r="C462" s="11" t="s">
        <v>853</v>
      </c>
    </row>
    <row r="463" spans="1:3">
      <c r="A463" s="11">
        <v>461</v>
      </c>
      <c r="B463" s="11">
        <v>694606</v>
      </c>
      <c r="C463" s="11" t="s">
        <v>854</v>
      </c>
    </row>
    <row r="464" spans="1:3">
      <c r="A464" s="11">
        <v>462</v>
      </c>
      <c r="B464" s="11">
        <v>701001</v>
      </c>
      <c r="C464" s="11" t="s">
        <v>855</v>
      </c>
    </row>
    <row r="465" spans="1:3">
      <c r="A465" s="11">
        <v>463</v>
      </c>
      <c r="B465" s="11">
        <v>704023</v>
      </c>
      <c r="C465" s="11" t="s">
        <v>856</v>
      </c>
    </row>
    <row r="466" spans="1:3">
      <c r="A466" s="11">
        <v>464</v>
      </c>
      <c r="B466" s="11">
        <v>711717</v>
      </c>
      <c r="C466" s="11" t="s">
        <v>857</v>
      </c>
    </row>
    <row r="467" spans="1:3">
      <c r="A467" s="11">
        <v>465</v>
      </c>
      <c r="B467" s="11">
        <v>107000682</v>
      </c>
      <c r="C467" s="11" t="s">
        <v>858</v>
      </c>
    </row>
    <row r="468" spans="1:3">
      <c r="A468" s="11">
        <v>466</v>
      </c>
      <c r="B468" s="11">
        <v>701083</v>
      </c>
      <c r="C468" s="11" t="s">
        <v>859</v>
      </c>
    </row>
    <row r="469" spans="1:3">
      <c r="A469" s="11">
        <v>467</v>
      </c>
      <c r="B469" s="11">
        <v>711169</v>
      </c>
      <c r="C469" s="11" t="s">
        <v>860</v>
      </c>
    </row>
    <row r="470" spans="1:3">
      <c r="A470" s="11">
        <v>468</v>
      </c>
      <c r="B470" s="11">
        <v>710360</v>
      </c>
      <c r="C470" s="11" t="s">
        <v>861</v>
      </c>
    </row>
    <row r="471" spans="1:3">
      <c r="A471" s="11">
        <v>469</v>
      </c>
      <c r="B471" s="11">
        <v>705713</v>
      </c>
      <c r="C471" s="11" t="s">
        <v>862</v>
      </c>
    </row>
    <row r="472" spans="1:3">
      <c r="A472" s="11">
        <v>470</v>
      </c>
      <c r="B472" s="11">
        <v>704132</v>
      </c>
      <c r="C472" s="11" t="s">
        <v>863</v>
      </c>
    </row>
    <row r="473" spans="1:3">
      <c r="A473" s="11">
        <v>471</v>
      </c>
      <c r="B473" s="11">
        <v>718985</v>
      </c>
      <c r="C473" s="11" t="s">
        <v>864</v>
      </c>
    </row>
    <row r="474" spans="1:3">
      <c r="A474" s="11">
        <v>472</v>
      </c>
      <c r="B474" s="11">
        <v>698339</v>
      </c>
      <c r="C474" s="11" t="s">
        <v>865</v>
      </c>
    </row>
    <row r="475" spans="1:3">
      <c r="A475" s="11">
        <v>473</v>
      </c>
      <c r="B475" s="11">
        <v>699196</v>
      </c>
      <c r="C475" s="11" t="s">
        <v>866</v>
      </c>
    </row>
    <row r="476" spans="1:3">
      <c r="A476" s="11">
        <v>474</v>
      </c>
      <c r="B476" s="11">
        <v>707803</v>
      </c>
      <c r="C476" s="11" t="s">
        <v>867</v>
      </c>
    </row>
    <row r="477" spans="1:3">
      <c r="A477" s="11">
        <v>475</v>
      </c>
      <c r="B477" s="11">
        <v>722634</v>
      </c>
      <c r="C477" s="11" t="s">
        <v>868</v>
      </c>
    </row>
    <row r="478" spans="1:3">
      <c r="A478" s="11">
        <v>476</v>
      </c>
      <c r="B478" s="11">
        <v>714887</v>
      </c>
      <c r="C478" s="11" t="s">
        <v>869</v>
      </c>
    </row>
    <row r="479" spans="1:3">
      <c r="A479" s="11">
        <v>477</v>
      </c>
      <c r="B479" s="11">
        <v>707978</v>
      </c>
      <c r="C479" s="11" t="s">
        <v>870</v>
      </c>
    </row>
    <row r="480" spans="1:3">
      <c r="A480" s="11">
        <v>478</v>
      </c>
      <c r="B480" s="11">
        <v>707209</v>
      </c>
      <c r="C480" s="11" t="s">
        <v>871</v>
      </c>
    </row>
    <row r="481" spans="1:3">
      <c r="A481" s="11">
        <v>479</v>
      </c>
      <c r="B481" s="11">
        <v>718562</v>
      </c>
      <c r="C481" s="11" t="s">
        <v>872</v>
      </c>
    </row>
    <row r="482" spans="1:3">
      <c r="A482" s="11">
        <v>480</v>
      </c>
      <c r="B482" s="11">
        <v>699211</v>
      </c>
      <c r="C482" s="11" t="s">
        <v>873</v>
      </c>
    </row>
    <row r="483" spans="1:3">
      <c r="A483" s="11">
        <v>481</v>
      </c>
      <c r="B483" s="11">
        <v>709932</v>
      </c>
      <c r="C483" s="11" t="s">
        <v>874</v>
      </c>
    </row>
    <row r="484" spans="1:3">
      <c r="A484" s="11">
        <v>482</v>
      </c>
      <c r="B484" s="11">
        <v>699250</v>
      </c>
      <c r="C484" s="11" t="s">
        <v>875</v>
      </c>
    </row>
    <row r="485" spans="1:3">
      <c r="A485" s="11">
        <v>483</v>
      </c>
      <c r="B485" s="11">
        <v>694237</v>
      </c>
      <c r="C485" s="11" t="s">
        <v>876</v>
      </c>
    </row>
    <row r="486" spans="1:3">
      <c r="A486" s="11">
        <v>484</v>
      </c>
      <c r="B486" s="11">
        <v>719873</v>
      </c>
      <c r="C486" s="11" t="s">
        <v>877</v>
      </c>
    </row>
    <row r="487" spans="1:3">
      <c r="A487" s="11">
        <v>485</v>
      </c>
      <c r="B487" s="11">
        <v>719884</v>
      </c>
      <c r="C487" s="11" t="s">
        <v>878</v>
      </c>
    </row>
    <row r="488" spans="1:3">
      <c r="A488" s="11">
        <v>486</v>
      </c>
      <c r="B488" s="11">
        <v>699023</v>
      </c>
      <c r="C488" s="11" t="s">
        <v>879</v>
      </c>
    </row>
    <row r="489" spans="1:3">
      <c r="A489" s="11">
        <v>487</v>
      </c>
      <c r="B489" s="11">
        <v>707914</v>
      </c>
      <c r="C489" s="11" t="s">
        <v>880</v>
      </c>
    </row>
    <row r="490" spans="1:3">
      <c r="A490" s="11">
        <v>488</v>
      </c>
      <c r="B490" s="11">
        <v>716362</v>
      </c>
      <c r="C490" s="11" t="s">
        <v>881</v>
      </c>
    </row>
    <row r="491" spans="1:3">
      <c r="A491" s="11">
        <v>489</v>
      </c>
      <c r="B491" s="11">
        <v>677691</v>
      </c>
      <c r="C491" s="11" t="s">
        <v>882</v>
      </c>
    </row>
    <row r="492" spans="1:3">
      <c r="A492" s="11">
        <v>490</v>
      </c>
      <c r="B492" s="11">
        <v>698943</v>
      </c>
      <c r="C492" s="11" t="s">
        <v>883</v>
      </c>
    </row>
    <row r="493" spans="1:3">
      <c r="A493" s="11">
        <v>491</v>
      </c>
      <c r="B493" s="11">
        <v>717932</v>
      </c>
      <c r="C493" s="11" t="s">
        <v>884</v>
      </c>
    </row>
    <row r="494" spans="1:3">
      <c r="A494" s="11">
        <v>492</v>
      </c>
      <c r="B494" s="11">
        <v>697846</v>
      </c>
      <c r="C494" s="11" t="s">
        <v>885</v>
      </c>
    </row>
    <row r="495" spans="1:3">
      <c r="A495" s="11">
        <v>493</v>
      </c>
      <c r="B495" s="11">
        <v>100429106</v>
      </c>
      <c r="C495" s="11" t="s">
        <v>886</v>
      </c>
    </row>
    <row r="496" spans="1:3">
      <c r="A496" s="11">
        <v>494</v>
      </c>
      <c r="B496" s="11">
        <v>718622</v>
      </c>
      <c r="C496" s="11" t="s">
        <v>887</v>
      </c>
    </row>
    <row r="497" spans="1:3">
      <c r="A497" s="11">
        <v>495</v>
      </c>
      <c r="B497" s="11">
        <v>717240</v>
      </c>
      <c r="C497" s="11" t="s">
        <v>888</v>
      </c>
    </row>
    <row r="498" spans="1:3">
      <c r="A498" s="11">
        <v>496</v>
      </c>
      <c r="B498" s="11">
        <v>705344</v>
      </c>
      <c r="C498" s="11" t="s">
        <v>889</v>
      </c>
    </row>
    <row r="499" spans="1:3">
      <c r="A499" s="11">
        <v>497</v>
      </c>
      <c r="B499" s="11">
        <v>709505</v>
      </c>
      <c r="C499" s="11" t="s">
        <v>890</v>
      </c>
    </row>
    <row r="500" spans="1:3">
      <c r="A500" s="11">
        <v>498</v>
      </c>
      <c r="B500" s="11">
        <v>708417</v>
      </c>
      <c r="C500" s="11" t="s">
        <v>891</v>
      </c>
    </row>
    <row r="501" spans="1:3">
      <c r="A501" s="11">
        <v>499</v>
      </c>
      <c r="B501" s="11">
        <v>706176</v>
      </c>
      <c r="C501" s="11" t="s">
        <v>892</v>
      </c>
    </row>
    <row r="502" spans="1:3">
      <c r="A502" s="11">
        <v>500</v>
      </c>
      <c r="B502" s="11">
        <v>710668</v>
      </c>
      <c r="C502" s="11" t="s">
        <v>893</v>
      </c>
    </row>
    <row r="503" spans="1:3">
      <c r="A503" s="11">
        <v>501</v>
      </c>
      <c r="B503" s="11">
        <v>106997687</v>
      </c>
      <c r="C503" s="11" t="s">
        <v>894</v>
      </c>
    </row>
    <row r="504" spans="1:3">
      <c r="A504" s="11">
        <v>502</v>
      </c>
      <c r="B504" s="11">
        <v>703673</v>
      </c>
      <c r="C504" s="11" t="s">
        <v>895</v>
      </c>
    </row>
    <row r="505" spans="1:3">
      <c r="A505" s="11">
        <v>503</v>
      </c>
      <c r="B505" s="11">
        <v>717036</v>
      </c>
      <c r="C505" s="11" t="s">
        <v>896</v>
      </c>
    </row>
    <row r="506" spans="1:3">
      <c r="A506" s="11">
        <v>504</v>
      </c>
      <c r="B506" s="11">
        <v>722433</v>
      </c>
      <c r="C506" s="11" t="s">
        <v>897</v>
      </c>
    </row>
    <row r="507" spans="1:3">
      <c r="A507" s="11">
        <v>505</v>
      </c>
      <c r="B507" s="11">
        <v>715141</v>
      </c>
      <c r="C507" s="11" t="s">
        <v>898</v>
      </c>
    </row>
    <row r="508" spans="1:3">
      <c r="A508" s="11">
        <v>506</v>
      </c>
      <c r="B508" s="11">
        <v>700282</v>
      </c>
      <c r="C508" s="11" t="s">
        <v>899</v>
      </c>
    </row>
    <row r="509" spans="1:3">
      <c r="A509" s="11">
        <v>507</v>
      </c>
      <c r="B509" s="11">
        <v>700657</v>
      </c>
      <c r="C509" s="11" t="s">
        <v>900</v>
      </c>
    </row>
    <row r="510" spans="1:3">
      <c r="A510" s="11">
        <v>508</v>
      </c>
      <c r="B510" s="11">
        <v>700456</v>
      </c>
      <c r="C510" s="11" t="s">
        <v>901</v>
      </c>
    </row>
    <row r="511" spans="1:3">
      <c r="A511" s="11">
        <v>509</v>
      </c>
      <c r="B511" s="11">
        <v>700572</v>
      </c>
      <c r="C511" s="11" t="s">
        <v>902</v>
      </c>
    </row>
    <row r="512" spans="1:3">
      <c r="A512" s="11">
        <v>510</v>
      </c>
      <c r="B512" s="11">
        <v>700320</v>
      </c>
      <c r="C512" s="11" t="s">
        <v>903</v>
      </c>
    </row>
    <row r="513" spans="1:3">
      <c r="A513" s="11">
        <v>511</v>
      </c>
      <c r="B513" s="11">
        <v>722348</v>
      </c>
      <c r="C513" s="11" t="s">
        <v>904</v>
      </c>
    </row>
    <row r="514" spans="1:3">
      <c r="A514" s="11">
        <v>512</v>
      </c>
      <c r="B514" s="11">
        <v>694788</v>
      </c>
      <c r="C514" s="11" t="s">
        <v>905</v>
      </c>
    </row>
    <row r="515" spans="1:3">
      <c r="A515" s="11">
        <v>513</v>
      </c>
      <c r="B515" s="11">
        <v>705707</v>
      </c>
      <c r="C515" s="11" t="s">
        <v>906</v>
      </c>
    </row>
    <row r="516" spans="1:3">
      <c r="A516" s="11">
        <v>514</v>
      </c>
      <c r="B516" s="11">
        <v>100429731</v>
      </c>
      <c r="C516" s="11" t="s">
        <v>907</v>
      </c>
    </row>
    <row r="517" spans="1:3">
      <c r="A517" s="11">
        <v>515</v>
      </c>
      <c r="B517" s="11">
        <v>717317</v>
      </c>
      <c r="C517" s="11" t="s">
        <v>908</v>
      </c>
    </row>
    <row r="518" spans="1:3">
      <c r="A518" s="11">
        <v>516</v>
      </c>
      <c r="B518" s="11">
        <v>718454</v>
      </c>
      <c r="C518" s="11" t="s">
        <v>909</v>
      </c>
    </row>
    <row r="519" spans="1:3">
      <c r="A519" s="11">
        <v>517</v>
      </c>
      <c r="B519" s="11">
        <v>702214</v>
      </c>
      <c r="C519" s="11" t="s">
        <v>910</v>
      </c>
    </row>
    <row r="520" spans="1:3">
      <c r="A520" s="11">
        <v>518</v>
      </c>
      <c r="B520" s="11">
        <v>711924</v>
      </c>
      <c r="C520" s="11" t="s">
        <v>911</v>
      </c>
    </row>
    <row r="521" spans="1:3">
      <c r="A521" s="11">
        <v>519</v>
      </c>
      <c r="B521" s="11">
        <v>715451</v>
      </c>
      <c r="C521" s="11" t="s">
        <v>912</v>
      </c>
    </row>
    <row r="522" spans="1:3">
      <c r="A522" s="11">
        <v>520</v>
      </c>
      <c r="B522" s="11">
        <v>693811</v>
      </c>
      <c r="C522" s="11" t="s">
        <v>913</v>
      </c>
    </row>
    <row r="523" spans="1:3">
      <c r="A523" s="11">
        <v>521</v>
      </c>
      <c r="B523" s="11">
        <v>701452</v>
      </c>
      <c r="C523" s="11" t="s">
        <v>914</v>
      </c>
    </row>
    <row r="524" spans="1:3">
      <c r="A524" s="11">
        <v>522</v>
      </c>
      <c r="B524" s="11">
        <v>720207</v>
      </c>
      <c r="C524" s="11" t="s">
        <v>915</v>
      </c>
    </row>
    <row r="525" spans="1:3">
      <c r="A525" s="11">
        <v>523</v>
      </c>
      <c r="B525" s="11">
        <v>704562</v>
      </c>
      <c r="C525" s="11" t="s">
        <v>916</v>
      </c>
    </row>
    <row r="526" spans="1:3">
      <c r="A526" s="11">
        <v>524</v>
      </c>
      <c r="B526" s="11">
        <v>707433</v>
      </c>
      <c r="C526" s="11" t="s">
        <v>917</v>
      </c>
    </row>
    <row r="527" spans="1:3">
      <c r="A527" s="11">
        <v>525</v>
      </c>
      <c r="B527" s="11">
        <v>709237</v>
      </c>
      <c r="C527" s="11" t="s">
        <v>918</v>
      </c>
    </row>
    <row r="528" spans="1:3">
      <c r="A528" s="11">
        <v>526</v>
      </c>
      <c r="B528" s="11">
        <v>714308</v>
      </c>
      <c r="C528" s="11" t="s">
        <v>919</v>
      </c>
    </row>
    <row r="529" spans="1:3">
      <c r="A529" s="11">
        <v>527</v>
      </c>
      <c r="B529" s="11">
        <v>702402</v>
      </c>
      <c r="C529" s="11" t="s">
        <v>920</v>
      </c>
    </row>
    <row r="530" spans="1:3">
      <c r="A530" s="11">
        <v>528</v>
      </c>
      <c r="B530" s="11">
        <v>715002</v>
      </c>
      <c r="C530" s="11" t="s">
        <v>921</v>
      </c>
    </row>
    <row r="531" spans="1:3">
      <c r="A531" s="11">
        <v>529</v>
      </c>
      <c r="B531" s="11">
        <v>574295</v>
      </c>
      <c r="C531" s="11" t="s">
        <v>922</v>
      </c>
    </row>
    <row r="532" spans="1:3">
      <c r="A532" s="11">
        <v>530</v>
      </c>
      <c r="B532" s="11">
        <v>709762</v>
      </c>
      <c r="C532" s="11" t="s">
        <v>923</v>
      </c>
    </row>
    <row r="533" spans="1:3">
      <c r="A533" s="11">
        <v>531</v>
      </c>
      <c r="B533" s="11">
        <v>702115</v>
      </c>
      <c r="C533" s="11" t="s">
        <v>924</v>
      </c>
    </row>
    <row r="534" spans="1:3">
      <c r="A534" s="11">
        <v>532</v>
      </c>
      <c r="B534" s="11">
        <v>702229</v>
      </c>
      <c r="C534" s="11" t="s">
        <v>925</v>
      </c>
    </row>
    <row r="535" spans="1:3">
      <c r="A535" s="11">
        <v>533</v>
      </c>
      <c r="B535" s="11">
        <v>716404</v>
      </c>
      <c r="C535" s="11" t="s">
        <v>926</v>
      </c>
    </row>
    <row r="536" spans="1:3">
      <c r="A536" s="11">
        <v>534</v>
      </c>
      <c r="B536" s="11">
        <v>706373</v>
      </c>
      <c r="C536" s="11" t="s">
        <v>927</v>
      </c>
    </row>
    <row r="537" spans="1:3">
      <c r="A537" s="11">
        <v>535</v>
      </c>
      <c r="B537" s="11">
        <v>693807</v>
      </c>
      <c r="C537" s="11" t="s">
        <v>928</v>
      </c>
    </row>
    <row r="538" spans="1:3">
      <c r="A538" s="11">
        <v>536</v>
      </c>
      <c r="B538" s="11">
        <v>714534</v>
      </c>
      <c r="C538" s="11" t="s">
        <v>929</v>
      </c>
    </row>
    <row r="539" spans="1:3">
      <c r="A539" s="11">
        <v>537</v>
      </c>
      <c r="B539" s="11">
        <v>707131</v>
      </c>
      <c r="C539" s="11" t="s">
        <v>930</v>
      </c>
    </row>
    <row r="540" spans="1:3">
      <c r="A540" s="11">
        <v>538</v>
      </c>
      <c r="B540" s="11">
        <v>714283</v>
      </c>
      <c r="C540" s="11" t="s">
        <v>931</v>
      </c>
    </row>
    <row r="541" spans="1:3">
      <c r="A541" s="11">
        <v>539</v>
      </c>
      <c r="B541" s="11">
        <v>705405</v>
      </c>
      <c r="C541" s="11" t="s">
        <v>932</v>
      </c>
    </row>
    <row r="542" spans="1:3">
      <c r="A542" s="11">
        <v>540</v>
      </c>
      <c r="B542" s="11">
        <v>718973</v>
      </c>
      <c r="C542" s="11" t="s">
        <v>933</v>
      </c>
    </row>
    <row r="543" spans="1:3">
      <c r="A543" s="11">
        <v>541</v>
      </c>
      <c r="B543" s="11">
        <v>699541</v>
      </c>
      <c r="C543" s="11" t="s">
        <v>934</v>
      </c>
    </row>
    <row r="544" spans="1:3">
      <c r="A544" s="11">
        <v>542</v>
      </c>
      <c r="B544" s="11">
        <v>714662</v>
      </c>
      <c r="C544" s="11" t="s">
        <v>935</v>
      </c>
    </row>
    <row r="545" spans="1:3">
      <c r="A545" s="11">
        <v>543</v>
      </c>
      <c r="B545" s="11">
        <v>696912</v>
      </c>
      <c r="C545" s="11" t="s">
        <v>936</v>
      </c>
    </row>
    <row r="546" spans="1:3">
      <c r="A546" s="11">
        <v>544</v>
      </c>
      <c r="B546" s="11">
        <v>700276</v>
      </c>
      <c r="C546" s="11" t="s">
        <v>937</v>
      </c>
    </row>
    <row r="547" spans="1:3">
      <c r="A547" s="11">
        <v>545</v>
      </c>
      <c r="B547" s="11">
        <v>700256</v>
      </c>
      <c r="C547" s="11" t="s">
        <v>938</v>
      </c>
    </row>
    <row r="548" spans="1:3">
      <c r="A548" s="11">
        <v>546</v>
      </c>
      <c r="B548" s="11">
        <v>700970</v>
      </c>
      <c r="C548" s="11" t="s">
        <v>939</v>
      </c>
    </row>
    <row r="549" spans="1:3">
      <c r="A549" s="11">
        <v>547</v>
      </c>
      <c r="B549" s="11">
        <v>704636</v>
      </c>
      <c r="C549" s="11" t="s">
        <v>940</v>
      </c>
    </row>
    <row r="550" spans="1:3">
      <c r="A550" s="11">
        <v>548</v>
      </c>
      <c r="B550" s="11">
        <v>709612</v>
      </c>
      <c r="C550" s="11" t="s">
        <v>941</v>
      </c>
    </row>
    <row r="551" spans="1:3">
      <c r="A551" s="11">
        <v>549</v>
      </c>
      <c r="B551" s="11">
        <v>713688</v>
      </c>
      <c r="C551" s="11" t="s">
        <v>942</v>
      </c>
    </row>
    <row r="552" spans="1:3">
      <c r="A552" s="11">
        <v>550</v>
      </c>
      <c r="B552" s="11">
        <v>721981</v>
      </c>
      <c r="C552" s="11" t="s">
        <v>943</v>
      </c>
    </row>
    <row r="553" spans="1:3">
      <c r="A553" s="11">
        <v>551</v>
      </c>
      <c r="B553" s="11">
        <v>716753</v>
      </c>
      <c r="C553" s="11" t="s">
        <v>944</v>
      </c>
    </row>
    <row r="554" spans="1:3">
      <c r="A554" s="11">
        <v>552</v>
      </c>
      <c r="B554" s="11">
        <v>693438</v>
      </c>
      <c r="C554" s="11" t="s">
        <v>945</v>
      </c>
    </row>
    <row r="555" spans="1:3">
      <c r="A555" s="11">
        <v>553</v>
      </c>
      <c r="B555" s="11">
        <v>707252</v>
      </c>
      <c r="C555" s="11" t="s">
        <v>946</v>
      </c>
    </row>
    <row r="556" spans="1:3">
      <c r="A556" s="11">
        <v>554</v>
      </c>
      <c r="B556" s="11">
        <v>100424255</v>
      </c>
      <c r="C556" s="11" t="s">
        <v>947</v>
      </c>
    </row>
    <row r="557" spans="1:3">
      <c r="A557" s="11">
        <v>555</v>
      </c>
      <c r="B557" s="11">
        <v>710514</v>
      </c>
      <c r="C557" s="11" t="s">
        <v>948</v>
      </c>
    </row>
    <row r="558" spans="1:3">
      <c r="A558" s="11">
        <v>556</v>
      </c>
      <c r="B558" s="11">
        <v>721574</v>
      </c>
      <c r="C558" s="11" t="s">
        <v>949</v>
      </c>
    </row>
    <row r="559" spans="1:3">
      <c r="A559" s="11">
        <v>557</v>
      </c>
      <c r="B559" s="11">
        <v>713951</v>
      </c>
      <c r="C559" s="11" t="s">
        <v>950</v>
      </c>
    </row>
    <row r="560" spans="1:3">
      <c r="A560" s="11">
        <v>558</v>
      </c>
      <c r="B560" s="11">
        <v>703301</v>
      </c>
      <c r="C560" s="11" t="s">
        <v>951</v>
      </c>
    </row>
    <row r="561" spans="1:3">
      <c r="A561" s="11">
        <v>559</v>
      </c>
      <c r="B561" s="11">
        <v>710793</v>
      </c>
      <c r="C561" s="11" t="s">
        <v>952</v>
      </c>
    </row>
    <row r="562" spans="1:3">
      <c r="A562" s="11">
        <v>560</v>
      </c>
      <c r="B562" s="11">
        <v>714967</v>
      </c>
      <c r="C562" s="11" t="s">
        <v>953</v>
      </c>
    </row>
    <row r="563" spans="1:3">
      <c r="A563" s="11">
        <v>561</v>
      </c>
      <c r="B563" s="11">
        <v>693824</v>
      </c>
      <c r="C563" s="11" t="s">
        <v>954</v>
      </c>
    </row>
    <row r="564" spans="1:3">
      <c r="A564" s="11">
        <v>562</v>
      </c>
      <c r="B564" s="11">
        <v>699740</v>
      </c>
      <c r="C564" s="11" t="s">
        <v>955</v>
      </c>
    </row>
    <row r="565" spans="1:3">
      <c r="A565" s="11">
        <v>563</v>
      </c>
      <c r="B565" s="11">
        <v>699618</v>
      </c>
      <c r="C565" s="11" t="s">
        <v>956</v>
      </c>
    </row>
    <row r="566" spans="1:3">
      <c r="A566" s="11">
        <v>564</v>
      </c>
      <c r="B566" s="11">
        <v>715850</v>
      </c>
      <c r="C566" s="11" t="s">
        <v>957</v>
      </c>
    </row>
    <row r="567" spans="1:3">
      <c r="A567" s="11">
        <v>565</v>
      </c>
      <c r="B567" s="11">
        <v>716601</v>
      </c>
      <c r="C567" s="11" t="s">
        <v>958</v>
      </c>
    </row>
    <row r="568" spans="1:3">
      <c r="A568" s="11">
        <v>566</v>
      </c>
      <c r="B568" s="11">
        <v>701490</v>
      </c>
      <c r="C568" s="11" t="s">
        <v>959</v>
      </c>
    </row>
    <row r="569" spans="1:3">
      <c r="A569" s="11">
        <v>567</v>
      </c>
      <c r="B569" s="11">
        <v>698875</v>
      </c>
      <c r="C569" s="11" t="s">
        <v>960</v>
      </c>
    </row>
    <row r="570" spans="1:3">
      <c r="A570" s="11">
        <v>568</v>
      </c>
      <c r="B570" s="11">
        <v>714613</v>
      </c>
      <c r="C570" s="11" t="s">
        <v>961</v>
      </c>
    </row>
    <row r="571" spans="1:3">
      <c r="A571" s="11">
        <v>569</v>
      </c>
      <c r="B571" s="11">
        <v>641436</v>
      </c>
      <c r="C571" s="11" t="s">
        <v>962</v>
      </c>
    </row>
    <row r="572" spans="1:3">
      <c r="A572" s="11">
        <v>570</v>
      </c>
      <c r="B572" s="11">
        <v>717800</v>
      </c>
      <c r="C572" s="11" t="s">
        <v>963</v>
      </c>
    </row>
    <row r="573" spans="1:3">
      <c r="A573" s="11">
        <v>571</v>
      </c>
      <c r="B573" s="11">
        <v>702485</v>
      </c>
      <c r="C573" s="11" t="s">
        <v>964</v>
      </c>
    </row>
    <row r="574" spans="1:3">
      <c r="A574" s="11">
        <v>572</v>
      </c>
      <c r="B574" s="11">
        <v>695333</v>
      </c>
      <c r="C574" s="11" t="s">
        <v>965</v>
      </c>
    </row>
    <row r="575" spans="1:3">
      <c r="A575" s="11">
        <v>573</v>
      </c>
      <c r="B575" s="11">
        <v>100429040</v>
      </c>
      <c r="C575" s="11" t="s">
        <v>966</v>
      </c>
    </row>
    <row r="576" spans="1:3">
      <c r="A576" s="11">
        <v>574</v>
      </c>
      <c r="B576" s="11">
        <v>702281</v>
      </c>
      <c r="C576" s="11" t="s">
        <v>967</v>
      </c>
    </row>
    <row r="577" spans="1:3">
      <c r="A577" s="11">
        <v>575</v>
      </c>
      <c r="B577" s="11">
        <v>719120</v>
      </c>
      <c r="C577" s="11" t="s">
        <v>968</v>
      </c>
    </row>
    <row r="578" spans="1:3">
      <c r="A578" s="11">
        <v>576</v>
      </c>
      <c r="B578" s="11">
        <v>574314</v>
      </c>
      <c r="C578" s="11" t="s">
        <v>969</v>
      </c>
    </row>
    <row r="579" spans="1:3">
      <c r="A579" s="11">
        <v>577</v>
      </c>
      <c r="B579" s="11">
        <v>702579</v>
      </c>
      <c r="C579" s="11" t="s">
        <v>970</v>
      </c>
    </row>
    <row r="580" spans="1:3">
      <c r="A580" s="11">
        <v>578</v>
      </c>
      <c r="B580" s="11">
        <v>706109</v>
      </c>
      <c r="C580" s="11" t="s">
        <v>971</v>
      </c>
    </row>
    <row r="581" spans="1:3">
      <c r="A581" s="11">
        <v>579</v>
      </c>
      <c r="B581" s="11">
        <v>702733</v>
      </c>
      <c r="C581" s="11" t="s">
        <v>972</v>
      </c>
    </row>
    <row r="582" spans="1:3">
      <c r="A582" s="11">
        <v>580</v>
      </c>
      <c r="B582" s="11">
        <v>705633</v>
      </c>
      <c r="C582" s="11" t="s">
        <v>973</v>
      </c>
    </row>
    <row r="583" spans="1:3">
      <c r="A583" s="11">
        <v>581</v>
      </c>
      <c r="B583" s="11">
        <v>705887</v>
      </c>
      <c r="C583" s="11" t="s">
        <v>974</v>
      </c>
    </row>
    <row r="584" spans="1:3">
      <c r="A584" s="11">
        <v>582</v>
      </c>
      <c r="B584" s="11">
        <v>697100</v>
      </c>
      <c r="C584" s="11" t="s">
        <v>975</v>
      </c>
    </row>
    <row r="585" spans="1:3">
      <c r="A585" s="11">
        <v>583</v>
      </c>
      <c r="B585" s="11">
        <v>721890</v>
      </c>
      <c r="C585" s="11" t="s">
        <v>976</v>
      </c>
    </row>
    <row r="586" spans="1:3">
      <c r="A586" s="11">
        <v>584</v>
      </c>
      <c r="B586" s="11">
        <v>714039</v>
      </c>
      <c r="C586" s="11" t="s">
        <v>977</v>
      </c>
    </row>
    <row r="587" spans="1:3">
      <c r="A587" s="11">
        <v>585</v>
      </c>
      <c r="B587" s="11">
        <v>702937</v>
      </c>
      <c r="C587" s="11" t="s">
        <v>978</v>
      </c>
    </row>
    <row r="588" spans="1:3">
      <c r="A588" s="11">
        <v>586</v>
      </c>
      <c r="B588" s="11">
        <v>711547</v>
      </c>
      <c r="C588" s="11" t="s">
        <v>979</v>
      </c>
    </row>
    <row r="589" spans="1:3">
      <c r="A589" s="11">
        <v>587</v>
      </c>
      <c r="B589" s="11">
        <v>702795</v>
      </c>
      <c r="C589" s="11" t="s">
        <v>980</v>
      </c>
    </row>
    <row r="590" spans="1:3">
      <c r="A590" s="11">
        <v>588</v>
      </c>
      <c r="B590" s="11">
        <v>718086</v>
      </c>
      <c r="C590" s="11" t="s">
        <v>981</v>
      </c>
    </row>
    <row r="591" spans="1:3">
      <c r="A591" s="11">
        <v>589</v>
      </c>
      <c r="B591" s="11">
        <v>706252</v>
      </c>
      <c r="C591" s="11" t="s">
        <v>982</v>
      </c>
    </row>
    <row r="592" spans="1:3">
      <c r="A592" s="11">
        <v>590</v>
      </c>
      <c r="B592" s="11">
        <v>697948</v>
      </c>
      <c r="C592" s="11" t="s">
        <v>983</v>
      </c>
    </row>
    <row r="593" spans="1:3">
      <c r="A593" s="11">
        <v>591</v>
      </c>
      <c r="B593" s="11">
        <v>701037</v>
      </c>
      <c r="C593" s="11" t="s">
        <v>984</v>
      </c>
    </row>
    <row r="594" spans="1:3">
      <c r="A594" s="11">
        <v>592</v>
      </c>
      <c r="B594" s="11">
        <v>712883</v>
      </c>
      <c r="C594" s="11" t="s">
        <v>985</v>
      </c>
    </row>
    <row r="595" spans="1:3">
      <c r="A595" s="11">
        <v>593</v>
      </c>
      <c r="B595" s="11">
        <v>715342</v>
      </c>
      <c r="C595" s="11" t="s">
        <v>986</v>
      </c>
    </row>
    <row r="596" spans="1:3">
      <c r="A596" s="11">
        <v>594</v>
      </c>
      <c r="B596" s="11">
        <v>714793</v>
      </c>
      <c r="C596" s="11" t="s">
        <v>987</v>
      </c>
    </row>
    <row r="597" spans="1:3">
      <c r="A597" s="11">
        <v>595</v>
      </c>
      <c r="B597" s="11">
        <v>701440</v>
      </c>
      <c r="C597" s="11" t="s">
        <v>988</v>
      </c>
    </row>
    <row r="598" spans="1:3">
      <c r="A598" s="11">
        <v>596</v>
      </c>
      <c r="B598" s="11">
        <v>708052</v>
      </c>
      <c r="C598" s="11" t="s">
        <v>989</v>
      </c>
    </row>
    <row r="599" spans="1:3">
      <c r="A599" s="11">
        <v>597</v>
      </c>
      <c r="B599" s="11">
        <v>716258</v>
      </c>
      <c r="C599" s="11" t="s">
        <v>990</v>
      </c>
    </row>
    <row r="600" spans="1:3">
      <c r="A600" s="11">
        <v>598</v>
      </c>
      <c r="B600" s="11">
        <v>106997189</v>
      </c>
      <c r="C600" s="11" t="s">
        <v>991</v>
      </c>
    </row>
    <row r="601" spans="1:3">
      <c r="A601" s="11">
        <v>599</v>
      </c>
      <c r="B601" s="11">
        <v>701067</v>
      </c>
      <c r="C601" s="11" t="s">
        <v>992</v>
      </c>
    </row>
    <row r="602" spans="1:3">
      <c r="A602" s="11">
        <v>600</v>
      </c>
      <c r="B602" s="11">
        <v>704624</v>
      </c>
      <c r="C602" s="11" t="s">
        <v>993</v>
      </c>
    </row>
    <row r="603" spans="1:3">
      <c r="A603" s="11">
        <v>601</v>
      </c>
      <c r="B603" s="11">
        <v>713496</v>
      </c>
      <c r="C603" s="11" t="s">
        <v>994</v>
      </c>
    </row>
    <row r="604" spans="1:3">
      <c r="A604" s="11">
        <v>602</v>
      </c>
      <c r="B604" s="11">
        <v>714162</v>
      </c>
      <c r="C604" s="11" t="s">
        <v>995</v>
      </c>
    </row>
    <row r="605" spans="1:3">
      <c r="A605" s="11">
        <v>603</v>
      </c>
      <c r="B605" s="11">
        <v>722308</v>
      </c>
      <c r="C605" s="11" t="s">
        <v>996</v>
      </c>
    </row>
    <row r="606" spans="1:3">
      <c r="A606" s="11">
        <v>604</v>
      </c>
      <c r="B606" s="11">
        <v>704053</v>
      </c>
      <c r="C606" s="11" t="s">
        <v>997</v>
      </c>
    </row>
    <row r="607" spans="1:3">
      <c r="A607" s="11">
        <v>605</v>
      </c>
      <c r="B607" s="11">
        <v>709843</v>
      </c>
      <c r="C607" s="11" t="s">
        <v>998</v>
      </c>
    </row>
    <row r="608" spans="1:3">
      <c r="A608" s="11">
        <v>606</v>
      </c>
      <c r="B608" s="11">
        <v>719257</v>
      </c>
      <c r="C608" s="11" t="s">
        <v>999</v>
      </c>
    </row>
    <row r="609" spans="1:3">
      <c r="A609" s="11">
        <v>607</v>
      </c>
      <c r="B609" s="11">
        <v>700198</v>
      </c>
      <c r="C609" s="11" t="s">
        <v>1000</v>
      </c>
    </row>
    <row r="610" spans="1:3">
      <c r="A610" s="11">
        <v>608</v>
      </c>
      <c r="B610" s="11">
        <v>714198</v>
      </c>
      <c r="C610" s="11" t="s">
        <v>1001</v>
      </c>
    </row>
    <row r="611" spans="1:3">
      <c r="A611" s="11">
        <v>609</v>
      </c>
      <c r="B611" s="11">
        <v>699491</v>
      </c>
      <c r="C611" s="11" t="s">
        <v>1002</v>
      </c>
    </row>
    <row r="612" spans="1:3">
      <c r="A612" s="11">
        <v>610</v>
      </c>
      <c r="B612" s="11">
        <v>708252</v>
      </c>
      <c r="C612" s="11" t="s">
        <v>1003</v>
      </c>
    </row>
    <row r="613" spans="1:3">
      <c r="A613" s="11">
        <v>611</v>
      </c>
      <c r="B613" s="11">
        <v>700441</v>
      </c>
      <c r="C613" s="11" t="s">
        <v>1004</v>
      </c>
    </row>
    <row r="614" spans="1:3">
      <c r="A614" s="11">
        <v>612</v>
      </c>
      <c r="B614" s="11">
        <v>713041</v>
      </c>
      <c r="C614" s="11" t="s">
        <v>1005</v>
      </c>
    </row>
    <row r="615" spans="1:3">
      <c r="A615" s="11">
        <v>613</v>
      </c>
      <c r="B615" s="11">
        <v>698950</v>
      </c>
      <c r="C615" s="11" t="s">
        <v>1006</v>
      </c>
    </row>
    <row r="616" spans="1:3">
      <c r="A616" s="11">
        <v>614</v>
      </c>
      <c r="B616" s="11">
        <v>699203</v>
      </c>
      <c r="C616" s="11" t="s">
        <v>1007</v>
      </c>
    </row>
    <row r="617" spans="1:3">
      <c r="A617" s="11">
        <v>615</v>
      </c>
      <c r="B617" s="11">
        <v>721873</v>
      </c>
      <c r="C617" s="11" t="s">
        <v>1008</v>
      </c>
    </row>
    <row r="618" spans="1:3">
      <c r="A618" s="11">
        <v>616</v>
      </c>
      <c r="B618" s="11">
        <v>705089</v>
      </c>
      <c r="C618" s="11" t="s">
        <v>1009</v>
      </c>
    </row>
    <row r="619" spans="1:3">
      <c r="A619" s="11">
        <v>617</v>
      </c>
      <c r="B619" s="11">
        <v>713488</v>
      </c>
      <c r="C619" s="11" t="s">
        <v>1010</v>
      </c>
    </row>
    <row r="620" spans="1:3">
      <c r="A620" s="11">
        <v>618</v>
      </c>
      <c r="B620" s="11">
        <v>713874</v>
      </c>
      <c r="C620" s="11" t="s">
        <v>1011</v>
      </c>
    </row>
    <row r="621" spans="1:3">
      <c r="A621" s="11">
        <v>619</v>
      </c>
      <c r="B621" s="11">
        <v>721901</v>
      </c>
      <c r="C621" s="11" t="s">
        <v>1012</v>
      </c>
    </row>
    <row r="622" spans="1:3">
      <c r="A622" s="11">
        <v>620</v>
      </c>
      <c r="B622" s="11">
        <v>698788</v>
      </c>
      <c r="C622" s="11" t="s">
        <v>1013</v>
      </c>
    </row>
    <row r="623" spans="1:3">
      <c r="A623" s="11">
        <v>621</v>
      </c>
      <c r="B623" s="11">
        <v>706543</v>
      </c>
      <c r="C623" s="11" t="s">
        <v>1014</v>
      </c>
    </row>
    <row r="624" spans="1:3">
      <c r="A624" s="11">
        <v>622</v>
      </c>
      <c r="B624" s="11">
        <v>694410</v>
      </c>
      <c r="C624" s="11" t="s">
        <v>1015</v>
      </c>
    </row>
    <row r="625" spans="1:3">
      <c r="A625" s="11">
        <v>623</v>
      </c>
      <c r="B625" s="11">
        <v>714675</v>
      </c>
      <c r="C625" s="11" t="s">
        <v>1016</v>
      </c>
    </row>
    <row r="626" spans="1:3">
      <c r="A626" s="11">
        <v>624</v>
      </c>
      <c r="B626" s="11">
        <v>707845</v>
      </c>
      <c r="C626" s="11" t="s">
        <v>1017</v>
      </c>
    </row>
    <row r="627" spans="1:3">
      <c r="A627" s="11">
        <v>625</v>
      </c>
      <c r="B627" s="11">
        <v>707768</v>
      </c>
      <c r="C627" s="11" t="s">
        <v>1018</v>
      </c>
    </row>
    <row r="628" spans="1:3">
      <c r="A628" s="11">
        <v>626</v>
      </c>
      <c r="B628" s="11">
        <v>708601</v>
      </c>
      <c r="C628" s="11" t="s">
        <v>1019</v>
      </c>
    </row>
    <row r="629" spans="1:3">
      <c r="A629" s="11">
        <v>627</v>
      </c>
      <c r="B629" s="11">
        <v>710072</v>
      </c>
      <c r="C629" s="11" t="s">
        <v>1020</v>
      </c>
    </row>
    <row r="630" spans="1:3">
      <c r="A630" s="11">
        <v>628</v>
      </c>
      <c r="B630" s="11">
        <v>717585</v>
      </c>
      <c r="C630" s="11" t="s">
        <v>1021</v>
      </c>
    </row>
    <row r="631" spans="1:3">
      <c r="A631" s="11">
        <v>629</v>
      </c>
      <c r="B631" s="11">
        <v>719026</v>
      </c>
      <c r="C631" s="11" t="s">
        <v>1022</v>
      </c>
    </row>
    <row r="632" spans="1:3">
      <c r="A632" s="11">
        <v>630</v>
      </c>
      <c r="B632" s="11">
        <v>709398</v>
      </c>
      <c r="C632" s="11" t="s">
        <v>1023</v>
      </c>
    </row>
    <row r="633" spans="1:3">
      <c r="A633" s="11">
        <v>631</v>
      </c>
      <c r="B633" s="11">
        <v>716194</v>
      </c>
      <c r="C633" s="11" t="s">
        <v>1024</v>
      </c>
    </row>
    <row r="634" spans="1:3">
      <c r="A634" s="11">
        <v>632</v>
      </c>
      <c r="B634" s="11">
        <v>706927</v>
      </c>
      <c r="C634" s="11" t="s">
        <v>1025</v>
      </c>
    </row>
    <row r="635" spans="1:3">
      <c r="A635" s="11">
        <v>633</v>
      </c>
      <c r="B635" s="11">
        <v>700696</v>
      </c>
      <c r="C635" s="11" t="s">
        <v>1026</v>
      </c>
    </row>
    <row r="636" spans="1:3">
      <c r="A636" s="11">
        <v>634</v>
      </c>
      <c r="B636" s="11">
        <v>711732</v>
      </c>
      <c r="C636" s="11" t="s">
        <v>1027</v>
      </c>
    </row>
    <row r="637" spans="1:3">
      <c r="A637" s="11">
        <v>635</v>
      </c>
      <c r="B637" s="11">
        <v>711080</v>
      </c>
      <c r="C637" s="11" t="s">
        <v>1028</v>
      </c>
    </row>
    <row r="638" spans="1:3">
      <c r="A638" s="11">
        <v>636</v>
      </c>
      <c r="B638" s="11">
        <v>700333</v>
      </c>
      <c r="C638" s="11" t="s">
        <v>1029</v>
      </c>
    </row>
    <row r="639" spans="1:3">
      <c r="A639" s="11">
        <v>637</v>
      </c>
      <c r="B639" s="11">
        <v>713400</v>
      </c>
      <c r="C639" s="11" t="s">
        <v>1030</v>
      </c>
    </row>
    <row r="640" spans="1:3">
      <c r="A640" s="11">
        <v>638</v>
      </c>
      <c r="B640" s="11">
        <v>705851</v>
      </c>
      <c r="C640" s="11" t="s">
        <v>1031</v>
      </c>
    </row>
    <row r="641" spans="1:3">
      <c r="A641" s="11">
        <v>639</v>
      </c>
      <c r="B641" s="11">
        <v>695720</v>
      </c>
      <c r="C641" s="11" t="s">
        <v>1032</v>
      </c>
    </row>
    <row r="642" spans="1:3">
      <c r="A642" s="11">
        <v>640</v>
      </c>
      <c r="B642" s="11">
        <v>700306</v>
      </c>
      <c r="C642" s="11" t="s">
        <v>1033</v>
      </c>
    </row>
    <row r="643" spans="1:3">
      <c r="A643" s="11">
        <v>641</v>
      </c>
      <c r="B643" s="11">
        <v>713912</v>
      </c>
      <c r="C643" s="11" t="s">
        <v>1034</v>
      </c>
    </row>
    <row r="644" spans="1:3">
      <c r="A644" s="11">
        <v>642</v>
      </c>
      <c r="B644" s="11">
        <v>710040</v>
      </c>
      <c r="C644" s="11" t="s">
        <v>1035</v>
      </c>
    </row>
    <row r="645" spans="1:3">
      <c r="A645" s="11">
        <v>643</v>
      </c>
      <c r="B645" s="11">
        <v>697372</v>
      </c>
      <c r="C645" s="11" t="s">
        <v>1036</v>
      </c>
    </row>
    <row r="646" spans="1:3">
      <c r="A646" s="11">
        <v>644</v>
      </c>
      <c r="B646" s="11">
        <v>707472</v>
      </c>
      <c r="C646" s="11" t="s">
        <v>1037</v>
      </c>
    </row>
    <row r="647" spans="1:3">
      <c r="A647" s="11">
        <v>645</v>
      </c>
      <c r="B647" s="11">
        <v>708043</v>
      </c>
      <c r="C647" s="11" t="s">
        <v>1038</v>
      </c>
    </row>
    <row r="648" spans="1:3">
      <c r="A648" s="11">
        <v>646</v>
      </c>
      <c r="B648" s="11">
        <v>711816</v>
      </c>
      <c r="C648" s="11" t="s">
        <v>1039</v>
      </c>
    </row>
    <row r="649" spans="1:3">
      <c r="A649" s="11">
        <v>647</v>
      </c>
      <c r="B649" s="11">
        <v>708121</v>
      </c>
      <c r="C649" s="11" t="s">
        <v>1040</v>
      </c>
    </row>
    <row r="650" spans="1:3">
      <c r="A650" s="11">
        <v>648</v>
      </c>
      <c r="B650" s="11">
        <v>708013</v>
      </c>
      <c r="C650" s="11" t="s">
        <v>1041</v>
      </c>
    </row>
    <row r="651" spans="1:3">
      <c r="A651" s="11">
        <v>649</v>
      </c>
      <c r="B651" s="11">
        <v>720737</v>
      </c>
      <c r="C651" s="11" t="s">
        <v>1042</v>
      </c>
    </row>
    <row r="652" spans="1:3">
      <c r="A652" s="11">
        <v>650</v>
      </c>
      <c r="B652" s="11">
        <v>699665</v>
      </c>
      <c r="C652" s="11" t="s">
        <v>1043</v>
      </c>
    </row>
    <row r="653" spans="1:3">
      <c r="A653" s="11">
        <v>651</v>
      </c>
      <c r="B653" s="11">
        <v>714711</v>
      </c>
      <c r="C653" s="11" t="s">
        <v>1044</v>
      </c>
    </row>
    <row r="654" spans="1:3">
      <c r="A654" s="11">
        <v>652</v>
      </c>
      <c r="B654" s="11">
        <v>704143</v>
      </c>
      <c r="C654" s="11" t="s">
        <v>1045</v>
      </c>
    </row>
    <row r="655" spans="1:3">
      <c r="A655" s="11">
        <v>653</v>
      </c>
      <c r="B655" s="11">
        <v>695685</v>
      </c>
      <c r="C655" s="11" t="s">
        <v>1046</v>
      </c>
    </row>
    <row r="656" spans="1:3">
      <c r="A656" s="11">
        <v>654</v>
      </c>
      <c r="B656" s="11">
        <v>695797</v>
      </c>
      <c r="C656" s="11" t="s">
        <v>1047</v>
      </c>
    </row>
    <row r="657" spans="1:3">
      <c r="A657" s="11">
        <v>655</v>
      </c>
      <c r="B657" s="11">
        <v>696043</v>
      </c>
      <c r="C657" s="11" t="s">
        <v>1048</v>
      </c>
    </row>
    <row r="658" spans="1:3">
      <c r="A658" s="11">
        <v>656</v>
      </c>
      <c r="B658" s="11">
        <v>699437</v>
      </c>
      <c r="C658" s="11" t="s">
        <v>1049</v>
      </c>
    </row>
    <row r="659" spans="1:3">
      <c r="A659" s="11">
        <v>657</v>
      </c>
      <c r="B659" s="11">
        <v>710379</v>
      </c>
      <c r="C659" s="11" t="s">
        <v>1050</v>
      </c>
    </row>
    <row r="660" spans="1:3">
      <c r="A660" s="11">
        <v>658</v>
      </c>
      <c r="B660" s="11">
        <v>717082</v>
      </c>
      <c r="C660" s="11" t="s">
        <v>1051</v>
      </c>
    </row>
    <row r="661" spans="1:3">
      <c r="A661" s="11">
        <v>659</v>
      </c>
      <c r="B661" s="11">
        <v>707457</v>
      </c>
      <c r="C661" s="11" t="s">
        <v>1052</v>
      </c>
    </row>
    <row r="662" spans="1:3">
      <c r="A662" s="11">
        <v>660</v>
      </c>
      <c r="B662" s="11">
        <v>705153</v>
      </c>
      <c r="C662" s="11" t="s">
        <v>1053</v>
      </c>
    </row>
    <row r="663" spans="1:3">
      <c r="A663" s="11">
        <v>661</v>
      </c>
      <c r="B663" s="11">
        <v>693365</v>
      </c>
      <c r="C663" s="11" t="s">
        <v>1054</v>
      </c>
    </row>
    <row r="664" spans="1:3">
      <c r="A664" s="11">
        <v>662</v>
      </c>
      <c r="B664" s="11">
        <v>719756</v>
      </c>
      <c r="C664" s="11" t="s">
        <v>1055</v>
      </c>
    </row>
    <row r="665" spans="1:3">
      <c r="A665" s="11">
        <v>663</v>
      </c>
      <c r="B665" s="11">
        <v>702908</v>
      </c>
      <c r="C665" s="11" t="s">
        <v>1056</v>
      </c>
    </row>
    <row r="666" spans="1:3">
      <c r="A666" s="11">
        <v>664</v>
      </c>
      <c r="B666" s="11">
        <v>708292</v>
      </c>
      <c r="C666" s="11" t="s">
        <v>1057</v>
      </c>
    </row>
    <row r="667" spans="1:3">
      <c r="A667" s="11">
        <v>665</v>
      </c>
      <c r="B667" s="11">
        <v>694817</v>
      </c>
      <c r="C667" s="11" t="s">
        <v>1058</v>
      </c>
    </row>
    <row r="668" spans="1:3">
      <c r="A668" s="11">
        <v>666</v>
      </c>
      <c r="B668" s="11">
        <v>702180</v>
      </c>
      <c r="C668" s="11" t="s">
        <v>1059</v>
      </c>
    </row>
    <row r="669" spans="1:3">
      <c r="A669" s="11">
        <v>667</v>
      </c>
      <c r="B669" s="11">
        <v>715457</v>
      </c>
      <c r="C669" s="11" t="s">
        <v>1060</v>
      </c>
    </row>
    <row r="670" spans="1:3">
      <c r="A670" s="11">
        <v>668</v>
      </c>
      <c r="B670" s="11">
        <v>721776</v>
      </c>
      <c r="C670" s="11" t="s">
        <v>1061</v>
      </c>
    </row>
    <row r="671" spans="1:3">
      <c r="A671" s="11">
        <v>669</v>
      </c>
      <c r="B671" s="11">
        <v>700855</v>
      </c>
      <c r="C671" s="11" t="s">
        <v>1062</v>
      </c>
    </row>
    <row r="672" spans="1:3">
      <c r="A672" s="11">
        <v>670</v>
      </c>
      <c r="B672" s="11">
        <v>703613</v>
      </c>
      <c r="C672" s="11" t="s">
        <v>1063</v>
      </c>
    </row>
    <row r="673" spans="1:3">
      <c r="A673" s="11">
        <v>671</v>
      </c>
      <c r="B673" s="11">
        <v>703286</v>
      </c>
      <c r="C673" s="11" t="s">
        <v>1064</v>
      </c>
    </row>
    <row r="674" spans="1:3">
      <c r="A674" s="11">
        <v>672</v>
      </c>
      <c r="B674" s="11">
        <v>711259</v>
      </c>
      <c r="C674" s="11" t="s">
        <v>1065</v>
      </c>
    </row>
    <row r="675" spans="1:3">
      <c r="A675" s="11">
        <v>673</v>
      </c>
      <c r="B675" s="11">
        <v>711420</v>
      </c>
      <c r="C675" s="11" t="s">
        <v>1066</v>
      </c>
    </row>
    <row r="676" spans="1:3">
      <c r="A676" s="11">
        <v>674</v>
      </c>
      <c r="B676" s="11">
        <v>701449</v>
      </c>
      <c r="C676" s="11" t="s">
        <v>1067</v>
      </c>
    </row>
    <row r="677" spans="1:3">
      <c r="A677" s="11">
        <v>675</v>
      </c>
      <c r="B677" s="11">
        <v>698295</v>
      </c>
      <c r="C677" s="11" t="s">
        <v>1068</v>
      </c>
    </row>
    <row r="678" spans="1:3">
      <c r="A678" s="11">
        <v>676</v>
      </c>
      <c r="B678" s="11">
        <v>718480</v>
      </c>
      <c r="C678" s="11" t="s">
        <v>1069</v>
      </c>
    </row>
    <row r="679" spans="1:3">
      <c r="A679" s="11">
        <v>677</v>
      </c>
      <c r="B679" s="11">
        <v>713906</v>
      </c>
      <c r="C679" s="11" t="s">
        <v>1070</v>
      </c>
    </row>
    <row r="680" spans="1:3">
      <c r="A680" s="11">
        <v>678</v>
      </c>
      <c r="B680" s="11">
        <v>695397</v>
      </c>
      <c r="C680" s="11" t="s">
        <v>1071</v>
      </c>
    </row>
    <row r="681" spans="1:3">
      <c r="A681" s="11">
        <v>679</v>
      </c>
      <c r="B681" s="11">
        <v>699884</v>
      </c>
      <c r="C681" s="11" t="s">
        <v>1072</v>
      </c>
    </row>
    <row r="682" spans="1:3">
      <c r="A682" s="11">
        <v>680</v>
      </c>
      <c r="B682" s="11">
        <v>574307</v>
      </c>
      <c r="C682" s="11" t="s">
        <v>1073</v>
      </c>
    </row>
    <row r="683" spans="1:3">
      <c r="A683" s="11">
        <v>681</v>
      </c>
      <c r="B683" s="11">
        <v>696479</v>
      </c>
      <c r="C683" s="11" t="s">
        <v>1074</v>
      </c>
    </row>
    <row r="684" spans="1:3">
      <c r="A684" s="11">
        <v>682</v>
      </c>
      <c r="B684" s="11">
        <v>694038</v>
      </c>
      <c r="C684" s="11" t="s">
        <v>1075</v>
      </c>
    </row>
    <row r="685" spans="1:3">
      <c r="A685" s="11">
        <v>683</v>
      </c>
      <c r="B685" s="11">
        <v>699381</v>
      </c>
      <c r="C685" s="11" t="s">
        <v>1076</v>
      </c>
    </row>
    <row r="686" spans="1:3">
      <c r="A686" s="11">
        <v>684</v>
      </c>
      <c r="B686" s="11">
        <v>715119</v>
      </c>
      <c r="C686" s="11" t="s">
        <v>1077</v>
      </c>
    </row>
    <row r="687" spans="1:3">
      <c r="A687" s="11">
        <v>685</v>
      </c>
      <c r="B687" s="11">
        <v>698101</v>
      </c>
      <c r="C687" s="11" t="s">
        <v>1078</v>
      </c>
    </row>
    <row r="688" spans="1:3">
      <c r="A688" s="11">
        <v>686</v>
      </c>
      <c r="B688" s="11">
        <v>106992286</v>
      </c>
      <c r="C688" s="11" t="s">
        <v>1079</v>
      </c>
    </row>
    <row r="689" spans="1:3">
      <c r="A689" s="11">
        <v>687</v>
      </c>
      <c r="B689" s="11">
        <v>710202</v>
      </c>
      <c r="C689" s="11" t="s">
        <v>1080</v>
      </c>
    </row>
    <row r="690" spans="1:3">
      <c r="A690" s="11">
        <v>688</v>
      </c>
      <c r="B690" s="11">
        <v>700168</v>
      </c>
      <c r="C690" s="11" t="s">
        <v>1081</v>
      </c>
    </row>
    <row r="691" spans="1:3">
      <c r="A691" s="11">
        <v>689</v>
      </c>
      <c r="B691" s="11">
        <v>696761</v>
      </c>
      <c r="C691" s="11" t="s">
        <v>1082</v>
      </c>
    </row>
    <row r="692" spans="1:3">
      <c r="A692" s="11">
        <v>690</v>
      </c>
      <c r="B692" s="11">
        <v>721325</v>
      </c>
      <c r="C692" s="11" t="s">
        <v>1083</v>
      </c>
    </row>
    <row r="693" spans="1:3">
      <c r="A693" s="11">
        <v>691</v>
      </c>
      <c r="B693" s="11">
        <v>712408</v>
      </c>
      <c r="C693" s="11" t="s">
        <v>1084</v>
      </c>
    </row>
    <row r="694" spans="1:3">
      <c r="A694" s="11">
        <v>692</v>
      </c>
      <c r="B694" s="11">
        <v>694826</v>
      </c>
      <c r="C694" s="11" t="s">
        <v>1085</v>
      </c>
    </row>
    <row r="695" spans="1:3">
      <c r="A695" s="11">
        <v>693</v>
      </c>
      <c r="B695" s="11">
        <v>677713</v>
      </c>
      <c r="C695" s="11" t="s">
        <v>1086</v>
      </c>
    </row>
    <row r="696" spans="1:3">
      <c r="A696" s="11">
        <v>694</v>
      </c>
      <c r="B696" s="11">
        <v>703527</v>
      </c>
      <c r="C696" s="11" t="s">
        <v>1087</v>
      </c>
    </row>
    <row r="697" spans="1:3">
      <c r="A697" s="11">
        <v>695</v>
      </c>
      <c r="B697" s="11">
        <v>716849</v>
      </c>
      <c r="C697" s="11" t="s">
        <v>1088</v>
      </c>
    </row>
    <row r="698" spans="1:3">
      <c r="A698" s="11">
        <v>696</v>
      </c>
      <c r="B698" s="11">
        <v>708639</v>
      </c>
      <c r="C698" s="11" t="s">
        <v>1089</v>
      </c>
    </row>
    <row r="699" spans="1:3">
      <c r="A699" s="11">
        <v>697</v>
      </c>
      <c r="B699" s="11">
        <v>574298</v>
      </c>
      <c r="C699" s="11" t="s">
        <v>1090</v>
      </c>
    </row>
    <row r="700" spans="1:3">
      <c r="A700" s="11">
        <v>698</v>
      </c>
      <c r="B700" s="11">
        <v>720601</v>
      </c>
      <c r="C700" s="11" t="s">
        <v>1091</v>
      </c>
    </row>
    <row r="701" spans="1:3">
      <c r="A701" s="11">
        <v>699</v>
      </c>
      <c r="B701" s="11">
        <v>715409</v>
      </c>
      <c r="C701" s="11" t="s">
        <v>1092</v>
      </c>
    </row>
    <row r="702" spans="1:3">
      <c r="A702" s="11">
        <v>700</v>
      </c>
      <c r="B702" s="11">
        <v>694829</v>
      </c>
      <c r="C702" s="11" t="s">
        <v>1093</v>
      </c>
    </row>
    <row r="703" spans="1:3">
      <c r="A703" s="11">
        <v>701</v>
      </c>
      <c r="B703" s="11">
        <v>106999785</v>
      </c>
      <c r="C703" s="11" t="s">
        <v>1094</v>
      </c>
    </row>
    <row r="704" spans="1:3">
      <c r="A704" s="11">
        <v>702</v>
      </c>
      <c r="B704" s="11">
        <v>698467</v>
      </c>
      <c r="C704" s="11" t="s">
        <v>1095</v>
      </c>
    </row>
    <row r="705" spans="1:3">
      <c r="A705" s="11">
        <v>703</v>
      </c>
      <c r="B705" s="11">
        <v>574363</v>
      </c>
      <c r="C705" s="11" t="s">
        <v>1096</v>
      </c>
    </row>
    <row r="706" spans="1:3">
      <c r="A706" s="11">
        <v>704</v>
      </c>
      <c r="B706" s="11">
        <v>696336</v>
      </c>
      <c r="C706" s="11" t="s">
        <v>1097</v>
      </c>
    </row>
    <row r="707" spans="1:3">
      <c r="A707" s="11">
        <v>705</v>
      </c>
      <c r="B707" s="11">
        <v>707264</v>
      </c>
      <c r="C707" s="11" t="s">
        <v>1098</v>
      </c>
    </row>
    <row r="708" spans="1:3">
      <c r="A708" s="11">
        <v>706</v>
      </c>
      <c r="B708" s="11">
        <v>697841</v>
      </c>
      <c r="C708" s="11" t="s">
        <v>1099</v>
      </c>
    </row>
    <row r="709" spans="1:3">
      <c r="A709" s="11">
        <v>707</v>
      </c>
      <c r="B709" s="11">
        <v>701834</v>
      </c>
      <c r="C709" s="11" t="s">
        <v>1100</v>
      </c>
    </row>
    <row r="710" spans="1:3">
      <c r="A710" s="11">
        <v>708</v>
      </c>
      <c r="B710" s="11">
        <v>702294</v>
      </c>
      <c r="C710" s="11" t="s">
        <v>1101</v>
      </c>
    </row>
    <row r="711" spans="1:3">
      <c r="A711" s="11">
        <v>709</v>
      </c>
      <c r="B711" s="11">
        <v>706941</v>
      </c>
      <c r="C711" s="11" t="s">
        <v>1102</v>
      </c>
    </row>
    <row r="712" spans="1:3">
      <c r="A712" s="11">
        <v>710</v>
      </c>
      <c r="B712" s="11">
        <v>713634</v>
      </c>
      <c r="C712" s="11" t="s">
        <v>1103</v>
      </c>
    </row>
    <row r="713" spans="1:3">
      <c r="A713" s="11">
        <v>711</v>
      </c>
      <c r="B713" s="11">
        <v>718350</v>
      </c>
      <c r="C713" s="11" t="s">
        <v>1104</v>
      </c>
    </row>
    <row r="714" spans="1:3">
      <c r="A714" s="11">
        <v>712</v>
      </c>
      <c r="B714" s="11">
        <v>712755</v>
      </c>
      <c r="C714" s="11" t="s">
        <v>1105</v>
      </c>
    </row>
    <row r="715" spans="1:3">
      <c r="A715" s="11">
        <v>713</v>
      </c>
      <c r="B715" s="11">
        <v>711893</v>
      </c>
      <c r="C715" s="11" t="s">
        <v>1106</v>
      </c>
    </row>
    <row r="716" spans="1:3">
      <c r="A716" s="11">
        <v>714</v>
      </c>
      <c r="B716" s="11">
        <v>708389</v>
      </c>
      <c r="C716" s="11" t="s">
        <v>1107</v>
      </c>
    </row>
    <row r="717" spans="1:3">
      <c r="A717" s="11">
        <v>715</v>
      </c>
      <c r="B717" s="11">
        <v>709996</v>
      </c>
      <c r="C717" s="11" t="s">
        <v>1108</v>
      </c>
    </row>
    <row r="718" spans="1:3">
      <c r="A718" s="11">
        <v>716</v>
      </c>
      <c r="B718" s="11">
        <v>717486</v>
      </c>
      <c r="C718" s="11" t="s">
        <v>1109</v>
      </c>
    </row>
    <row r="719" spans="1:3">
      <c r="A719" s="11">
        <v>717</v>
      </c>
      <c r="B719" s="11">
        <v>704480</v>
      </c>
      <c r="C719" s="11" t="s">
        <v>1110</v>
      </c>
    </row>
    <row r="720" spans="1:3">
      <c r="A720" s="11">
        <v>718</v>
      </c>
      <c r="B720" s="11">
        <v>100423684</v>
      </c>
      <c r="C720" s="11" t="s">
        <v>1111</v>
      </c>
    </row>
    <row r="721" spans="1:3">
      <c r="A721" s="11">
        <v>719</v>
      </c>
      <c r="B721" s="11">
        <v>698987</v>
      </c>
      <c r="C721" s="11" t="s">
        <v>1112</v>
      </c>
    </row>
    <row r="722" spans="1:3">
      <c r="A722" s="11">
        <v>720</v>
      </c>
      <c r="B722" s="11">
        <v>722609</v>
      </c>
      <c r="C722" s="11" t="s">
        <v>1113</v>
      </c>
    </row>
    <row r="723" spans="1:3">
      <c r="A723" s="11">
        <v>721</v>
      </c>
      <c r="B723" s="11">
        <v>697150</v>
      </c>
      <c r="C723" s="11" t="s">
        <v>1114</v>
      </c>
    </row>
    <row r="724" spans="1:3">
      <c r="A724" s="11">
        <v>722</v>
      </c>
      <c r="B724" s="11">
        <v>706412</v>
      </c>
      <c r="C724" s="11" t="s">
        <v>1115</v>
      </c>
    </row>
    <row r="725" spans="1:3">
      <c r="A725" s="11">
        <v>723</v>
      </c>
      <c r="B725" s="11">
        <v>707021</v>
      </c>
      <c r="C725" s="11" t="s">
        <v>1116</v>
      </c>
    </row>
    <row r="726" spans="1:3">
      <c r="A726" s="11">
        <v>724</v>
      </c>
      <c r="B726" s="11">
        <v>704545</v>
      </c>
      <c r="C726" s="11" t="s">
        <v>1117</v>
      </c>
    </row>
    <row r="727" spans="1:3">
      <c r="A727" s="11">
        <v>725</v>
      </c>
      <c r="B727" s="11">
        <v>710620</v>
      </c>
      <c r="C727" s="11" t="s">
        <v>1118</v>
      </c>
    </row>
    <row r="728" spans="1:3">
      <c r="A728" s="11">
        <v>726</v>
      </c>
      <c r="B728" s="11">
        <v>717678</v>
      </c>
      <c r="C728" s="11" t="s">
        <v>1119</v>
      </c>
    </row>
    <row r="729" spans="1:3">
      <c r="A729" s="11">
        <v>727</v>
      </c>
      <c r="B729" s="11">
        <v>704306</v>
      </c>
      <c r="C729" s="11" t="s">
        <v>1120</v>
      </c>
    </row>
    <row r="730" spans="1:3">
      <c r="A730" s="11">
        <v>728</v>
      </c>
      <c r="B730" s="11">
        <v>714714</v>
      </c>
      <c r="C730" s="11" t="s">
        <v>1121</v>
      </c>
    </row>
    <row r="731" spans="1:3">
      <c r="A731" s="11">
        <v>729</v>
      </c>
      <c r="B731" s="11">
        <v>713457</v>
      </c>
      <c r="C731" s="11" t="s">
        <v>1122</v>
      </c>
    </row>
    <row r="732" spans="1:3">
      <c r="A732" s="11">
        <v>730</v>
      </c>
      <c r="B732" s="11">
        <v>713125</v>
      </c>
      <c r="C732" s="11" t="s">
        <v>1123</v>
      </c>
    </row>
    <row r="733" spans="1:3">
      <c r="A733" s="11">
        <v>731</v>
      </c>
      <c r="B733" s="11">
        <v>713182</v>
      </c>
      <c r="C733" s="11" t="s">
        <v>1124</v>
      </c>
    </row>
    <row r="734" spans="1:3">
      <c r="A734" s="11">
        <v>732</v>
      </c>
      <c r="B734" s="11">
        <v>720596</v>
      </c>
      <c r="C734" s="11" t="s">
        <v>1125</v>
      </c>
    </row>
    <row r="735" spans="1:3">
      <c r="A735" s="11">
        <v>733</v>
      </c>
      <c r="B735" s="11">
        <v>722783</v>
      </c>
      <c r="C735" s="11" t="s">
        <v>1126</v>
      </c>
    </row>
    <row r="736" spans="1:3">
      <c r="A736" s="11">
        <v>734</v>
      </c>
      <c r="B736" s="11">
        <v>722745</v>
      </c>
      <c r="C736" s="11" t="s">
        <v>1127</v>
      </c>
    </row>
    <row r="737" spans="1:3">
      <c r="A737" s="11">
        <v>735</v>
      </c>
      <c r="B737" s="11">
        <v>702237</v>
      </c>
      <c r="C737" s="11" t="s">
        <v>1128</v>
      </c>
    </row>
    <row r="738" spans="1:3">
      <c r="A738" s="11">
        <v>736</v>
      </c>
      <c r="B738" s="11">
        <v>700486</v>
      </c>
      <c r="C738" s="11" t="s">
        <v>1129</v>
      </c>
    </row>
    <row r="739" spans="1:3">
      <c r="A739" s="11">
        <v>737</v>
      </c>
      <c r="B739" s="11">
        <v>700600</v>
      </c>
      <c r="C739" s="11" t="s">
        <v>1130</v>
      </c>
    </row>
    <row r="740" spans="1:3">
      <c r="A740" s="11">
        <v>738</v>
      </c>
      <c r="B740" s="11">
        <v>694893</v>
      </c>
      <c r="C740" s="11" t="s">
        <v>1131</v>
      </c>
    </row>
    <row r="741" spans="1:3">
      <c r="A741" s="11">
        <v>739</v>
      </c>
      <c r="B741" s="11">
        <v>696716</v>
      </c>
      <c r="C741" s="11" t="s">
        <v>1132</v>
      </c>
    </row>
    <row r="742" spans="1:3">
      <c r="A742" s="11">
        <v>740</v>
      </c>
      <c r="B742" s="11">
        <v>714837</v>
      </c>
      <c r="C742" s="11" t="s">
        <v>1133</v>
      </c>
    </row>
    <row r="743" spans="1:3">
      <c r="A743" s="11">
        <v>741</v>
      </c>
      <c r="B743" s="11">
        <v>716357</v>
      </c>
      <c r="C743" s="11" t="s">
        <v>1134</v>
      </c>
    </row>
    <row r="744" spans="1:3">
      <c r="A744" s="11">
        <v>742</v>
      </c>
      <c r="B744" s="11">
        <v>716309</v>
      </c>
      <c r="C744" s="11" t="s">
        <v>1135</v>
      </c>
    </row>
    <row r="745" spans="1:3">
      <c r="A745" s="11">
        <v>743</v>
      </c>
      <c r="B745" s="11">
        <v>701501</v>
      </c>
      <c r="C745" s="11" t="s">
        <v>1136</v>
      </c>
    </row>
    <row r="746" spans="1:3">
      <c r="A746" s="11">
        <v>744</v>
      </c>
      <c r="B746" s="11">
        <v>704109</v>
      </c>
      <c r="C746" s="11" t="s">
        <v>1137</v>
      </c>
    </row>
    <row r="747" spans="1:3">
      <c r="A747" s="11">
        <v>745</v>
      </c>
      <c r="B747" s="11">
        <v>704155</v>
      </c>
      <c r="C747" s="11" t="s">
        <v>1138</v>
      </c>
    </row>
    <row r="748" spans="1:3">
      <c r="A748" s="11">
        <v>746</v>
      </c>
      <c r="B748" s="11">
        <v>693923</v>
      </c>
      <c r="C748" s="11" t="s">
        <v>1139</v>
      </c>
    </row>
    <row r="749" spans="1:3">
      <c r="A749" s="11">
        <v>747</v>
      </c>
      <c r="B749" s="11">
        <v>693960</v>
      </c>
      <c r="C749" s="11" t="s">
        <v>1140</v>
      </c>
    </row>
    <row r="750" spans="1:3">
      <c r="A750" s="11">
        <v>748</v>
      </c>
      <c r="B750" s="11">
        <v>712054</v>
      </c>
      <c r="C750" s="11" t="s">
        <v>1141</v>
      </c>
    </row>
    <row r="751" spans="1:3">
      <c r="A751" s="11">
        <v>749</v>
      </c>
      <c r="B751" s="11">
        <v>707350</v>
      </c>
      <c r="C751" s="11" t="s">
        <v>1142</v>
      </c>
    </row>
    <row r="752" spans="1:3">
      <c r="A752" s="11">
        <v>750</v>
      </c>
      <c r="B752" s="11">
        <v>702266</v>
      </c>
      <c r="C752" s="11" t="s">
        <v>1143</v>
      </c>
    </row>
    <row r="753" spans="1:3">
      <c r="A753" s="11">
        <v>751</v>
      </c>
      <c r="B753" s="11">
        <v>718935</v>
      </c>
      <c r="C753" s="11" t="s">
        <v>1144</v>
      </c>
    </row>
    <row r="754" spans="1:3">
      <c r="A754" s="11">
        <v>752</v>
      </c>
      <c r="B754" s="11">
        <v>697370</v>
      </c>
      <c r="C754" s="11" t="s">
        <v>1145</v>
      </c>
    </row>
    <row r="755" spans="1:3">
      <c r="A755" s="11">
        <v>753</v>
      </c>
      <c r="B755" s="11">
        <v>695167</v>
      </c>
      <c r="C755" s="11" t="s">
        <v>1146</v>
      </c>
    </row>
    <row r="756" spans="1:3">
      <c r="A756" s="11">
        <v>754</v>
      </c>
      <c r="B756" s="11">
        <v>706376</v>
      </c>
      <c r="C756" s="11" t="s">
        <v>1147</v>
      </c>
    </row>
    <row r="757" spans="1:3">
      <c r="A757" s="11">
        <v>755</v>
      </c>
      <c r="B757" s="11">
        <v>696655</v>
      </c>
      <c r="C757" s="11" t="s">
        <v>1148</v>
      </c>
    </row>
    <row r="758" spans="1:3">
      <c r="A758" s="11">
        <v>756</v>
      </c>
      <c r="B758" s="11">
        <v>700246</v>
      </c>
      <c r="C758" s="11" t="s">
        <v>1149</v>
      </c>
    </row>
    <row r="759" spans="1:3">
      <c r="A759" s="11">
        <v>757</v>
      </c>
      <c r="B759" s="11">
        <v>106992354</v>
      </c>
      <c r="C759" s="11" t="s">
        <v>1150</v>
      </c>
    </row>
    <row r="760" spans="1:3">
      <c r="A760" s="11">
        <v>758</v>
      </c>
      <c r="B760" s="11">
        <v>721141</v>
      </c>
      <c r="C760" s="11" t="s">
        <v>1151</v>
      </c>
    </row>
    <row r="761" spans="1:3">
      <c r="A761" s="11">
        <v>759</v>
      </c>
      <c r="B761" s="11">
        <v>697118</v>
      </c>
      <c r="C761" s="11" t="s">
        <v>1152</v>
      </c>
    </row>
    <row r="762" spans="1:3">
      <c r="A762" s="11">
        <v>760</v>
      </c>
      <c r="B762" s="11">
        <v>702048</v>
      </c>
      <c r="C762" s="11" t="s">
        <v>1153</v>
      </c>
    </row>
    <row r="763" spans="1:3">
      <c r="A763" s="11">
        <v>761</v>
      </c>
      <c r="B763" s="11">
        <v>693478</v>
      </c>
      <c r="C763" s="11" t="s">
        <v>1154</v>
      </c>
    </row>
    <row r="764" spans="1:3">
      <c r="A764" s="11">
        <v>762</v>
      </c>
      <c r="B764" s="11">
        <v>718812</v>
      </c>
      <c r="C764" s="11" t="s">
        <v>1155</v>
      </c>
    </row>
    <row r="765" spans="1:3">
      <c r="A765" s="11">
        <v>763</v>
      </c>
      <c r="B765" s="11">
        <v>702740</v>
      </c>
      <c r="C765" s="11" t="s">
        <v>1156</v>
      </c>
    </row>
    <row r="766" spans="1:3">
      <c r="A766" s="11">
        <v>764</v>
      </c>
      <c r="B766" s="11">
        <v>716330</v>
      </c>
      <c r="C766" s="11" t="s">
        <v>1157</v>
      </c>
    </row>
    <row r="767" spans="1:3">
      <c r="A767" s="11">
        <v>765</v>
      </c>
      <c r="B767" s="11">
        <v>717848</v>
      </c>
      <c r="C767" s="11" t="s">
        <v>1158</v>
      </c>
    </row>
    <row r="768" spans="1:3">
      <c r="A768" s="11">
        <v>766</v>
      </c>
      <c r="B768" s="11">
        <v>698284</v>
      </c>
      <c r="C768" s="11" t="s">
        <v>1159</v>
      </c>
    </row>
    <row r="769" spans="1:3">
      <c r="A769" s="11">
        <v>767</v>
      </c>
      <c r="B769" s="11">
        <v>714751</v>
      </c>
      <c r="C769" s="11" t="s">
        <v>1160</v>
      </c>
    </row>
    <row r="770" spans="1:3">
      <c r="A770" s="11">
        <v>768</v>
      </c>
      <c r="B770" s="11">
        <v>106994403</v>
      </c>
      <c r="C770" s="11" t="s">
        <v>1161</v>
      </c>
    </row>
    <row r="771" spans="1:3">
      <c r="A771" s="11">
        <v>769</v>
      </c>
      <c r="B771" s="11">
        <v>702413</v>
      </c>
      <c r="C771" s="11" t="s">
        <v>1162</v>
      </c>
    </row>
    <row r="772" spans="1:3">
      <c r="A772" s="11">
        <v>770</v>
      </c>
      <c r="B772" s="11">
        <v>707478</v>
      </c>
      <c r="C772" s="11" t="s">
        <v>1163</v>
      </c>
    </row>
    <row r="773" spans="1:3">
      <c r="A773" s="11">
        <v>771</v>
      </c>
      <c r="B773" s="11">
        <v>697849</v>
      </c>
      <c r="C773" s="11" t="s">
        <v>1164</v>
      </c>
    </row>
    <row r="774" spans="1:3">
      <c r="A774" s="11">
        <v>772</v>
      </c>
      <c r="B774" s="11">
        <v>699540</v>
      </c>
      <c r="C774" s="11" t="s">
        <v>1165</v>
      </c>
    </row>
    <row r="775" spans="1:3">
      <c r="A775" s="11">
        <v>773</v>
      </c>
      <c r="B775" s="11">
        <v>709594</v>
      </c>
      <c r="C775" s="11" t="s">
        <v>1166</v>
      </c>
    </row>
    <row r="776" spans="1:3">
      <c r="A776" s="11">
        <v>774</v>
      </c>
      <c r="B776" s="11">
        <v>714549</v>
      </c>
      <c r="C776" s="11" t="s">
        <v>1167</v>
      </c>
    </row>
    <row r="777" spans="1:3">
      <c r="A777" s="11">
        <v>775</v>
      </c>
      <c r="B777" s="11">
        <v>704964</v>
      </c>
      <c r="C777" s="11" t="s">
        <v>1168</v>
      </c>
    </row>
    <row r="778" spans="1:3">
      <c r="A778" s="11">
        <v>776</v>
      </c>
      <c r="B778" s="11">
        <v>706568</v>
      </c>
      <c r="C778" s="11" t="s">
        <v>1169</v>
      </c>
    </row>
    <row r="779" spans="1:3">
      <c r="A779" s="11">
        <v>777</v>
      </c>
      <c r="B779" s="11">
        <v>703875</v>
      </c>
      <c r="C779" s="11" t="s">
        <v>1170</v>
      </c>
    </row>
    <row r="780" spans="1:3">
      <c r="A780" s="11">
        <v>778</v>
      </c>
      <c r="B780" s="11">
        <v>699789</v>
      </c>
      <c r="C780" s="11" t="s">
        <v>1171</v>
      </c>
    </row>
    <row r="781" spans="1:3">
      <c r="A781" s="11">
        <v>779</v>
      </c>
      <c r="B781" s="11">
        <v>721791</v>
      </c>
      <c r="C781" s="11" t="s">
        <v>1172</v>
      </c>
    </row>
    <row r="782" spans="1:3">
      <c r="A782" s="11">
        <v>780</v>
      </c>
      <c r="B782" s="11">
        <v>701031</v>
      </c>
      <c r="C782" s="11" t="s">
        <v>1173</v>
      </c>
    </row>
    <row r="783" spans="1:3">
      <c r="A783" s="11">
        <v>781</v>
      </c>
      <c r="B783" s="11">
        <v>705853</v>
      </c>
      <c r="C783" s="11" t="s">
        <v>1174</v>
      </c>
    </row>
    <row r="784" spans="1:3">
      <c r="A784" s="11">
        <v>782</v>
      </c>
      <c r="B784" s="11">
        <v>714645</v>
      </c>
      <c r="C784" s="11" t="s">
        <v>1175</v>
      </c>
    </row>
    <row r="785" spans="1:3">
      <c r="A785" s="11">
        <v>783</v>
      </c>
      <c r="B785" s="11">
        <v>701463</v>
      </c>
      <c r="C785" s="11" t="s">
        <v>1176</v>
      </c>
    </row>
    <row r="786" spans="1:3">
      <c r="A786" s="11">
        <v>784</v>
      </c>
      <c r="B786" s="11">
        <v>100135419</v>
      </c>
      <c r="C786" s="11" t="s">
        <v>1177</v>
      </c>
    </row>
    <row r="787" spans="1:3">
      <c r="A787" s="11">
        <v>785</v>
      </c>
      <c r="B787" s="11">
        <v>708710</v>
      </c>
      <c r="C787" s="11" t="s">
        <v>1178</v>
      </c>
    </row>
    <row r="788" spans="1:3">
      <c r="A788" s="11">
        <v>786</v>
      </c>
      <c r="B788" s="11">
        <v>709097</v>
      </c>
      <c r="C788" s="11" t="s">
        <v>1179</v>
      </c>
    </row>
    <row r="789" spans="1:3">
      <c r="A789" s="11">
        <v>787</v>
      </c>
      <c r="B789" s="11">
        <v>700514</v>
      </c>
      <c r="C789" s="11" t="s">
        <v>1180</v>
      </c>
    </row>
    <row r="790" spans="1:3">
      <c r="A790" s="11">
        <v>788</v>
      </c>
      <c r="B790" s="11">
        <v>574388</v>
      </c>
      <c r="C790" s="11" t="s">
        <v>1181</v>
      </c>
    </row>
    <row r="791" spans="1:3">
      <c r="A791" s="11">
        <v>789</v>
      </c>
      <c r="B791" s="11">
        <v>715417</v>
      </c>
      <c r="C791" s="11" t="s">
        <v>1182</v>
      </c>
    </row>
    <row r="792" spans="1:3">
      <c r="A792" s="11">
        <v>790</v>
      </c>
      <c r="B792" s="11">
        <v>719288</v>
      </c>
      <c r="C792" s="11" t="s">
        <v>1183</v>
      </c>
    </row>
    <row r="793" spans="1:3">
      <c r="A793" s="11">
        <v>791</v>
      </c>
      <c r="B793" s="11">
        <v>713358</v>
      </c>
      <c r="C793" s="11" t="s">
        <v>1184</v>
      </c>
    </row>
    <row r="794" spans="1:3">
      <c r="A794" s="11">
        <v>792</v>
      </c>
      <c r="B794" s="11">
        <v>700798</v>
      </c>
      <c r="C794" s="11" t="s">
        <v>1185</v>
      </c>
    </row>
    <row r="795" spans="1:3">
      <c r="A795" s="11">
        <v>793</v>
      </c>
      <c r="B795" s="11">
        <v>698619</v>
      </c>
      <c r="C795" s="11" t="s">
        <v>1186</v>
      </c>
    </row>
    <row r="796" spans="1:3">
      <c r="A796" s="11">
        <v>794</v>
      </c>
      <c r="B796" s="11">
        <v>698330</v>
      </c>
      <c r="C796" s="11" t="s">
        <v>1187</v>
      </c>
    </row>
    <row r="797" spans="1:3">
      <c r="A797" s="11">
        <v>795</v>
      </c>
      <c r="B797" s="11">
        <v>708898</v>
      </c>
      <c r="C797" s="11" t="s">
        <v>1188</v>
      </c>
    </row>
    <row r="798" spans="1:3">
      <c r="A798" s="11">
        <v>796</v>
      </c>
      <c r="B798" s="11">
        <v>715462</v>
      </c>
      <c r="C798" s="11" t="s">
        <v>1189</v>
      </c>
    </row>
    <row r="799" spans="1:3">
      <c r="A799" s="11">
        <v>797</v>
      </c>
      <c r="B799" s="11">
        <v>702751</v>
      </c>
      <c r="C799" s="11" t="s">
        <v>1190</v>
      </c>
    </row>
    <row r="800" spans="1:3">
      <c r="A800" s="11">
        <v>798</v>
      </c>
      <c r="B800" s="11">
        <v>699466</v>
      </c>
      <c r="C800" s="11" t="s">
        <v>1191</v>
      </c>
    </row>
    <row r="801" spans="1:3">
      <c r="A801" s="11">
        <v>799</v>
      </c>
      <c r="B801" s="11">
        <v>705891</v>
      </c>
      <c r="C801" s="11" t="s">
        <v>1192</v>
      </c>
    </row>
    <row r="802" spans="1:3">
      <c r="A802" s="11">
        <v>800</v>
      </c>
      <c r="B802" s="11">
        <v>703335</v>
      </c>
      <c r="C802" s="11" t="s">
        <v>1193</v>
      </c>
    </row>
    <row r="803" spans="1:3">
      <c r="A803" s="11">
        <v>801</v>
      </c>
      <c r="B803" s="11">
        <v>717319</v>
      </c>
      <c r="C803" s="11" t="s">
        <v>1194</v>
      </c>
    </row>
    <row r="804" spans="1:3">
      <c r="A804" s="11">
        <v>802</v>
      </c>
      <c r="B804" s="11">
        <v>713108</v>
      </c>
      <c r="C804" s="11" t="s">
        <v>1195</v>
      </c>
    </row>
    <row r="805" spans="1:3">
      <c r="A805" s="11">
        <v>803</v>
      </c>
      <c r="B805" s="11">
        <v>699018</v>
      </c>
      <c r="C805" s="11" t="s">
        <v>1196</v>
      </c>
    </row>
    <row r="806" spans="1:3">
      <c r="A806" s="11">
        <v>804</v>
      </c>
      <c r="B806" s="11">
        <v>696199</v>
      </c>
      <c r="C806" s="11" t="s">
        <v>1197</v>
      </c>
    </row>
    <row r="807" spans="1:3">
      <c r="A807" s="11">
        <v>805</v>
      </c>
      <c r="B807" s="11">
        <v>705583</v>
      </c>
      <c r="C807" s="11" t="s">
        <v>1198</v>
      </c>
    </row>
    <row r="808" spans="1:3">
      <c r="A808" s="11">
        <v>806</v>
      </c>
      <c r="B808" s="11">
        <v>114673739</v>
      </c>
      <c r="C808" s="11" t="s">
        <v>1199</v>
      </c>
    </row>
    <row r="809" spans="1:3">
      <c r="A809" s="11">
        <v>807</v>
      </c>
      <c r="B809" s="11">
        <v>711152</v>
      </c>
      <c r="C809" s="11" t="s">
        <v>1200</v>
      </c>
    </row>
    <row r="810" spans="1:3">
      <c r="A810" s="11">
        <v>808</v>
      </c>
      <c r="B810" s="11">
        <v>705445</v>
      </c>
      <c r="C810" s="11" t="s">
        <v>1201</v>
      </c>
    </row>
    <row r="811" spans="1:3">
      <c r="A811" s="11">
        <v>809</v>
      </c>
      <c r="B811" s="11">
        <v>707462</v>
      </c>
      <c r="C811" s="11" t="s">
        <v>1202</v>
      </c>
    </row>
    <row r="812" spans="1:3">
      <c r="A812" s="11">
        <v>810</v>
      </c>
      <c r="B812" s="11">
        <v>694607</v>
      </c>
      <c r="C812" s="11" t="s">
        <v>1203</v>
      </c>
    </row>
    <row r="813" spans="1:3">
      <c r="A813" s="11">
        <v>811</v>
      </c>
      <c r="B813" s="11">
        <v>707600</v>
      </c>
      <c r="C813" s="11" t="s">
        <v>1204</v>
      </c>
    </row>
    <row r="814" spans="1:3">
      <c r="A814" s="11">
        <v>812</v>
      </c>
      <c r="B814" s="11">
        <v>709174</v>
      </c>
      <c r="C814" s="11" t="s">
        <v>1205</v>
      </c>
    </row>
    <row r="815" spans="1:3">
      <c r="A815" s="11">
        <v>813</v>
      </c>
      <c r="B815" s="11">
        <v>705351</v>
      </c>
      <c r="C815" s="11" t="s">
        <v>1206</v>
      </c>
    </row>
    <row r="816" spans="1:3">
      <c r="A816" s="11">
        <v>814</v>
      </c>
      <c r="B816" s="11">
        <v>712123</v>
      </c>
      <c r="C816" s="11" t="s">
        <v>1207</v>
      </c>
    </row>
    <row r="817" spans="1:3">
      <c r="A817" s="11">
        <v>815</v>
      </c>
      <c r="B817" s="11">
        <v>711299</v>
      </c>
      <c r="C817" s="11" t="s">
        <v>1208</v>
      </c>
    </row>
    <row r="818" spans="1:3">
      <c r="A818" s="11">
        <v>816</v>
      </c>
      <c r="B818" s="11">
        <v>702862</v>
      </c>
      <c r="C818" s="11" t="s">
        <v>1209</v>
      </c>
    </row>
    <row r="819" spans="1:3">
      <c r="A819" s="11">
        <v>817</v>
      </c>
      <c r="B819" s="11">
        <v>695040</v>
      </c>
      <c r="C819" s="11" t="s">
        <v>1210</v>
      </c>
    </row>
    <row r="820" spans="1:3">
      <c r="A820" s="11">
        <v>818</v>
      </c>
      <c r="B820" s="11">
        <v>717754</v>
      </c>
      <c r="C820" s="11" t="s">
        <v>1211</v>
      </c>
    </row>
    <row r="821" spans="1:3">
      <c r="A821" s="11">
        <v>819</v>
      </c>
      <c r="B821" s="11">
        <v>705546</v>
      </c>
      <c r="C821" s="11" t="s">
        <v>1212</v>
      </c>
    </row>
    <row r="822" spans="1:3">
      <c r="A822" s="11">
        <v>820</v>
      </c>
      <c r="B822" s="11">
        <v>695676</v>
      </c>
      <c r="C822" s="11" t="s">
        <v>1213</v>
      </c>
    </row>
    <row r="823" spans="1:3">
      <c r="A823" s="11">
        <v>821</v>
      </c>
      <c r="B823" s="11">
        <v>700567</v>
      </c>
      <c r="C823" s="11" t="s">
        <v>1214</v>
      </c>
    </row>
    <row r="824" spans="1:3">
      <c r="A824" s="11">
        <v>822</v>
      </c>
      <c r="B824" s="11">
        <v>711646</v>
      </c>
      <c r="C824" s="11" t="s">
        <v>1215</v>
      </c>
    </row>
    <row r="825" spans="1:3">
      <c r="A825" s="11">
        <v>823</v>
      </c>
      <c r="B825" s="11">
        <v>719034</v>
      </c>
      <c r="C825" s="11" t="s">
        <v>1216</v>
      </c>
    </row>
    <row r="826" spans="1:3">
      <c r="A826" s="11">
        <v>824</v>
      </c>
      <c r="B826" s="11">
        <v>715724</v>
      </c>
      <c r="C826" s="11" t="s">
        <v>1217</v>
      </c>
    </row>
    <row r="827" spans="1:3">
      <c r="A827" s="11">
        <v>825</v>
      </c>
      <c r="B827" s="11">
        <v>714326</v>
      </c>
      <c r="C827" s="11" t="s">
        <v>1218</v>
      </c>
    </row>
    <row r="828" spans="1:3">
      <c r="A828" s="11">
        <v>826</v>
      </c>
      <c r="B828" s="11">
        <v>712944</v>
      </c>
      <c r="C828" s="11" t="s">
        <v>1219</v>
      </c>
    </row>
    <row r="829" spans="1:3">
      <c r="A829" s="11">
        <v>827</v>
      </c>
      <c r="B829" s="11">
        <v>711581</v>
      </c>
      <c r="C829" s="11" t="s">
        <v>1220</v>
      </c>
    </row>
    <row r="830" spans="1:3">
      <c r="A830" s="11">
        <v>828</v>
      </c>
      <c r="B830" s="11">
        <v>716503</v>
      </c>
      <c r="C830" s="11" t="s">
        <v>1221</v>
      </c>
    </row>
    <row r="831" spans="1:3">
      <c r="A831" s="11">
        <v>829</v>
      </c>
      <c r="B831" s="11">
        <v>713171</v>
      </c>
      <c r="C831" s="11" t="s">
        <v>1222</v>
      </c>
    </row>
    <row r="832" spans="1:3">
      <c r="A832" s="11">
        <v>830</v>
      </c>
      <c r="B832" s="11">
        <v>721275</v>
      </c>
      <c r="C832" s="11" t="s">
        <v>1223</v>
      </c>
    </row>
    <row r="833" spans="1:3">
      <c r="A833" s="11">
        <v>831</v>
      </c>
      <c r="B833" s="11">
        <v>704126</v>
      </c>
      <c r="C833" s="11" t="s">
        <v>1224</v>
      </c>
    </row>
    <row r="834" spans="1:3">
      <c r="A834" s="11">
        <v>832</v>
      </c>
      <c r="B834" s="11">
        <v>718335</v>
      </c>
      <c r="C834" s="11" t="s">
        <v>1225</v>
      </c>
    </row>
    <row r="835" spans="1:3">
      <c r="A835" s="11">
        <v>833</v>
      </c>
      <c r="B835" s="11">
        <v>700749</v>
      </c>
      <c r="C835" s="11" t="s">
        <v>1226</v>
      </c>
    </row>
    <row r="836" spans="1:3">
      <c r="A836" s="11">
        <v>834</v>
      </c>
      <c r="B836" s="11">
        <v>698918</v>
      </c>
      <c r="C836" s="11" t="s">
        <v>1227</v>
      </c>
    </row>
    <row r="837" spans="1:3">
      <c r="A837" s="11">
        <v>835</v>
      </c>
      <c r="B837" s="11">
        <v>705471</v>
      </c>
      <c r="C837" s="11" t="s">
        <v>1228</v>
      </c>
    </row>
    <row r="838" spans="1:3">
      <c r="A838" s="11">
        <v>836</v>
      </c>
      <c r="B838" s="11">
        <v>716336</v>
      </c>
      <c r="C838" s="11" t="s">
        <v>1229</v>
      </c>
    </row>
    <row r="839" spans="1:3">
      <c r="A839" s="11">
        <v>837</v>
      </c>
      <c r="B839" s="11">
        <v>716417</v>
      </c>
      <c r="C839" s="11" t="s">
        <v>1230</v>
      </c>
    </row>
    <row r="840" spans="1:3">
      <c r="A840" s="11">
        <v>838</v>
      </c>
      <c r="B840" s="11">
        <v>709873</v>
      </c>
      <c r="C840" s="11" t="s">
        <v>1231</v>
      </c>
    </row>
    <row r="841" spans="1:3">
      <c r="A841" s="11">
        <v>839</v>
      </c>
      <c r="B841" s="11">
        <v>717117</v>
      </c>
      <c r="C841" s="11" t="s">
        <v>1232</v>
      </c>
    </row>
    <row r="842" spans="1:3">
      <c r="A842" s="11">
        <v>840</v>
      </c>
      <c r="B842" s="11">
        <v>719158</v>
      </c>
      <c r="C842" s="11" t="s">
        <v>1233</v>
      </c>
    </row>
    <row r="843" spans="1:3">
      <c r="A843" s="11">
        <v>841</v>
      </c>
      <c r="B843" s="11">
        <v>697161</v>
      </c>
      <c r="C843" s="11" t="s">
        <v>1234</v>
      </c>
    </row>
    <row r="844" spans="1:3">
      <c r="A844" s="11">
        <v>842</v>
      </c>
      <c r="B844" s="11">
        <v>715326</v>
      </c>
      <c r="C844" s="11" t="s">
        <v>1235</v>
      </c>
    </row>
    <row r="845" spans="1:3">
      <c r="A845" s="11">
        <v>843</v>
      </c>
      <c r="B845" s="11">
        <v>718660</v>
      </c>
      <c r="C845" s="11" t="s">
        <v>1236</v>
      </c>
    </row>
    <row r="846" spans="1:3">
      <c r="A846" s="11">
        <v>844</v>
      </c>
      <c r="B846" s="11">
        <v>709865</v>
      </c>
      <c r="C846" s="11" t="s">
        <v>1237</v>
      </c>
    </row>
    <row r="847" spans="1:3">
      <c r="A847" s="11">
        <v>845</v>
      </c>
      <c r="B847" s="11">
        <v>697490</v>
      </c>
      <c r="C847" s="11" t="s">
        <v>1238</v>
      </c>
    </row>
    <row r="848" spans="1:3">
      <c r="A848" s="11">
        <v>846</v>
      </c>
      <c r="B848" s="11">
        <v>708089</v>
      </c>
      <c r="C848" s="11" t="s">
        <v>1239</v>
      </c>
    </row>
    <row r="849" spans="1:3">
      <c r="A849" s="11">
        <v>847</v>
      </c>
      <c r="B849" s="11">
        <v>717339</v>
      </c>
      <c r="C849" s="11" t="s">
        <v>1240</v>
      </c>
    </row>
    <row r="850" spans="1:3">
      <c r="A850" s="11">
        <v>848</v>
      </c>
      <c r="B850" s="11">
        <v>106996503</v>
      </c>
      <c r="C850" s="11" t="s">
        <v>1241</v>
      </c>
    </row>
    <row r="851" spans="1:3">
      <c r="A851" s="11">
        <v>849</v>
      </c>
      <c r="B851" s="11">
        <v>698372</v>
      </c>
      <c r="C851" s="11" t="s">
        <v>1242</v>
      </c>
    </row>
    <row r="852" spans="1:3">
      <c r="A852" s="11">
        <v>850</v>
      </c>
      <c r="B852" s="11">
        <v>700118</v>
      </c>
      <c r="C852" s="11" t="s">
        <v>1243</v>
      </c>
    </row>
    <row r="853" spans="1:3">
      <c r="A853" s="11">
        <v>851</v>
      </c>
      <c r="B853" s="11">
        <v>694983</v>
      </c>
      <c r="C853" s="11" t="s">
        <v>1244</v>
      </c>
    </row>
    <row r="854" spans="1:3">
      <c r="A854" s="11">
        <v>852</v>
      </c>
      <c r="B854" s="11">
        <v>706060</v>
      </c>
      <c r="C854" s="11" t="s">
        <v>1245</v>
      </c>
    </row>
    <row r="855" spans="1:3">
      <c r="A855" s="11">
        <v>853</v>
      </c>
      <c r="B855" s="11">
        <v>711064</v>
      </c>
      <c r="C855" s="11" t="s">
        <v>1246</v>
      </c>
    </row>
    <row r="856" spans="1:3">
      <c r="A856" s="11">
        <v>854</v>
      </c>
      <c r="B856" s="11">
        <v>709104</v>
      </c>
      <c r="C856" s="11" t="s">
        <v>1247</v>
      </c>
    </row>
    <row r="857" spans="1:3">
      <c r="A857" s="11">
        <v>855</v>
      </c>
      <c r="B857" s="11">
        <v>713826</v>
      </c>
      <c r="C857" s="11" t="s">
        <v>1248</v>
      </c>
    </row>
    <row r="858" spans="1:3">
      <c r="A858" s="11">
        <v>856</v>
      </c>
      <c r="B858" s="11">
        <v>701943</v>
      </c>
      <c r="C858" s="11" t="s">
        <v>1249</v>
      </c>
    </row>
    <row r="859" spans="1:3">
      <c r="A859" s="11">
        <v>857</v>
      </c>
      <c r="B859" s="11">
        <v>705792</v>
      </c>
      <c r="C859" s="11" t="s">
        <v>1250</v>
      </c>
    </row>
    <row r="860" spans="1:3">
      <c r="A860" s="11">
        <v>858</v>
      </c>
      <c r="B860" s="11">
        <v>705931</v>
      </c>
      <c r="C860" s="11" t="s">
        <v>1251</v>
      </c>
    </row>
    <row r="861" spans="1:3">
      <c r="A861" s="11">
        <v>859</v>
      </c>
      <c r="B861" s="11">
        <v>707015</v>
      </c>
      <c r="C861" s="11" t="s">
        <v>1252</v>
      </c>
    </row>
    <row r="862" spans="1:3">
      <c r="A862" s="11">
        <v>860</v>
      </c>
      <c r="B862" s="11">
        <v>722401</v>
      </c>
      <c r="C862" s="11" t="s">
        <v>1253</v>
      </c>
    </row>
    <row r="863" spans="1:3">
      <c r="A863" s="11">
        <v>861</v>
      </c>
      <c r="B863" s="11">
        <v>712898</v>
      </c>
      <c r="C863" s="11" t="s">
        <v>1254</v>
      </c>
    </row>
    <row r="864" spans="1:3">
      <c r="A864" s="11">
        <v>862</v>
      </c>
      <c r="B864" s="11">
        <v>717274</v>
      </c>
      <c r="C864" s="11" t="s">
        <v>1255</v>
      </c>
    </row>
    <row r="865" spans="1:3">
      <c r="A865" s="11">
        <v>863</v>
      </c>
      <c r="B865" s="11">
        <v>694379</v>
      </c>
      <c r="C865" s="11" t="s">
        <v>1256</v>
      </c>
    </row>
    <row r="866" spans="1:3">
      <c r="A866" s="11">
        <v>864</v>
      </c>
      <c r="B866" s="11">
        <v>709994</v>
      </c>
      <c r="C866" s="11" t="s">
        <v>1257</v>
      </c>
    </row>
    <row r="867" spans="1:3">
      <c r="A867" s="11">
        <v>865</v>
      </c>
      <c r="B867" s="11">
        <v>711984</v>
      </c>
      <c r="C867" s="11" t="s">
        <v>1258</v>
      </c>
    </row>
    <row r="868" spans="1:3">
      <c r="A868" s="11">
        <v>866</v>
      </c>
      <c r="B868" s="11">
        <v>715423</v>
      </c>
      <c r="C868" s="11" t="s">
        <v>1259</v>
      </c>
    </row>
    <row r="869" spans="1:3">
      <c r="A869" s="11">
        <v>867</v>
      </c>
      <c r="B869" s="11">
        <v>574346</v>
      </c>
      <c r="C869" s="11" t="s">
        <v>1260</v>
      </c>
    </row>
    <row r="870" spans="1:3">
      <c r="A870" s="11">
        <v>868</v>
      </c>
      <c r="B870" s="11">
        <v>715172</v>
      </c>
      <c r="C870" s="11" t="s">
        <v>1261</v>
      </c>
    </row>
    <row r="871" spans="1:3">
      <c r="A871" s="11">
        <v>869</v>
      </c>
      <c r="B871" s="11">
        <v>714744</v>
      </c>
      <c r="C871" s="11" t="s">
        <v>1262</v>
      </c>
    </row>
    <row r="872" spans="1:3">
      <c r="A872" s="11">
        <v>870</v>
      </c>
      <c r="B872" s="11">
        <v>707699</v>
      </c>
      <c r="C872" s="11" t="s">
        <v>1263</v>
      </c>
    </row>
    <row r="873" spans="1:3">
      <c r="A873" s="11">
        <v>871</v>
      </c>
      <c r="B873" s="11">
        <v>717726</v>
      </c>
      <c r="C873" s="11" t="s">
        <v>1264</v>
      </c>
    </row>
    <row r="874" spans="1:3">
      <c r="A874" s="11">
        <v>872</v>
      </c>
      <c r="B874" s="11">
        <v>697892</v>
      </c>
      <c r="C874" s="11" t="s">
        <v>1265</v>
      </c>
    </row>
    <row r="875" spans="1:3">
      <c r="A875" s="11">
        <v>873</v>
      </c>
      <c r="B875" s="11">
        <v>699864</v>
      </c>
      <c r="C875" s="11" t="s">
        <v>1266</v>
      </c>
    </row>
    <row r="876" spans="1:3">
      <c r="A876" s="11">
        <v>874</v>
      </c>
      <c r="B876" s="11">
        <v>709991</v>
      </c>
      <c r="C876" s="11" t="s">
        <v>1267</v>
      </c>
    </row>
    <row r="877" spans="1:3">
      <c r="A877" s="11">
        <v>875</v>
      </c>
      <c r="B877" s="11">
        <v>701319</v>
      </c>
      <c r="C877" s="11" t="s">
        <v>1268</v>
      </c>
    </row>
    <row r="878" spans="1:3">
      <c r="A878" s="11">
        <v>876</v>
      </c>
      <c r="B878" s="11">
        <v>100428701</v>
      </c>
      <c r="C878" s="11" t="s">
        <v>1269</v>
      </c>
    </row>
    <row r="879" spans="1:3">
      <c r="A879" s="11">
        <v>877</v>
      </c>
      <c r="B879" s="11">
        <v>100426338</v>
      </c>
      <c r="C879" s="11" t="s">
        <v>1270</v>
      </c>
    </row>
    <row r="880" spans="1:3">
      <c r="A880" s="11">
        <v>878</v>
      </c>
      <c r="B880" s="11">
        <v>713364</v>
      </c>
      <c r="C880" s="11" t="s">
        <v>1271</v>
      </c>
    </row>
    <row r="881" spans="1:3">
      <c r="A881" s="11">
        <v>879</v>
      </c>
      <c r="B881" s="11">
        <v>697008</v>
      </c>
      <c r="C881" s="11" t="s">
        <v>1272</v>
      </c>
    </row>
    <row r="882" spans="1:3">
      <c r="A882" s="11">
        <v>880</v>
      </c>
      <c r="B882" s="11">
        <v>704741</v>
      </c>
      <c r="C882" s="11" t="s">
        <v>1273</v>
      </c>
    </row>
    <row r="883" spans="1:3">
      <c r="A883" s="11">
        <v>881</v>
      </c>
      <c r="B883" s="11">
        <v>710934</v>
      </c>
      <c r="C883" s="11" t="s">
        <v>1274</v>
      </c>
    </row>
    <row r="884" spans="1:3">
      <c r="A884" s="11">
        <v>882</v>
      </c>
      <c r="B884" s="11">
        <v>695993</v>
      </c>
      <c r="C884" s="11" t="s">
        <v>1275</v>
      </c>
    </row>
    <row r="885" spans="1:3">
      <c r="A885" s="11">
        <v>883</v>
      </c>
      <c r="B885" s="11">
        <v>706379</v>
      </c>
      <c r="C885" s="11" t="s">
        <v>1276</v>
      </c>
    </row>
    <row r="886" spans="1:3">
      <c r="A886" s="11">
        <v>884</v>
      </c>
      <c r="B886" s="11">
        <v>712365</v>
      </c>
      <c r="C886" s="11" t="s">
        <v>1277</v>
      </c>
    </row>
    <row r="887" spans="1:3">
      <c r="A887" s="11">
        <v>885</v>
      </c>
      <c r="B887" s="11">
        <v>698996</v>
      </c>
      <c r="C887" s="11" t="s">
        <v>1278</v>
      </c>
    </row>
    <row r="888" spans="1:3">
      <c r="A888" s="11">
        <v>886</v>
      </c>
      <c r="B888" s="11">
        <v>695656</v>
      </c>
      <c r="C888" s="11" t="s">
        <v>1279</v>
      </c>
    </row>
    <row r="889" spans="1:3">
      <c r="A889" s="11">
        <v>887</v>
      </c>
      <c r="B889" s="11">
        <v>711512</v>
      </c>
      <c r="C889" s="11" t="s">
        <v>1280</v>
      </c>
    </row>
    <row r="890" spans="1:3">
      <c r="A890" s="11">
        <v>888</v>
      </c>
      <c r="B890" s="11">
        <v>711353</v>
      </c>
      <c r="C890" s="11" t="s">
        <v>1281</v>
      </c>
    </row>
    <row r="891" spans="1:3">
      <c r="A891" s="11">
        <v>889</v>
      </c>
      <c r="B891" s="11">
        <v>719249</v>
      </c>
      <c r="C891" s="11" t="s">
        <v>1282</v>
      </c>
    </row>
    <row r="892" spans="1:3">
      <c r="A892" s="11">
        <v>890</v>
      </c>
      <c r="B892" s="11">
        <v>704448</v>
      </c>
      <c r="C892" s="11" t="s">
        <v>1283</v>
      </c>
    </row>
    <row r="893" spans="1:3">
      <c r="A893" s="11">
        <v>891</v>
      </c>
      <c r="B893" s="11">
        <v>701010</v>
      </c>
      <c r="C893" s="11" t="s">
        <v>1284</v>
      </c>
    </row>
    <row r="894" spans="1:3">
      <c r="A894" s="11">
        <v>892</v>
      </c>
      <c r="B894" s="11">
        <v>696520</v>
      </c>
      <c r="C894" s="11" t="s">
        <v>1285</v>
      </c>
    </row>
    <row r="895" spans="1:3">
      <c r="A895" s="11">
        <v>893</v>
      </c>
      <c r="B895" s="11">
        <v>702117</v>
      </c>
      <c r="C895" s="11" t="s">
        <v>1286</v>
      </c>
    </row>
    <row r="896" spans="1:3">
      <c r="A896" s="11">
        <v>894</v>
      </c>
      <c r="B896" s="11">
        <v>697306</v>
      </c>
      <c r="C896" s="11" t="s">
        <v>1287</v>
      </c>
    </row>
    <row r="897" spans="1:3">
      <c r="A897" s="11">
        <v>895</v>
      </c>
      <c r="B897" s="11">
        <v>712942</v>
      </c>
      <c r="C897" s="11" t="s">
        <v>1288</v>
      </c>
    </row>
    <row r="898" spans="1:3">
      <c r="A898" s="11">
        <v>896</v>
      </c>
      <c r="B898" s="11">
        <v>714370</v>
      </c>
      <c r="C898" s="11" t="s">
        <v>1289</v>
      </c>
    </row>
    <row r="899" spans="1:3">
      <c r="A899" s="11">
        <v>897</v>
      </c>
      <c r="B899" s="11">
        <v>715978</v>
      </c>
      <c r="C899" s="11" t="s">
        <v>1290</v>
      </c>
    </row>
    <row r="900" spans="1:3">
      <c r="A900" s="11">
        <v>898</v>
      </c>
      <c r="B900" s="11">
        <v>715941</v>
      </c>
      <c r="C900" s="11" t="s">
        <v>1291</v>
      </c>
    </row>
    <row r="901" spans="1:3">
      <c r="A901" s="11">
        <v>899</v>
      </c>
      <c r="B901" s="11">
        <v>714747</v>
      </c>
      <c r="C901" s="11" t="s">
        <v>1292</v>
      </c>
    </row>
    <row r="902" spans="1:3">
      <c r="A902" s="11">
        <v>900</v>
      </c>
      <c r="B902" s="11">
        <v>697132</v>
      </c>
      <c r="C902" s="11" t="s">
        <v>1293</v>
      </c>
    </row>
    <row r="903" spans="1:3">
      <c r="A903" s="11">
        <v>901</v>
      </c>
      <c r="B903" s="11">
        <v>716703</v>
      </c>
      <c r="C903" s="11" t="s">
        <v>1294</v>
      </c>
    </row>
    <row r="904" spans="1:3">
      <c r="A904" s="11">
        <v>902</v>
      </c>
      <c r="B904" s="11">
        <v>697404</v>
      </c>
      <c r="C904" s="11" t="s">
        <v>1295</v>
      </c>
    </row>
    <row r="905" spans="1:3">
      <c r="A905" s="11">
        <v>903</v>
      </c>
      <c r="B905" s="11">
        <v>696430</v>
      </c>
      <c r="C905" s="11" t="s">
        <v>1296</v>
      </c>
    </row>
    <row r="906" spans="1:3">
      <c r="A906" s="11">
        <v>904</v>
      </c>
      <c r="B906" s="11">
        <v>704134</v>
      </c>
      <c r="C906" s="11" t="s">
        <v>1297</v>
      </c>
    </row>
    <row r="907" spans="1:3">
      <c r="A907" s="11">
        <v>905</v>
      </c>
      <c r="B907" s="11">
        <v>716984</v>
      </c>
      <c r="C907" s="11" t="s">
        <v>1298</v>
      </c>
    </row>
    <row r="908" spans="1:3">
      <c r="A908" s="11">
        <v>906</v>
      </c>
      <c r="B908" s="11">
        <v>100426560</v>
      </c>
      <c r="C908" s="11" t="s">
        <v>1299</v>
      </c>
    </row>
    <row r="909" spans="1:3">
      <c r="A909" s="11">
        <v>907</v>
      </c>
      <c r="B909" s="11">
        <v>710270</v>
      </c>
      <c r="C909" s="11" t="s">
        <v>1300</v>
      </c>
    </row>
    <row r="910" spans="1:3">
      <c r="A910" s="11">
        <v>908</v>
      </c>
      <c r="B910" s="11">
        <v>703877</v>
      </c>
      <c r="C910" s="11" t="s">
        <v>1301</v>
      </c>
    </row>
    <row r="911" spans="1:3">
      <c r="A911" s="11">
        <v>909</v>
      </c>
      <c r="B911" s="11">
        <v>718302</v>
      </c>
      <c r="C911" s="11" t="s">
        <v>1302</v>
      </c>
    </row>
    <row r="912" spans="1:3">
      <c r="A912" s="11">
        <v>910</v>
      </c>
      <c r="B912" s="11">
        <v>721716</v>
      </c>
      <c r="C912" s="11" t="s">
        <v>1303</v>
      </c>
    </row>
    <row r="913" spans="1:3">
      <c r="A913" s="11">
        <v>911</v>
      </c>
      <c r="B913" s="11">
        <v>700851</v>
      </c>
      <c r="C913" s="11" t="s">
        <v>1304</v>
      </c>
    </row>
    <row r="914" spans="1:3">
      <c r="A914" s="11">
        <v>912</v>
      </c>
      <c r="B914" s="11">
        <v>709496</v>
      </c>
      <c r="C914" s="11" t="s">
        <v>1305</v>
      </c>
    </row>
    <row r="915" spans="1:3">
      <c r="A915" s="11">
        <v>913</v>
      </c>
      <c r="B915" s="11">
        <v>717190</v>
      </c>
      <c r="C915" s="11" t="s">
        <v>1306</v>
      </c>
    </row>
    <row r="916" spans="1:3">
      <c r="A916" s="11">
        <v>914</v>
      </c>
      <c r="B916" s="11">
        <v>696535</v>
      </c>
      <c r="C916" s="11" t="s">
        <v>1307</v>
      </c>
    </row>
    <row r="917" spans="1:3">
      <c r="A917" s="11">
        <v>915</v>
      </c>
      <c r="B917" s="11">
        <v>712709</v>
      </c>
      <c r="C917" s="11" t="s">
        <v>1308</v>
      </c>
    </row>
    <row r="918" spans="1:3">
      <c r="A918" s="11">
        <v>916</v>
      </c>
      <c r="B918" s="11">
        <v>697109</v>
      </c>
      <c r="C918" s="11" t="s">
        <v>1309</v>
      </c>
    </row>
    <row r="919" spans="1:3">
      <c r="A919" s="11">
        <v>917</v>
      </c>
      <c r="B919" s="11">
        <v>709283</v>
      </c>
      <c r="C919" s="11" t="s">
        <v>1310</v>
      </c>
    </row>
    <row r="920" spans="1:3">
      <c r="A920" s="11">
        <v>918</v>
      </c>
      <c r="B920" s="11">
        <v>696011</v>
      </c>
      <c r="C920" s="11" t="s">
        <v>1311</v>
      </c>
    </row>
    <row r="921" spans="1:3">
      <c r="A921" s="11">
        <v>919</v>
      </c>
      <c r="B921" s="11">
        <v>705101</v>
      </c>
      <c r="C921" s="11" t="s">
        <v>1312</v>
      </c>
    </row>
    <row r="922" spans="1:3">
      <c r="A922" s="11">
        <v>920</v>
      </c>
      <c r="B922" s="11">
        <v>711582</v>
      </c>
      <c r="C922" s="11" t="s">
        <v>1313</v>
      </c>
    </row>
    <row r="923" spans="1:3">
      <c r="A923" s="11">
        <v>921</v>
      </c>
      <c r="B923" s="11">
        <v>711441</v>
      </c>
      <c r="C923" s="11" t="s">
        <v>1314</v>
      </c>
    </row>
    <row r="924" spans="1:3">
      <c r="A924" s="11">
        <v>922</v>
      </c>
      <c r="B924" s="11">
        <v>714829</v>
      </c>
      <c r="C924" s="11" t="s">
        <v>1315</v>
      </c>
    </row>
    <row r="925" spans="1:3">
      <c r="A925" s="11">
        <v>923</v>
      </c>
      <c r="B925" s="11">
        <v>713123</v>
      </c>
      <c r="C925" s="11" t="s">
        <v>1316</v>
      </c>
    </row>
    <row r="926" spans="1:3">
      <c r="A926" s="11">
        <v>924</v>
      </c>
      <c r="B926" s="11">
        <v>714977</v>
      </c>
      <c r="C926" s="11" t="s">
        <v>1317</v>
      </c>
    </row>
    <row r="927" spans="1:3">
      <c r="A927" s="11">
        <v>925</v>
      </c>
      <c r="B927" s="11">
        <v>100423642</v>
      </c>
      <c r="C927" s="11" t="s">
        <v>1318</v>
      </c>
    </row>
    <row r="928" spans="1:3">
      <c r="A928" s="11">
        <v>926</v>
      </c>
      <c r="B928" s="11">
        <v>715300</v>
      </c>
      <c r="C928" s="11" t="s">
        <v>1319</v>
      </c>
    </row>
    <row r="929" spans="1:3">
      <c r="A929" s="11">
        <v>927</v>
      </c>
      <c r="B929" s="11">
        <v>716958</v>
      </c>
      <c r="C929" s="11" t="s">
        <v>1320</v>
      </c>
    </row>
    <row r="930" spans="1:3">
      <c r="A930" s="11">
        <v>928</v>
      </c>
      <c r="B930" s="11">
        <v>697661</v>
      </c>
      <c r="C930" s="11" t="s">
        <v>1321</v>
      </c>
    </row>
    <row r="931" spans="1:3">
      <c r="A931" s="11">
        <v>929</v>
      </c>
      <c r="B931" s="11">
        <v>619184</v>
      </c>
      <c r="C931" s="11" t="s">
        <v>1322</v>
      </c>
    </row>
    <row r="932" spans="1:3">
      <c r="A932" s="11">
        <v>930</v>
      </c>
      <c r="B932" s="11">
        <v>709401</v>
      </c>
      <c r="C932" s="11" t="s">
        <v>1323</v>
      </c>
    </row>
    <row r="933" spans="1:3">
      <c r="A933" s="11">
        <v>931</v>
      </c>
      <c r="B933" s="11">
        <v>706822</v>
      </c>
      <c r="C933" s="11" t="s">
        <v>1324</v>
      </c>
    </row>
    <row r="934" spans="1:3">
      <c r="A934" s="11">
        <v>932</v>
      </c>
      <c r="B934" s="11">
        <v>701690</v>
      </c>
      <c r="C934" s="11" t="s">
        <v>1325</v>
      </c>
    </row>
    <row r="935" spans="1:3">
      <c r="A935" s="11">
        <v>933</v>
      </c>
      <c r="B935" s="11">
        <v>702826</v>
      </c>
      <c r="C935" s="11" t="s">
        <v>1326</v>
      </c>
    </row>
    <row r="936" spans="1:3">
      <c r="A936" s="11">
        <v>934</v>
      </c>
      <c r="B936" s="11">
        <v>705431</v>
      </c>
      <c r="C936" s="11" t="s">
        <v>1327</v>
      </c>
    </row>
    <row r="937" spans="1:3">
      <c r="A937" s="11">
        <v>935</v>
      </c>
      <c r="B937" s="11">
        <v>712220</v>
      </c>
      <c r="C937" s="11" t="s">
        <v>1328</v>
      </c>
    </row>
    <row r="938" spans="1:3">
      <c r="A938" s="11">
        <v>936</v>
      </c>
      <c r="B938" s="11">
        <v>715937</v>
      </c>
      <c r="C938" s="11" t="s">
        <v>1329</v>
      </c>
    </row>
    <row r="939" spans="1:3">
      <c r="A939" s="11">
        <v>937</v>
      </c>
      <c r="B939" s="11">
        <v>700732</v>
      </c>
      <c r="C939" s="11" t="s">
        <v>1330</v>
      </c>
    </row>
    <row r="940" spans="1:3">
      <c r="A940" s="11">
        <v>938</v>
      </c>
      <c r="B940" s="11">
        <v>716067</v>
      </c>
      <c r="C940" s="11" t="s">
        <v>1331</v>
      </c>
    </row>
    <row r="941" spans="1:3">
      <c r="A941" s="11">
        <v>939</v>
      </c>
      <c r="B941" s="11">
        <v>696683</v>
      </c>
      <c r="C941" s="11" t="s">
        <v>1332</v>
      </c>
    </row>
    <row r="942" spans="1:3">
      <c r="A942" s="11">
        <v>940</v>
      </c>
      <c r="B942" s="11">
        <v>703609</v>
      </c>
      <c r="C942" s="11" t="s">
        <v>1333</v>
      </c>
    </row>
    <row r="943" spans="1:3">
      <c r="A943" s="11">
        <v>941</v>
      </c>
      <c r="B943" s="11">
        <v>712526</v>
      </c>
      <c r="C943" s="11" t="s">
        <v>1334</v>
      </c>
    </row>
    <row r="944" spans="1:3">
      <c r="A944" s="11">
        <v>942</v>
      </c>
      <c r="B944" s="11">
        <v>710173</v>
      </c>
      <c r="C944" s="11" t="s">
        <v>1335</v>
      </c>
    </row>
    <row r="945" spans="1:3">
      <c r="A945" s="11">
        <v>943</v>
      </c>
      <c r="B945" s="11">
        <v>707663</v>
      </c>
      <c r="C945" s="11" t="s">
        <v>1336</v>
      </c>
    </row>
    <row r="946" spans="1:3">
      <c r="A946" s="11">
        <v>944</v>
      </c>
      <c r="B946" s="11">
        <v>694608</v>
      </c>
      <c r="C946" s="11" t="s">
        <v>1337</v>
      </c>
    </row>
    <row r="947" spans="1:3">
      <c r="A947" s="11">
        <v>945</v>
      </c>
      <c r="B947" s="11">
        <v>696925</v>
      </c>
      <c r="C947" s="11" t="s">
        <v>1338</v>
      </c>
    </row>
    <row r="948" spans="1:3">
      <c r="A948" s="11">
        <v>946</v>
      </c>
      <c r="B948" s="11">
        <v>703981</v>
      </c>
      <c r="C948" s="11" t="s">
        <v>1339</v>
      </c>
    </row>
    <row r="949" spans="1:3">
      <c r="A949" s="11">
        <v>947</v>
      </c>
      <c r="B949" s="11">
        <v>704216</v>
      </c>
      <c r="C949" s="11" t="s">
        <v>1340</v>
      </c>
    </row>
    <row r="950" spans="1:3">
      <c r="A950" s="11">
        <v>948</v>
      </c>
      <c r="B950" s="11">
        <v>695901</v>
      </c>
      <c r="C950" s="11" t="s">
        <v>1341</v>
      </c>
    </row>
    <row r="951" spans="1:3">
      <c r="A951" s="11">
        <v>949</v>
      </c>
      <c r="B951" s="11">
        <v>709092</v>
      </c>
      <c r="C951" s="11" t="s">
        <v>1342</v>
      </c>
    </row>
    <row r="952" spans="1:3">
      <c r="A952" s="11">
        <v>950</v>
      </c>
      <c r="B952" s="11">
        <v>715572</v>
      </c>
      <c r="C952" s="11" t="s">
        <v>1343</v>
      </c>
    </row>
    <row r="953" spans="1:3">
      <c r="A953" s="11">
        <v>951</v>
      </c>
      <c r="B953" s="11">
        <v>694345</v>
      </c>
      <c r="C953" s="11" t="s">
        <v>1344</v>
      </c>
    </row>
    <row r="954" spans="1:3">
      <c r="A954" s="11">
        <v>952</v>
      </c>
      <c r="B954" s="11">
        <v>711854</v>
      </c>
      <c r="C954" s="11" t="s">
        <v>1345</v>
      </c>
    </row>
    <row r="955" spans="1:3">
      <c r="A955" s="11">
        <v>953</v>
      </c>
      <c r="B955" s="11">
        <v>695823</v>
      </c>
      <c r="C955" s="11" t="s">
        <v>1346</v>
      </c>
    </row>
    <row r="956" spans="1:3">
      <c r="A956" s="11">
        <v>954</v>
      </c>
      <c r="B956" s="11">
        <v>715881</v>
      </c>
      <c r="C956" s="11" t="s">
        <v>1347</v>
      </c>
    </row>
    <row r="957" spans="1:3">
      <c r="A957" s="11">
        <v>955</v>
      </c>
      <c r="B957" s="11">
        <v>715705</v>
      </c>
      <c r="C957" s="11" t="s">
        <v>1348</v>
      </c>
    </row>
    <row r="958" spans="1:3">
      <c r="A958" s="11">
        <v>956</v>
      </c>
      <c r="B958" s="11">
        <v>717873</v>
      </c>
      <c r="C958" s="11" t="s">
        <v>1349</v>
      </c>
    </row>
    <row r="959" spans="1:3">
      <c r="A959" s="11">
        <v>957</v>
      </c>
      <c r="B959" s="11">
        <v>717899</v>
      </c>
      <c r="C959" s="11" t="s">
        <v>1350</v>
      </c>
    </row>
    <row r="960" spans="1:3">
      <c r="A960" s="11">
        <v>958</v>
      </c>
      <c r="B960" s="11">
        <v>713435</v>
      </c>
      <c r="C960" s="11" t="s">
        <v>1351</v>
      </c>
    </row>
    <row r="961" spans="1:3">
      <c r="A961" s="11">
        <v>959</v>
      </c>
      <c r="B961" s="11">
        <v>710991</v>
      </c>
      <c r="C961" s="11" t="s">
        <v>1352</v>
      </c>
    </row>
    <row r="962" spans="1:3">
      <c r="A962" s="11">
        <v>960</v>
      </c>
      <c r="B962" s="11">
        <v>694540</v>
      </c>
      <c r="C962" s="11" t="s">
        <v>1353</v>
      </c>
    </row>
    <row r="963" spans="1:3">
      <c r="A963" s="11">
        <v>961</v>
      </c>
      <c r="B963" s="11">
        <v>697508</v>
      </c>
      <c r="C963" s="11" t="s">
        <v>1354</v>
      </c>
    </row>
    <row r="964" spans="1:3">
      <c r="A964" s="11">
        <v>962</v>
      </c>
      <c r="B964" s="11">
        <v>707962</v>
      </c>
      <c r="C964" s="11" t="s">
        <v>1355</v>
      </c>
    </row>
    <row r="965" spans="1:3">
      <c r="A965" s="11">
        <v>963</v>
      </c>
      <c r="B965" s="11">
        <v>715047</v>
      </c>
      <c r="C965" s="11" t="s">
        <v>1356</v>
      </c>
    </row>
    <row r="966" spans="1:3">
      <c r="A966" s="11">
        <v>964</v>
      </c>
      <c r="B966" s="11">
        <v>705233</v>
      </c>
      <c r="C966" s="11" t="s">
        <v>1357</v>
      </c>
    </row>
    <row r="967" spans="1:3">
      <c r="A967" s="11">
        <v>965</v>
      </c>
      <c r="B967" s="11">
        <v>699262</v>
      </c>
      <c r="C967" s="11" t="s">
        <v>1358</v>
      </c>
    </row>
    <row r="968" spans="1:3">
      <c r="A968" s="11">
        <v>966</v>
      </c>
      <c r="B968" s="11">
        <v>707677</v>
      </c>
      <c r="C968" s="11" t="s">
        <v>1359</v>
      </c>
    </row>
    <row r="969" spans="1:3">
      <c r="A969" s="11">
        <v>967</v>
      </c>
      <c r="B969" s="11">
        <v>574174</v>
      </c>
      <c r="C969" s="11" t="s">
        <v>1360</v>
      </c>
    </row>
    <row r="970" spans="1:3">
      <c r="A970" s="11">
        <v>968</v>
      </c>
      <c r="B970" s="11">
        <v>697715</v>
      </c>
      <c r="C970" s="11" t="s">
        <v>1361</v>
      </c>
    </row>
    <row r="971" spans="1:3">
      <c r="A971" s="11">
        <v>969</v>
      </c>
      <c r="B971" s="11">
        <v>695210</v>
      </c>
      <c r="C971" s="11" t="s">
        <v>1362</v>
      </c>
    </row>
    <row r="972" spans="1:3">
      <c r="A972" s="11">
        <v>970</v>
      </c>
      <c r="B972" s="11">
        <v>718727</v>
      </c>
      <c r="C972" s="11" t="s">
        <v>1363</v>
      </c>
    </row>
    <row r="973" spans="1:3">
      <c r="A973" s="11">
        <v>971</v>
      </c>
      <c r="B973" s="11">
        <v>714521</v>
      </c>
      <c r="C973" s="11" t="s">
        <v>1364</v>
      </c>
    </row>
    <row r="974" spans="1:3">
      <c r="A974" s="11">
        <v>972</v>
      </c>
      <c r="B974" s="11">
        <v>706157</v>
      </c>
      <c r="C974" s="11" t="s">
        <v>1365</v>
      </c>
    </row>
    <row r="975" spans="1:3">
      <c r="A975" s="11">
        <v>973</v>
      </c>
      <c r="B975" s="11">
        <v>694422</v>
      </c>
      <c r="C975" s="11" t="s">
        <v>1366</v>
      </c>
    </row>
    <row r="976" spans="1:3">
      <c r="A976" s="11">
        <v>974</v>
      </c>
      <c r="B976" s="11">
        <v>712737</v>
      </c>
      <c r="C976" s="11" t="s">
        <v>1367</v>
      </c>
    </row>
    <row r="977" spans="1:3">
      <c r="A977" s="11">
        <v>975</v>
      </c>
      <c r="B977" s="11">
        <v>714364</v>
      </c>
      <c r="C977" s="11" t="s">
        <v>1368</v>
      </c>
    </row>
    <row r="978" spans="1:3">
      <c r="A978" s="11">
        <v>976</v>
      </c>
      <c r="B978" s="11">
        <v>701160</v>
      </c>
      <c r="C978" s="11" t="s">
        <v>1369</v>
      </c>
    </row>
    <row r="979" spans="1:3">
      <c r="A979" s="11">
        <v>977</v>
      </c>
      <c r="B979" s="11">
        <v>698998</v>
      </c>
      <c r="C979" s="11" t="s">
        <v>1370</v>
      </c>
    </row>
    <row r="980" spans="1:3">
      <c r="A980" s="11">
        <v>978</v>
      </c>
      <c r="B980" s="11">
        <v>100430297</v>
      </c>
      <c r="C980" s="11" t="s">
        <v>1371</v>
      </c>
    </row>
    <row r="981" spans="1:3">
      <c r="A981" s="11">
        <v>979</v>
      </c>
      <c r="B981" s="11">
        <v>717030</v>
      </c>
      <c r="C981" s="11" t="s">
        <v>1372</v>
      </c>
    </row>
    <row r="982" spans="1:3">
      <c r="A982" s="11">
        <v>980</v>
      </c>
      <c r="B982" s="11">
        <v>720299</v>
      </c>
      <c r="C982" s="11" t="s">
        <v>1373</v>
      </c>
    </row>
    <row r="983" spans="1:3">
      <c r="A983" s="11">
        <v>981</v>
      </c>
      <c r="B983" s="11">
        <v>698170</v>
      </c>
      <c r="C983" s="11" t="s">
        <v>1374</v>
      </c>
    </row>
    <row r="984" spans="1:3">
      <c r="A984" s="11">
        <v>982</v>
      </c>
      <c r="B984" s="11">
        <v>718002</v>
      </c>
      <c r="C984" s="11" t="s">
        <v>1375</v>
      </c>
    </row>
    <row r="985" spans="1:3">
      <c r="A985" s="11">
        <v>983</v>
      </c>
      <c r="B985" s="11">
        <v>704234</v>
      </c>
      <c r="C985" s="11" t="s">
        <v>1376</v>
      </c>
    </row>
    <row r="986" spans="1:3">
      <c r="A986" s="11">
        <v>984</v>
      </c>
      <c r="B986" s="11">
        <v>677718</v>
      </c>
      <c r="C986" s="11" t="s">
        <v>1377</v>
      </c>
    </row>
    <row r="987" spans="1:3">
      <c r="A987" s="11">
        <v>985</v>
      </c>
      <c r="B987" s="11">
        <v>711154</v>
      </c>
      <c r="C987" s="11" t="s">
        <v>1378</v>
      </c>
    </row>
    <row r="988" spans="1:3">
      <c r="A988" s="11">
        <v>986</v>
      </c>
      <c r="B988" s="11">
        <v>703060</v>
      </c>
      <c r="C988" s="11" t="s">
        <v>1379</v>
      </c>
    </row>
    <row r="989" spans="1:3">
      <c r="A989" s="11">
        <v>987</v>
      </c>
      <c r="B989" s="11">
        <v>718051</v>
      </c>
      <c r="C989" s="11" t="s">
        <v>1380</v>
      </c>
    </row>
    <row r="990" spans="1:3">
      <c r="A990" s="11">
        <v>988</v>
      </c>
      <c r="B990" s="11">
        <v>702823</v>
      </c>
      <c r="C990" s="11" t="s">
        <v>1381</v>
      </c>
    </row>
    <row r="991" spans="1:3">
      <c r="A991" s="11">
        <v>989</v>
      </c>
      <c r="B991" s="11">
        <v>717266</v>
      </c>
      <c r="C991" s="11" t="s">
        <v>1382</v>
      </c>
    </row>
    <row r="992" spans="1:3">
      <c r="A992" s="11">
        <v>990</v>
      </c>
      <c r="B992" s="11">
        <v>695051</v>
      </c>
      <c r="C992" s="11" t="s">
        <v>1383</v>
      </c>
    </row>
    <row r="993" spans="1:3">
      <c r="A993" s="11">
        <v>991</v>
      </c>
      <c r="B993" s="11">
        <v>719730</v>
      </c>
      <c r="C993" s="11" t="s">
        <v>1384</v>
      </c>
    </row>
    <row r="994" spans="1:3">
      <c r="A994" s="11">
        <v>992</v>
      </c>
      <c r="B994" s="11">
        <v>711021</v>
      </c>
      <c r="C994" s="11" t="s">
        <v>1385</v>
      </c>
    </row>
    <row r="995" spans="1:3">
      <c r="A995" s="11">
        <v>993</v>
      </c>
      <c r="B995" s="11">
        <v>712265</v>
      </c>
      <c r="C995" s="11" t="s">
        <v>1386</v>
      </c>
    </row>
    <row r="996" spans="1:3">
      <c r="A996" s="11">
        <v>994</v>
      </c>
      <c r="B996" s="11">
        <v>714589</v>
      </c>
      <c r="C996" s="11" t="s">
        <v>1387</v>
      </c>
    </row>
    <row r="997" spans="1:3">
      <c r="A997" s="11">
        <v>995</v>
      </c>
      <c r="B997" s="11">
        <v>713459</v>
      </c>
      <c r="C997" s="11" t="s">
        <v>1388</v>
      </c>
    </row>
    <row r="998" spans="1:3">
      <c r="A998" s="11">
        <v>996</v>
      </c>
      <c r="B998" s="11">
        <v>712413</v>
      </c>
      <c r="C998" s="11" t="s">
        <v>1389</v>
      </c>
    </row>
    <row r="999" spans="1:3">
      <c r="A999" s="11">
        <v>997</v>
      </c>
      <c r="B999" s="11">
        <v>715662</v>
      </c>
      <c r="C999" s="11" t="s">
        <v>1390</v>
      </c>
    </row>
    <row r="1000" spans="1:3">
      <c r="A1000" s="11">
        <v>998</v>
      </c>
      <c r="B1000" s="11">
        <v>715708</v>
      </c>
      <c r="C1000" s="11" t="s">
        <v>1391</v>
      </c>
    </row>
    <row r="1001" spans="1:3">
      <c r="A1001" s="11">
        <v>999</v>
      </c>
      <c r="B1001" s="11">
        <v>719405</v>
      </c>
      <c r="C1001" s="11" t="s">
        <v>1392</v>
      </c>
    </row>
    <row r="1002" spans="1:3">
      <c r="A1002" s="11">
        <v>1000</v>
      </c>
      <c r="B1002" s="11">
        <v>698200</v>
      </c>
      <c r="C1002" s="11" t="s">
        <v>1393</v>
      </c>
    </row>
    <row r="1003" spans="1:3">
      <c r="A1003" s="11">
        <v>1001</v>
      </c>
      <c r="B1003" s="11">
        <v>711126</v>
      </c>
      <c r="C1003" s="11" t="s">
        <v>1394</v>
      </c>
    </row>
    <row r="1004" spans="1:3">
      <c r="A1004" s="11">
        <v>1002</v>
      </c>
      <c r="B1004" s="11">
        <v>715006</v>
      </c>
      <c r="C1004" s="11" t="s">
        <v>1395</v>
      </c>
    </row>
    <row r="1005" spans="1:3">
      <c r="A1005" s="11">
        <v>1003</v>
      </c>
      <c r="B1005" s="11">
        <v>696472</v>
      </c>
      <c r="C1005" s="11" t="s">
        <v>1396</v>
      </c>
    </row>
    <row r="1006" spans="1:3">
      <c r="A1006" s="11">
        <v>1004</v>
      </c>
      <c r="B1006" s="11">
        <v>715182</v>
      </c>
      <c r="C1006" s="11" t="s">
        <v>1397</v>
      </c>
    </row>
    <row r="1007" spans="1:3">
      <c r="A1007" s="11">
        <v>1005</v>
      </c>
      <c r="B1007" s="11">
        <v>106997206</v>
      </c>
      <c r="C1007" s="11" t="s">
        <v>1398</v>
      </c>
    </row>
    <row r="1008" spans="1:3">
      <c r="A1008" s="11">
        <v>1006</v>
      </c>
      <c r="B1008" s="11">
        <v>700072</v>
      </c>
      <c r="C1008" s="11" t="s">
        <v>1399</v>
      </c>
    </row>
    <row r="1009" spans="1:3">
      <c r="A1009" s="11">
        <v>1007</v>
      </c>
      <c r="B1009" s="11">
        <v>717926</v>
      </c>
      <c r="C1009" s="11" t="s">
        <v>1400</v>
      </c>
    </row>
    <row r="1010" spans="1:3">
      <c r="A1010" s="11">
        <v>1008</v>
      </c>
      <c r="B1010" s="11">
        <v>708438</v>
      </c>
      <c r="C1010" s="11" t="s">
        <v>1401</v>
      </c>
    </row>
    <row r="1011" spans="1:3">
      <c r="A1011" s="11">
        <v>1009</v>
      </c>
      <c r="B1011" s="11">
        <v>709457</v>
      </c>
      <c r="C1011" s="11" t="s">
        <v>1402</v>
      </c>
    </row>
    <row r="1012" spans="1:3">
      <c r="A1012" s="11">
        <v>1010</v>
      </c>
      <c r="B1012" s="11">
        <v>709720</v>
      </c>
      <c r="C1012" s="11" t="s">
        <v>1403</v>
      </c>
    </row>
    <row r="1013" spans="1:3">
      <c r="A1013" s="11">
        <v>1011</v>
      </c>
      <c r="B1013" s="11">
        <v>708206</v>
      </c>
      <c r="C1013" s="11" t="s">
        <v>1404</v>
      </c>
    </row>
    <row r="1014" spans="1:3">
      <c r="A1014" s="11">
        <v>1012</v>
      </c>
      <c r="B1014" s="11">
        <v>715595</v>
      </c>
      <c r="C1014" s="11" t="s">
        <v>1405</v>
      </c>
    </row>
    <row r="1015" spans="1:3">
      <c r="A1015" s="11">
        <v>1013</v>
      </c>
      <c r="B1015" s="11">
        <v>705497</v>
      </c>
      <c r="C1015" s="11" t="s">
        <v>1406</v>
      </c>
    </row>
    <row r="1016" spans="1:3">
      <c r="A1016" s="11">
        <v>1014</v>
      </c>
      <c r="B1016" s="11">
        <v>717890</v>
      </c>
      <c r="C1016" s="11" t="s">
        <v>1407</v>
      </c>
    </row>
    <row r="1017" spans="1:3">
      <c r="A1017" s="11">
        <v>1015</v>
      </c>
      <c r="B1017" s="11">
        <v>705484</v>
      </c>
      <c r="C1017" s="11" t="s">
        <v>1408</v>
      </c>
    </row>
    <row r="1018" spans="1:3">
      <c r="A1018" s="11">
        <v>1016</v>
      </c>
      <c r="B1018" s="11">
        <v>701953</v>
      </c>
      <c r="C1018" s="11" t="s">
        <v>1409</v>
      </c>
    </row>
    <row r="1019" spans="1:3">
      <c r="A1019" s="11">
        <v>1017</v>
      </c>
      <c r="B1019" s="11">
        <v>715798</v>
      </c>
      <c r="C1019" s="11" t="s">
        <v>1410</v>
      </c>
    </row>
    <row r="1020" spans="1:3">
      <c r="A1020" s="11">
        <v>1018</v>
      </c>
      <c r="B1020" s="11">
        <v>706783</v>
      </c>
      <c r="C1020" s="11" t="s">
        <v>1411</v>
      </c>
    </row>
    <row r="1021" spans="1:3">
      <c r="A1021" s="11">
        <v>1019</v>
      </c>
      <c r="B1021" s="11">
        <v>722623</v>
      </c>
      <c r="C1021" s="11" t="s">
        <v>1412</v>
      </c>
    </row>
    <row r="1022" spans="1:3">
      <c r="A1022" s="11">
        <v>1020</v>
      </c>
      <c r="B1022" s="11">
        <v>702370</v>
      </c>
      <c r="C1022" s="11" t="s">
        <v>1413</v>
      </c>
    </row>
    <row r="1023" spans="1:3">
      <c r="A1023" s="11">
        <v>1021</v>
      </c>
      <c r="B1023" s="11">
        <v>696829</v>
      </c>
      <c r="C1023" s="11" t="s">
        <v>1414</v>
      </c>
    </row>
    <row r="1024" spans="1:3">
      <c r="A1024" s="11">
        <v>1022</v>
      </c>
      <c r="B1024" s="11">
        <v>696676</v>
      </c>
      <c r="C1024" s="11" t="s">
        <v>1415</v>
      </c>
    </row>
    <row r="1025" spans="1:3">
      <c r="A1025" s="11">
        <v>1023</v>
      </c>
      <c r="B1025" s="11">
        <v>716209</v>
      </c>
      <c r="C1025" s="11" t="s">
        <v>1416</v>
      </c>
    </row>
    <row r="1026" spans="1:3">
      <c r="A1026" s="11">
        <v>1024</v>
      </c>
      <c r="B1026" s="11">
        <v>716590</v>
      </c>
      <c r="C1026" s="11" t="s">
        <v>1417</v>
      </c>
    </row>
    <row r="1027" spans="1:3">
      <c r="A1027" s="11">
        <v>1025</v>
      </c>
      <c r="B1027" s="11">
        <v>709884</v>
      </c>
      <c r="C1027" s="11" t="s">
        <v>1418</v>
      </c>
    </row>
    <row r="1028" spans="1:3">
      <c r="A1028" s="11">
        <v>1026</v>
      </c>
      <c r="B1028" s="11">
        <v>722528</v>
      </c>
      <c r="C1028" s="11" t="s">
        <v>1419</v>
      </c>
    </row>
    <row r="1029" spans="1:3">
      <c r="A1029" s="11">
        <v>1027</v>
      </c>
      <c r="B1029" s="11">
        <v>705303</v>
      </c>
      <c r="C1029" s="11" t="s">
        <v>1420</v>
      </c>
    </row>
    <row r="1030" spans="1:3">
      <c r="A1030" s="11">
        <v>1028</v>
      </c>
      <c r="B1030" s="11">
        <v>717788</v>
      </c>
      <c r="C1030" s="11" t="s">
        <v>1421</v>
      </c>
    </row>
    <row r="1031" spans="1:3">
      <c r="A1031" s="11">
        <v>1029</v>
      </c>
      <c r="B1031" s="11">
        <v>711627</v>
      </c>
      <c r="C1031" s="11" t="s">
        <v>1422</v>
      </c>
    </row>
    <row r="1032" spans="1:3">
      <c r="A1032" s="11">
        <v>1030</v>
      </c>
      <c r="B1032" s="11">
        <v>707178</v>
      </c>
      <c r="C1032" s="11" t="s">
        <v>1423</v>
      </c>
    </row>
    <row r="1033" spans="1:3">
      <c r="A1033" s="11">
        <v>1031</v>
      </c>
      <c r="B1033" s="11">
        <v>709644</v>
      </c>
      <c r="C1033" s="11" t="s">
        <v>1424</v>
      </c>
    </row>
    <row r="1034" spans="1:3">
      <c r="A1034" s="11">
        <v>1032</v>
      </c>
      <c r="B1034" s="11">
        <v>708518</v>
      </c>
      <c r="C1034" s="11" t="s">
        <v>1425</v>
      </c>
    </row>
    <row r="1035" spans="1:3">
      <c r="A1035" s="11">
        <v>1033</v>
      </c>
      <c r="B1035" s="11">
        <v>708489</v>
      </c>
      <c r="C1035" s="11" t="s">
        <v>1426</v>
      </c>
    </row>
    <row r="1036" spans="1:3">
      <c r="A1036" s="11">
        <v>1034</v>
      </c>
      <c r="B1036" s="11">
        <v>709554</v>
      </c>
      <c r="C1036" s="11" t="s">
        <v>1427</v>
      </c>
    </row>
    <row r="1037" spans="1:3">
      <c r="A1037" s="11">
        <v>1035</v>
      </c>
      <c r="B1037" s="11">
        <v>710116</v>
      </c>
      <c r="C1037" s="11" t="s">
        <v>1428</v>
      </c>
    </row>
    <row r="1038" spans="1:3">
      <c r="A1038" s="11">
        <v>1036</v>
      </c>
      <c r="B1038" s="11">
        <v>716512</v>
      </c>
      <c r="C1038" s="11" t="s">
        <v>1429</v>
      </c>
    </row>
    <row r="1039" spans="1:3">
      <c r="A1039" s="11">
        <v>1037</v>
      </c>
      <c r="B1039" s="11">
        <v>696175</v>
      </c>
      <c r="C1039" s="11" t="s">
        <v>1430</v>
      </c>
    </row>
    <row r="1040" spans="1:3">
      <c r="A1040" s="11">
        <v>1038</v>
      </c>
      <c r="B1040" s="11">
        <v>708317</v>
      </c>
      <c r="C1040" s="11" t="s">
        <v>1431</v>
      </c>
    </row>
    <row r="1041" spans="1:3">
      <c r="A1041" s="11">
        <v>1039</v>
      </c>
      <c r="B1041" s="11">
        <v>697446</v>
      </c>
      <c r="C1041" s="11" t="s">
        <v>1432</v>
      </c>
    </row>
    <row r="1042" spans="1:3">
      <c r="A1042" s="11">
        <v>1040</v>
      </c>
      <c r="B1042" s="11">
        <v>694358</v>
      </c>
      <c r="C1042" s="11" t="s">
        <v>1433</v>
      </c>
    </row>
    <row r="1043" spans="1:3">
      <c r="A1043" s="11">
        <v>1041</v>
      </c>
      <c r="B1043" s="11">
        <v>694966</v>
      </c>
      <c r="C1043" s="11" t="s">
        <v>1434</v>
      </c>
    </row>
    <row r="1044" spans="1:3">
      <c r="A1044" s="11">
        <v>1042</v>
      </c>
      <c r="B1044" s="11">
        <v>100426844</v>
      </c>
      <c r="C1044" s="11" t="s">
        <v>1435</v>
      </c>
    </row>
    <row r="1045" spans="1:3">
      <c r="A1045" s="11">
        <v>1043</v>
      </c>
      <c r="B1045" s="11">
        <v>697245</v>
      </c>
      <c r="C1045" s="11" t="s">
        <v>1436</v>
      </c>
    </row>
    <row r="1046" spans="1:3">
      <c r="A1046" s="11">
        <v>1044</v>
      </c>
      <c r="B1046" s="11">
        <v>706729</v>
      </c>
      <c r="C1046" s="11" t="s">
        <v>1437</v>
      </c>
    </row>
    <row r="1047" spans="1:3">
      <c r="A1047" s="11">
        <v>1045</v>
      </c>
      <c r="B1047" s="11">
        <v>700407</v>
      </c>
      <c r="C1047" s="11" t="s">
        <v>1438</v>
      </c>
    </row>
    <row r="1048" spans="1:3">
      <c r="A1048" s="11">
        <v>1046</v>
      </c>
      <c r="B1048" s="11">
        <v>707672</v>
      </c>
      <c r="C1048" s="11" t="s">
        <v>1439</v>
      </c>
    </row>
    <row r="1049" spans="1:3">
      <c r="A1049" s="11">
        <v>1047</v>
      </c>
      <c r="B1049" s="11">
        <v>705453</v>
      </c>
      <c r="C1049" s="11" t="s">
        <v>1440</v>
      </c>
    </row>
    <row r="1050" spans="1:3">
      <c r="A1050" s="11">
        <v>1048</v>
      </c>
      <c r="B1050" s="11">
        <v>694102</v>
      </c>
      <c r="C1050" s="11" t="s">
        <v>1441</v>
      </c>
    </row>
    <row r="1051" spans="1:3">
      <c r="A1051" s="11">
        <v>1049</v>
      </c>
      <c r="B1051" s="11">
        <v>710894</v>
      </c>
      <c r="C1051" s="11" t="s">
        <v>1442</v>
      </c>
    </row>
    <row r="1052" spans="1:3">
      <c r="A1052" s="11">
        <v>1050</v>
      </c>
      <c r="B1052" s="11">
        <v>709409</v>
      </c>
      <c r="C1052" s="11" t="s">
        <v>1443</v>
      </c>
    </row>
    <row r="1053" spans="1:3">
      <c r="A1053" s="11">
        <v>1051</v>
      </c>
      <c r="B1053" s="11">
        <v>714876</v>
      </c>
      <c r="C1053" s="11" t="s">
        <v>1444</v>
      </c>
    </row>
    <row r="1054" spans="1:3">
      <c r="A1054" s="11">
        <v>1052</v>
      </c>
      <c r="B1054" s="11">
        <v>698365</v>
      </c>
      <c r="C1054" s="11" t="s">
        <v>1445</v>
      </c>
    </row>
    <row r="1055" spans="1:3">
      <c r="A1055" s="11">
        <v>1053</v>
      </c>
      <c r="B1055" s="11">
        <v>715084</v>
      </c>
      <c r="C1055" s="11" t="s">
        <v>1446</v>
      </c>
    </row>
    <row r="1056" spans="1:3">
      <c r="A1056" s="11">
        <v>1054</v>
      </c>
      <c r="B1056" s="11">
        <v>707971</v>
      </c>
      <c r="C1056" s="11" t="s">
        <v>1447</v>
      </c>
    </row>
    <row r="1057" spans="1:3">
      <c r="A1057" s="11">
        <v>1055</v>
      </c>
      <c r="B1057" s="11">
        <v>716044</v>
      </c>
      <c r="C1057" s="11" t="s">
        <v>1448</v>
      </c>
    </row>
    <row r="1058" spans="1:3">
      <c r="A1058" s="11">
        <v>1056</v>
      </c>
      <c r="B1058" s="11">
        <v>698583</v>
      </c>
      <c r="C1058" s="11" t="s">
        <v>1449</v>
      </c>
    </row>
    <row r="1059" spans="1:3">
      <c r="A1059" s="11">
        <v>1057</v>
      </c>
      <c r="B1059" s="11">
        <v>713993</v>
      </c>
      <c r="C1059" s="11" t="s">
        <v>1450</v>
      </c>
    </row>
    <row r="1060" spans="1:3">
      <c r="A1060" s="11">
        <v>1058</v>
      </c>
      <c r="B1060" s="11">
        <v>707625</v>
      </c>
      <c r="C1060" s="11" t="s">
        <v>1451</v>
      </c>
    </row>
    <row r="1061" spans="1:3">
      <c r="A1061" s="11">
        <v>1059</v>
      </c>
      <c r="B1061" s="11">
        <v>693759</v>
      </c>
      <c r="C1061" s="11" t="s">
        <v>1452</v>
      </c>
    </row>
    <row r="1062" spans="1:3">
      <c r="A1062" s="11">
        <v>1060</v>
      </c>
      <c r="B1062" s="11">
        <v>695384</v>
      </c>
      <c r="C1062" s="11" t="s">
        <v>1453</v>
      </c>
    </row>
    <row r="1063" spans="1:3">
      <c r="A1063" s="11">
        <v>1061</v>
      </c>
      <c r="B1063" s="11">
        <v>714202</v>
      </c>
      <c r="C1063" s="11" t="s">
        <v>1454</v>
      </c>
    </row>
    <row r="1064" spans="1:3">
      <c r="A1064" s="11">
        <v>1062</v>
      </c>
      <c r="B1064" s="11">
        <v>694723</v>
      </c>
      <c r="C1064" s="11" t="s">
        <v>1455</v>
      </c>
    </row>
    <row r="1065" spans="1:3">
      <c r="A1065" s="11">
        <v>1063</v>
      </c>
      <c r="B1065" s="11">
        <v>715562</v>
      </c>
      <c r="C1065" s="11" t="s">
        <v>1456</v>
      </c>
    </row>
    <row r="1066" spans="1:3">
      <c r="A1066" s="11">
        <v>1064</v>
      </c>
      <c r="B1066" s="11">
        <v>719119</v>
      </c>
      <c r="C1066" s="11" t="s">
        <v>1457</v>
      </c>
    </row>
    <row r="1067" spans="1:3">
      <c r="A1067" s="11">
        <v>1065</v>
      </c>
      <c r="B1067" s="11">
        <v>716298</v>
      </c>
      <c r="C1067" s="11" t="s">
        <v>1458</v>
      </c>
    </row>
    <row r="1068" spans="1:3">
      <c r="A1068" s="11">
        <v>1066</v>
      </c>
      <c r="B1068" s="11">
        <v>713498</v>
      </c>
      <c r="C1068" s="11" t="s">
        <v>1459</v>
      </c>
    </row>
    <row r="1069" spans="1:3">
      <c r="A1069" s="11">
        <v>1067</v>
      </c>
      <c r="B1069" s="11">
        <v>693816</v>
      </c>
      <c r="C1069" s="11" t="s">
        <v>1460</v>
      </c>
    </row>
    <row r="1070" spans="1:3">
      <c r="A1070" s="11">
        <v>1068</v>
      </c>
      <c r="B1070" s="11">
        <v>693382</v>
      </c>
      <c r="C1070" s="11" t="s">
        <v>1461</v>
      </c>
    </row>
    <row r="1071" spans="1:3">
      <c r="A1071" s="11">
        <v>1069</v>
      </c>
      <c r="B1071" s="11">
        <v>698620</v>
      </c>
      <c r="C1071" s="11" t="s">
        <v>1462</v>
      </c>
    </row>
    <row r="1072" spans="1:3">
      <c r="A1072" s="11">
        <v>1070</v>
      </c>
      <c r="B1072" s="11">
        <v>709219</v>
      </c>
      <c r="C1072" s="11" t="s">
        <v>1463</v>
      </c>
    </row>
    <row r="1073" spans="1:3">
      <c r="A1073" s="11">
        <v>1071</v>
      </c>
      <c r="B1073" s="11">
        <v>718297</v>
      </c>
      <c r="C1073" s="11" t="s">
        <v>1464</v>
      </c>
    </row>
    <row r="1074" spans="1:3">
      <c r="A1074" s="11">
        <v>1072</v>
      </c>
      <c r="B1074" s="11">
        <v>695990</v>
      </c>
      <c r="C1074" s="11" t="s">
        <v>1465</v>
      </c>
    </row>
    <row r="1075" spans="1:3">
      <c r="A1075" s="11">
        <v>1073</v>
      </c>
      <c r="B1075" s="11">
        <v>700910</v>
      </c>
      <c r="C1075" s="11" t="s">
        <v>1466</v>
      </c>
    </row>
    <row r="1076" spans="1:3">
      <c r="A1076" s="11">
        <v>1074</v>
      </c>
      <c r="B1076" s="11">
        <v>711530</v>
      </c>
      <c r="C1076" s="11" t="s">
        <v>1467</v>
      </c>
    </row>
    <row r="1077" spans="1:3">
      <c r="A1077" s="11">
        <v>1075</v>
      </c>
      <c r="B1077" s="11">
        <v>708839</v>
      </c>
      <c r="C1077" s="11" t="s">
        <v>1468</v>
      </c>
    </row>
    <row r="1078" spans="1:3">
      <c r="A1078" s="11">
        <v>1076</v>
      </c>
      <c r="B1078" s="11">
        <v>698159</v>
      </c>
      <c r="C1078" s="11" t="s">
        <v>1469</v>
      </c>
    </row>
    <row r="1079" spans="1:3">
      <c r="A1079" s="11">
        <v>1077</v>
      </c>
      <c r="B1079" s="11">
        <v>721604</v>
      </c>
      <c r="C1079" s="11" t="s">
        <v>1470</v>
      </c>
    </row>
    <row r="1080" spans="1:3">
      <c r="A1080" s="11">
        <v>1078</v>
      </c>
      <c r="B1080" s="11">
        <v>718969</v>
      </c>
      <c r="C1080" s="11" t="s">
        <v>1471</v>
      </c>
    </row>
    <row r="1081" spans="1:3">
      <c r="A1081" s="11">
        <v>1079</v>
      </c>
      <c r="B1081" s="11">
        <v>718938</v>
      </c>
      <c r="C1081" s="11" t="s">
        <v>1472</v>
      </c>
    </row>
    <row r="1082" spans="1:3">
      <c r="A1082" s="11">
        <v>1080</v>
      </c>
      <c r="B1082" s="11">
        <v>707579</v>
      </c>
      <c r="C1082" s="11" t="s">
        <v>1473</v>
      </c>
    </row>
    <row r="1083" spans="1:3">
      <c r="A1083" s="11">
        <v>1081</v>
      </c>
      <c r="B1083" s="11">
        <v>697997</v>
      </c>
      <c r="C1083" s="11" t="s">
        <v>1474</v>
      </c>
    </row>
    <row r="1084" spans="1:3">
      <c r="A1084" s="11">
        <v>1082</v>
      </c>
      <c r="B1084" s="11">
        <v>719649</v>
      </c>
      <c r="C1084" s="11" t="s">
        <v>1475</v>
      </c>
    </row>
    <row r="1085" spans="1:3">
      <c r="A1085" s="11">
        <v>1083</v>
      </c>
      <c r="B1085" s="11">
        <v>710567</v>
      </c>
      <c r="C1085" s="11" t="s">
        <v>1476</v>
      </c>
    </row>
    <row r="1086" spans="1:3">
      <c r="A1086" s="11">
        <v>1084</v>
      </c>
      <c r="B1086" s="11">
        <v>709188</v>
      </c>
      <c r="C1086" s="11" t="s">
        <v>1477</v>
      </c>
    </row>
    <row r="1087" spans="1:3">
      <c r="A1087" s="11">
        <v>1085</v>
      </c>
      <c r="B1087" s="11">
        <v>697604</v>
      </c>
      <c r="C1087" s="11" t="s">
        <v>1478</v>
      </c>
    </row>
    <row r="1088" spans="1:3">
      <c r="A1088" s="11">
        <v>1086</v>
      </c>
      <c r="B1088" s="11">
        <v>100428727</v>
      </c>
      <c r="C1088" s="11" t="s">
        <v>1479</v>
      </c>
    </row>
    <row r="1089" spans="1:3">
      <c r="A1089" s="11">
        <v>1087</v>
      </c>
      <c r="B1089" s="11">
        <v>711601</v>
      </c>
      <c r="C1089" s="11" t="s">
        <v>1480</v>
      </c>
    </row>
    <row r="1090" spans="1:3">
      <c r="A1090" s="11">
        <v>1088</v>
      </c>
      <c r="B1090" s="11">
        <v>715553</v>
      </c>
      <c r="C1090" s="11" t="s">
        <v>1481</v>
      </c>
    </row>
    <row r="1091" spans="1:3">
      <c r="A1091" s="11">
        <v>1089</v>
      </c>
      <c r="B1091" s="11">
        <v>715604</v>
      </c>
      <c r="C1091" s="11" t="s">
        <v>1482</v>
      </c>
    </row>
    <row r="1092" spans="1:3">
      <c r="A1092" s="11">
        <v>1090</v>
      </c>
      <c r="B1092" s="11">
        <v>720629</v>
      </c>
      <c r="C1092" s="11" t="s">
        <v>1483</v>
      </c>
    </row>
    <row r="1093" spans="1:3">
      <c r="A1093" s="11">
        <v>1091</v>
      </c>
      <c r="B1093" s="11">
        <v>715698</v>
      </c>
      <c r="C1093" s="11" t="s">
        <v>1484</v>
      </c>
    </row>
    <row r="1094" spans="1:3">
      <c r="A1094" s="11">
        <v>1092</v>
      </c>
      <c r="B1094" s="11">
        <v>694515</v>
      </c>
      <c r="C1094" s="11" t="s">
        <v>1485</v>
      </c>
    </row>
    <row r="1095" spans="1:3">
      <c r="A1095" s="11">
        <v>1093</v>
      </c>
      <c r="B1095" s="11">
        <v>703767</v>
      </c>
      <c r="C1095" s="11" t="s">
        <v>1486</v>
      </c>
    </row>
    <row r="1096" spans="1:3">
      <c r="A1096" s="11">
        <v>1094</v>
      </c>
      <c r="B1096" s="11">
        <v>717619</v>
      </c>
      <c r="C1096" s="11" t="s">
        <v>1487</v>
      </c>
    </row>
    <row r="1097" spans="1:3">
      <c r="A1097" s="11">
        <v>1095</v>
      </c>
      <c r="B1097" s="11">
        <v>574294</v>
      </c>
      <c r="C1097" s="11" t="s">
        <v>1488</v>
      </c>
    </row>
    <row r="1098" spans="1:3">
      <c r="A1098" s="11">
        <v>1096</v>
      </c>
      <c r="B1098" s="11">
        <v>721158</v>
      </c>
      <c r="C1098" s="11" t="s">
        <v>1489</v>
      </c>
    </row>
    <row r="1099" spans="1:3">
      <c r="A1099" s="11">
        <v>1097</v>
      </c>
      <c r="B1099" s="11">
        <v>700713</v>
      </c>
      <c r="C1099" s="11" t="s">
        <v>1490</v>
      </c>
    </row>
    <row r="1100" spans="1:3">
      <c r="A1100" s="11">
        <v>1098</v>
      </c>
      <c r="B1100" s="11">
        <v>699559</v>
      </c>
      <c r="C1100" s="11" t="s">
        <v>1491</v>
      </c>
    </row>
    <row r="1101" spans="1:3">
      <c r="A1101" s="11">
        <v>1099</v>
      </c>
      <c r="B1101" s="11">
        <v>722407</v>
      </c>
      <c r="C1101" s="11" t="s">
        <v>1492</v>
      </c>
    </row>
    <row r="1102" spans="1:3">
      <c r="A1102" s="11">
        <v>1100</v>
      </c>
      <c r="B1102" s="11">
        <v>713619</v>
      </c>
      <c r="C1102" s="11" t="s">
        <v>1493</v>
      </c>
    </row>
    <row r="1103" spans="1:3">
      <c r="A1103" s="11">
        <v>1101</v>
      </c>
      <c r="B1103" s="11">
        <v>574355</v>
      </c>
      <c r="C1103" s="11" t="s">
        <v>1494</v>
      </c>
    </row>
    <row r="1104" spans="1:3">
      <c r="A1104" s="11">
        <v>1102</v>
      </c>
      <c r="B1104" s="11">
        <v>708401</v>
      </c>
      <c r="C1104" s="11" t="s">
        <v>1495</v>
      </c>
    </row>
    <row r="1105" spans="1:3">
      <c r="A1105" s="11">
        <v>1103</v>
      </c>
      <c r="B1105" s="11">
        <v>712626</v>
      </c>
      <c r="C1105" s="11" t="s">
        <v>1496</v>
      </c>
    </row>
    <row r="1106" spans="1:3">
      <c r="A1106" s="11">
        <v>1104</v>
      </c>
      <c r="B1106" s="11">
        <v>712221</v>
      </c>
      <c r="C1106" s="11" t="s">
        <v>1497</v>
      </c>
    </row>
    <row r="1107" spans="1:3">
      <c r="A1107" s="11">
        <v>1105</v>
      </c>
      <c r="B1107" s="11">
        <v>698902</v>
      </c>
      <c r="C1107" s="11" t="s">
        <v>1498</v>
      </c>
    </row>
    <row r="1108" spans="1:3">
      <c r="A1108" s="11">
        <v>1106</v>
      </c>
      <c r="B1108" s="11">
        <v>704255</v>
      </c>
      <c r="C1108" s="11" t="s">
        <v>1499</v>
      </c>
    </row>
    <row r="1109" spans="1:3">
      <c r="A1109" s="11">
        <v>1107</v>
      </c>
      <c r="B1109" s="11">
        <v>701168</v>
      </c>
      <c r="C1109" s="11" t="s">
        <v>1500</v>
      </c>
    </row>
    <row r="1110" spans="1:3">
      <c r="A1110" s="11">
        <v>1108</v>
      </c>
      <c r="B1110" s="11">
        <v>709552</v>
      </c>
      <c r="C1110" s="11" t="s">
        <v>1501</v>
      </c>
    </row>
    <row r="1111" spans="1:3">
      <c r="A1111" s="11">
        <v>1109</v>
      </c>
      <c r="B1111" s="11">
        <v>709747</v>
      </c>
      <c r="C1111" s="11" t="s">
        <v>1502</v>
      </c>
    </row>
    <row r="1112" spans="1:3">
      <c r="A1112" s="11">
        <v>1110</v>
      </c>
      <c r="B1112" s="11">
        <v>715336</v>
      </c>
      <c r="C1112" s="11" t="s">
        <v>1503</v>
      </c>
    </row>
    <row r="1113" spans="1:3">
      <c r="A1113" s="11">
        <v>1111</v>
      </c>
      <c r="B1113" s="11">
        <v>714931</v>
      </c>
      <c r="C1113" s="11" t="s">
        <v>1504</v>
      </c>
    </row>
    <row r="1114" spans="1:3">
      <c r="A1114" s="11">
        <v>1112</v>
      </c>
      <c r="B1114" s="11">
        <v>711796</v>
      </c>
      <c r="C1114" s="11" t="s">
        <v>1505</v>
      </c>
    </row>
    <row r="1115" spans="1:3">
      <c r="A1115" s="11">
        <v>1113</v>
      </c>
      <c r="B1115" s="11">
        <v>718548</v>
      </c>
      <c r="C1115" s="11" t="s">
        <v>1506</v>
      </c>
    </row>
    <row r="1116" spans="1:3">
      <c r="A1116" s="11">
        <v>1114</v>
      </c>
      <c r="B1116" s="11">
        <v>698709</v>
      </c>
      <c r="C1116" s="11" t="s">
        <v>1507</v>
      </c>
    </row>
    <row r="1117" spans="1:3">
      <c r="A1117" s="11">
        <v>1115</v>
      </c>
      <c r="B1117" s="11">
        <v>714867</v>
      </c>
      <c r="C1117" s="11" t="s">
        <v>1508</v>
      </c>
    </row>
    <row r="1118" spans="1:3">
      <c r="A1118" s="11">
        <v>1116</v>
      </c>
      <c r="B1118" s="11">
        <v>712486</v>
      </c>
      <c r="C1118" s="11" t="s">
        <v>1509</v>
      </c>
    </row>
    <row r="1119" spans="1:3">
      <c r="A1119" s="11">
        <v>1117</v>
      </c>
      <c r="B1119" s="11">
        <v>702264</v>
      </c>
      <c r="C1119" s="11" t="s">
        <v>1510</v>
      </c>
    </row>
    <row r="1120" spans="1:3">
      <c r="A1120" s="11">
        <v>1118</v>
      </c>
      <c r="B1120" s="11">
        <v>711735</v>
      </c>
      <c r="C1120" s="11" t="s">
        <v>1511</v>
      </c>
    </row>
    <row r="1121" spans="1:3">
      <c r="A1121" s="11">
        <v>1119</v>
      </c>
      <c r="B1121" s="11">
        <v>711818</v>
      </c>
      <c r="C1121" s="11" t="s">
        <v>1512</v>
      </c>
    </row>
    <row r="1122" spans="1:3">
      <c r="A1122" s="11">
        <v>1120</v>
      </c>
      <c r="B1122" s="11">
        <v>708293</v>
      </c>
      <c r="C1122" s="11" t="s">
        <v>1513</v>
      </c>
    </row>
    <row r="1123" spans="1:3">
      <c r="A1123" s="11">
        <v>1121</v>
      </c>
      <c r="B1123" s="11">
        <v>716198</v>
      </c>
      <c r="C1123" s="11" t="s">
        <v>1514</v>
      </c>
    </row>
    <row r="1124" spans="1:3">
      <c r="A1124" s="11">
        <v>1122</v>
      </c>
      <c r="B1124" s="11">
        <v>707661</v>
      </c>
      <c r="C1124" s="11" t="s">
        <v>1515</v>
      </c>
    </row>
    <row r="1125" spans="1:3">
      <c r="A1125" s="11">
        <v>1123</v>
      </c>
      <c r="B1125" s="11">
        <v>700023</v>
      </c>
      <c r="C1125" s="11" t="s">
        <v>1516</v>
      </c>
    </row>
    <row r="1126" spans="1:3">
      <c r="A1126" s="11">
        <v>1124</v>
      </c>
      <c r="B1126" s="11">
        <v>710883</v>
      </c>
      <c r="C1126" s="11" t="s">
        <v>1517</v>
      </c>
    </row>
    <row r="1127" spans="1:3">
      <c r="A1127" s="11">
        <v>1125</v>
      </c>
      <c r="B1127" s="11">
        <v>707240</v>
      </c>
      <c r="C1127" s="11" t="s">
        <v>1518</v>
      </c>
    </row>
    <row r="1128" spans="1:3">
      <c r="A1128" s="11">
        <v>1126</v>
      </c>
      <c r="B1128" s="11">
        <v>702461</v>
      </c>
      <c r="C1128" s="11" t="s">
        <v>1519</v>
      </c>
    </row>
    <row r="1129" spans="1:3">
      <c r="A1129" s="11">
        <v>1127</v>
      </c>
      <c r="B1129" s="11">
        <v>100427665</v>
      </c>
      <c r="C1129" s="11" t="s">
        <v>1520</v>
      </c>
    </row>
    <row r="1130" spans="1:3">
      <c r="A1130" s="11">
        <v>1128</v>
      </c>
      <c r="B1130" s="11">
        <v>695200</v>
      </c>
      <c r="C1130" s="11" t="s">
        <v>1521</v>
      </c>
    </row>
    <row r="1131" spans="1:3">
      <c r="A1131" s="11">
        <v>1129</v>
      </c>
      <c r="B1131" s="11">
        <v>695305</v>
      </c>
      <c r="C1131" s="11" t="s">
        <v>1522</v>
      </c>
    </row>
    <row r="1132" spans="1:3">
      <c r="A1132" s="11">
        <v>1130</v>
      </c>
      <c r="B1132" s="11">
        <v>699011</v>
      </c>
      <c r="C1132" s="11" t="s">
        <v>1523</v>
      </c>
    </row>
    <row r="1133" spans="1:3">
      <c r="A1133" s="11">
        <v>1131</v>
      </c>
      <c r="B1133" s="11">
        <v>695939</v>
      </c>
      <c r="C1133" s="11" t="s">
        <v>1524</v>
      </c>
    </row>
    <row r="1134" spans="1:3">
      <c r="A1134" s="11">
        <v>1132</v>
      </c>
      <c r="B1134" s="11">
        <v>699508</v>
      </c>
      <c r="C1134" s="11" t="s">
        <v>1525</v>
      </c>
    </row>
    <row r="1135" spans="1:3">
      <c r="A1135" s="11">
        <v>1133</v>
      </c>
      <c r="B1135" s="11">
        <v>703576</v>
      </c>
      <c r="C1135" s="11" t="s">
        <v>1526</v>
      </c>
    </row>
    <row r="1136" spans="1:3">
      <c r="A1136" s="11">
        <v>1134</v>
      </c>
      <c r="B1136" s="11">
        <v>721498</v>
      </c>
      <c r="C1136" s="11" t="s">
        <v>1527</v>
      </c>
    </row>
    <row r="1137" spans="1:3">
      <c r="A1137" s="11">
        <v>1135</v>
      </c>
      <c r="B1137" s="11">
        <v>706758</v>
      </c>
      <c r="C1137" s="11" t="s">
        <v>1528</v>
      </c>
    </row>
    <row r="1138" spans="1:3">
      <c r="A1138" s="11">
        <v>1136</v>
      </c>
      <c r="B1138" s="11">
        <v>706853</v>
      </c>
      <c r="C1138" s="11" t="s">
        <v>1529</v>
      </c>
    </row>
    <row r="1139" spans="1:3">
      <c r="A1139" s="11">
        <v>1137</v>
      </c>
      <c r="B1139" s="11">
        <v>694686</v>
      </c>
      <c r="C1139" s="11" t="s">
        <v>1530</v>
      </c>
    </row>
    <row r="1140" spans="1:3">
      <c r="A1140" s="11">
        <v>1138</v>
      </c>
      <c r="B1140" s="11">
        <v>713528</v>
      </c>
      <c r="C1140" s="11" t="s">
        <v>1531</v>
      </c>
    </row>
    <row r="1141" spans="1:3">
      <c r="A1141" s="11">
        <v>1139</v>
      </c>
      <c r="B1141" s="11">
        <v>711741</v>
      </c>
      <c r="C1141" s="11" t="s">
        <v>1532</v>
      </c>
    </row>
    <row r="1142" spans="1:3">
      <c r="A1142" s="11">
        <v>1140</v>
      </c>
      <c r="B1142" s="11">
        <v>696461</v>
      </c>
      <c r="C1142" s="11" t="s">
        <v>1533</v>
      </c>
    </row>
    <row r="1143" spans="1:3">
      <c r="A1143" s="11">
        <v>1141</v>
      </c>
      <c r="B1143" s="11">
        <v>713884</v>
      </c>
      <c r="C1143" s="11" t="s">
        <v>1534</v>
      </c>
    </row>
    <row r="1144" spans="1:3">
      <c r="A1144" s="11">
        <v>1142</v>
      </c>
      <c r="B1144" s="11">
        <v>706415</v>
      </c>
      <c r="C1144" s="11" t="s">
        <v>1535</v>
      </c>
    </row>
    <row r="1145" spans="1:3">
      <c r="A1145" s="11">
        <v>1143</v>
      </c>
      <c r="B1145" s="11">
        <v>717322</v>
      </c>
      <c r="C1145" s="11" t="s">
        <v>1536</v>
      </c>
    </row>
    <row r="1146" spans="1:3">
      <c r="A1146" s="11">
        <v>1144</v>
      </c>
      <c r="B1146" s="11">
        <v>712147</v>
      </c>
      <c r="C1146" s="11" t="s">
        <v>1537</v>
      </c>
    </row>
    <row r="1147" spans="1:3">
      <c r="A1147" s="11">
        <v>1145</v>
      </c>
      <c r="B1147" s="11">
        <v>694860</v>
      </c>
      <c r="C1147" s="11" t="s">
        <v>1538</v>
      </c>
    </row>
    <row r="1148" spans="1:3">
      <c r="A1148" s="11">
        <v>1146</v>
      </c>
      <c r="B1148" s="11">
        <v>701480</v>
      </c>
      <c r="C1148" s="11" t="s">
        <v>1539</v>
      </c>
    </row>
    <row r="1149" spans="1:3">
      <c r="A1149" s="11">
        <v>1147</v>
      </c>
      <c r="B1149" s="11">
        <v>698447</v>
      </c>
      <c r="C1149" s="11" t="s">
        <v>1540</v>
      </c>
    </row>
    <row r="1150" spans="1:3">
      <c r="A1150" s="11">
        <v>1148</v>
      </c>
      <c r="B1150" s="11">
        <v>706191</v>
      </c>
      <c r="C1150" s="11" t="s">
        <v>1541</v>
      </c>
    </row>
    <row r="1151" spans="1:3">
      <c r="A1151" s="11">
        <v>1149</v>
      </c>
      <c r="B1151" s="11">
        <v>715523</v>
      </c>
      <c r="C1151" s="11" t="s">
        <v>1542</v>
      </c>
    </row>
    <row r="1152" spans="1:3">
      <c r="A1152" s="11">
        <v>1150</v>
      </c>
      <c r="B1152" s="11">
        <v>701079</v>
      </c>
      <c r="C1152" s="11" t="s">
        <v>1543</v>
      </c>
    </row>
    <row r="1153" spans="1:3">
      <c r="A1153" s="11">
        <v>1151</v>
      </c>
      <c r="B1153" s="11">
        <v>703018</v>
      </c>
      <c r="C1153" s="11" t="s">
        <v>1544</v>
      </c>
    </row>
    <row r="1154" spans="1:3">
      <c r="A1154" s="11">
        <v>1152</v>
      </c>
      <c r="B1154" s="11">
        <v>708721</v>
      </c>
      <c r="C1154" s="11" t="s">
        <v>1545</v>
      </c>
    </row>
    <row r="1155" spans="1:3">
      <c r="A1155" s="11">
        <v>1153</v>
      </c>
      <c r="B1155" s="11">
        <v>697012</v>
      </c>
      <c r="C1155" s="11" t="s">
        <v>1546</v>
      </c>
    </row>
    <row r="1156" spans="1:3">
      <c r="A1156" s="11">
        <v>1154</v>
      </c>
      <c r="B1156" s="11">
        <v>100425791</v>
      </c>
      <c r="C1156" s="11" t="s">
        <v>1547</v>
      </c>
    </row>
    <row r="1157" spans="1:3">
      <c r="A1157" s="11">
        <v>1155</v>
      </c>
      <c r="B1157" s="11">
        <v>701117</v>
      </c>
      <c r="C1157" s="11" t="s">
        <v>1548</v>
      </c>
    </row>
    <row r="1158" spans="1:3">
      <c r="A1158" s="11">
        <v>1156</v>
      </c>
      <c r="B1158" s="11">
        <v>701535</v>
      </c>
      <c r="C1158" s="11" t="s">
        <v>1549</v>
      </c>
    </row>
    <row r="1159" spans="1:3">
      <c r="A1159" s="11">
        <v>1157</v>
      </c>
      <c r="B1159" s="11">
        <v>708748</v>
      </c>
      <c r="C1159" s="11" t="s">
        <v>1550</v>
      </c>
    </row>
    <row r="1160" spans="1:3">
      <c r="A1160" s="11">
        <v>1158</v>
      </c>
      <c r="B1160" s="11">
        <v>100424549</v>
      </c>
      <c r="C1160" s="11" t="s">
        <v>1551</v>
      </c>
    </row>
    <row r="1161" spans="1:3">
      <c r="A1161" s="11">
        <v>1159</v>
      </c>
      <c r="B1161" s="11">
        <v>707809</v>
      </c>
      <c r="C1161" s="11" t="s">
        <v>1552</v>
      </c>
    </row>
    <row r="1162" spans="1:3">
      <c r="A1162" s="11">
        <v>1160</v>
      </c>
      <c r="B1162" s="11">
        <v>696570</v>
      </c>
      <c r="C1162" s="11" t="s">
        <v>1553</v>
      </c>
    </row>
    <row r="1163" spans="1:3">
      <c r="A1163" s="11">
        <v>1161</v>
      </c>
      <c r="B1163" s="11">
        <v>715464</v>
      </c>
      <c r="C1163" s="11" t="s">
        <v>1554</v>
      </c>
    </row>
    <row r="1164" spans="1:3">
      <c r="A1164" s="11">
        <v>1162</v>
      </c>
      <c r="B1164" s="11">
        <v>696335</v>
      </c>
      <c r="C1164" s="11" t="s">
        <v>1555</v>
      </c>
    </row>
    <row r="1165" spans="1:3">
      <c r="A1165" s="11">
        <v>1163</v>
      </c>
      <c r="B1165" s="11">
        <v>717649</v>
      </c>
      <c r="C1165" s="11" t="s">
        <v>1556</v>
      </c>
    </row>
    <row r="1166" spans="1:3">
      <c r="A1166" s="11">
        <v>1164</v>
      </c>
      <c r="B1166" s="11">
        <v>574300</v>
      </c>
      <c r="C1166" s="11" t="s">
        <v>1557</v>
      </c>
    </row>
    <row r="1167" spans="1:3">
      <c r="A1167" s="11">
        <v>1165</v>
      </c>
      <c r="B1167" s="11">
        <v>698378</v>
      </c>
      <c r="C1167" s="11" t="s">
        <v>1558</v>
      </c>
    </row>
    <row r="1168" spans="1:3">
      <c r="A1168" s="11">
        <v>1166</v>
      </c>
      <c r="B1168" s="11">
        <v>695837</v>
      </c>
      <c r="C1168" s="11" t="s">
        <v>1559</v>
      </c>
    </row>
    <row r="1169" spans="1:3">
      <c r="A1169" s="11">
        <v>1167</v>
      </c>
      <c r="B1169" s="11">
        <v>696088</v>
      </c>
      <c r="C1169" s="11" t="s">
        <v>1560</v>
      </c>
    </row>
    <row r="1170" spans="1:3">
      <c r="A1170" s="11">
        <v>1168</v>
      </c>
      <c r="B1170" s="11">
        <v>695617</v>
      </c>
      <c r="C1170" s="11" t="s">
        <v>1561</v>
      </c>
    </row>
    <row r="1171" spans="1:3">
      <c r="A1171" s="11">
        <v>1169</v>
      </c>
      <c r="B1171" s="11">
        <v>710918</v>
      </c>
      <c r="C1171" s="11" t="s">
        <v>1562</v>
      </c>
    </row>
    <row r="1172" spans="1:3">
      <c r="A1172" s="11">
        <v>1170</v>
      </c>
      <c r="B1172" s="11">
        <v>694493</v>
      </c>
      <c r="C1172" s="11" t="s">
        <v>1563</v>
      </c>
    </row>
    <row r="1173" spans="1:3">
      <c r="A1173" s="11">
        <v>1171</v>
      </c>
      <c r="B1173" s="11">
        <v>717050</v>
      </c>
      <c r="C1173" s="11" t="s">
        <v>1564</v>
      </c>
    </row>
    <row r="1174" spans="1:3">
      <c r="A1174" s="11">
        <v>1172</v>
      </c>
      <c r="B1174" s="11">
        <v>710143</v>
      </c>
      <c r="C1174" s="11" t="s">
        <v>1565</v>
      </c>
    </row>
    <row r="1175" spans="1:3">
      <c r="A1175" s="11">
        <v>1173</v>
      </c>
      <c r="B1175" s="11">
        <v>711326</v>
      </c>
      <c r="C1175" s="11" t="s">
        <v>1566</v>
      </c>
    </row>
    <row r="1176" spans="1:3">
      <c r="A1176" s="11">
        <v>1174</v>
      </c>
      <c r="B1176" s="11">
        <v>722244</v>
      </c>
      <c r="C1176" s="11" t="s">
        <v>1567</v>
      </c>
    </row>
    <row r="1177" spans="1:3">
      <c r="A1177" s="11">
        <v>1175</v>
      </c>
      <c r="B1177" s="11">
        <v>698811</v>
      </c>
      <c r="C1177" s="11" t="s">
        <v>1568</v>
      </c>
    </row>
    <row r="1178" spans="1:3">
      <c r="A1178" s="11">
        <v>1176</v>
      </c>
      <c r="B1178" s="11">
        <v>703326</v>
      </c>
      <c r="C1178" s="11" t="s">
        <v>1569</v>
      </c>
    </row>
    <row r="1179" spans="1:3">
      <c r="A1179" s="11">
        <v>1177</v>
      </c>
      <c r="B1179" s="11">
        <v>714436</v>
      </c>
      <c r="C1179" s="11" t="s">
        <v>1570</v>
      </c>
    </row>
    <row r="1180" spans="1:3">
      <c r="A1180" s="11">
        <v>1178</v>
      </c>
      <c r="B1180" s="11">
        <v>717228</v>
      </c>
      <c r="C1180" s="11" t="s">
        <v>1571</v>
      </c>
    </row>
    <row r="1181" spans="1:3">
      <c r="A1181" s="11">
        <v>1179</v>
      </c>
      <c r="B1181" s="11">
        <v>722848</v>
      </c>
      <c r="C1181" s="11" t="s">
        <v>1572</v>
      </c>
    </row>
    <row r="1182" spans="1:3">
      <c r="A1182" s="11">
        <v>1180</v>
      </c>
      <c r="B1182" s="11">
        <v>717288</v>
      </c>
      <c r="C1182" s="11" t="s">
        <v>1573</v>
      </c>
    </row>
    <row r="1183" spans="1:3">
      <c r="A1183" s="11">
        <v>1181</v>
      </c>
      <c r="B1183" s="11">
        <v>721173</v>
      </c>
      <c r="C1183" s="11" t="s">
        <v>1574</v>
      </c>
    </row>
    <row r="1184" spans="1:3">
      <c r="A1184" s="11">
        <v>1182</v>
      </c>
      <c r="B1184" s="11">
        <v>715186</v>
      </c>
      <c r="C1184" s="11" t="s">
        <v>1575</v>
      </c>
    </row>
    <row r="1185" spans="1:3">
      <c r="A1185" s="11">
        <v>1183</v>
      </c>
      <c r="B1185" s="11">
        <v>705459</v>
      </c>
      <c r="C1185" s="11" t="s">
        <v>1576</v>
      </c>
    </row>
    <row r="1186" spans="1:3">
      <c r="A1186" s="11">
        <v>1184</v>
      </c>
      <c r="B1186" s="11">
        <v>695097</v>
      </c>
      <c r="C1186" s="11" t="s">
        <v>1577</v>
      </c>
    </row>
    <row r="1187" spans="1:3">
      <c r="A1187" s="11">
        <v>1185</v>
      </c>
      <c r="B1187" s="11">
        <v>715138</v>
      </c>
      <c r="C1187" s="11" t="s">
        <v>1578</v>
      </c>
    </row>
    <row r="1188" spans="1:3">
      <c r="A1188" s="11">
        <v>1186</v>
      </c>
      <c r="B1188" s="11">
        <v>708029</v>
      </c>
      <c r="C1188" s="11" t="s">
        <v>1579</v>
      </c>
    </row>
    <row r="1189" spans="1:3">
      <c r="A1189" s="11">
        <v>1187</v>
      </c>
      <c r="B1189" s="11">
        <v>714686</v>
      </c>
      <c r="C1189" s="11" t="s">
        <v>1580</v>
      </c>
    </row>
    <row r="1190" spans="1:3">
      <c r="A1190" s="11">
        <v>1188</v>
      </c>
      <c r="B1190" s="11">
        <v>696053</v>
      </c>
      <c r="C1190" s="11" t="s">
        <v>1581</v>
      </c>
    </row>
    <row r="1191" spans="1:3">
      <c r="A1191" s="11">
        <v>1189</v>
      </c>
      <c r="B1191" s="11">
        <v>703466</v>
      </c>
      <c r="C1191" s="11" t="s">
        <v>1582</v>
      </c>
    </row>
    <row r="1192" spans="1:3">
      <c r="A1192" s="11">
        <v>1190</v>
      </c>
      <c r="B1192" s="11">
        <v>715199</v>
      </c>
      <c r="C1192" s="11" t="s">
        <v>1583</v>
      </c>
    </row>
    <row r="1193" spans="1:3">
      <c r="A1193" s="11">
        <v>1191</v>
      </c>
      <c r="B1193" s="11">
        <v>715859</v>
      </c>
      <c r="C1193" s="11" t="s">
        <v>1584</v>
      </c>
    </row>
    <row r="1194" spans="1:3">
      <c r="A1194" s="11">
        <v>1192</v>
      </c>
      <c r="B1194" s="11">
        <v>720000</v>
      </c>
      <c r="C1194" s="11" t="s">
        <v>1585</v>
      </c>
    </row>
    <row r="1195" spans="1:3">
      <c r="A1195" s="11">
        <v>1193</v>
      </c>
      <c r="B1195" s="11">
        <v>717844</v>
      </c>
      <c r="C1195" s="11" t="s">
        <v>1586</v>
      </c>
    </row>
    <row r="1196" spans="1:3">
      <c r="A1196" s="11">
        <v>1194</v>
      </c>
      <c r="B1196" s="11">
        <v>703580</v>
      </c>
      <c r="C1196" s="11" t="s">
        <v>1587</v>
      </c>
    </row>
    <row r="1197" spans="1:3">
      <c r="A1197" s="11">
        <v>1195</v>
      </c>
      <c r="B1197" s="11">
        <v>717492</v>
      </c>
      <c r="C1197" s="11" t="s">
        <v>1588</v>
      </c>
    </row>
    <row r="1198" spans="1:3">
      <c r="A1198" s="11">
        <v>1196</v>
      </c>
      <c r="B1198" s="11">
        <v>703699</v>
      </c>
      <c r="C1198" s="11" t="s">
        <v>1589</v>
      </c>
    </row>
    <row r="1199" spans="1:3">
      <c r="A1199" s="11">
        <v>1197</v>
      </c>
      <c r="B1199" s="11">
        <v>707273</v>
      </c>
      <c r="C1199" s="11" t="s">
        <v>1590</v>
      </c>
    </row>
    <row r="1200" spans="1:3">
      <c r="A1200" s="11">
        <v>1198</v>
      </c>
      <c r="B1200" s="11">
        <v>708497</v>
      </c>
      <c r="C1200" s="11" t="s">
        <v>1591</v>
      </c>
    </row>
    <row r="1201" spans="1:3">
      <c r="A1201" s="11">
        <v>1199</v>
      </c>
      <c r="B1201" s="11">
        <v>693611</v>
      </c>
      <c r="C1201" s="11" t="s">
        <v>1592</v>
      </c>
    </row>
    <row r="1202" spans="1:3">
      <c r="A1202" s="11">
        <v>1200</v>
      </c>
      <c r="B1202" s="11">
        <v>694733</v>
      </c>
      <c r="C1202" s="11" t="s">
        <v>1593</v>
      </c>
    </row>
    <row r="1203" spans="1:3">
      <c r="A1203" s="11">
        <v>1201</v>
      </c>
      <c r="B1203" s="11">
        <v>706125</v>
      </c>
      <c r="C1203" s="11" t="s">
        <v>1594</v>
      </c>
    </row>
    <row r="1204" spans="1:3">
      <c r="A1204" s="11">
        <v>1202</v>
      </c>
      <c r="B1204" s="11">
        <v>713679</v>
      </c>
      <c r="C1204" s="11" t="s">
        <v>1595</v>
      </c>
    </row>
    <row r="1205" spans="1:3">
      <c r="A1205" s="11">
        <v>1203</v>
      </c>
      <c r="B1205" s="11">
        <v>719728</v>
      </c>
      <c r="C1205" s="11" t="s">
        <v>1596</v>
      </c>
    </row>
    <row r="1206" spans="1:3">
      <c r="A1206" s="11">
        <v>1204</v>
      </c>
      <c r="B1206" s="11">
        <v>712093</v>
      </c>
      <c r="C1206" s="11" t="s">
        <v>1597</v>
      </c>
    </row>
    <row r="1207" spans="1:3">
      <c r="A1207" s="11">
        <v>1205</v>
      </c>
      <c r="B1207" s="11">
        <v>721838</v>
      </c>
      <c r="C1207" s="11" t="s">
        <v>1598</v>
      </c>
    </row>
    <row r="1208" spans="1:3">
      <c r="A1208" s="11">
        <v>1206</v>
      </c>
      <c r="B1208" s="11">
        <v>709000</v>
      </c>
      <c r="C1208" s="11" t="s">
        <v>1599</v>
      </c>
    </row>
    <row r="1209" spans="1:3">
      <c r="A1209" s="11">
        <v>1207</v>
      </c>
      <c r="B1209" s="11">
        <v>709137</v>
      </c>
      <c r="C1209" s="11" t="s">
        <v>1600</v>
      </c>
    </row>
    <row r="1210" spans="1:3">
      <c r="A1210" s="11">
        <v>1208</v>
      </c>
      <c r="B1210" s="11">
        <v>715609</v>
      </c>
      <c r="C1210" s="11" t="s">
        <v>1601</v>
      </c>
    </row>
    <row r="1211" spans="1:3">
      <c r="A1211" s="11">
        <v>1209</v>
      </c>
      <c r="B1211" s="11">
        <v>703220</v>
      </c>
      <c r="C1211" s="11" t="s">
        <v>1602</v>
      </c>
    </row>
    <row r="1212" spans="1:3">
      <c r="A1212" s="11">
        <v>1210</v>
      </c>
      <c r="B1212" s="11">
        <v>704561</v>
      </c>
      <c r="C1212" s="11" t="s">
        <v>1603</v>
      </c>
    </row>
    <row r="1213" spans="1:3">
      <c r="A1213" s="11">
        <v>1211</v>
      </c>
      <c r="B1213" s="11">
        <v>714760</v>
      </c>
      <c r="C1213" s="11" t="s">
        <v>1604</v>
      </c>
    </row>
    <row r="1214" spans="1:3">
      <c r="A1214" s="11">
        <v>1212</v>
      </c>
      <c r="B1214" s="11">
        <v>705580</v>
      </c>
      <c r="C1214" s="11" t="s">
        <v>1605</v>
      </c>
    </row>
    <row r="1215" spans="1:3">
      <c r="A1215" s="11">
        <v>1213</v>
      </c>
      <c r="B1215" s="11">
        <v>705951</v>
      </c>
      <c r="C1215" s="11" t="s">
        <v>1606</v>
      </c>
    </row>
    <row r="1216" spans="1:3">
      <c r="A1216" s="11">
        <v>1214</v>
      </c>
      <c r="B1216" s="11">
        <v>707654</v>
      </c>
      <c r="C1216" s="11" t="s">
        <v>1607</v>
      </c>
    </row>
    <row r="1217" spans="1:3">
      <c r="A1217" s="11">
        <v>1215</v>
      </c>
      <c r="B1217" s="11">
        <v>696139</v>
      </c>
      <c r="C1217" s="11" t="s">
        <v>1608</v>
      </c>
    </row>
    <row r="1218" spans="1:3">
      <c r="A1218" s="11">
        <v>1216</v>
      </c>
      <c r="B1218" s="11">
        <v>717947</v>
      </c>
      <c r="C1218" s="11" t="s">
        <v>1609</v>
      </c>
    </row>
    <row r="1219" spans="1:3">
      <c r="A1219" s="11">
        <v>1217</v>
      </c>
      <c r="B1219" s="11">
        <v>701208</v>
      </c>
      <c r="C1219" s="11" t="s">
        <v>1610</v>
      </c>
    </row>
    <row r="1220" spans="1:3">
      <c r="A1220" s="11">
        <v>1218</v>
      </c>
      <c r="B1220" s="11">
        <v>695147</v>
      </c>
      <c r="C1220" s="11" t="s">
        <v>1611</v>
      </c>
    </row>
    <row r="1221" spans="1:3">
      <c r="A1221" s="11">
        <v>1219</v>
      </c>
      <c r="B1221" s="11">
        <v>574172</v>
      </c>
      <c r="C1221" s="11" t="s">
        <v>1612</v>
      </c>
    </row>
    <row r="1222" spans="1:3">
      <c r="A1222" s="11">
        <v>1220</v>
      </c>
      <c r="B1222" s="11">
        <v>719428</v>
      </c>
      <c r="C1222" s="11" t="s">
        <v>1613</v>
      </c>
    </row>
    <row r="1223" spans="1:3">
      <c r="A1223" s="11">
        <v>1221</v>
      </c>
      <c r="B1223" s="11">
        <v>705831</v>
      </c>
      <c r="C1223" s="11" t="s">
        <v>1614</v>
      </c>
    </row>
    <row r="1224" spans="1:3">
      <c r="A1224" s="11">
        <v>1222</v>
      </c>
      <c r="B1224" s="11">
        <v>719747</v>
      </c>
      <c r="C1224" s="11" t="s">
        <v>1615</v>
      </c>
    </row>
    <row r="1225" spans="1:3">
      <c r="A1225" s="11">
        <v>1223</v>
      </c>
      <c r="B1225" s="11">
        <v>719762</v>
      </c>
      <c r="C1225" s="11" t="s">
        <v>1616</v>
      </c>
    </row>
    <row r="1226" spans="1:3">
      <c r="A1226" s="11">
        <v>1224</v>
      </c>
      <c r="B1226" s="11">
        <v>696963</v>
      </c>
      <c r="C1226" s="11" t="s">
        <v>1617</v>
      </c>
    </row>
    <row r="1227" spans="1:3">
      <c r="A1227" s="11">
        <v>1225</v>
      </c>
      <c r="B1227" s="11">
        <v>697081</v>
      </c>
      <c r="C1227" s="11" t="s">
        <v>1618</v>
      </c>
    </row>
    <row r="1228" spans="1:3">
      <c r="A1228" s="11">
        <v>1226</v>
      </c>
      <c r="B1228" s="11">
        <v>695085</v>
      </c>
      <c r="C1228" s="11" t="s">
        <v>1619</v>
      </c>
    </row>
    <row r="1229" spans="1:3">
      <c r="A1229" s="11">
        <v>1227</v>
      </c>
      <c r="B1229" s="11">
        <v>703436</v>
      </c>
      <c r="C1229" s="11" t="s">
        <v>1620</v>
      </c>
    </row>
    <row r="1230" spans="1:3">
      <c r="A1230" s="11">
        <v>1228</v>
      </c>
      <c r="B1230" s="11">
        <v>701214</v>
      </c>
      <c r="C1230" s="11" t="s">
        <v>1621</v>
      </c>
    </row>
    <row r="1231" spans="1:3">
      <c r="A1231" s="11">
        <v>1229</v>
      </c>
      <c r="B1231" s="11">
        <v>574290</v>
      </c>
      <c r="C1231" s="11" t="s">
        <v>1622</v>
      </c>
    </row>
    <row r="1232" spans="1:3">
      <c r="A1232" s="11">
        <v>1230</v>
      </c>
      <c r="B1232" s="11">
        <v>722614</v>
      </c>
      <c r="C1232" s="11" t="s">
        <v>1623</v>
      </c>
    </row>
    <row r="1233" spans="1:3">
      <c r="A1233" s="11">
        <v>1231</v>
      </c>
      <c r="B1233" s="11">
        <v>699915</v>
      </c>
      <c r="C1233" s="11" t="s">
        <v>1624</v>
      </c>
    </row>
    <row r="1234" spans="1:3">
      <c r="A1234" s="11">
        <v>1232</v>
      </c>
      <c r="B1234" s="11">
        <v>708286</v>
      </c>
      <c r="C1234" s="11" t="s">
        <v>1625</v>
      </c>
    </row>
    <row r="1235" spans="1:3">
      <c r="A1235" s="11">
        <v>1233</v>
      </c>
      <c r="B1235" s="11">
        <v>711033</v>
      </c>
      <c r="C1235" s="11" t="s">
        <v>1626</v>
      </c>
    </row>
    <row r="1236" spans="1:3">
      <c r="A1236" s="11">
        <v>1234</v>
      </c>
      <c r="B1236" s="11">
        <v>711113</v>
      </c>
      <c r="C1236" s="11" t="s">
        <v>1627</v>
      </c>
    </row>
    <row r="1237" spans="1:3">
      <c r="A1237" s="11">
        <v>1235</v>
      </c>
      <c r="B1237" s="11">
        <v>711358</v>
      </c>
      <c r="C1237" s="11" t="s">
        <v>1628</v>
      </c>
    </row>
    <row r="1238" spans="1:3">
      <c r="A1238" s="11">
        <v>1236</v>
      </c>
      <c r="B1238" s="11">
        <v>718173</v>
      </c>
      <c r="C1238" s="11" t="s">
        <v>1629</v>
      </c>
    </row>
    <row r="1239" spans="1:3">
      <c r="A1239" s="11">
        <v>1237</v>
      </c>
      <c r="B1239" s="11">
        <v>705879</v>
      </c>
      <c r="C1239" s="11" t="s">
        <v>1630</v>
      </c>
    </row>
    <row r="1240" spans="1:3">
      <c r="A1240" s="11">
        <v>1238</v>
      </c>
      <c r="B1240" s="11">
        <v>695383</v>
      </c>
      <c r="C1240" s="11" t="s">
        <v>1631</v>
      </c>
    </row>
    <row r="1241" spans="1:3">
      <c r="A1241" s="11">
        <v>1239</v>
      </c>
      <c r="B1241" s="11">
        <v>716812</v>
      </c>
      <c r="C1241" s="11" t="s">
        <v>1632</v>
      </c>
    </row>
    <row r="1242" spans="1:3">
      <c r="A1242" s="11">
        <v>1240</v>
      </c>
      <c r="B1242" s="11">
        <v>695275</v>
      </c>
      <c r="C1242" s="11" t="s">
        <v>1633</v>
      </c>
    </row>
    <row r="1243" spans="1:3">
      <c r="A1243" s="11">
        <v>1241</v>
      </c>
      <c r="B1243" s="11">
        <v>693669</v>
      </c>
      <c r="C1243" s="11" t="s">
        <v>1634</v>
      </c>
    </row>
    <row r="1244" spans="1:3">
      <c r="A1244" s="11">
        <v>1242</v>
      </c>
      <c r="B1244" s="11">
        <v>715273</v>
      </c>
      <c r="C1244" s="11" t="s">
        <v>1635</v>
      </c>
    </row>
    <row r="1245" spans="1:3">
      <c r="A1245" s="11">
        <v>1243</v>
      </c>
      <c r="B1245" s="11">
        <v>723733</v>
      </c>
      <c r="C1245" s="11" t="s">
        <v>1636</v>
      </c>
    </row>
    <row r="1246" spans="1:3">
      <c r="A1246" s="11">
        <v>1244</v>
      </c>
      <c r="B1246" s="11">
        <v>714925</v>
      </c>
      <c r="C1246" s="11" t="s">
        <v>1637</v>
      </c>
    </row>
    <row r="1247" spans="1:3">
      <c r="A1247" s="11">
        <v>1245</v>
      </c>
      <c r="B1247" s="11">
        <v>705162</v>
      </c>
      <c r="C1247" s="11" t="s">
        <v>1638</v>
      </c>
    </row>
    <row r="1248" spans="1:3">
      <c r="A1248" s="11">
        <v>1246</v>
      </c>
      <c r="B1248" s="11">
        <v>707891</v>
      </c>
      <c r="C1248" s="11" t="s">
        <v>1639</v>
      </c>
    </row>
    <row r="1249" spans="1:3">
      <c r="A1249" s="11">
        <v>1247</v>
      </c>
      <c r="B1249" s="11">
        <v>718759</v>
      </c>
      <c r="C1249" s="11" t="s">
        <v>1640</v>
      </c>
    </row>
    <row r="1250" spans="1:3">
      <c r="A1250" s="11">
        <v>1248</v>
      </c>
      <c r="B1250" s="11">
        <v>712333</v>
      </c>
      <c r="C1250" s="11" t="s">
        <v>1641</v>
      </c>
    </row>
    <row r="1251" spans="1:3">
      <c r="A1251" s="11">
        <v>1249</v>
      </c>
      <c r="B1251" s="11">
        <v>712190</v>
      </c>
      <c r="C1251" s="11" t="s">
        <v>1642</v>
      </c>
    </row>
    <row r="1252" spans="1:3">
      <c r="A1252" s="11">
        <v>1250</v>
      </c>
      <c r="B1252" s="11">
        <v>713086</v>
      </c>
      <c r="C1252" s="11" t="s">
        <v>1643</v>
      </c>
    </row>
    <row r="1253" spans="1:3">
      <c r="A1253" s="11">
        <v>1251</v>
      </c>
      <c r="B1253" s="11">
        <v>641337</v>
      </c>
      <c r="C1253" s="11" t="s">
        <v>1644</v>
      </c>
    </row>
    <row r="1254" spans="1:3">
      <c r="A1254" s="11">
        <v>1252</v>
      </c>
      <c r="B1254" s="11">
        <v>709911</v>
      </c>
      <c r="C1254" s="11" t="s">
        <v>1645</v>
      </c>
    </row>
    <row r="1255" spans="1:3">
      <c r="A1255" s="11">
        <v>1253</v>
      </c>
      <c r="B1255" s="11">
        <v>702068</v>
      </c>
      <c r="C1255" s="11" t="s">
        <v>1646</v>
      </c>
    </row>
    <row r="1256" spans="1:3">
      <c r="A1256" s="11">
        <v>1254</v>
      </c>
      <c r="B1256" s="11">
        <v>718301</v>
      </c>
      <c r="C1256" s="11" t="s">
        <v>1647</v>
      </c>
    </row>
    <row r="1257" spans="1:3">
      <c r="A1257" s="11">
        <v>1255</v>
      </c>
      <c r="B1257" s="11">
        <v>708440</v>
      </c>
      <c r="C1257" s="11" t="s">
        <v>1648</v>
      </c>
    </row>
    <row r="1258" spans="1:3">
      <c r="A1258" s="11">
        <v>1256</v>
      </c>
      <c r="B1258" s="11">
        <v>695208</v>
      </c>
      <c r="C1258" s="11" t="s">
        <v>1649</v>
      </c>
    </row>
    <row r="1259" spans="1:3">
      <c r="A1259" s="11">
        <v>1257</v>
      </c>
      <c r="B1259" s="11">
        <v>694586</v>
      </c>
      <c r="C1259" s="11" t="s">
        <v>1650</v>
      </c>
    </row>
    <row r="1260" spans="1:3">
      <c r="A1260" s="11">
        <v>1258</v>
      </c>
      <c r="B1260" s="11">
        <v>698257</v>
      </c>
      <c r="C1260" s="11" t="s">
        <v>1651</v>
      </c>
    </row>
    <row r="1261" spans="1:3">
      <c r="A1261" s="11">
        <v>1259</v>
      </c>
      <c r="B1261" s="11">
        <v>701750</v>
      </c>
      <c r="C1261" s="11" t="s">
        <v>1652</v>
      </c>
    </row>
    <row r="1262" spans="1:3">
      <c r="A1262" s="11">
        <v>1260</v>
      </c>
      <c r="B1262" s="11">
        <v>613250</v>
      </c>
      <c r="C1262" s="11" t="s">
        <v>1653</v>
      </c>
    </row>
    <row r="1263" spans="1:3">
      <c r="A1263" s="11">
        <v>1261</v>
      </c>
      <c r="B1263" s="11">
        <v>713925</v>
      </c>
      <c r="C1263" s="11" t="s">
        <v>1654</v>
      </c>
    </row>
    <row r="1264" spans="1:3">
      <c r="A1264" s="11">
        <v>1262</v>
      </c>
      <c r="B1264" s="11">
        <v>707460</v>
      </c>
      <c r="C1264" s="11" t="s">
        <v>1655</v>
      </c>
    </row>
    <row r="1265" spans="1:3">
      <c r="A1265" s="11">
        <v>1263</v>
      </c>
      <c r="B1265" s="11">
        <v>699338</v>
      </c>
      <c r="C1265" s="11" t="s">
        <v>1656</v>
      </c>
    </row>
    <row r="1266" spans="1:3">
      <c r="A1266" s="11">
        <v>1264</v>
      </c>
      <c r="B1266" s="11">
        <v>100427076</v>
      </c>
      <c r="C1266" s="11" t="s">
        <v>1657</v>
      </c>
    </row>
    <row r="1267" spans="1:3">
      <c r="A1267" s="11">
        <v>1265</v>
      </c>
      <c r="B1267" s="11">
        <v>114677500</v>
      </c>
      <c r="C1267" s="11" t="s">
        <v>1658</v>
      </c>
    </row>
    <row r="1268" spans="1:3">
      <c r="A1268" s="11">
        <v>1266</v>
      </c>
      <c r="B1268" s="11">
        <v>710722</v>
      </c>
      <c r="C1268" s="11" t="s">
        <v>1659</v>
      </c>
    </row>
    <row r="1269" spans="1:3">
      <c r="A1269" s="11">
        <v>1267</v>
      </c>
      <c r="B1269" s="11">
        <v>714856</v>
      </c>
      <c r="C1269" s="11" t="s">
        <v>1660</v>
      </c>
    </row>
    <row r="1270" spans="1:3">
      <c r="A1270" s="11">
        <v>1268</v>
      </c>
      <c r="B1270" s="11">
        <v>717575</v>
      </c>
      <c r="C1270" s="11" t="s">
        <v>1661</v>
      </c>
    </row>
    <row r="1271" spans="1:3">
      <c r="A1271" s="11">
        <v>1269</v>
      </c>
      <c r="B1271" s="11">
        <v>707795</v>
      </c>
      <c r="C1271" s="11" t="s">
        <v>1662</v>
      </c>
    </row>
    <row r="1272" spans="1:3">
      <c r="A1272" s="11">
        <v>1270</v>
      </c>
      <c r="B1272" s="11">
        <v>714687</v>
      </c>
      <c r="C1272" s="11" t="s">
        <v>1663</v>
      </c>
    </row>
    <row r="1273" spans="1:3">
      <c r="A1273" s="11">
        <v>1271</v>
      </c>
      <c r="B1273" s="11">
        <v>708134</v>
      </c>
      <c r="C1273" s="11" t="s">
        <v>1664</v>
      </c>
    </row>
    <row r="1274" spans="1:3">
      <c r="A1274" s="11">
        <v>1272</v>
      </c>
      <c r="B1274" s="11">
        <v>708235</v>
      </c>
      <c r="C1274" s="11" t="s">
        <v>1665</v>
      </c>
    </row>
    <row r="1275" spans="1:3">
      <c r="A1275" s="11">
        <v>1273</v>
      </c>
      <c r="B1275" s="11">
        <v>695766</v>
      </c>
      <c r="C1275" s="11" t="s">
        <v>1666</v>
      </c>
    </row>
    <row r="1276" spans="1:3">
      <c r="A1276" s="11">
        <v>1274</v>
      </c>
      <c r="B1276" s="11">
        <v>717514</v>
      </c>
      <c r="C1276" s="11" t="s">
        <v>1667</v>
      </c>
    </row>
    <row r="1277" spans="1:3">
      <c r="A1277" s="11">
        <v>1275</v>
      </c>
      <c r="B1277" s="11">
        <v>707185</v>
      </c>
      <c r="C1277" s="11" t="s">
        <v>1668</v>
      </c>
    </row>
    <row r="1278" spans="1:3">
      <c r="A1278" s="11">
        <v>1276</v>
      </c>
      <c r="B1278" s="11">
        <v>706736</v>
      </c>
      <c r="C1278" s="11" t="s">
        <v>1669</v>
      </c>
    </row>
    <row r="1279" spans="1:3">
      <c r="A1279" s="11">
        <v>1277</v>
      </c>
      <c r="B1279" s="11">
        <v>700335</v>
      </c>
      <c r="C1279" s="11" t="s">
        <v>1670</v>
      </c>
    </row>
    <row r="1280" spans="1:3">
      <c r="A1280" s="11">
        <v>1278</v>
      </c>
      <c r="B1280" s="11">
        <v>712090</v>
      </c>
      <c r="C1280" s="11" t="s">
        <v>1671</v>
      </c>
    </row>
    <row r="1281" spans="1:3">
      <c r="A1281" s="11">
        <v>1279</v>
      </c>
      <c r="B1281" s="11">
        <v>709105</v>
      </c>
      <c r="C1281" s="11" t="s">
        <v>1672</v>
      </c>
    </row>
    <row r="1282" spans="1:3">
      <c r="A1282" s="11">
        <v>1280</v>
      </c>
      <c r="B1282" s="11">
        <v>715328</v>
      </c>
      <c r="C1282" s="11" t="s">
        <v>1673</v>
      </c>
    </row>
    <row r="1283" spans="1:3">
      <c r="A1283" s="11">
        <v>1281</v>
      </c>
      <c r="B1283" s="11">
        <v>713449</v>
      </c>
      <c r="C1283" s="11" t="s">
        <v>1674</v>
      </c>
    </row>
    <row r="1284" spans="1:3">
      <c r="A1284" s="11">
        <v>1282</v>
      </c>
      <c r="B1284" s="11">
        <v>711551</v>
      </c>
      <c r="C1284" s="11" t="s">
        <v>1675</v>
      </c>
    </row>
    <row r="1285" spans="1:3">
      <c r="A1285" s="11">
        <v>1283</v>
      </c>
      <c r="B1285" s="11">
        <v>703055</v>
      </c>
      <c r="C1285" s="11" t="s">
        <v>1676</v>
      </c>
    </row>
    <row r="1286" spans="1:3">
      <c r="A1286" s="11">
        <v>1284</v>
      </c>
      <c r="B1286" s="11">
        <v>702513</v>
      </c>
      <c r="C1286" s="11" t="s">
        <v>1677</v>
      </c>
    </row>
    <row r="1287" spans="1:3">
      <c r="A1287" s="11">
        <v>1285</v>
      </c>
      <c r="B1287" s="11">
        <v>713781</v>
      </c>
      <c r="C1287" s="11" t="s">
        <v>1678</v>
      </c>
    </row>
    <row r="1288" spans="1:3">
      <c r="A1288" s="11">
        <v>1286</v>
      </c>
      <c r="B1288" s="11">
        <v>711812</v>
      </c>
      <c r="C1288" s="11" t="s">
        <v>1679</v>
      </c>
    </row>
    <row r="1289" spans="1:3">
      <c r="A1289" s="11">
        <v>1287</v>
      </c>
      <c r="B1289" s="11">
        <v>699453</v>
      </c>
      <c r="C1289" s="11" t="s">
        <v>1680</v>
      </c>
    </row>
    <row r="1290" spans="1:3">
      <c r="A1290" s="11">
        <v>1288</v>
      </c>
      <c r="B1290" s="11">
        <v>724039</v>
      </c>
      <c r="C1290" s="11" t="s">
        <v>1681</v>
      </c>
    </row>
    <row r="1291" spans="1:3">
      <c r="A1291" s="11">
        <v>1289</v>
      </c>
      <c r="B1291" s="11">
        <v>695164</v>
      </c>
      <c r="C1291" s="11" t="s">
        <v>1682</v>
      </c>
    </row>
    <row r="1292" spans="1:3">
      <c r="A1292" s="11">
        <v>1290</v>
      </c>
      <c r="B1292" s="11">
        <v>692337</v>
      </c>
      <c r="C1292" s="11" t="s">
        <v>1683</v>
      </c>
    </row>
    <row r="1293" spans="1:3">
      <c r="A1293" s="11">
        <v>1291</v>
      </c>
      <c r="B1293" s="11">
        <v>701538</v>
      </c>
      <c r="C1293" s="11" t="s">
        <v>1684</v>
      </c>
    </row>
    <row r="1294" spans="1:3">
      <c r="A1294" s="11">
        <v>1292</v>
      </c>
      <c r="B1294" s="11">
        <v>707618</v>
      </c>
      <c r="C1294" s="11" t="s">
        <v>1685</v>
      </c>
    </row>
    <row r="1295" spans="1:3">
      <c r="A1295" s="11">
        <v>1293</v>
      </c>
      <c r="B1295" s="11">
        <v>704095</v>
      </c>
      <c r="C1295" s="11" t="s">
        <v>1686</v>
      </c>
    </row>
    <row r="1296" spans="1:3">
      <c r="A1296" s="11">
        <v>1294</v>
      </c>
      <c r="B1296" s="11">
        <v>701445</v>
      </c>
      <c r="C1296" s="11" t="s">
        <v>1687</v>
      </c>
    </row>
    <row r="1297" spans="1:3">
      <c r="A1297" s="11">
        <v>1295</v>
      </c>
      <c r="B1297" s="11">
        <v>701559</v>
      </c>
      <c r="C1297" s="11" t="s">
        <v>1688</v>
      </c>
    </row>
    <row r="1298" spans="1:3">
      <c r="A1298" s="11">
        <v>1296</v>
      </c>
      <c r="B1298" s="11">
        <v>100430164</v>
      </c>
      <c r="C1298" s="11" t="s">
        <v>1689</v>
      </c>
    </row>
    <row r="1299" spans="1:3">
      <c r="A1299" s="11">
        <v>1297</v>
      </c>
      <c r="B1299" s="11">
        <v>717860</v>
      </c>
      <c r="C1299" s="11" t="s">
        <v>1690</v>
      </c>
    </row>
    <row r="1300" spans="1:3">
      <c r="A1300" s="11">
        <v>1298</v>
      </c>
      <c r="B1300" s="11">
        <v>704333</v>
      </c>
      <c r="C1300" s="11" t="s">
        <v>1691</v>
      </c>
    </row>
    <row r="1301" spans="1:3">
      <c r="A1301" s="11">
        <v>1299</v>
      </c>
      <c r="B1301" s="11">
        <v>693902</v>
      </c>
      <c r="C1301" s="11" t="s">
        <v>1692</v>
      </c>
    </row>
    <row r="1302" spans="1:3">
      <c r="A1302" s="11">
        <v>1300</v>
      </c>
      <c r="B1302" s="11">
        <v>100423079</v>
      </c>
      <c r="C1302" s="11" t="s">
        <v>1693</v>
      </c>
    </row>
    <row r="1303" spans="1:3">
      <c r="A1303" s="11">
        <v>1301</v>
      </c>
      <c r="B1303" s="11">
        <v>695095</v>
      </c>
      <c r="C1303" s="11" t="s">
        <v>1694</v>
      </c>
    </row>
    <row r="1304" spans="1:3">
      <c r="A1304" s="11">
        <v>1302</v>
      </c>
      <c r="B1304" s="11">
        <v>711939</v>
      </c>
      <c r="C1304" s="11" t="s">
        <v>1695</v>
      </c>
    </row>
    <row r="1305" spans="1:3">
      <c r="A1305" s="11">
        <v>1303</v>
      </c>
      <c r="B1305" s="11">
        <v>707143</v>
      </c>
      <c r="C1305" s="11" t="s">
        <v>1696</v>
      </c>
    </row>
    <row r="1306" spans="1:3">
      <c r="A1306" s="11">
        <v>1304</v>
      </c>
      <c r="B1306" s="11">
        <v>695524</v>
      </c>
      <c r="C1306" s="11" t="s">
        <v>1697</v>
      </c>
    </row>
    <row r="1307" spans="1:3">
      <c r="A1307" s="11">
        <v>1305</v>
      </c>
      <c r="B1307" s="11">
        <v>697166</v>
      </c>
      <c r="C1307" s="11" t="s">
        <v>1698</v>
      </c>
    </row>
    <row r="1308" spans="1:3">
      <c r="A1308" s="11">
        <v>1306</v>
      </c>
      <c r="B1308" s="11">
        <v>713493</v>
      </c>
      <c r="C1308" s="11" t="s">
        <v>1699</v>
      </c>
    </row>
    <row r="1309" spans="1:3">
      <c r="A1309" s="11">
        <v>1307</v>
      </c>
      <c r="B1309" s="11">
        <v>714566</v>
      </c>
      <c r="C1309" s="11" t="s">
        <v>1700</v>
      </c>
    </row>
    <row r="1310" spans="1:3">
      <c r="A1310" s="11">
        <v>1308</v>
      </c>
      <c r="B1310" s="11">
        <v>696622</v>
      </c>
      <c r="C1310" s="11" t="s">
        <v>1701</v>
      </c>
    </row>
    <row r="1311" spans="1:3">
      <c r="A1311" s="11">
        <v>1309</v>
      </c>
      <c r="B1311" s="11">
        <v>693950</v>
      </c>
      <c r="C1311" s="11" t="s">
        <v>1702</v>
      </c>
    </row>
    <row r="1312" spans="1:3">
      <c r="A1312" s="11">
        <v>1310</v>
      </c>
      <c r="B1312" s="11">
        <v>703668</v>
      </c>
      <c r="C1312" s="11" t="s">
        <v>1703</v>
      </c>
    </row>
    <row r="1313" spans="1:3">
      <c r="A1313" s="11">
        <v>1311</v>
      </c>
      <c r="B1313" s="11">
        <v>697227</v>
      </c>
      <c r="C1313" s="11" t="s">
        <v>1704</v>
      </c>
    </row>
    <row r="1314" spans="1:3">
      <c r="A1314" s="11">
        <v>1312</v>
      </c>
      <c r="B1314" s="11">
        <v>574289</v>
      </c>
      <c r="C1314" s="11" t="s">
        <v>1705</v>
      </c>
    </row>
    <row r="1315" spans="1:3">
      <c r="A1315" s="11">
        <v>1313</v>
      </c>
      <c r="B1315" s="11">
        <v>697344</v>
      </c>
      <c r="C1315" s="11" t="s">
        <v>1706</v>
      </c>
    </row>
    <row r="1316" spans="1:3">
      <c r="A1316" s="11">
        <v>1314</v>
      </c>
      <c r="B1316" s="11">
        <v>697458</v>
      </c>
      <c r="C1316" s="11" t="s">
        <v>1707</v>
      </c>
    </row>
    <row r="1317" spans="1:3">
      <c r="A1317" s="11">
        <v>1315</v>
      </c>
      <c r="B1317" s="11">
        <v>695320</v>
      </c>
      <c r="C1317" s="11" t="s">
        <v>1708</v>
      </c>
    </row>
    <row r="1318" spans="1:3">
      <c r="A1318" s="11">
        <v>1316</v>
      </c>
      <c r="B1318" s="11">
        <v>718955</v>
      </c>
      <c r="C1318" s="11" t="s">
        <v>1709</v>
      </c>
    </row>
    <row r="1319" spans="1:3">
      <c r="A1319" s="11">
        <v>1317</v>
      </c>
      <c r="B1319" s="11">
        <v>708546</v>
      </c>
      <c r="C1319" s="11" t="s">
        <v>1710</v>
      </c>
    </row>
    <row r="1320" spans="1:3">
      <c r="A1320" s="11">
        <v>1318</v>
      </c>
      <c r="B1320" s="11">
        <v>710852</v>
      </c>
      <c r="C1320" s="11" t="s">
        <v>1711</v>
      </c>
    </row>
    <row r="1321" spans="1:3">
      <c r="A1321" s="11">
        <v>1319</v>
      </c>
      <c r="B1321" s="11">
        <v>696370</v>
      </c>
      <c r="C1321" s="11" t="s">
        <v>1712</v>
      </c>
    </row>
    <row r="1322" spans="1:3">
      <c r="A1322" s="11">
        <v>1320</v>
      </c>
      <c r="B1322" s="11">
        <v>695746</v>
      </c>
      <c r="C1322" s="11" t="s">
        <v>1713</v>
      </c>
    </row>
    <row r="1323" spans="1:3">
      <c r="A1323" s="11">
        <v>1321</v>
      </c>
      <c r="B1323" s="11">
        <v>702017</v>
      </c>
      <c r="C1323" s="11" t="s">
        <v>1714</v>
      </c>
    </row>
    <row r="1324" spans="1:3">
      <c r="A1324" s="11">
        <v>1322</v>
      </c>
      <c r="B1324" s="11">
        <v>720712</v>
      </c>
      <c r="C1324" s="11" t="s">
        <v>1715</v>
      </c>
    </row>
    <row r="1325" spans="1:3">
      <c r="A1325" s="11">
        <v>1323</v>
      </c>
      <c r="B1325" s="11">
        <v>716173</v>
      </c>
      <c r="C1325" s="11" t="s">
        <v>1716</v>
      </c>
    </row>
    <row r="1326" spans="1:3">
      <c r="A1326" s="11">
        <v>1324</v>
      </c>
      <c r="B1326" s="11">
        <v>711945</v>
      </c>
      <c r="C1326" s="11" t="s">
        <v>1717</v>
      </c>
    </row>
    <row r="1327" spans="1:3">
      <c r="A1327" s="11">
        <v>1325</v>
      </c>
      <c r="B1327" s="11">
        <v>696040</v>
      </c>
      <c r="C1327" s="11" t="s">
        <v>1718</v>
      </c>
    </row>
    <row r="1328" spans="1:3">
      <c r="A1328" s="11">
        <v>1326</v>
      </c>
      <c r="B1328" s="11">
        <v>711312</v>
      </c>
      <c r="C1328" s="11" t="s">
        <v>1719</v>
      </c>
    </row>
    <row r="1329" spans="1:3">
      <c r="A1329" s="11">
        <v>1327</v>
      </c>
      <c r="B1329" s="11">
        <v>710046</v>
      </c>
      <c r="C1329" s="11" t="s">
        <v>1720</v>
      </c>
    </row>
    <row r="1330" spans="1:3">
      <c r="A1330" s="11">
        <v>1328</v>
      </c>
      <c r="B1330" s="11">
        <v>720945</v>
      </c>
      <c r="C1330" s="11" t="s">
        <v>1721</v>
      </c>
    </row>
    <row r="1331" spans="1:3">
      <c r="A1331" s="11">
        <v>1329</v>
      </c>
      <c r="B1331" s="11">
        <v>716558</v>
      </c>
      <c r="C1331" s="11" t="s">
        <v>1722</v>
      </c>
    </row>
    <row r="1332" spans="1:3">
      <c r="A1332" s="11">
        <v>1330</v>
      </c>
      <c r="B1332" s="11">
        <v>703212</v>
      </c>
      <c r="C1332" s="11" t="s">
        <v>1723</v>
      </c>
    </row>
    <row r="1333" spans="1:3">
      <c r="A1333" s="11">
        <v>1331</v>
      </c>
      <c r="B1333" s="11">
        <v>717931</v>
      </c>
      <c r="C1333" s="11" t="s">
        <v>1724</v>
      </c>
    </row>
    <row r="1334" spans="1:3">
      <c r="A1334" s="11">
        <v>1332</v>
      </c>
      <c r="B1334" s="11">
        <v>703891</v>
      </c>
      <c r="C1334" s="11" t="s">
        <v>1725</v>
      </c>
    </row>
    <row r="1335" spans="1:3">
      <c r="A1335" s="11">
        <v>1333</v>
      </c>
      <c r="B1335" s="11">
        <v>699247</v>
      </c>
      <c r="C1335" s="11" t="s">
        <v>1726</v>
      </c>
    </row>
    <row r="1336" spans="1:3">
      <c r="A1336" s="11">
        <v>1334</v>
      </c>
      <c r="B1336" s="11">
        <v>100429846</v>
      </c>
      <c r="C1336" s="11" t="s">
        <v>1727</v>
      </c>
    </row>
    <row r="1337" spans="1:3">
      <c r="A1337" s="11">
        <v>1335</v>
      </c>
      <c r="B1337" s="11">
        <v>706635</v>
      </c>
      <c r="C1337" s="11" t="s">
        <v>1728</v>
      </c>
    </row>
    <row r="1338" spans="1:3">
      <c r="A1338" s="11">
        <v>1336</v>
      </c>
      <c r="B1338" s="11">
        <v>699685</v>
      </c>
      <c r="C1338" s="11" t="s">
        <v>1729</v>
      </c>
    </row>
    <row r="1339" spans="1:3">
      <c r="A1339" s="11">
        <v>1337</v>
      </c>
      <c r="B1339" s="11">
        <v>697521</v>
      </c>
      <c r="C1339" s="11" t="s">
        <v>1730</v>
      </c>
    </row>
    <row r="1340" spans="1:3">
      <c r="A1340" s="11">
        <v>1338</v>
      </c>
      <c r="B1340" s="11">
        <v>698081</v>
      </c>
      <c r="C1340" s="11" t="s">
        <v>1731</v>
      </c>
    </row>
    <row r="1341" spans="1:3">
      <c r="A1341" s="11">
        <v>1339</v>
      </c>
      <c r="B1341" s="11">
        <v>710087</v>
      </c>
      <c r="C1341" s="11" t="s">
        <v>1732</v>
      </c>
    </row>
    <row r="1342" spans="1:3">
      <c r="A1342" s="11">
        <v>1340</v>
      </c>
      <c r="B1342" s="11">
        <v>712703</v>
      </c>
      <c r="C1342" s="11" t="s">
        <v>1733</v>
      </c>
    </row>
    <row r="1343" spans="1:3">
      <c r="A1343" s="11">
        <v>1341</v>
      </c>
      <c r="B1343" s="11">
        <v>699240</v>
      </c>
      <c r="C1343" s="11" t="s">
        <v>1734</v>
      </c>
    </row>
    <row r="1344" spans="1:3">
      <c r="A1344" s="11">
        <v>1342</v>
      </c>
      <c r="B1344" s="11">
        <v>696246</v>
      </c>
      <c r="C1344" s="11" t="s">
        <v>1735</v>
      </c>
    </row>
    <row r="1345" spans="1:3">
      <c r="A1345" s="11">
        <v>1343</v>
      </c>
      <c r="B1345" s="11">
        <v>715603</v>
      </c>
      <c r="C1345" s="11" t="s">
        <v>1736</v>
      </c>
    </row>
    <row r="1346" spans="1:3">
      <c r="A1346" s="11">
        <v>1344</v>
      </c>
      <c r="B1346" s="11">
        <v>721394</v>
      </c>
      <c r="C1346" s="11" t="s">
        <v>1737</v>
      </c>
    </row>
    <row r="1347" spans="1:3">
      <c r="A1347" s="11">
        <v>1345</v>
      </c>
      <c r="B1347" s="11">
        <v>716857</v>
      </c>
      <c r="C1347" s="11" t="s">
        <v>1738</v>
      </c>
    </row>
    <row r="1348" spans="1:3">
      <c r="A1348" s="11">
        <v>1346</v>
      </c>
      <c r="B1348" s="11">
        <v>712728</v>
      </c>
      <c r="C1348" s="11" t="s">
        <v>1739</v>
      </c>
    </row>
    <row r="1349" spans="1:3">
      <c r="A1349" s="11">
        <v>1347</v>
      </c>
      <c r="B1349" s="11">
        <v>711863</v>
      </c>
      <c r="C1349" s="11" t="s">
        <v>1740</v>
      </c>
    </row>
    <row r="1350" spans="1:3">
      <c r="A1350" s="11">
        <v>1348</v>
      </c>
      <c r="B1350" s="11">
        <v>574105</v>
      </c>
      <c r="C1350" s="11" t="s">
        <v>1741</v>
      </c>
    </row>
    <row r="1351" spans="1:3">
      <c r="A1351" s="11">
        <v>1349</v>
      </c>
      <c r="B1351" s="11">
        <v>694254</v>
      </c>
      <c r="C1351" s="11" t="s">
        <v>1742</v>
      </c>
    </row>
    <row r="1352" spans="1:3">
      <c r="A1352" s="11">
        <v>1350</v>
      </c>
      <c r="B1352" s="11">
        <v>710534</v>
      </c>
      <c r="C1352" s="11" t="s">
        <v>1743</v>
      </c>
    </row>
    <row r="1353" spans="1:3">
      <c r="A1353" s="11">
        <v>1351</v>
      </c>
      <c r="B1353" s="11">
        <v>106994002</v>
      </c>
      <c r="C1353" s="11" t="s">
        <v>1744</v>
      </c>
    </row>
    <row r="1354" spans="1:3">
      <c r="A1354" s="11">
        <v>1352</v>
      </c>
      <c r="B1354" s="11">
        <v>721703</v>
      </c>
      <c r="C1354" s="11" t="s">
        <v>1745</v>
      </c>
    </row>
    <row r="1355" spans="1:3">
      <c r="A1355" s="11">
        <v>1353</v>
      </c>
      <c r="B1355" s="11">
        <v>711179</v>
      </c>
      <c r="C1355" s="11" t="s">
        <v>1746</v>
      </c>
    </row>
    <row r="1356" spans="1:3">
      <c r="A1356" s="11">
        <v>1354</v>
      </c>
      <c r="B1356" s="11">
        <v>710095</v>
      </c>
      <c r="C1356" s="11" t="s">
        <v>1747</v>
      </c>
    </row>
    <row r="1357" spans="1:3">
      <c r="A1357" s="11">
        <v>1355</v>
      </c>
      <c r="B1357" s="11">
        <v>712374</v>
      </c>
      <c r="C1357" s="11" t="s">
        <v>1748</v>
      </c>
    </row>
    <row r="1358" spans="1:3">
      <c r="A1358" s="11">
        <v>1356</v>
      </c>
      <c r="B1358" s="11">
        <v>698217</v>
      </c>
      <c r="C1358" s="11" t="s">
        <v>1749</v>
      </c>
    </row>
    <row r="1359" spans="1:3">
      <c r="A1359" s="11">
        <v>1357</v>
      </c>
      <c r="B1359" s="11">
        <v>704790</v>
      </c>
      <c r="C1359" s="11" t="s">
        <v>1750</v>
      </c>
    </row>
    <row r="1360" spans="1:3">
      <c r="A1360" s="11">
        <v>1358</v>
      </c>
      <c r="B1360" s="11">
        <v>696802</v>
      </c>
      <c r="C1360" s="11" t="s">
        <v>1751</v>
      </c>
    </row>
    <row r="1361" spans="1:3">
      <c r="A1361" s="11">
        <v>1359</v>
      </c>
      <c r="B1361" s="11">
        <v>699078</v>
      </c>
      <c r="C1361" s="11" t="s">
        <v>1752</v>
      </c>
    </row>
    <row r="1362" spans="1:3">
      <c r="A1362" s="11">
        <v>1360</v>
      </c>
      <c r="B1362" s="11">
        <v>694380</v>
      </c>
      <c r="C1362" s="11" t="s">
        <v>1753</v>
      </c>
    </row>
    <row r="1363" spans="1:3">
      <c r="A1363" s="11">
        <v>1361</v>
      </c>
      <c r="B1363" s="11">
        <v>698111</v>
      </c>
      <c r="C1363" s="11" t="s">
        <v>1754</v>
      </c>
    </row>
    <row r="1364" spans="1:3">
      <c r="A1364" s="11">
        <v>1362</v>
      </c>
      <c r="B1364" s="11">
        <v>699948</v>
      </c>
      <c r="C1364" s="11" t="s">
        <v>1755</v>
      </c>
    </row>
    <row r="1365" spans="1:3">
      <c r="A1365" s="11">
        <v>1363</v>
      </c>
      <c r="B1365" s="11">
        <v>710313</v>
      </c>
      <c r="C1365" s="11" t="s">
        <v>1756</v>
      </c>
    </row>
    <row r="1366" spans="1:3">
      <c r="A1366" s="11">
        <v>1364</v>
      </c>
      <c r="B1366" s="11">
        <v>718268</v>
      </c>
      <c r="C1366" s="11" t="s">
        <v>1757</v>
      </c>
    </row>
    <row r="1367" spans="1:3">
      <c r="A1367" s="11">
        <v>1365</v>
      </c>
      <c r="B1367" s="11">
        <v>695758</v>
      </c>
      <c r="C1367" s="11" t="s">
        <v>1758</v>
      </c>
    </row>
    <row r="1368" spans="1:3">
      <c r="A1368" s="11">
        <v>1366</v>
      </c>
      <c r="B1368" s="11">
        <v>715177</v>
      </c>
      <c r="C1368" s="11" t="s">
        <v>1759</v>
      </c>
    </row>
    <row r="1369" spans="1:3">
      <c r="A1369" s="11">
        <v>1367</v>
      </c>
      <c r="B1369" s="11">
        <v>710847</v>
      </c>
      <c r="C1369" s="11" t="s">
        <v>1760</v>
      </c>
    </row>
    <row r="1370" spans="1:3">
      <c r="A1370" s="11">
        <v>1368</v>
      </c>
      <c r="B1370" s="11">
        <v>697463</v>
      </c>
      <c r="C1370" s="11" t="s">
        <v>1761</v>
      </c>
    </row>
    <row r="1371" spans="1:3">
      <c r="A1371" s="11">
        <v>1369</v>
      </c>
      <c r="B1371" s="11">
        <v>703833</v>
      </c>
      <c r="C1371" s="11" t="s">
        <v>1762</v>
      </c>
    </row>
    <row r="1372" spans="1:3">
      <c r="A1372" s="11">
        <v>1370</v>
      </c>
      <c r="B1372" s="11">
        <v>698008</v>
      </c>
      <c r="C1372" s="11" t="s">
        <v>1763</v>
      </c>
    </row>
    <row r="1373" spans="1:3">
      <c r="A1373" s="11">
        <v>1371</v>
      </c>
      <c r="B1373" s="11">
        <v>698369</v>
      </c>
      <c r="C1373" s="11" t="s">
        <v>1764</v>
      </c>
    </row>
    <row r="1374" spans="1:3">
      <c r="A1374" s="11">
        <v>1372</v>
      </c>
      <c r="B1374" s="11">
        <v>705199</v>
      </c>
      <c r="C1374" s="11" t="s">
        <v>1765</v>
      </c>
    </row>
    <row r="1375" spans="1:3">
      <c r="A1375" s="11">
        <v>1373</v>
      </c>
      <c r="B1375" s="11">
        <v>717173</v>
      </c>
      <c r="C1375" s="11" t="s">
        <v>1766</v>
      </c>
    </row>
    <row r="1376" spans="1:3">
      <c r="A1376" s="11">
        <v>1374</v>
      </c>
      <c r="B1376" s="11">
        <v>716112</v>
      </c>
      <c r="C1376" s="11" t="s">
        <v>1767</v>
      </c>
    </row>
    <row r="1377" spans="1:3">
      <c r="A1377" s="11">
        <v>1375</v>
      </c>
      <c r="B1377" s="11">
        <v>716734</v>
      </c>
      <c r="C1377" s="11" t="s">
        <v>1768</v>
      </c>
    </row>
    <row r="1378" spans="1:3">
      <c r="A1378" s="11">
        <v>1376</v>
      </c>
      <c r="B1378" s="11">
        <v>698604</v>
      </c>
      <c r="C1378" s="11" t="s">
        <v>1769</v>
      </c>
    </row>
    <row r="1379" spans="1:3">
      <c r="A1379" s="11">
        <v>1377</v>
      </c>
      <c r="B1379" s="11">
        <v>712701</v>
      </c>
      <c r="C1379" s="11" t="s">
        <v>1770</v>
      </c>
    </row>
    <row r="1380" spans="1:3">
      <c r="A1380" s="11">
        <v>1378</v>
      </c>
      <c r="B1380" s="11">
        <v>713122</v>
      </c>
      <c r="C1380" s="11" t="s">
        <v>1771</v>
      </c>
    </row>
    <row r="1381" spans="1:3">
      <c r="A1381" s="11">
        <v>1379</v>
      </c>
      <c r="B1381" s="11">
        <v>701347</v>
      </c>
      <c r="C1381" s="11" t="s">
        <v>1772</v>
      </c>
    </row>
    <row r="1382" spans="1:3">
      <c r="A1382" s="11">
        <v>1380</v>
      </c>
      <c r="B1382" s="11">
        <v>709341</v>
      </c>
      <c r="C1382" s="11" t="s">
        <v>1773</v>
      </c>
    </row>
    <row r="1383" spans="1:3">
      <c r="A1383" s="11">
        <v>1381</v>
      </c>
      <c r="B1383" s="11">
        <v>694137</v>
      </c>
      <c r="C1383" s="11" t="s">
        <v>1774</v>
      </c>
    </row>
    <row r="1384" spans="1:3">
      <c r="A1384" s="11">
        <v>1382</v>
      </c>
      <c r="B1384" s="11">
        <v>694543</v>
      </c>
      <c r="C1384" s="11" t="s">
        <v>1775</v>
      </c>
    </row>
    <row r="1385" spans="1:3">
      <c r="A1385" s="11">
        <v>1383</v>
      </c>
      <c r="B1385" s="11">
        <v>713713</v>
      </c>
      <c r="C1385" s="11" t="s">
        <v>1776</v>
      </c>
    </row>
    <row r="1386" spans="1:3">
      <c r="A1386" s="11">
        <v>1384</v>
      </c>
      <c r="B1386" s="11">
        <v>100427967</v>
      </c>
      <c r="C1386" s="11" t="s">
        <v>1777</v>
      </c>
    </row>
    <row r="1387" spans="1:3">
      <c r="A1387" s="11">
        <v>1385</v>
      </c>
      <c r="B1387" s="11">
        <v>706709</v>
      </c>
      <c r="C1387" s="11" t="s">
        <v>1778</v>
      </c>
    </row>
    <row r="1388" spans="1:3">
      <c r="A1388" s="11">
        <v>1386</v>
      </c>
      <c r="B1388" s="11">
        <v>574318</v>
      </c>
      <c r="C1388" s="11" t="s">
        <v>1779</v>
      </c>
    </row>
    <row r="1389" spans="1:3">
      <c r="A1389" s="11">
        <v>1387</v>
      </c>
      <c r="B1389" s="11">
        <v>703180</v>
      </c>
      <c r="C1389" s="11" t="s">
        <v>1780</v>
      </c>
    </row>
    <row r="1390" spans="1:3">
      <c r="A1390" s="11">
        <v>1388</v>
      </c>
      <c r="B1390" s="11">
        <v>706600</v>
      </c>
      <c r="C1390" s="11" t="s">
        <v>1781</v>
      </c>
    </row>
    <row r="1391" spans="1:3">
      <c r="A1391" s="11">
        <v>1389</v>
      </c>
      <c r="B1391" s="11">
        <v>100425759</v>
      </c>
      <c r="C1391" s="11" t="s">
        <v>1782</v>
      </c>
    </row>
    <row r="1392" spans="1:3">
      <c r="A1392" s="11">
        <v>1390</v>
      </c>
      <c r="B1392" s="11">
        <v>694434</v>
      </c>
      <c r="C1392" s="11" t="s">
        <v>1783</v>
      </c>
    </row>
    <row r="1393" spans="1:3">
      <c r="A1393" s="11">
        <v>1391</v>
      </c>
      <c r="B1393" s="11">
        <v>678691</v>
      </c>
      <c r="C1393" s="11" t="s">
        <v>1784</v>
      </c>
    </row>
    <row r="1394" spans="1:3">
      <c r="A1394" s="11">
        <v>1392</v>
      </c>
      <c r="B1394" s="11">
        <v>701927</v>
      </c>
      <c r="C1394" s="11" t="s">
        <v>1785</v>
      </c>
    </row>
    <row r="1395" spans="1:3">
      <c r="A1395" s="11">
        <v>1393</v>
      </c>
      <c r="B1395" s="11">
        <v>702166</v>
      </c>
      <c r="C1395" s="11" t="s">
        <v>1786</v>
      </c>
    </row>
    <row r="1396" spans="1:3">
      <c r="A1396" s="11">
        <v>1394</v>
      </c>
      <c r="B1396" s="11">
        <v>713645</v>
      </c>
      <c r="C1396" s="11" t="s">
        <v>1787</v>
      </c>
    </row>
    <row r="1397" spans="1:3">
      <c r="A1397" s="11">
        <v>1395</v>
      </c>
      <c r="B1397" s="11">
        <v>713778</v>
      </c>
      <c r="C1397" s="11" t="s">
        <v>1788</v>
      </c>
    </row>
    <row r="1398" spans="1:3">
      <c r="A1398" s="11">
        <v>1396</v>
      </c>
      <c r="B1398" s="11">
        <v>714224</v>
      </c>
      <c r="C1398" s="11" t="s">
        <v>1789</v>
      </c>
    </row>
    <row r="1399" spans="1:3">
      <c r="A1399" s="11">
        <v>1397</v>
      </c>
      <c r="B1399" s="11">
        <v>700186</v>
      </c>
      <c r="C1399" s="11" t="s">
        <v>1790</v>
      </c>
    </row>
    <row r="1400" spans="1:3">
      <c r="A1400" s="11">
        <v>1398</v>
      </c>
      <c r="B1400" s="11">
        <v>718848</v>
      </c>
      <c r="C1400" s="11" t="s">
        <v>1791</v>
      </c>
    </row>
    <row r="1401" spans="1:3">
      <c r="A1401" s="11">
        <v>1399</v>
      </c>
      <c r="B1401" s="11">
        <v>713831</v>
      </c>
      <c r="C1401" s="11" t="s">
        <v>1792</v>
      </c>
    </row>
    <row r="1402" spans="1:3">
      <c r="A1402" s="11">
        <v>1400</v>
      </c>
      <c r="B1402" s="11">
        <v>717115</v>
      </c>
      <c r="C1402" s="11" t="s">
        <v>1793</v>
      </c>
    </row>
    <row r="1403" spans="1:3">
      <c r="A1403" s="11">
        <v>1401</v>
      </c>
      <c r="B1403" s="11">
        <v>715077</v>
      </c>
      <c r="C1403" s="11" t="s">
        <v>1794</v>
      </c>
    </row>
    <row r="1404" spans="1:3">
      <c r="A1404" s="11">
        <v>1402</v>
      </c>
      <c r="B1404" s="11">
        <v>722504</v>
      </c>
      <c r="C1404" s="11" t="s">
        <v>1795</v>
      </c>
    </row>
    <row r="1405" spans="1:3">
      <c r="A1405" s="11">
        <v>1403</v>
      </c>
      <c r="B1405" s="11">
        <v>713045</v>
      </c>
      <c r="C1405" s="11" t="s">
        <v>1796</v>
      </c>
    </row>
    <row r="1406" spans="1:3">
      <c r="A1406" s="11">
        <v>1404</v>
      </c>
      <c r="B1406" s="11">
        <v>702686</v>
      </c>
      <c r="C1406" s="11" t="s">
        <v>1797</v>
      </c>
    </row>
    <row r="1407" spans="1:3">
      <c r="A1407" s="11">
        <v>1405</v>
      </c>
      <c r="B1407" s="11">
        <v>702800</v>
      </c>
      <c r="C1407" s="11" t="s">
        <v>1798</v>
      </c>
    </row>
    <row r="1408" spans="1:3">
      <c r="A1408" s="11">
        <v>1406</v>
      </c>
      <c r="B1408" s="11">
        <v>714759</v>
      </c>
      <c r="C1408" s="11" t="s">
        <v>1799</v>
      </c>
    </row>
    <row r="1409" spans="1:3">
      <c r="A1409" s="11">
        <v>1407</v>
      </c>
      <c r="B1409" s="11">
        <v>715235</v>
      </c>
      <c r="C1409" s="11" t="s">
        <v>1800</v>
      </c>
    </row>
    <row r="1410" spans="1:3">
      <c r="A1410" s="11">
        <v>1408</v>
      </c>
      <c r="B1410" s="11">
        <v>715285</v>
      </c>
      <c r="C1410" s="11" t="s">
        <v>1801</v>
      </c>
    </row>
    <row r="1411" spans="1:3">
      <c r="A1411" s="11">
        <v>1409</v>
      </c>
      <c r="B1411" s="11">
        <v>714394</v>
      </c>
      <c r="C1411" s="11" t="s">
        <v>1802</v>
      </c>
    </row>
    <row r="1412" spans="1:3">
      <c r="A1412" s="11">
        <v>1410</v>
      </c>
      <c r="B1412" s="11">
        <v>714301</v>
      </c>
      <c r="C1412" s="11" t="s">
        <v>1803</v>
      </c>
    </row>
    <row r="1413" spans="1:3">
      <c r="A1413" s="11">
        <v>1411</v>
      </c>
      <c r="B1413" s="11">
        <v>705689</v>
      </c>
      <c r="C1413" s="11" t="s">
        <v>1804</v>
      </c>
    </row>
    <row r="1414" spans="1:3">
      <c r="A1414" s="11">
        <v>1412</v>
      </c>
      <c r="B1414" s="11">
        <v>706056</v>
      </c>
      <c r="C1414" s="11" t="s">
        <v>1805</v>
      </c>
    </row>
    <row r="1415" spans="1:3">
      <c r="A1415" s="11">
        <v>1413</v>
      </c>
      <c r="B1415" s="11">
        <v>697346</v>
      </c>
      <c r="C1415" s="11" t="s">
        <v>1806</v>
      </c>
    </row>
    <row r="1416" spans="1:3">
      <c r="A1416" s="11">
        <v>1414</v>
      </c>
      <c r="B1416" s="11">
        <v>718563</v>
      </c>
      <c r="C1416" s="11" t="s">
        <v>1807</v>
      </c>
    </row>
    <row r="1417" spans="1:3">
      <c r="A1417" s="11">
        <v>1415</v>
      </c>
      <c r="B1417" s="11">
        <v>715704</v>
      </c>
      <c r="C1417" s="11" t="s">
        <v>1808</v>
      </c>
    </row>
    <row r="1418" spans="1:3">
      <c r="A1418" s="11">
        <v>1416</v>
      </c>
      <c r="B1418" s="11">
        <v>700432</v>
      </c>
      <c r="C1418" s="11" t="s">
        <v>1809</v>
      </c>
    </row>
    <row r="1419" spans="1:3">
      <c r="A1419" s="11">
        <v>1417</v>
      </c>
      <c r="B1419" s="11">
        <v>707649</v>
      </c>
      <c r="C1419" s="11" t="s">
        <v>1810</v>
      </c>
    </row>
    <row r="1420" spans="1:3">
      <c r="A1420" s="11">
        <v>1418</v>
      </c>
      <c r="B1420" s="11">
        <v>100429237</v>
      </c>
      <c r="C1420" s="11" t="s">
        <v>1811</v>
      </c>
    </row>
    <row r="1421" spans="1:3">
      <c r="A1421" s="11">
        <v>1419</v>
      </c>
      <c r="B1421" s="11">
        <v>716538</v>
      </c>
      <c r="C1421" s="11" t="s">
        <v>1812</v>
      </c>
    </row>
    <row r="1422" spans="1:3">
      <c r="A1422" s="11">
        <v>1420</v>
      </c>
      <c r="B1422" s="11">
        <v>699245</v>
      </c>
      <c r="C1422" s="11" t="s">
        <v>1813</v>
      </c>
    </row>
    <row r="1423" spans="1:3">
      <c r="A1423" s="11">
        <v>1421</v>
      </c>
      <c r="B1423" s="11">
        <v>704014</v>
      </c>
      <c r="C1423" s="11" t="s">
        <v>1814</v>
      </c>
    </row>
    <row r="1424" spans="1:3">
      <c r="A1424" s="11">
        <v>1422</v>
      </c>
      <c r="B1424" s="11">
        <v>703259</v>
      </c>
      <c r="C1424" s="11" t="s">
        <v>1815</v>
      </c>
    </row>
    <row r="1425" spans="1:3">
      <c r="A1425" s="11">
        <v>1423</v>
      </c>
      <c r="B1425" s="11">
        <v>711268</v>
      </c>
      <c r="C1425" s="11" t="s">
        <v>1816</v>
      </c>
    </row>
    <row r="1426" spans="1:3">
      <c r="A1426" s="11">
        <v>1424</v>
      </c>
      <c r="B1426" s="11">
        <v>717388</v>
      </c>
      <c r="C1426" s="11" t="s">
        <v>1817</v>
      </c>
    </row>
    <row r="1427" spans="1:3">
      <c r="A1427" s="11">
        <v>1425</v>
      </c>
      <c r="B1427" s="11">
        <v>704215</v>
      </c>
      <c r="C1427" s="11" t="s">
        <v>1818</v>
      </c>
    </row>
    <row r="1428" spans="1:3">
      <c r="A1428" s="11">
        <v>1426</v>
      </c>
      <c r="B1428" s="11">
        <v>707243</v>
      </c>
      <c r="C1428" s="11" t="s">
        <v>1819</v>
      </c>
    </row>
    <row r="1429" spans="1:3">
      <c r="A1429" s="11">
        <v>1427</v>
      </c>
      <c r="B1429" s="11">
        <v>700077</v>
      </c>
      <c r="C1429" s="11" t="s">
        <v>1820</v>
      </c>
    </row>
    <row r="1430" spans="1:3">
      <c r="A1430" s="11">
        <v>1428</v>
      </c>
      <c r="B1430" s="11">
        <v>700311</v>
      </c>
      <c r="C1430" s="11" t="s">
        <v>1821</v>
      </c>
    </row>
    <row r="1431" spans="1:3">
      <c r="A1431" s="11">
        <v>1429</v>
      </c>
      <c r="B1431" s="11">
        <v>713798</v>
      </c>
      <c r="C1431" s="11" t="s">
        <v>1822</v>
      </c>
    </row>
    <row r="1432" spans="1:3">
      <c r="A1432" s="11">
        <v>1430</v>
      </c>
      <c r="B1432" s="11">
        <v>709118</v>
      </c>
      <c r="C1432" s="11" t="s">
        <v>1823</v>
      </c>
    </row>
    <row r="1433" spans="1:3">
      <c r="A1433" s="11">
        <v>1431</v>
      </c>
      <c r="B1433" s="11">
        <v>700838</v>
      </c>
      <c r="C1433" s="11" t="s">
        <v>1824</v>
      </c>
    </row>
    <row r="1434" spans="1:3">
      <c r="A1434" s="11">
        <v>1432</v>
      </c>
      <c r="B1434" s="11">
        <v>717323</v>
      </c>
      <c r="C1434" s="11" t="s">
        <v>1825</v>
      </c>
    </row>
    <row r="1435" spans="1:3">
      <c r="A1435" s="11">
        <v>1433</v>
      </c>
      <c r="B1435" s="11">
        <v>696136</v>
      </c>
      <c r="C1435" s="11" t="s">
        <v>1826</v>
      </c>
    </row>
    <row r="1436" spans="1:3">
      <c r="A1436" s="11">
        <v>1434</v>
      </c>
      <c r="B1436" s="11">
        <v>106999981</v>
      </c>
      <c r="C1436" s="11" t="s">
        <v>1827</v>
      </c>
    </row>
    <row r="1437" spans="1:3">
      <c r="A1437" s="11">
        <v>1435</v>
      </c>
      <c r="B1437" s="11">
        <v>719640</v>
      </c>
      <c r="C1437" s="11" t="s">
        <v>1828</v>
      </c>
    </row>
    <row r="1438" spans="1:3">
      <c r="A1438" s="11">
        <v>1436</v>
      </c>
      <c r="B1438" s="11">
        <v>574119</v>
      </c>
      <c r="C1438" s="11" t="s">
        <v>1829</v>
      </c>
    </row>
    <row r="1439" spans="1:3">
      <c r="A1439" s="11">
        <v>1437</v>
      </c>
      <c r="B1439" s="11">
        <v>716061</v>
      </c>
      <c r="C1439" s="11" t="s">
        <v>1830</v>
      </c>
    </row>
    <row r="1440" spans="1:3">
      <c r="A1440" s="11">
        <v>1438</v>
      </c>
      <c r="B1440" s="11">
        <v>574196</v>
      </c>
      <c r="C1440" s="11" t="s">
        <v>1831</v>
      </c>
    </row>
    <row r="1441" spans="1:3">
      <c r="A1441" s="11">
        <v>1439</v>
      </c>
      <c r="B1441" s="11">
        <v>722104</v>
      </c>
      <c r="C1441" s="11" t="s">
        <v>1832</v>
      </c>
    </row>
    <row r="1442" spans="1:3">
      <c r="A1442" s="11">
        <v>1440</v>
      </c>
      <c r="B1442" s="11">
        <v>700788</v>
      </c>
      <c r="C1442" s="11" t="s">
        <v>1833</v>
      </c>
    </row>
    <row r="1443" spans="1:3">
      <c r="A1443" s="11">
        <v>1441</v>
      </c>
      <c r="B1443" s="11">
        <v>722059</v>
      </c>
      <c r="C1443" s="11" t="s">
        <v>1834</v>
      </c>
    </row>
    <row r="1444" spans="1:3">
      <c r="A1444" s="11">
        <v>1442</v>
      </c>
      <c r="B1444" s="11">
        <v>704221</v>
      </c>
      <c r="C1444" s="11" t="s">
        <v>1835</v>
      </c>
    </row>
    <row r="1445" spans="1:3">
      <c r="A1445" s="11">
        <v>1443</v>
      </c>
      <c r="B1445" s="11">
        <v>696332</v>
      </c>
      <c r="C1445" s="11" t="s">
        <v>1836</v>
      </c>
    </row>
    <row r="1446" spans="1:3">
      <c r="A1446" s="11">
        <v>1444</v>
      </c>
      <c r="B1446" s="11">
        <v>712568</v>
      </c>
      <c r="C1446" s="11" t="s">
        <v>1837</v>
      </c>
    </row>
    <row r="1447" spans="1:3">
      <c r="A1447" s="11">
        <v>1445</v>
      </c>
      <c r="B1447" s="11">
        <v>698312</v>
      </c>
      <c r="C1447" s="11" t="s">
        <v>1838</v>
      </c>
    </row>
    <row r="1448" spans="1:3">
      <c r="A1448" s="11">
        <v>1446</v>
      </c>
      <c r="B1448" s="11">
        <v>693529</v>
      </c>
      <c r="C1448" s="11" t="s">
        <v>1839</v>
      </c>
    </row>
    <row r="1449" spans="1:3">
      <c r="A1449" s="11">
        <v>1447</v>
      </c>
      <c r="B1449" s="11">
        <v>106997888</v>
      </c>
      <c r="C1449" s="11" t="s">
        <v>1840</v>
      </c>
    </row>
    <row r="1450" spans="1:3">
      <c r="A1450" s="11">
        <v>1448</v>
      </c>
      <c r="B1450" s="11">
        <v>708181</v>
      </c>
      <c r="C1450" s="11" t="s">
        <v>1841</v>
      </c>
    </row>
    <row r="1451" spans="1:3">
      <c r="A1451" s="11">
        <v>1449</v>
      </c>
      <c r="B1451" s="11">
        <v>708482</v>
      </c>
      <c r="C1451" s="11" t="s">
        <v>1842</v>
      </c>
    </row>
    <row r="1452" spans="1:3">
      <c r="A1452" s="11">
        <v>1450</v>
      </c>
      <c r="B1452" s="11">
        <v>706724</v>
      </c>
      <c r="C1452" s="11" t="s">
        <v>1843</v>
      </c>
    </row>
    <row r="1453" spans="1:3">
      <c r="A1453" s="11">
        <v>1451</v>
      </c>
      <c r="B1453" s="11">
        <v>702426</v>
      </c>
      <c r="C1453" s="11" t="s">
        <v>1844</v>
      </c>
    </row>
    <row r="1454" spans="1:3">
      <c r="A1454" s="11">
        <v>1452</v>
      </c>
      <c r="B1454" s="11">
        <v>694248</v>
      </c>
      <c r="C1454" s="11" t="s">
        <v>1845</v>
      </c>
    </row>
    <row r="1455" spans="1:3">
      <c r="A1455" s="11">
        <v>1453</v>
      </c>
      <c r="B1455" s="11">
        <v>714417</v>
      </c>
      <c r="C1455" s="11" t="s">
        <v>1846</v>
      </c>
    </row>
    <row r="1456" spans="1:3">
      <c r="A1456" s="11">
        <v>1454</v>
      </c>
      <c r="B1456" s="11">
        <v>715346</v>
      </c>
      <c r="C1456" s="11" t="s">
        <v>1847</v>
      </c>
    </row>
    <row r="1457" spans="1:3">
      <c r="A1457" s="11">
        <v>1455</v>
      </c>
      <c r="B1457" s="11">
        <v>713036</v>
      </c>
      <c r="C1457" s="11" t="s">
        <v>1848</v>
      </c>
    </row>
    <row r="1458" spans="1:3">
      <c r="A1458" s="11">
        <v>1456</v>
      </c>
      <c r="B1458" s="11">
        <v>716841</v>
      </c>
      <c r="C1458" s="11" t="s">
        <v>1849</v>
      </c>
    </row>
    <row r="1459" spans="1:3">
      <c r="A1459" s="11">
        <v>1457</v>
      </c>
      <c r="B1459" s="11">
        <v>100430789</v>
      </c>
      <c r="C1459" s="11" t="s">
        <v>1850</v>
      </c>
    </row>
    <row r="1460" spans="1:3">
      <c r="A1460" s="11">
        <v>1458</v>
      </c>
      <c r="B1460" s="11">
        <v>695997</v>
      </c>
      <c r="C1460" s="11" t="s">
        <v>1851</v>
      </c>
    </row>
    <row r="1461" spans="1:3">
      <c r="A1461" s="11">
        <v>1459</v>
      </c>
      <c r="B1461" s="11">
        <v>715633</v>
      </c>
      <c r="C1461" s="11" t="s">
        <v>1852</v>
      </c>
    </row>
    <row r="1462" spans="1:3">
      <c r="A1462" s="11">
        <v>1460</v>
      </c>
      <c r="B1462" s="11">
        <v>695307</v>
      </c>
      <c r="C1462" s="11" t="s">
        <v>1853</v>
      </c>
    </row>
    <row r="1463" spans="1:3">
      <c r="A1463" s="11">
        <v>1461</v>
      </c>
      <c r="B1463" s="11">
        <v>574333</v>
      </c>
      <c r="C1463" s="11" t="s">
        <v>1854</v>
      </c>
    </row>
    <row r="1464" spans="1:3">
      <c r="A1464" s="11">
        <v>1462</v>
      </c>
      <c r="B1464" s="11">
        <v>697928</v>
      </c>
      <c r="C1464" s="11" t="s">
        <v>1855</v>
      </c>
    </row>
    <row r="1465" spans="1:3">
      <c r="A1465" s="11">
        <v>1463</v>
      </c>
      <c r="B1465" s="11">
        <v>716340</v>
      </c>
      <c r="C1465" s="11" t="s">
        <v>1856</v>
      </c>
    </row>
    <row r="1466" spans="1:3">
      <c r="A1466" s="11">
        <v>1464</v>
      </c>
      <c r="B1466" s="11">
        <v>710340</v>
      </c>
      <c r="C1466" s="11" t="s">
        <v>1857</v>
      </c>
    </row>
    <row r="1467" spans="1:3">
      <c r="A1467" s="11">
        <v>1465</v>
      </c>
      <c r="B1467" s="11">
        <v>699930</v>
      </c>
      <c r="C1467" s="11" t="s">
        <v>1858</v>
      </c>
    </row>
    <row r="1468" spans="1:3">
      <c r="A1468" s="11">
        <v>1466</v>
      </c>
      <c r="B1468" s="11">
        <v>708501</v>
      </c>
      <c r="C1468" s="11" t="s">
        <v>1859</v>
      </c>
    </row>
    <row r="1469" spans="1:3">
      <c r="A1469" s="11">
        <v>1467</v>
      </c>
      <c r="B1469" s="11">
        <v>654420</v>
      </c>
      <c r="C1469" s="11" t="s">
        <v>1860</v>
      </c>
    </row>
    <row r="1470" spans="1:3">
      <c r="A1470" s="11">
        <v>1468</v>
      </c>
      <c r="B1470" s="11">
        <v>698717</v>
      </c>
      <c r="C1470" s="11" t="s">
        <v>1861</v>
      </c>
    </row>
    <row r="1471" spans="1:3">
      <c r="A1471" s="11">
        <v>1469</v>
      </c>
      <c r="B1471" s="11">
        <v>718372</v>
      </c>
      <c r="C1471" s="11" t="s">
        <v>1862</v>
      </c>
    </row>
    <row r="1472" spans="1:3">
      <c r="A1472" s="11">
        <v>1470</v>
      </c>
      <c r="B1472" s="11">
        <v>707467</v>
      </c>
      <c r="C1472" s="11" t="s">
        <v>1863</v>
      </c>
    </row>
    <row r="1473" spans="1:3">
      <c r="A1473" s="11">
        <v>1471</v>
      </c>
      <c r="B1473" s="11">
        <v>715558</v>
      </c>
      <c r="C1473" s="11" t="s">
        <v>1864</v>
      </c>
    </row>
    <row r="1474" spans="1:3">
      <c r="A1474" s="11">
        <v>1472</v>
      </c>
      <c r="B1474" s="11">
        <v>701331</v>
      </c>
      <c r="C1474" s="11" t="s">
        <v>1865</v>
      </c>
    </row>
    <row r="1475" spans="1:3">
      <c r="A1475" s="11">
        <v>1473</v>
      </c>
      <c r="B1475" s="11">
        <v>714733</v>
      </c>
      <c r="C1475" s="11" t="s">
        <v>1866</v>
      </c>
    </row>
    <row r="1476" spans="1:3">
      <c r="A1476" s="11">
        <v>1474</v>
      </c>
      <c r="B1476" s="11">
        <v>716148</v>
      </c>
      <c r="C1476" s="11" t="s">
        <v>1867</v>
      </c>
    </row>
    <row r="1477" spans="1:3">
      <c r="A1477" s="11">
        <v>1475</v>
      </c>
      <c r="B1477" s="11">
        <v>701203</v>
      </c>
      <c r="C1477" s="11" t="s">
        <v>1868</v>
      </c>
    </row>
    <row r="1478" spans="1:3">
      <c r="A1478" s="11">
        <v>1476</v>
      </c>
      <c r="B1478" s="11">
        <v>705062</v>
      </c>
      <c r="C1478" s="11" t="s">
        <v>1869</v>
      </c>
    </row>
    <row r="1479" spans="1:3">
      <c r="A1479" s="11">
        <v>1477</v>
      </c>
      <c r="B1479" s="11">
        <v>711782</v>
      </c>
      <c r="C1479" s="11" t="s">
        <v>1870</v>
      </c>
    </row>
    <row r="1480" spans="1:3">
      <c r="A1480" s="11">
        <v>1478</v>
      </c>
      <c r="B1480" s="11">
        <v>711490</v>
      </c>
      <c r="C1480" s="11" t="s">
        <v>1871</v>
      </c>
    </row>
    <row r="1481" spans="1:3">
      <c r="A1481" s="11">
        <v>1479</v>
      </c>
      <c r="B1481" s="11">
        <v>710062</v>
      </c>
      <c r="C1481" s="11" t="s">
        <v>1872</v>
      </c>
    </row>
    <row r="1482" spans="1:3">
      <c r="A1482" s="11">
        <v>1480</v>
      </c>
      <c r="B1482" s="11">
        <v>697051</v>
      </c>
      <c r="C1482" s="11" t="s">
        <v>1873</v>
      </c>
    </row>
    <row r="1483" spans="1:3">
      <c r="A1483" s="11">
        <v>1481</v>
      </c>
      <c r="B1483" s="11">
        <v>716475</v>
      </c>
      <c r="C1483" s="11" t="s">
        <v>1874</v>
      </c>
    </row>
    <row r="1484" spans="1:3">
      <c r="A1484" s="11">
        <v>1482</v>
      </c>
      <c r="B1484" s="11">
        <v>707955</v>
      </c>
      <c r="C1484" s="11" t="s">
        <v>1875</v>
      </c>
    </row>
    <row r="1485" spans="1:3">
      <c r="A1485" s="11">
        <v>1483</v>
      </c>
      <c r="B1485" s="11">
        <v>708102</v>
      </c>
      <c r="C1485" s="11" t="s">
        <v>1876</v>
      </c>
    </row>
    <row r="1486" spans="1:3">
      <c r="A1486" s="11">
        <v>1484</v>
      </c>
      <c r="B1486" s="11">
        <v>704904</v>
      </c>
      <c r="C1486" s="11" t="s">
        <v>1877</v>
      </c>
    </row>
    <row r="1487" spans="1:3">
      <c r="A1487" s="11">
        <v>1485</v>
      </c>
      <c r="B1487" s="11">
        <v>708025</v>
      </c>
      <c r="C1487" s="11" t="s">
        <v>1878</v>
      </c>
    </row>
    <row r="1488" spans="1:3">
      <c r="A1488" s="11">
        <v>1486</v>
      </c>
      <c r="B1488" s="11">
        <v>711142</v>
      </c>
      <c r="C1488" s="11" t="s">
        <v>1879</v>
      </c>
    </row>
    <row r="1489" spans="1:3">
      <c r="A1489" s="11">
        <v>1487</v>
      </c>
      <c r="B1489" s="11">
        <v>100427619</v>
      </c>
      <c r="C1489" s="11" t="s">
        <v>1880</v>
      </c>
    </row>
    <row r="1490" spans="1:3">
      <c r="A1490" s="11">
        <v>1488</v>
      </c>
      <c r="B1490" s="11">
        <v>721518</v>
      </c>
      <c r="C1490" s="11" t="s">
        <v>1881</v>
      </c>
    </row>
    <row r="1491" spans="1:3">
      <c r="A1491" s="11">
        <v>1489</v>
      </c>
      <c r="B1491" s="11">
        <v>708297</v>
      </c>
      <c r="C1491" s="11" t="s">
        <v>1882</v>
      </c>
    </row>
    <row r="1492" spans="1:3">
      <c r="A1492" s="11">
        <v>1490</v>
      </c>
      <c r="B1492" s="11">
        <v>703210</v>
      </c>
      <c r="C1492" s="11" t="s">
        <v>1883</v>
      </c>
    </row>
    <row r="1493" spans="1:3">
      <c r="A1493" s="11">
        <v>1491</v>
      </c>
      <c r="B1493" s="11">
        <v>677707</v>
      </c>
      <c r="C1493" s="11" t="s">
        <v>1884</v>
      </c>
    </row>
    <row r="1494" spans="1:3">
      <c r="A1494" s="11">
        <v>1492</v>
      </c>
      <c r="B1494" s="11">
        <v>100424758</v>
      </c>
      <c r="C1494" s="11" t="s">
        <v>1885</v>
      </c>
    </row>
    <row r="1495" spans="1:3">
      <c r="A1495" s="11">
        <v>1493</v>
      </c>
      <c r="B1495" s="11">
        <v>716128</v>
      </c>
      <c r="C1495" s="11" t="s">
        <v>1886</v>
      </c>
    </row>
    <row r="1496" spans="1:3">
      <c r="A1496" s="11">
        <v>1494</v>
      </c>
      <c r="B1496" s="11">
        <v>695765</v>
      </c>
      <c r="C1496" s="11" t="s">
        <v>1887</v>
      </c>
    </row>
    <row r="1497" spans="1:3">
      <c r="A1497" s="11">
        <v>1495</v>
      </c>
      <c r="B1497" s="11">
        <v>696243</v>
      </c>
      <c r="C1497" s="11" t="s">
        <v>1888</v>
      </c>
    </row>
    <row r="1498" spans="1:3">
      <c r="A1498" s="11">
        <v>1496</v>
      </c>
      <c r="B1498" s="11">
        <v>718089</v>
      </c>
      <c r="C1498" s="11" t="s">
        <v>1889</v>
      </c>
    </row>
    <row r="1499" spans="1:3">
      <c r="A1499" s="11">
        <v>1497</v>
      </c>
      <c r="B1499" s="11">
        <v>693805</v>
      </c>
      <c r="C1499" s="11" t="s">
        <v>1890</v>
      </c>
    </row>
    <row r="1500" spans="1:3">
      <c r="A1500" s="11">
        <v>1498</v>
      </c>
      <c r="B1500" s="11">
        <v>698313</v>
      </c>
      <c r="C1500" s="11" t="s">
        <v>1891</v>
      </c>
    </row>
    <row r="1501" spans="1:3">
      <c r="A1501" s="11">
        <v>1499</v>
      </c>
      <c r="B1501" s="11">
        <v>100428384</v>
      </c>
      <c r="C1501" s="11" t="s">
        <v>1892</v>
      </c>
    </row>
    <row r="1502" spans="1:3">
      <c r="A1502" s="11">
        <v>1500</v>
      </c>
      <c r="B1502" s="11">
        <v>710653</v>
      </c>
      <c r="C1502" s="11" t="s">
        <v>1893</v>
      </c>
    </row>
    <row r="1503" spans="1:3">
      <c r="A1503" s="11">
        <v>1501</v>
      </c>
      <c r="B1503" s="11">
        <v>715105</v>
      </c>
      <c r="C1503" s="11" t="s">
        <v>1894</v>
      </c>
    </row>
    <row r="1504" spans="1:3">
      <c r="A1504" s="11">
        <v>1502</v>
      </c>
      <c r="B1504" s="11">
        <v>698408</v>
      </c>
      <c r="C1504" s="11" t="s">
        <v>1895</v>
      </c>
    </row>
    <row r="1505" spans="1:3">
      <c r="A1505" s="11">
        <v>1503</v>
      </c>
      <c r="B1505" s="11">
        <v>717992</v>
      </c>
      <c r="C1505" s="11" t="s">
        <v>1896</v>
      </c>
    </row>
    <row r="1506" spans="1:3">
      <c r="A1506" s="11">
        <v>1504</v>
      </c>
      <c r="B1506" s="11">
        <v>715817</v>
      </c>
      <c r="C1506" s="11" t="s">
        <v>1897</v>
      </c>
    </row>
    <row r="1507" spans="1:3">
      <c r="A1507" s="11">
        <v>1505</v>
      </c>
      <c r="B1507" s="11">
        <v>700541</v>
      </c>
      <c r="C1507" s="11" t="s">
        <v>1898</v>
      </c>
    </row>
    <row r="1508" spans="1:3">
      <c r="A1508" s="11">
        <v>1506</v>
      </c>
      <c r="B1508" s="11">
        <v>706866</v>
      </c>
      <c r="C1508" s="11" t="s">
        <v>1899</v>
      </c>
    </row>
    <row r="1509" spans="1:3">
      <c r="A1509" s="11">
        <v>1507</v>
      </c>
      <c r="B1509" s="11">
        <v>711087</v>
      </c>
      <c r="C1509" s="11" t="s">
        <v>1900</v>
      </c>
    </row>
    <row r="1510" spans="1:3">
      <c r="A1510" s="11">
        <v>1508</v>
      </c>
      <c r="B1510" s="11">
        <v>715256</v>
      </c>
      <c r="C1510" s="11" t="s">
        <v>1901</v>
      </c>
    </row>
    <row r="1511" spans="1:3">
      <c r="A1511" s="11">
        <v>1509</v>
      </c>
      <c r="B1511" s="11">
        <v>713363</v>
      </c>
      <c r="C1511" s="11" t="s">
        <v>1902</v>
      </c>
    </row>
    <row r="1512" spans="1:3">
      <c r="A1512" s="11">
        <v>1510</v>
      </c>
      <c r="B1512" s="11">
        <v>100533986</v>
      </c>
      <c r="C1512" s="11" t="s">
        <v>1903</v>
      </c>
    </row>
    <row r="1513" spans="1:3">
      <c r="A1513" s="11">
        <v>1511</v>
      </c>
      <c r="B1513" s="11">
        <v>704403</v>
      </c>
      <c r="C1513" s="11" t="s">
        <v>1904</v>
      </c>
    </row>
    <row r="1514" spans="1:3">
      <c r="A1514" s="11">
        <v>1512</v>
      </c>
      <c r="B1514" s="11">
        <v>699804</v>
      </c>
      <c r="C1514" s="11" t="s">
        <v>1905</v>
      </c>
    </row>
    <row r="1515" spans="1:3">
      <c r="A1515" s="11">
        <v>1513</v>
      </c>
      <c r="B1515" s="11">
        <v>703460</v>
      </c>
      <c r="C1515" s="11" t="s">
        <v>1906</v>
      </c>
    </row>
    <row r="1516" spans="1:3">
      <c r="A1516" s="11">
        <v>1514</v>
      </c>
      <c r="B1516" s="11">
        <v>707634</v>
      </c>
      <c r="C1516" s="11" t="s">
        <v>1907</v>
      </c>
    </row>
    <row r="1517" spans="1:3">
      <c r="A1517" s="11">
        <v>1515</v>
      </c>
      <c r="B1517" s="11">
        <v>702024</v>
      </c>
      <c r="C1517" s="11" t="s">
        <v>1908</v>
      </c>
    </row>
    <row r="1518" spans="1:3">
      <c r="A1518" s="11">
        <v>1516</v>
      </c>
      <c r="B1518" s="11">
        <v>721516</v>
      </c>
      <c r="C1518" s="11" t="s">
        <v>1909</v>
      </c>
    </row>
    <row r="1519" spans="1:3">
      <c r="A1519" s="11">
        <v>1517</v>
      </c>
      <c r="B1519" s="11">
        <v>704424</v>
      </c>
      <c r="C1519" s="11" t="s">
        <v>1910</v>
      </c>
    </row>
    <row r="1520" spans="1:3">
      <c r="A1520" s="11">
        <v>1518</v>
      </c>
      <c r="B1520" s="11">
        <v>717665</v>
      </c>
      <c r="C1520" s="11" t="s">
        <v>1911</v>
      </c>
    </row>
    <row r="1521" spans="1:3">
      <c r="A1521" s="11">
        <v>1519</v>
      </c>
      <c r="B1521" s="11">
        <v>721508</v>
      </c>
      <c r="C1521" s="11" t="s">
        <v>1912</v>
      </c>
    </row>
    <row r="1522" spans="1:3">
      <c r="A1522" s="11">
        <v>1520</v>
      </c>
      <c r="B1522" s="11">
        <v>703764</v>
      </c>
      <c r="C1522" s="11" t="s">
        <v>1913</v>
      </c>
    </row>
    <row r="1523" spans="1:3">
      <c r="A1523" s="11">
        <v>1521</v>
      </c>
      <c r="B1523" s="11">
        <v>712064</v>
      </c>
      <c r="C1523" s="11" t="s">
        <v>1914</v>
      </c>
    </row>
    <row r="1524" spans="1:3">
      <c r="A1524" s="11">
        <v>1522</v>
      </c>
      <c r="B1524" s="11">
        <v>705854</v>
      </c>
      <c r="C1524" s="11" t="s">
        <v>1915</v>
      </c>
    </row>
    <row r="1525" spans="1:3">
      <c r="A1525" s="11">
        <v>1523</v>
      </c>
      <c r="B1525" s="11">
        <v>705119</v>
      </c>
      <c r="C1525" s="11" t="s">
        <v>1916</v>
      </c>
    </row>
    <row r="1526" spans="1:3">
      <c r="A1526" s="11">
        <v>1524</v>
      </c>
      <c r="B1526" s="11">
        <v>721462</v>
      </c>
      <c r="C1526" s="11" t="s">
        <v>1917</v>
      </c>
    </row>
    <row r="1527" spans="1:3">
      <c r="A1527" s="11">
        <v>1525</v>
      </c>
      <c r="B1527" s="11">
        <v>709540</v>
      </c>
      <c r="C1527" s="11" t="s">
        <v>1918</v>
      </c>
    </row>
    <row r="1528" spans="1:3">
      <c r="A1528" s="11">
        <v>1526</v>
      </c>
      <c r="B1528" s="11">
        <v>711904</v>
      </c>
      <c r="C1528" s="11" t="s">
        <v>1919</v>
      </c>
    </row>
    <row r="1529" spans="1:3">
      <c r="A1529" s="11">
        <v>1527</v>
      </c>
      <c r="B1529" s="11">
        <v>719053</v>
      </c>
      <c r="C1529" s="11" t="s">
        <v>1920</v>
      </c>
    </row>
    <row r="1530" spans="1:3">
      <c r="A1530" s="11">
        <v>1528</v>
      </c>
      <c r="B1530" s="11">
        <v>708192</v>
      </c>
      <c r="C1530" s="11" t="s">
        <v>1921</v>
      </c>
    </row>
    <row r="1531" spans="1:3">
      <c r="A1531" s="11">
        <v>1529</v>
      </c>
      <c r="B1531" s="11">
        <v>722582</v>
      </c>
      <c r="C1531" s="11" t="s">
        <v>1922</v>
      </c>
    </row>
    <row r="1532" spans="1:3">
      <c r="A1532" s="11">
        <v>1530</v>
      </c>
      <c r="B1532" s="11">
        <v>708903</v>
      </c>
      <c r="C1532" s="11" t="s">
        <v>1923</v>
      </c>
    </row>
    <row r="1533" spans="1:3">
      <c r="A1533" s="11">
        <v>1531</v>
      </c>
      <c r="B1533" s="11">
        <v>707763</v>
      </c>
      <c r="C1533" s="11" t="s">
        <v>1924</v>
      </c>
    </row>
    <row r="1534" spans="1:3">
      <c r="A1534" s="11">
        <v>1532</v>
      </c>
      <c r="B1534" s="11">
        <v>704381</v>
      </c>
      <c r="C1534" s="11" t="s">
        <v>1925</v>
      </c>
    </row>
    <row r="1535" spans="1:3">
      <c r="A1535" s="11">
        <v>1533</v>
      </c>
      <c r="B1535" s="11">
        <v>716160</v>
      </c>
      <c r="C1535" s="11" t="s">
        <v>1926</v>
      </c>
    </row>
    <row r="1536" spans="1:3">
      <c r="A1536" s="11">
        <v>1534</v>
      </c>
      <c r="B1536" s="11">
        <v>712454</v>
      </c>
      <c r="C1536" s="11" t="s">
        <v>1927</v>
      </c>
    </row>
    <row r="1537" spans="1:3">
      <c r="A1537" s="11">
        <v>1535</v>
      </c>
      <c r="B1537" s="11">
        <v>699875</v>
      </c>
      <c r="C1537" s="11" t="s">
        <v>1928</v>
      </c>
    </row>
    <row r="1538" spans="1:3">
      <c r="A1538" s="11">
        <v>1536</v>
      </c>
      <c r="B1538" s="11">
        <v>706747</v>
      </c>
      <c r="C1538" s="11" t="s">
        <v>1929</v>
      </c>
    </row>
    <row r="1539" spans="1:3">
      <c r="A1539" s="11">
        <v>1537</v>
      </c>
      <c r="B1539" s="11">
        <v>718824</v>
      </c>
      <c r="C1539" s="11" t="s">
        <v>1930</v>
      </c>
    </row>
    <row r="1540" spans="1:3">
      <c r="A1540" s="11">
        <v>1538</v>
      </c>
      <c r="B1540" s="11">
        <v>718841</v>
      </c>
      <c r="C1540" s="11" t="s">
        <v>1931</v>
      </c>
    </row>
    <row r="1541" spans="1:3">
      <c r="A1541" s="11">
        <v>1539</v>
      </c>
      <c r="B1541" s="11">
        <v>718856</v>
      </c>
      <c r="C1541" s="11" t="s">
        <v>1932</v>
      </c>
    </row>
    <row r="1542" spans="1:3">
      <c r="A1542" s="11">
        <v>1540</v>
      </c>
      <c r="B1542" s="11">
        <v>717579</v>
      </c>
      <c r="C1542" s="11" t="s">
        <v>1933</v>
      </c>
    </row>
    <row r="1543" spans="1:3">
      <c r="A1543" s="11">
        <v>1541</v>
      </c>
      <c r="B1543" s="11">
        <v>695418</v>
      </c>
      <c r="C1543" s="11" t="s">
        <v>1934</v>
      </c>
    </row>
    <row r="1544" spans="1:3">
      <c r="A1544" s="11">
        <v>1542</v>
      </c>
      <c r="B1544" s="11">
        <v>704595</v>
      </c>
      <c r="C1544" s="11" t="s">
        <v>1935</v>
      </c>
    </row>
    <row r="1545" spans="1:3">
      <c r="A1545" s="11">
        <v>1543</v>
      </c>
      <c r="B1545" s="11">
        <v>694756</v>
      </c>
      <c r="C1545" s="11" t="s">
        <v>1936</v>
      </c>
    </row>
    <row r="1546" spans="1:3">
      <c r="A1546" s="11">
        <v>1544</v>
      </c>
      <c r="B1546" s="11">
        <v>695099</v>
      </c>
      <c r="C1546" s="11" t="s">
        <v>1937</v>
      </c>
    </row>
    <row r="1547" spans="1:3">
      <c r="A1547" s="11">
        <v>1545</v>
      </c>
      <c r="B1547" s="11">
        <v>695047</v>
      </c>
      <c r="C1547" s="11" t="s">
        <v>1938</v>
      </c>
    </row>
    <row r="1548" spans="1:3">
      <c r="A1548" s="11">
        <v>1546</v>
      </c>
      <c r="B1548" s="11">
        <v>703791</v>
      </c>
      <c r="C1548" s="11" t="s">
        <v>1939</v>
      </c>
    </row>
    <row r="1549" spans="1:3">
      <c r="A1549" s="11">
        <v>1547</v>
      </c>
      <c r="B1549" s="11">
        <v>699403</v>
      </c>
      <c r="C1549" s="11" t="s">
        <v>1940</v>
      </c>
    </row>
    <row r="1550" spans="1:3">
      <c r="A1550" s="11">
        <v>1548</v>
      </c>
      <c r="B1550" s="11">
        <v>712829</v>
      </c>
      <c r="C1550" s="11" t="s">
        <v>1941</v>
      </c>
    </row>
    <row r="1551" spans="1:3">
      <c r="A1551" s="11">
        <v>1549</v>
      </c>
      <c r="B1551" s="11">
        <v>695258</v>
      </c>
      <c r="C1551" s="11" t="s">
        <v>1942</v>
      </c>
    </row>
    <row r="1552" spans="1:3">
      <c r="A1552" s="11">
        <v>1550</v>
      </c>
      <c r="B1552" s="11">
        <v>100424983</v>
      </c>
      <c r="C1552" s="11" t="s">
        <v>1943</v>
      </c>
    </row>
    <row r="1553" spans="1:3">
      <c r="A1553" s="11">
        <v>1551</v>
      </c>
      <c r="B1553" s="11">
        <v>722675</v>
      </c>
      <c r="C1553" s="11" t="s">
        <v>1944</v>
      </c>
    </row>
    <row r="1554" spans="1:3">
      <c r="A1554" s="11">
        <v>1552</v>
      </c>
      <c r="B1554" s="11">
        <v>698886</v>
      </c>
      <c r="C1554" s="11" t="s">
        <v>1945</v>
      </c>
    </row>
    <row r="1555" spans="1:3">
      <c r="A1555" s="11">
        <v>1553</v>
      </c>
      <c r="B1555" s="11">
        <v>114669855</v>
      </c>
      <c r="C1555" s="11" t="s">
        <v>1946</v>
      </c>
    </row>
    <row r="1556" spans="1:3">
      <c r="A1556" s="11">
        <v>1554</v>
      </c>
      <c r="B1556" s="11">
        <v>706211</v>
      </c>
      <c r="C1556" s="11" t="s">
        <v>1947</v>
      </c>
    </row>
    <row r="1557" spans="1:3">
      <c r="A1557" s="11">
        <v>1555</v>
      </c>
      <c r="B1557" s="11">
        <v>707097</v>
      </c>
      <c r="C1557" s="11" t="s">
        <v>1948</v>
      </c>
    </row>
    <row r="1558" spans="1:3">
      <c r="A1558" s="11">
        <v>1556</v>
      </c>
      <c r="B1558" s="11">
        <v>707595</v>
      </c>
      <c r="C1558" s="11" t="s">
        <v>1949</v>
      </c>
    </row>
    <row r="1559" spans="1:3">
      <c r="A1559" s="11">
        <v>1557</v>
      </c>
      <c r="B1559" s="11">
        <v>714897</v>
      </c>
      <c r="C1559" s="11" t="s">
        <v>1950</v>
      </c>
    </row>
    <row r="1560" spans="1:3">
      <c r="A1560" s="11">
        <v>1558</v>
      </c>
      <c r="B1560" s="11">
        <v>703244</v>
      </c>
      <c r="C1560" s="11" t="s">
        <v>1951</v>
      </c>
    </row>
    <row r="1561" spans="1:3">
      <c r="A1561" s="11">
        <v>1559</v>
      </c>
      <c r="B1561" s="11">
        <v>705651</v>
      </c>
      <c r="C1561" s="11" t="s">
        <v>1952</v>
      </c>
    </row>
    <row r="1562" spans="1:3">
      <c r="A1562" s="11">
        <v>1560</v>
      </c>
      <c r="B1562" s="11">
        <v>705907</v>
      </c>
      <c r="C1562" s="11" t="s">
        <v>1953</v>
      </c>
    </row>
    <row r="1563" spans="1:3">
      <c r="A1563" s="11">
        <v>1561</v>
      </c>
      <c r="B1563" s="11">
        <v>694660</v>
      </c>
      <c r="C1563" s="11" t="s">
        <v>1954</v>
      </c>
    </row>
    <row r="1564" spans="1:3">
      <c r="A1564" s="11">
        <v>1562</v>
      </c>
      <c r="B1564" s="11">
        <v>709355</v>
      </c>
      <c r="C1564" s="11" t="s">
        <v>1955</v>
      </c>
    </row>
    <row r="1565" spans="1:3">
      <c r="A1565" s="11">
        <v>1563</v>
      </c>
      <c r="B1565" s="11">
        <v>696383</v>
      </c>
      <c r="C1565" s="11" t="s">
        <v>1956</v>
      </c>
    </row>
    <row r="1566" spans="1:3">
      <c r="A1566" s="11">
        <v>1564</v>
      </c>
      <c r="B1566" s="11">
        <v>700467</v>
      </c>
      <c r="C1566" s="11" t="s">
        <v>1957</v>
      </c>
    </row>
    <row r="1567" spans="1:3">
      <c r="A1567" s="11">
        <v>1565</v>
      </c>
      <c r="B1567" s="11">
        <v>697468</v>
      </c>
      <c r="C1567" s="11" t="s">
        <v>1958</v>
      </c>
    </row>
    <row r="1568" spans="1:3">
      <c r="A1568" s="11">
        <v>1566</v>
      </c>
      <c r="B1568" s="11">
        <v>694904</v>
      </c>
      <c r="C1568" s="11" t="s">
        <v>1959</v>
      </c>
    </row>
    <row r="1569" spans="1:3">
      <c r="A1569" s="11">
        <v>1567</v>
      </c>
      <c r="B1569" s="11">
        <v>702218</v>
      </c>
      <c r="C1569" s="11" t="s">
        <v>1960</v>
      </c>
    </row>
    <row r="1570" spans="1:3">
      <c r="A1570" s="11">
        <v>1568</v>
      </c>
      <c r="B1570" s="11">
        <v>695271</v>
      </c>
      <c r="C1570" s="11" t="s">
        <v>1961</v>
      </c>
    </row>
    <row r="1571" spans="1:3">
      <c r="A1571" s="11">
        <v>1569</v>
      </c>
      <c r="B1571" s="11">
        <v>706441</v>
      </c>
      <c r="C1571" s="11" t="s">
        <v>1962</v>
      </c>
    </row>
    <row r="1572" spans="1:3">
      <c r="A1572" s="11">
        <v>1570</v>
      </c>
      <c r="B1572" s="11">
        <v>574153</v>
      </c>
      <c r="C1572" s="11" t="s">
        <v>1963</v>
      </c>
    </row>
    <row r="1573" spans="1:3">
      <c r="A1573" s="11">
        <v>1571</v>
      </c>
      <c r="B1573" s="11">
        <v>697111</v>
      </c>
      <c r="C1573" s="11" t="s">
        <v>1964</v>
      </c>
    </row>
    <row r="1574" spans="1:3">
      <c r="A1574" s="11">
        <v>1572</v>
      </c>
      <c r="B1574" s="11">
        <v>696394</v>
      </c>
      <c r="C1574" s="11" t="s">
        <v>1965</v>
      </c>
    </row>
    <row r="1575" spans="1:3">
      <c r="A1575" s="11">
        <v>1573</v>
      </c>
      <c r="B1575" s="11">
        <v>713491</v>
      </c>
      <c r="C1575" s="11" t="s">
        <v>1966</v>
      </c>
    </row>
    <row r="1576" spans="1:3">
      <c r="A1576" s="11">
        <v>1574</v>
      </c>
      <c r="B1576" s="11">
        <v>712550</v>
      </c>
      <c r="C1576" s="11" t="s">
        <v>1967</v>
      </c>
    </row>
    <row r="1577" spans="1:3">
      <c r="A1577" s="11">
        <v>1575</v>
      </c>
      <c r="B1577" s="11">
        <v>705157</v>
      </c>
      <c r="C1577" s="11" t="s">
        <v>1968</v>
      </c>
    </row>
    <row r="1578" spans="1:3">
      <c r="A1578" s="11">
        <v>1576</v>
      </c>
      <c r="B1578" s="11">
        <v>706248</v>
      </c>
      <c r="C1578" s="11" t="s">
        <v>1969</v>
      </c>
    </row>
    <row r="1579" spans="1:3">
      <c r="A1579" s="11">
        <v>1577</v>
      </c>
      <c r="B1579" s="11">
        <v>613238</v>
      </c>
      <c r="C1579" s="11" t="s">
        <v>1970</v>
      </c>
    </row>
    <row r="1580" spans="1:3">
      <c r="A1580" s="11">
        <v>1578</v>
      </c>
      <c r="B1580" s="11">
        <v>697563</v>
      </c>
      <c r="C1580" s="11" t="s">
        <v>1971</v>
      </c>
    </row>
    <row r="1581" spans="1:3">
      <c r="A1581" s="11">
        <v>1579</v>
      </c>
      <c r="B1581" s="11">
        <v>707562</v>
      </c>
      <c r="C1581" s="11" t="s">
        <v>1972</v>
      </c>
    </row>
    <row r="1582" spans="1:3">
      <c r="A1582" s="11">
        <v>1580</v>
      </c>
      <c r="B1582" s="11">
        <v>696499</v>
      </c>
      <c r="C1582" s="11" t="s">
        <v>1973</v>
      </c>
    </row>
    <row r="1583" spans="1:3">
      <c r="A1583" s="11">
        <v>1581</v>
      </c>
      <c r="B1583" s="11">
        <v>696747</v>
      </c>
      <c r="C1583" s="11" t="s">
        <v>1974</v>
      </c>
    </row>
    <row r="1584" spans="1:3">
      <c r="A1584" s="11">
        <v>1582</v>
      </c>
      <c r="B1584" s="11">
        <v>711967</v>
      </c>
      <c r="C1584" s="11" t="s">
        <v>1975</v>
      </c>
    </row>
    <row r="1585" spans="1:3">
      <c r="A1585" s="11">
        <v>1583</v>
      </c>
      <c r="B1585" s="11">
        <v>696075</v>
      </c>
      <c r="C1585" s="11" t="s">
        <v>1976</v>
      </c>
    </row>
    <row r="1586" spans="1:3">
      <c r="A1586" s="11">
        <v>1584</v>
      </c>
      <c r="B1586" s="11">
        <v>698231</v>
      </c>
      <c r="C1586" s="11" t="s">
        <v>1977</v>
      </c>
    </row>
    <row r="1587" spans="1:3">
      <c r="A1587" s="11">
        <v>1585</v>
      </c>
      <c r="B1587" s="11">
        <v>693465</v>
      </c>
      <c r="C1587" s="11" t="s">
        <v>1978</v>
      </c>
    </row>
    <row r="1588" spans="1:3">
      <c r="A1588" s="11">
        <v>1586</v>
      </c>
      <c r="B1588" s="11">
        <v>700652</v>
      </c>
      <c r="C1588" s="11" t="s">
        <v>1979</v>
      </c>
    </row>
    <row r="1589" spans="1:3">
      <c r="A1589" s="11">
        <v>1587</v>
      </c>
      <c r="B1589" s="11">
        <v>698947</v>
      </c>
      <c r="C1589" s="11" t="s">
        <v>1980</v>
      </c>
    </row>
    <row r="1590" spans="1:3">
      <c r="A1590" s="11">
        <v>1588</v>
      </c>
      <c r="B1590" s="11">
        <v>708741</v>
      </c>
      <c r="C1590" s="11" t="s">
        <v>1981</v>
      </c>
    </row>
    <row r="1591" spans="1:3">
      <c r="A1591" s="11">
        <v>1589</v>
      </c>
      <c r="B1591" s="11">
        <v>701680</v>
      </c>
      <c r="C1591" s="11" t="s">
        <v>1982</v>
      </c>
    </row>
    <row r="1592" spans="1:3">
      <c r="A1592" s="11">
        <v>1590</v>
      </c>
      <c r="B1592" s="11">
        <v>714112</v>
      </c>
      <c r="C1592" s="11" t="s">
        <v>1983</v>
      </c>
    </row>
    <row r="1593" spans="1:3">
      <c r="A1593" s="11">
        <v>1591</v>
      </c>
      <c r="B1593" s="11">
        <v>714231</v>
      </c>
      <c r="C1593" s="11" t="s">
        <v>1984</v>
      </c>
    </row>
    <row r="1594" spans="1:3">
      <c r="A1594" s="11">
        <v>1592</v>
      </c>
      <c r="B1594" s="11">
        <v>714341</v>
      </c>
      <c r="C1594" s="11" t="s">
        <v>1985</v>
      </c>
    </row>
    <row r="1595" spans="1:3">
      <c r="A1595" s="11">
        <v>1593</v>
      </c>
      <c r="B1595" s="11">
        <v>694078</v>
      </c>
      <c r="C1595" s="11" t="s">
        <v>1986</v>
      </c>
    </row>
    <row r="1596" spans="1:3">
      <c r="A1596" s="11">
        <v>1594</v>
      </c>
      <c r="B1596" s="11">
        <v>706988</v>
      </c>
      <c r="C1596" s="11" t="s">
        <v>1987</v>
      </c>
    </row>
    <row r="1597" spans="1:3">
      <c r="A1597" s="11">
        <v>1595</v>
      </c>
      <c r="B1597" s="11">
        <v>710024</v>
      </c>
      <c r="C1597" s="11" t="s">
        <v>1988</v>
      </c>
    </row>
    <row r="1598" spans="1:3">
      <c r="A1598" s="11">
        <v>1596</v>
      </c>
      <c r="B1598" s="11">
        <v>709957</v>
      </c>
      <c r="C1598" s="11" t="s">
        <v>1989</v>
      </c>
    </row>
    <row r="1599" spans="1:3">
      <c r="A1599" s="11">
        <v>1597</v>
      </c>
      <c r="B1599" s="11">
        <v>712237</v>
      </c>
      <c r="C1599" s="11" t="s">
        <v>1990</v>
      </c>
    </row>
    <row r="1600" spans="1:3">
      <c r="A1600" s="11">
        <v>1598</v>
      </c>
      <c r="B1600" s="11">
        <v>712592</v>
      </c>
      <c r="C1600" s="11" t="s">
        <v>1991</v>
      </c>
    </row>
    <row r="1601" spans="1:3">
      <c r="A1601" s="11">
        <v>1599</v>
      </c>
      <c r="B1601" s="11">
        <v>706047</v>
      </c>
      <c r="C1601" s="11" t="s">
        <v>1992</v>
      </c>
    </row>
    <row r="1602" spans="1:3">
      <c r="A1602" s="11">
        <v>1600</v>
      </c>
      <c r="B1602" s="11">
        <v>714574</v>
      </c>
      <c r="C1602" s="11" t="s">
        <v>1993</v>
      </c>
    </row>
    <row r="1603" spans="1:3">
      <c r="A1603" s="11">
        <v>1601</v>
      </c>
      <c r="B1603" s="11">
        <v>699095</v>
      </c>
      <c r="C1603" s="11" t="s">
        <v>1994</v>
      </c>
    </row>
    <row r="1604" spans="1:3">
      <c r="A1604" s="11">
        <v>1602</v>
      </c>
      <c r="B1604" s="11">
        <v>693410</v>
      </c>
      <c r="C1604" s="11" t="s">
        <v>1995</v>
      </c>
    </row>
    <row r="1605" spans="1:3">
      <c r="A1605" s="11">
        <v>1603</v>
      </c>
      <c r="B1605" s="11">
        <v>701951</v>
      </c>
      <c r="C1605" s="11" t="s">
        <v>1996</v>
      </c>
    </row>
    <row r="1606" spans="1:3">
      <c r="A1606" s="11">
        <v>1604</v>
      </c>
      <c r="B1606" s="11">
        <v>700039</v>
      </c>
      <c r="C1606" s="11" t="s">
        <v>1997</v>
      </c>
    </row>
    <row r="1607" spans="1:3">
      <c r="A1607" s="11">
        <v>1605</v>
      </c>
      <c r="B1607" s="11">
        <v>699914</v>
      </c>
      <c r="C1607" s="11" t="s">
        <v>1998</v>
      </c>
    </row>
    <row r="1608" spans="1:3">
      <c r="A1608" s="11">
        <v>1606</v>
      </c>
      <c r="B1608" s="11">
        <v>697345</v>
      </c>
      <c r="C1608" s="11" t="s">
        <v>1999</v>
      </c>
    </row>
    <row r="1609" spans="1:3">
      <c r="A1609" s="11">
        <v>1607</v>
      </c>
      <c r="B1609" s="11">
        <v>703724</v>
      </c>
      <c r="C1609" s="11" t="s">
        <v>2000</v>
      </c>
    </row>
    <row r="1610" spans="1:3">
      <c r="A1610" s="11">
        <v>1608</v>
      </c>
      <c r="B1610" s="11">
        <v>712803</v>
      </c>
      <c r="C1610" s="11" t="s">
        <v>2001</v>
      </c>
    </row>
    <row r="1611" spans="1:3">
      <c r="A1611" s="11">
        <v>1609</v>
      </c>
      <c r="B1611" s="11">
        <v>701155</v>
      </c>
      <c r="C1611" s="11" t="s">
        <v>2002</v>
      </c>
    </row>
    <row r="1612" spans="1:3">
      <c r="A1612" s="11">
        <v>1610</v>
      </c>
      <c r="B1612" s="11">
        <v>714684</v>
      </c>
      <c r="C1612" s="11" t="s">
        <v>2003</v>
      </c>
    </row>
    <row r="1613" spans="1:3">
      <c r="A1613" s="11">
        <v>1611</v>
      </c>
      <c r="B1613" s="11">
        <v>699939</v>
      </c>
      <c r="C1613" s="11" t="s">
        <v>2004</v>
      </c>
    </row>
    <row r="1614" spans="1:3">
      <c r="A1614" s="11">
        <v>1612</v>
      </c>
      <c r="B1614" s="11">
        <v>715672</v>
      </c>
      <c r="C1614" s="11" t="s">
        <v>2005</v>
      </c>
    </row>
    <row r="1615" spans="1:3">
      <c r="A1615" s="11">
        <v>1613</v>
      </c>
      <c r="B1615" s="11">
        <v>710145</v>
      </c>
      <c r="C1615" s="11" t="s">
        <v>2006</v>
      </c>
    </row>
    <row r="1616" spans="1:3">
      <c r="A1616" s="11">
        <v>1614</v>
      </c>
      <c r="B1616" s="11">
        <v>713937</v>
      </c>
      <c r="C1616" s="11" t="s">
        <v>2007</v>
      </c>
    </row>
    <row r="1617" spans="1:3">
      <c r="A1617" s="11">
        <v>1615</v>
      </c>
      <c r="B1617" s="11">
        <v>711638</v>
      </c>
      <c r="C1617" s="11" t="s">
        <v>2008</v>
      </c>
    </row>
    <row r="1618" spans="1:3">
      <c r="A1618" s="11">
        <v>1616</v>
      </c>
      <c r="B1618" s="11">
        <v>695016</v>
      </c>
      <c r="C1618" s="11" t="s">
        <v>2009</v>
      </c>
    </row>
    <row r="1619" spans="1:3">
      <c r="A1619" s="11">
        <v>1617</v>
      </c>
      <c r="B1619" s="11">
        <v>706990</v>
      </c>
      <c r="C1619" s="11" t="s">
        <v>2010</v>
      </c>
    </row>
    <row r="1620" spans="1:3">
      <c r="A1620" s="11">
        <v>1618</v>
      </c>
      <c r="B1620" s="11">
        <v>708378</v>
      </c>
      <c r="C1620" s="11" t="s">
        <v>2011</v>
      </c>
    </row>
    <row r="1621" spans="1:3">
      <c r="A1621" s="11">
        <v>1619</v>
      </c>
      <c r="B1621" s="11">
        <v>706720</v>
      </c>
      <c r="C1621" s="11" t="s">
        <v>2012</v>
      </c>
    </row>
    <row r="1622" spans="1:3">
      <c r="A1622" s="11">
        <v>1620</v>
      </c>
      <c r="B1622" s="11">
        <v>701572</v>
      </c>
      <c r="C1622" s="11" t="s">
        <v>2013</v>
      </c>
    </row>
    <row r="1623" spans="1:3">
      <c r="A1623" s="11">
        <v>1621</v>
      </c>
      <c r="B1623" s="11">
        <v>721906</v>
      </c>
      <c r="C1623" s="11" t="s">
        <v>2014</v>
      </c>
    </row>
    <row r="1624" spans="1:3">
      <c r="A1624" s="11">
        <v>1622</v>
      </c>
      <c r="B1624" s="11">
        <v>708617</v>
      </c>
      <c r="C1624" s="11" t="s">
        <v>2015</v>
      </c>
    </row>
    <row r="1625" spans="1:3">
      <c r="A1625" s="11">
        <v>1623</v>
      </c>
      <c r="B1625" s="11">
        <v>699923</v>
      </c>
      <c r="C1625" s="11" t="s">
        <v>2016</v>
      </c>
    </row>
    <row r="1626" spans="1:3">
      <c r="A1626" s="11">
        <v>1624</v>
      </c>
      <c r="B1626" s="11">
        <v>717445</v>
      </c>
      <c r="C1626" s="11" t="s">
        <v>2017</v>
      </c>
    </row>
    <row r="1627" spans="1:3">
      <c r="A1627" s="11">
        <v>1625</v>
      </c>
      <c r="B1627" s="11">
        <v>696056</v>
      </c>
      <c r="C1627" s="11" t="s">
        <v>2018</v>
      </c>
    </row>
    <row r="1628" spans="1:3">
      <c r="A1628" s="11">
        <v>1626</v>
      </c>
      <c r="B1628" s="11">
        <v>106994575</v>
      </c>
      <c r="C1628" s="11" t="s">
        <v>2019</v>
      </c>
    </row>
    <row r="1629" spans="1:3">
      <c r="A1629" s="11">
        <v>1627</v>
      </c>
      <c r="B1629" s="11">
        <v>100424030</v>
      </c>
      <c r="C1629" s="11" t="s">
        <v>2020</v>
      </c>
    </row>
    <row r="1630" spans="1:3">
      <c r="A1630" s="11">
        <v>1628</v>
      </c>
      <c r="B1630" s="11">
        <v>699735</v>
      </c>
      <c r="C1630" s="11" t="s">
        <v>2021</v>
      </c>
    </row>
    <row r="1631" spans="1:3">
      <c r="A1631" s="11">
        <v>1629</v>
      </c>
      <c r="B1631" s="11">
        <v>710734</v>
      </c>
      <c r="C1631" s="11" t="s">
        <v>2022</v>
      </c>
    </row>
    <row r="1632" spans="1:3">
      <c r="A1632" s="11">
        <v>1630</v>
      </c>
      <c r="B1632" s="11">
        <v>710634</v>
      </c>
      <c r="C1632" s="11" t="s">
        <v>2023</v>
      </c>
    </row>
    <row r="1633" spans="1:3">
      <c r="A1633" s="11">
        <v>1631</v>
      </c>
      <c r="B1633" s="11">
        <v>100430426</v>
      </c>
      <c r="C1633" s="11" t="s">
        <v>2024</v>
      </c>
    </row>
    <row r="1634" spans="1:3">
      <c r="A1634" s="11">
        <v>1632</v>
      </c>
      <c r="B1634" s="11">
        <v>701439</v>
      </c>
      <c r="C1634" s="11" t="s">
        <v>2025</v>
      </c>
    </row>
    <row r="1635" spans="1:3">
      <c r="A1635" s="11">
        <v>1633</v>
      </c>
      <c r="B1635" s="11">
        <v>703481</v>
      </c>
      <c r="C1635" s="11" t="s">
        <v>2026</v>
      </c>
    </row>
    <row r="1636" spans="1:3">
      <c r="A1636" s="11">
        <v>1634</v>
      </c>
      <c r="B1636" s="11">
        <v>697090</v>
      </c>
      <c r="C1636" s="11" t="s">
        <v>2027</v>
      </c>
    </row>
    <row r="1637" spans="1:3">
      <c r="A1637" s="11">
        <v>1635</v>
      </c>
      <c r="B1637" s="11">
        <v>718440</v>
      </c>
      <c r="C1637" s="11" t="s">
        <v>2028</v>
      </c>
    </row>
    <row r="1638" spans="1:3">
      <c r="A1638" s="11">
        <v>1636</v>
      </c>
      <c r="B1638" s="11">
        <v>694823</v>
      </c>
      <c r="C1638" s="11" t="s">
        <v>2029</v>
      </c>
    </row>
    <row r="1639" spans="1:3">
      <c r="A1639" s="11">
        <v>1637</v>
      </c>
      <c r="B1639" s="11">
        <v>693788</v>
      </c>
      <c r="C1639" s="11" t="s">
        <v>2030</v>
      </c>
    </row>
    <row r="1640" spans="1:3">
      <c r="A1640" s="11">
        <v>1638</v>
      </c>
      <c r="B1640" s="11">
        <v>706074</v>
      </c>
      <c r="C1640" s="11" t="s">
        <v>2031</v>
      </c>
    </row>
    <row r="1641" spans="1:3">
      <c r="A1641" s="11">
        <v>1639</v>
      </c>
      <c r="B1641" s="11">
        <v>705595</v>
      </c>
      <c r="C1641" s="11" t="s">
        <v>2032</v>
      </c>
    </row>
    <row r="1642" spans="1:3">
      <c r="A1642" s="11">
        <v>1640</v>
      </c>
      <c r="B1642" s="11">
        <v>719338</v>
      </c>
      <c r="C1642" s="11" t="s">
        <v>2033</v>
      </c>
    </row>
    <row r="1643" spans="1:3">
      <c r="A1643" s="11">
        <v>1641</v>
      </c>
      <c r="B1643" s="11">
        <v>695775</v>
      </c>
      <c r="C1643" s="11" t="s">
        <v>2034</v>
      </c>
    </row>
    <row r="1644" spans="1:3">
      <c r="A1644" s="11">
        <v>1642</v>
      </c>
      <c r="B1644" s="11">
        <v>711633</v>
      </c>
      <c r="C1644" s="11" t="s">
        <v>2035</v>
      </c>
    </row>
    <row r="1645" spans="1:3">
      <c r="A1645" s="11">
        <v>1643</v>
      </c>
      <c r="B1645" s="11">
        <v>718613</v>
      </c>
      <c r="C1645" s="11" t="s">
        <v>2036</v>
      </c>
    </row>
    <row r="1646" spans="1:3">
      <c r="A1646" s="11">
        <v>1644</v>
      </c>
      <c r="B1646" s="11">
        <v>706535</v>
      </c>
      <c r="C1646" s="11" t="s">
        <v>2037</v>
      </c>
    </row>
    <row r="1647" spans="1:3">
      <c r="A1647" s="11">
        <v>1645</v>
      </c>
      <c r="B1647" s="11">
        <v>699150</v>
      </c>
      <c r="C1647" s="11" t="s">
        <v>2038</v>
      </c>
    </row>
    <row r="1648" spans="1:3">
      <c r="A1648" s="11">
        <v>1646</v>
      </c>
      <c r="B1648" s="11">
        <v>693951</v>
      </c>
      <c r="C1648" s="11" t="s">
        <v>2039</v>
      </c>
    </row>
    <row r="1649" spans="1:3">
      <c r="A1649" s="11">
        <v>1647</v>
      </c>
      <c r="B1649" s="11">
        <v>718164</v>
      </c>
      <c r="C1649" s="11" t="s">
        <v>2040</v>
      </c>
    </row>
    <row r="1650" spans="1:3">
      <c r="A1650" s="11">
        <v>1648</v>
      </c>
      <c r="B1650" s="11">
        <v>718180</v>
      </c>
      <c r="C1650" s="11" t="s">
        <v>2041</v>
      </c>
    </row>
    <row r="1651" spans="1:3">
      <c r="A1651" s="11">
        <v>1649</v>
      </c>
      <c r="B1651" s="11">
        <v>720962</v>
      </c>
      <c r="C1651" s="11" t="s">
        <v>2042</v>
      </c>
    </row>
    <row r="1652" spans="1:3">
      <c r="A1652" s="11">
        <v>1650</v>
      </c>
      <c r="B1652" s="11">
        <v>714864</v>
      </c>
      <c r="C1652" s="11" t="s">
        <v>2043</v>
      </c>
    </row>
    <row r="1653" spans="1:3">
      <c r="A1653" s="11">
        <v>1651</v>
      </c>
      <c r="B1653" s="11">
        <v>696674</v>
      </c>
      <c r="C1653" s="11" t="s">
        <v>2044</v>
      </c>
    </row>
    <row r="1654" spans="1:3">
      <c r="A1654" s="11">
        <v>1652</v>
      </c>
      <c r="B1654" s="11">
        <v>710637</v>
      </c>
      <c r="C1654" s="11" t="s">
        <v>2045</v>
      </c>
    </row>
    <row r="1655" spans="1:3">
      <c r="A1655" s="11">
        <v>1653</v>
      </c>
      <c r="B1655" s="11">
        <v>716883</v>
      </c>
      <c r="C1655" s="11" t="s">
        <v>2046</v>
      </c>
    </row>
    <row r="1656" spans="1:3">
      <c r="A1656" s="11">
        <v>1654</v>
      </c>
      <c r="B1656" s="11">
        <v>716467</v>
      </c>
      <c r="C1656" s="11" t="s">
        <v>2047</v>
      </c>
    </row>
    <row r="1657" spans="1:3">
      <c r="A1657" s="11">
        <v>1655</v>
      </c>
      <c r="B1657" s="11">
        <v>702225</v>
      </c>
      <c r="C1657" s="11" t="s">
        <v>2048</v>
      </c>
    </row>
    <row r="1658" spans="1:3">
      <c r="A1658" s="11">
        <v>1656</v>
      </c>
      <c r="B1658" s="11">
        <v>712935</v>
      </c>
      <c r="C1658" s="11" t="s">
        <v>2049</v>
      </c>
    </row>
    <row r="1659" spans="1:3">
      <c r="A1659" s="11">
        <v>1657</v>
      </c>
      <c r="B1659" s="11">
        <v>710780</v>
      </c>
      <c r="C1659" s="11" t="s">
        <v>2050</v>
      </c>
    </row>
    <row r="1660" spans="1:3">
      <c r="A1660" s="11">
        <v>1658</v>
      </c>
      <c r="B1660" s="11">
        <v>714432</v>
      </c>
      <c r="C1660" s="11" t="s">
        <v>2051</v>
      </c>
    </row>
    <row r="1661" spans="1:3">
      <c r="A1661" s="11">
        <v>1659</v>
      </c>
      <c r="B1661" s="11">
        <v>703447</v>
      </c>
      <c r="C1661" s="11" t="s">
        <v>2052</v>
      </c>
    </row>
    <row r="1662" spans="1:3">
      <c r="A1662" s="11">
        <v>1660</v>
      </c>
      <c r="B1662" s="11">
        <v>705980</v>
      </c>
      <c r="C1662" s="11" t="s">
        <v>2053</v>
      </c>
    </row>
    <row r="1663" spans="1:3">
      <c r="A1663" s="11">
        <v>1661</v>
      </c>
      <c r="B1663" s="11">
        <v>718781</v>
      </c>
      <c r="C1663" s="11" t="s">
        <v>2054</v>
      </c>
    </row>
    <row r="1664" spans="1:3">
      <c r="A1664" s="11">
        <v>1662</v>
      </c>
      <c r="B1664" s="11">
        <v>710419</v>
      </c>
      <c r="C1664" s="11" t="s">
        <v>2055</v>
      </c>
    </row>
    <row r="1665" spans="1:3">
      <c r="A1665" s="11">
        <v>1663</v>
      </c>
      <c r="B1665" s="11">
        <v>707874</v>
      </c>
      <c r="C1665" s="11" t="s">
        <v>2056</v>
      </c>
    </row>
    <row r="1666" spans="1:3">
      <c r="A1666" s="11">
        <v>1664</v>
      </c>
      <c r="B1666" s="11">
        <v>721631</v>
      </c>
      <c r="C1666" s="11" t="s">
        <v>2057</v>
      </c>
    </row>
    <row r="1667" spans="1:3">
      <c r="A1667" s="11">
        <v>1665</v>
      </c>
      <c r="B1667" s="11">
        <v>715454</v>
      </c>
      <c r="C1667" s="11" t="s">
        <v>2058</v>
      </c>
    </row>
    <row r="1668" spans="1:3">
      <c r="A1668" s="11">
        <v>1666</v>
      </c>
      <c r="B1668" s="11">
        <v>722775</v>
      </c>
      <c r="C1668" s="11" t="s">
        <v>2059</v>
      </c>
    </row>
    <row r="1669" spans="1:3">
      <c r="A1669" s="11">
        <v>1667</v>
      </c>
      <c r="B1669" s="11">
        <v>700711</v>
      </c>
      <c r="C1669" s="11" t="s">
        <v>2060</v>
      </c>
    </row>
    <row r="1670" spans="1:3">
      <c r="A1670" s="11">
        <v>1668</v>
      </c>
      <c r="B1670" s="11">
        <v>708987</v>
      </c>
      <c r="C1670" s="11" t="s">
        <v>2061</v>
      </c>
    </row>
    <row r="1671" spans="1:3">
      <c r="A1671" s="11">
        <v>1669</v>
      </c>
      <c r="B1671" s="11">
        <v>721823</v>
      </c>
      <c r="C1671" s="11" t="s">
        <v>2062</v>
      </c>
    </row>
    <row r="1672" spans="1:3">
      <c r="A1672" s="11">
        <v>1670</v>
      </c>
      <c r="B1672" s="11">
        <v>718263</v>
      </c>
      <c r="C1672" s="11" t="s">
        <v>2063</v>
      </c>
    </row>
    <row r="1673" spans="1:3">
      <c r="A1673" s="11">
        <v>1671</v>
      </c>
      <c r="B1673" s="11">
        <v>713555</v>
      </c>
      <c r="C1673" s="11" t="s">
        <v>2064</v>
      </c>
    </row>
    <row r="1674" spans="1:3">
      <c r="A1674" s="11">
        <v>1672</v>
      </c>
      <c r="B1674" s="11">
        <v>695894</v>
      </c>
      <c r="C1674" s="11" t="s">
        <v>2065</v>
      </c>
    </row>
    <row r="1675" spans="1:3">
      <c r="A1675" s="11">
        <v>1673</v>
      </c>
      <c r="B1675" s="11">
        <v>696132</v>
      </c>
      <c r="C1675" s="11" t="s">
        <v>2066</v>
      </c>
    </row>
    <row r="1676" spans="1:3">
      <c r="A1676" s="11">
        <v>1674</v>
      </c>
      <c r="B1676" s="11">
        <v>707555</v>
      </c>
      <c r="C1676" s="11" t="s">
        <v>2067</v>
      </c>
    </row>
    <row r="1677" spans="1:3">
      <c r="A1677" s="11">
        <v>1675</v>
      </c>
      <c r="B1677" s="11">
        <v>715164</v>
      </c>
      <c r="C1677" s="11" t="s">
        <v>2068</v>
      </c>
    </row>
    <row r="1678" spans="1:3">
      <c r="A1678" s="11">
        <v>1676</v>
      </c>
      <c r="B1678" s="11">
        <v>715545</v>
      </c>
      <c r="C1678" s="11" t="s">
        <v>2069</v>
      </c>
    </row>
    <row r="1679" spans="1:3">
      <c r="A1679" s="11">
        <v>1677</v>
      </c>
      <c r="B1679" s="11">
        <v>716274</v>
      </c>
      <c r="C1679" s="11" t="s">
        <v>2070</v>
      </c>
    </row>
    <row r="1680" spans="1:3">
      <c r="A1680" s="11">
        <v>1678</v>
      </c>
      <c r="B1680" s="11">
        <v>712556</v>
      </c>
      <c r="C1680" s="11" t="s">
        <v>2071</v>
      </c>
    </row>
    <row r="1681" spans="1:3">
      <c r="A1681" s="11">
        <v>1679</v>
      </c>
      <c r="B1681" s="11">
        <v>711707</v>
      </c>
      <c r="C1681" s="11" t="s">
        <v>2072</v>
      </c>
    </row>
    <row r="1682" spans="1:3">
      <c r="A1682" s="11">
        <v>1680</v>
      </c>
      <c r="B1682" s="11">
        <v>696034</v>
      </c>
      <c r="C1682" s="11" t="s">
        <v>2073</v>
      </c>
    </row>
    <row r="1683" spans="1:3">
      <c r="A1683" s="11">
        <v>1681</v>
      </c>
      <c r="B1683" s="11">
        <v>696314</v>
      </c>
      <c r="C1683" s="11" t="s">
        <v>2074</v>
      </c>
    </row>
    <row r="1684" spans="1:3">
      <c r="A1684" s="11">
        <v>1682</v>
      </c>
      <c r="B1684" s="11">
        <v>702951</v>
      </c>
      <c r="C1684" s="11" t="s">
        <v>2075</v>
      </c>
    </row>
    <row r="1685" spans="1:3">
      <c r="A1685" s="11">
        <v>1683</v>
      </c>
      <c r="B1685" s="11">
        <v>710573</v>
      </c>
      <c r="C1685" s="11" t="s">
        <v>2076</v>
      </c>
    </row>
    <row r="1686" spans="1:3">
      <c r="A1686" s="11">
        <v>1684</v>
      </c>
      <c r="B1686" s="11">
        <v>702570</v>
      </c>
      <c r="C1686" s="11" t="s">
        <v>2077</v>
      </c>
    </row>
    <row r="1687" spans="1:3">
      <c r="A1687" s="11">
        <v>1685</v>
      </c>
      <c r="B1687" s="11">
        <v>717452</v>
      </c>
      <c r="C1687" s="11" t="s">
        <v>2078</v>
      </c>
    </row>
    <row r="1688" spans="1:3">
      <c r="A1688" s="11">
        <v>1686</v>
      </c>
      <c r="B1688" s="11">
        <v>703407</v>
      </c>
      <c r="C1688" s="11" t="s">
        <v>2079</v>
      </c>
    </row>
    <row r="1689" spans="1:3">
      <c r="A1689" s="11">
        <v>1687</v>
      </c>
      <c r="B1689" s="11">
        <v>718719</v>
      </c>
      <c r="C1689" s="11" t="s">
        <v>2080</v>
      </c>
    </row>
    <row r="1690" spans="1:3">
      <c r="A1690" s="11">
        <v>1688</v>
      </c>
      <c r="B1690" s="11">
        <v>695587</v>
      </c>
      <c r="C1690" s="11" t="s">
        <v>2081</v>
      </c>
    </row>
    <row r="1691" spans="1:3">
      <c r="A1691" s="11">
        <v>1689</v>
      </c>
      <c r="B1691" s="11">
        <v>722421</v>
      </c>
      <c r="C1691" s="11" t="s">
        <v>2082</v>
      </c>
    </row>
    <row r="1692" spans="1:3">
      <c r="A1692" s="11">
        <v>1690</v>
      </c>
      <c r="B1692" s="11">
        <v>701728</v>
      </c>
      <c r="C1692" s="11" t="s">
        <v>2083</v>
      </c>
    </row>
    <row r="1693" spans="1:3">
      <c r="A1693" s="11">
        <v>1691</v>
      </c>
      <c r="B1693" s="11">
        <v>709642</v>
      </c>
      <c r="C1693" s="11" t="s">
        <v>2084</v>
      </c>
    </row>
    <row r="1694" spans="1:3">
      <c r="A1694" s="11">
        <v>1692</v>
      </c>
      <c r="B1694" s="11">
        <v>709742</v>
      </c>
      <c r="C1694" s="11" t="s">
        <v>2085</v>
      </c>
    </row>
    <row r="1695" spans="1:3">
      <c r="A1695" s="11">
        <v>1693</v>
      </c>
      <c r="B1695" s="11">
        <v>574099</v>
      </c>
      <c r="C1695" s="11" t="s">
        <v>2086</v>
      </c>
    </row>
    <row r="1696" spans="1:3">
      <c r="A1696" s="11">
        <v>1694</v>
      </c>
      <c r="B1696" s="11">
        <v>706378</v>
      </c>
      <c r="C1696" s="11" t="s">
        <v>2087</v>
      </c>
    </row>
    <row r="1697" spans="1:3">
      <c r="A1697" s="11">
        <v>1695</v>
      </c>
      <c r="B1697" s="11">
        <v>713232</v>
      </c>
      <c r="C1697" s="11" t="s">
        <v>2088</v>
      </c>
    </row>
    <row r="1698" spans="1:3">
      <c r="A1698" s="11">
        <v>1696</v>
      </c>
      <c r="B1698" s="11">
        <v>574378</v>
      </c>
      <c r="C1698" s="11" t="s">
        <v>2089</v>
      </c>
    </row>
    <row r="1699" spans="1:3">
      <c r="A1699" s="11">
        <v>1697</v>
      </c>
      <c r="B1699" s="11">
        <v>703770</v>
      </c>
      <c r="C1699" s="11" t="s">
        <v>2090</v>
      </c>
    </row>
    <row r="1700" spans="1:3">
      <c r="A1700" s="11">
        <v>1698</v>
      </c>
      <c r="B1700" s="11">
        <v>717622</v>
      </c>
      <c r="C1700" s="11" t="s">
        <v>2091</v>
      </c>
    </row>
    <row r="1701" spans="1:3">
      <c r="A1701" s="11">
        <v>1699</v>
      </c>
      <c r="B1701" s="11">
        <v>704458</v>
      </c>
      <c r="C1701" s="11" t="s">
        <v>2092</v>
      </c>
    </row>
    <row r="1702" spans="1:3">
      <c r="A1702" s="11">
        <v>1700</v>
      </c>
      <c r="B1702" s="11">
        <v>704666</v>
      </c>
      <c r="C1702" s="11" t="s">
        <v>2093</v>
      </c>
    </row>
    <row r="1703" spans="1:3">
      <c r="A1703" s="11">
        <v>1701</v>
      </c>
      <c r="B1703" s="11">
        <v>697957</v>
      </c>
      <c r="C1703" s="11" t="s">
        <v>2094</v>
      </c>
    </row>
    <row r="1704" spans="1:3">
      <c r="A1704" s="11">
        <v>1702</v>
      </c>
      <c r="B1704" s="11">
        <v>694577</v>
      </c>
      <c r="C1704" s="11" t="s">
        <v>2095</v>
      </c>
    </row>
    <row r="1705" spans="1:3">
      <c r="A1705" s="11">
        <v>1703</v>
      </c>
      <c r="B1705" s="11">
        <v>709067</v>
      </c>
      <c r="C1705" s="11" t="s">
        <v>2096</v>
      </c>
    </row>
    <row r="1706" spans="1:3">
      <c r="A1706" s="11">
        <v>1704</v>
      </c>
      <c r="B1706" s="11">
        <v>702755</v>
      </c>
      <c r="C1706" s="11" t="s">
        <v>2097</v>
      </c>
    </row>
    <row r="1707" spans="1:3">
      <c r="A1707" s="11">
        <v>1705</v>
      </c>
      <c r="B1707" s="11">
        <v>698216</v>
      </c>
      <c r="C1707" s="11" t="s">
        <v>2098</v>
      </c>
    </row>
    <row r="1708" spans="1:3">
      <c r="A1708" s="11">
        <v>1706</v>
      </c>
      <c r="B1708" s="11">
        <v>114669740</v>
      </c>
      <c r="C1708" s="11" t="s">
        <v>2099</v>
      </c>
    </row>
    <row r="1709" spans="1:3">
      <c r="A1709" s="11">
        <v>1707</v>
      </c>
      <c r="B1709" s="11">
        <v>714453</v>
      </c>
      <c r="C1709" s="11" t="s">
        <v>2100</v>
      </c>
    </row>
    <row r="1710" spans="1:3">
      <c r="A1710" s="11">
        <v>1708</v>
      </c>
      <c r="B1710" s="11">
        <v>706234</v>
      </c>
      <c r="C1710" s="11" t="s">
        <v>2101</v>
      </c>
    </row>
    <row r="1711" spans="1:3">
      <c r="A1711" s="11">
        <v>1709</v>
      </c>
      <c r="B1711" s="11">
        <v>692338</v>
      </c>
      <c r="C1711" s="11" t="s">
        <v>2102</v>
      </c>
    </row>
    <row r="1712" spans="1:3">
      <c r="A1712" s="11">
        <v>1710</v>
      </c>
      <c r="B1712" s="11">
        <v>714331</v>
      </c>
      <c r="C1712" s="11" t="s">
        <v>2103</v>
      </c>
    </row>
    <row r="1713" spans="1:3">
      <c r="A1713" s="11">
        <v>1711</v>
      </c>
      <c r="B1713" s="11">
        <v>717456</v>
      </c>
      <c r="C1713" s="11" t="s">
        <v>2104</v>
      </c>
    </row>
    <row r="1714" spans="1:3">
      <c r="A1714" s="11">
        <v>1712</v>
      </c>
      <c r="B1714" s="11">
        <v>711800</v>
      </c>
      <c r="C1714" s="11" t="s">
        <v>2105</v>
      </c>
    </row>
    <row r="1715" spans="1:3">
      <c r="A1715" s="11">
        <v>1713</v>
      </c>
      <c r="B1715" s="11">
        <v>708459</v>
      </c>
      <c r="C1715" s="11" t="s">
        <v>2106</v>
      </c>
    </row>
    <row r="1716" spans="1:3">
      <c r="A1716" s="11">
        <v>1714</v>
      </c>
      <c r="B1716" s="11">
        <v>701024</v>
      </c>
      <c r="C1716" s="11" t="s">
        <v>2107</v>
      </c>
    </row>
    <row r="1717" spans="1:3">
      <c r="A1717" s="11">
        <v>1715</v>
      </c>
      <c r="B1717" s="11">
        <v>114673994</v>
      </c>
      <c r="C1717" s="11" t="s">
        <v>2108</v>
      </c>
    </row>
    <row r="1718" spans="1:3">
      <c r="A1718" s="11">
        <v>1716</v>
      </c>
      <c r="B1718" s="11">
        <v>708926</v>
      </c>
      <c r="C1718" s="11" t="s">
        <v>2109</v>
      </c>
    </row>
    <row r="1719" spans="1:3">
      <c r="A1719" s="11">
        <v>1717</v>
      </c>
      <c r="B1719" s="11">
        <v>719301</v>
      </c>
      <c r="C1719" s="11" t="s">
        <v>2110</v>
      </c>
    </row>
    <row r="1720" spans="1:3">
      <c r="A1720" s="11">
        <v>1718</v>
      </c>
      <c r="B1720" s="11">
        <v>722352</v>
      </c>
      <c r="C1720" s="11" t="s">
        <v>2111</v>
      </c>
    </row>
    <row r="1721" spans="1:3">
      <c r="A1721" s="11">
        <v>1719</v>
      </c>
      <c r="B1721" s="11">
        <v>699868</v>
      </c>
      <c r="C1721" s="11" t="s">
        <v>2112</v>
      </c>
    </row>
    <row r="1722" spans="1:3">
      <c r="A1722" s="11">
        <v>1720</v>
      </c>
      <c r="B1722" s="11">
        <v>713697</v>
      </c>
      <c r="C1722" s="11" t="s">
        <v>2113</v>
      </c>
    </row>
    <row r="1723" spans="1:3">
      <c r="A1723" s="11">
        <v>1721</v>
      </c>
      <c r="B1723" s="11">
        <v>716541</v>
      </c>
      <c r="C1723" s="11" t="s">
        <v>2114</v>
      </c>
    </row>
    <row r="1724" spans="1:3">
      <c r="A1724" s="11">
        <v>1722</v>
      </c>
      <c r="B1724" s="11">
        <v>695124</v>
      </c>
      <c r="C1724" s="11" t="s">
        <v>2115</v>
      </c>
    </row>
    <row r="1725" spans="1:3">
      <c r="A1725" s="11">
        <v>1723</v>
      </c>
      <c r="B1725" s="11">
        <v>719095</v>
      </c>
      <c r="C1725" s="11" t="s">
        <v>2116</v>
      </c>
    </row>
    <row r="1726" spans="1:3">
      <c r="A1726" s="11">
        <v>1724</v>
      </c>
      <c r="B1726" s="11">
        <v>708676</v>
      </c>
      <c r="C1726" s="11" t="s">
        <v>2117</v>
      </c>
    </row>
    <row r="1727" spans="1:3">
      <c r="A1727" s="11">
        <v>1725</v>
      </c>
      <c r="B1727" s="11">
        <v>693461</v>
      </c>
      <c r="C1727" s="11" t="s">
        <v>2118</v>
      </c>
    </row>
    <row r="1728" spans="1:3">
      <c r="A1728" s="11">
        <v>1726</v>
      </c>
      <c r="B1728" s="11">
        <v>706349</v>
      </c>
      <c r="C1728" s="11" t="s">
        <v>2119</v>
      </c>
    </row>
    <row r="1729" spans="1:3">
      <c r="A1729" s="11">
        <v>1727</v>
      </c>
      <c r="B1729" s="11">
        <v>702824</v>
      </c>
      <c r="C1729" s="11" t="s">
        <v>2120</v>
      </c>
    </row>
    <row r="1730" spans="1:3">
      <c r="A1730" s="11">
        <v>1728</v>
      </c>
      <c r="B1730" s="11">
        <v>702477</v>
      </c>
      <c r="C1730" s="11" t="s">
        <v>2121</v>
      </c>
    </row>
    <row r="1731" spans="1:3">
      <c r="A1731" s="11">
        <v>1729</v>
      </c>
      <c r="B1731" s="11">
        <v>702604</v>
      </c>
      <c r="C1731" s="11" t="s">
        <v>2122</v>
      </c>
    </row>
    <row r="1732" spans="1:3">
      <c r="A1732" s="11">
        <v>1730</v>
      </c>
      <c r="B1732" s="11">
        <v>708331</v>
      </c>
      <c r="C1732" s="11" t="s">
        <v>2123</v>
      </c>
    </row>
    <row r="1733" spans="1:3">
      <c r="A1733" s="11">
        <v>1731</v>
      </c>
      <c r="B1733" s="11">
        <v>705320</v>
      </c>
      <c r="C1733" s="11" t="s">
        <v>2124</v>
      </c>
    </row>
    <row r="1734" spans="1:3">
      <c r="A1734" s="11">
        <v>1732</v>
      </c>
      <c r="B1734" s="11">
        <v>693886</v>
      </c>
      <c r="C1734" s="11" t="s">
        <v>2125</v>
      </c>
    </row>
    <row r="1735" spans="1:3">
      <c r="A1735" s="11">
        <v>1733</v>
      </c>
      <c r="B1735" s="11">
        <v>702929</v>
      </c>
      <c r="C1735" s="11" t="s">
        <v>2126</v>
      </c>
    </row>
    <row r="1736" spans="1:3">
      <c r="A1736" s="11">
        <v>1734</v>
      </c>
      <c r="B1736" s="11">
        <v>704499</v>
      </c>
      <c r="C1736" s="11" t="s">
        <v>2127</v>
      </c>
    </row>
    <row r="1737" spans="1:3">
      <c r="A1737" s="11">
        <v>1735</v>
      </c>
      <c r="B1737" s="11">
        <v>721265</v>
      </c>
      <c r="C1737" s="11" t="s">
        <v>2128</v>
      </c>
    </row>
    <row r="1738" spans="1:3">
      <c r="A1738" s="11">
        <v>1736</v>
      </c>
      <c r="B1738" s="11">
        <v>693511</v>
      </c>
      <c r="C1738" s="11" t="s">
        <v>2129</v>
      </c>
    </row>
    <row r="1739" spans="1:3">
      <c r="A1739" s="11">
        <v>1737</v>
      </c>
      <c r="B1739" s="11">
        <v>709005</v>
      </c>
      <c r="C1739" s="11" t="s">
        <v>2130</v>
      </c>
    </row>
    <row r="1740" spans="1:3">
      <c r="A1740" s="11">
        <v>1738</v>
      </c>
      <c r="B1740" s="11">
        <v>716660</v>
      </c>
      <c r="C1740" s="11" t="s">
        <v>2131</v>
      </c>
    </row>
    <row r="1741" spans="1:3">
      <c r="A1741" s="11">
        <v>1739</v>
      </c>
      <c r="B1741" s="11">
        <v>715227</v>
      </c>
      <c r="C1741" s="11" t="s">
        <v>2132</v>
      </c>
    </row>
    <row r="1742" spans="1:3">
      <c r="A1742" s="11">
        <v>1740</v>
      </c>
      <c r="B1742" s="11">
        <v>701341</v>
      </c>
      <c r="C1742" s="11" t="s">
        <v>2133</v>
      </c>
    </row>
    <row r="1743" spans="1:3">
      <c r="A1743" s="11">
        <v>1741</v>
      </c>
      <c r="B1743" s="11">
        <v>709427</v>
      </c>
      <c r="C1743" s="11" t="s">
        <v>2134</v>
      </c>
    </row>
    <row r="1744" spans="1:3">
      <c r="A1744" s="11">
        <v>1742</v>
      </c>
      <c r="B1744" s="11">
        <v>706291</v>
      </c>
      <c r="C1744" s="11" t="s">
        <v>2135</v>
      </c>
    </row>
    <row r="1745" spans="1:3">
      <c r="A1745" s="11">
        <v>1743</v>
      </c>
      <c r="B1745" s="11">
        <v>700281</v>
      </c>
      <c r="C1745" s="11" t="s">
        <v>2136</v>
      </c>
    </row>
    <row r="1746" spans="1:3">
      <c r="A1746" s="11">
        <v>1744</v>
      </c>
      <c r="B1746" s="11">
        <v>100429807</v>
      </c>
      <c r="C1746" s="11" t="s">
        <v>2137</v>
      </c>
    </row>
    <row r="1747" spans="1:3">
      <c r="A1747" s="11">
        <v>1745</v>
      </c>
      <c r="B1747" s="11">
        <v>720567</v>
      </c>
      <c r="C1747" s="11" t="s">
        <v>2138</v>
      </c>
    </row>
    <row r="1748" spans="1:3">
      <c r="A1748" s="11">
        <v>1746</v>
      </c>
      <c r="B1748" s="11">
        <v>718802</v>
      </c>
      <c r="C1748" s="11" t="s">
        <v>2139</v>
      </c>
    </row>
    <row r="1749" spans="1:3">
      <c r="A1749" s="11">
        <v>1747</v>
      </c>
      <c r="B1749" s="11">
        <v>710629</v>
      </c>
      <c r="C1749" s="11" t="s">
        <v>2140</v>
      </c>
    </row>
    <row r="1750" spans="1:3">
      <c r="A1750" s="11">
        <v>1748</v>
      </c>
      <c r="B1750" s="11">
        <v>106996362</v>
      </c>
      <c r="C1750" s="11" t="s">
        <v>2141</v>
      </c>
    </row>
    <row r="1751" spans="1:3">
      <c r="A1751" s="11">
        <v>1749</v>
      </c>
      <c r="B1751" s="11">
        <v>697136</v>
      </c>
      <c r="C1751" s="11" t="s">
        <v>2142</v>
      </c>
    </row>
    <row r="1752" spans="1:3">
      <c r="A1752" s="11">
        <v>1750</v>
      </c>
      <c r="B1752" s="11">
        <v>709227</v>
      </c>
      <c r="C1752" s="11" t="s">
        <v>2143</v>
      </c>
    </row>
    <row r="1753" spans="1:3">
      <c r="A1753" s="11">
        <v>1751</v>
      </c>
      <c r="B1753" s="11">
        <v>703991</v>
      </c>
      <c r="C1753" s="11" t="s">
        <v>2144</v>
      </c>
    </row>
    <row r="1754" spans="1:3">
      <c r="A1754" s="11">
        <v>1752</v>
      </c>
      <c r="B1754" s="11">
        <v>718166</v>
      </c>
      <c r="C1754" s="11" t="s">
        <v>2145</v>
      </c>
    </row>
    <row r="1755" spans="1:3">
      <c r="A1755" s="11">
        <v>1753</v>
      </c>
      <c r="B1755" s="11">
        <v>100426507</v>
      </c>
      <c r="C1755" s="11" t="s">
        <v>2146</v>
      </c>
    </row>
    <row r="1756" spans="1:3">
      <c r="A1756" s="11">
        <v>1754</v>
      </c>
      <c r="B1756" s="11">
        <v>722689</v>
      </c>
      <c r="C1756" s="11" t="s">
        <v>2147</v>
      </c>
    </row>
    <row r="1757" spans="1:3">
      <c r="A1757" s="11">
        <v>1755</v>
      </c>
      <c r="B1757" s="11">
        <v>704186</v>
      </c>
      <c r="C1757" s="11" t="s">
        <v>2148</v>
      </c>
    </row>
    <row r="1758" spans="1:3">
      <c r="A1758" s="11">
        <v>1756</v>
      </c>
      <c r="B1758" s="11">
        <v>100431028</v>
      </c>
      <c r="C1758" s="11" t="s">
        <v>2149</v>
      </c>
    </row>
    <row r="1759" spans="1:3">
      <c r="A1759" s="11">
        <v>1757</v>
      </c>
      <c r="B1759" s="11">
        <v>654419</v>
      </c>
      <c r="C1759" s="11" t="s">
        <v>2150</v>
      </c>
    </row>
    <row r="1760" spans="1:3">
      <c r="A1760" s="11">
        <v>1758</v>
      </c>
      <c r="B1760" s="11">
        <v>100423846</v>
      </c>
      <c r="C1760" s="11" t="s">
        <v>2151</v>
      </c>
    </row>
    <row r="1761" spans="1:3">
      <c r="A1761" s="11">
        <v>1759</v>
      </c>
      <c r="B1761" s="11">
        <v>693542</v>
      </c>
      <c r="C1761" s="11" t="s">
        <v>2152</v>
      </c>
    </row>
    <row r="1762" spans="1:3">
      <c r="A1762" s="11">
        <v>1760</v>
      </c>
      <c r="B1762" s="11">
        <v>700157</v>
      </c>
      <c r="C1762" s="11" t="s">
        <v>2153</v>
      </c>
    </row>
    <row r="1763" spans="1:3">
      <c r="A1763" s="11">
        <v>1761</v>
      </c>
      <c r="B1763" s="11">
        <v>574211</v>
      </c>
      <c r="C1763" s="11" t="s">
        <v>2154</v>
      </c>
    </row>
    <row r="1764" spans="1:3">
      <c r="A1764" s="11">
        <v>1762</v>
      </c>
      <c r="B1764" s="11">
        <v>700126</v>
      </c>
      <c r="C1764" s="11" t="s">
        <v>2155</v>
      </c>
    </row>
    <row r="1765" spans="1:3">
      <c r="A1765" s="11">
        <v>1763</v>
      </c>
      <c r="B1765" s="11">
        <v>694208</v>
      </c>
      <c r="C1765" s="11" t="s">
        <v>2156</v>
      </c>
    </row>
    <row r="1766" spans="1:3">
      <c r="A1766" s="11">
        <v>1764</v>
      </c>
      <c r="B1766" s="11">
        <v>711001</v>
      </c>
      <c r="C1766" s="11" t="s">
        <v>2157</v>
      </c>
    </row>
    <row r="1767" spans="1:3">
      <c r="A1767" s="11">
        <v>1765</v>
      </c>
      <c r="B1767" s="11">
        <v>710136</v>
      </c>
      <c r="C1767" s="11" t="s">
        <v>2158</v>
      </c>
    </row>
    <row r="1768" spans="1:3">
      <c r="A1768" s="11">
        <v>1766</v>
      </c>
      <c r="B1768" s="11">
        <v>696776</v>
      </c>
      <c r="C1768" s="11" t="s">
        <v>2159</v>
      </c>
    </row>
    <row r="1769" spans="1:3">
      <c r="A1769" s="11">
        <v>1767</v>
      </c>
      <c r="B1769" s="11">
        <v>694261</v>
      </c>
      <c r="C1769" s="11" t="s">
        <v>2160</v>
      </c>
    </row>
    <row r="1770" spans="1:3">
      <c r="A1770" s="11">
        <v>1768</v>
      </c>
      <c r="B1770" s="11">
        <v>698782</v>
      </c>
      <c r="C1770" s="11" t="s">
        <v>2161</v>
      </c>
    </row>
    <row r="1771" spans="1:3">
      <c r="A1771" s="11">
        <v>1769</v>
      </c>
      <c r="B1771" s="11">
        <v>716937</v>
      </c>
      <c r="C1771" s="11" t="s">
        <v>2162</v>
      </c>
    </row>
    <row r="1772" spans="1:3">
      <c r="A1772" s="11">
        <v>1770</v>
      </c>
      <c r="B1772" s="11">
        <v>710862</v>
      </c>
      <c r="C1772" s="11" t="s">
        <v>2163</v>
      </c>
    </row>
    <row r="1773" spans="1:3">
      <c r="A1773" s="11">
        <v>1771</v>
      </c>
      <c r="B1773" s="11">
        <v>721468</v>
      </c>
      <c r="C1773" s="11" t="s">
        <v>2164</v>
      </c>
    </row>
    <row r="1774" spans="1:3">
      <c r="A1774" s="11">
        <v>1772</v>
      </c>
      <c r="B1774" s="11">
        <v>718058</v>
      </c>
      <c r="C1774" s="11" t="s">
        <v>2165</v>
      </c>
    </row>
    <row r="1775" spans="1:3">
      <c r="A1775" s="11">
        <v>1773</v>
      </c>
      <c r="B1775" s="11">
        <v>717870</v>
      </c>
      <c r="C1775" s="11" t="s">
        <v>2166</v>
      </c>
    </row>
    <row r="1776" spans="1:3">
      <c r="A1776" s="11">
        <v>1774</v>
      </c>
      <c r="B1776" s="11">
        <v>719910</v>
      </c>
      <c r="C1776" s="11" t="s">
        <v>2167</v>
      </c>
    </row>
    <row r="1777" spans="1:3">
      <c r="A1777" s="11">
        <v>1775</v>
      </c>
      <c r="B1777" s="11">
        <v>708278</v>
      </c>
      <c r="C1777" s="11" t="s">
        <v>2168</v>
      </c>
    </row>
    <row r="1778" spans="1:3">
      <c r="A1778" s="11">
        <v>1776</v>
      </c>
      <c r="B1778" s="11">
        <v>712473</v>
      </c>
      <c r="C1778" s="11" t="s">
        <v>2169</v>
      </c>
    </row>
    <row r="1779" spans="1:3">
      <c r="A1779" s="11">
        <v>1777</v>
      </c>
      <c r="B1779" s="11">
        <v>703562</v>
      </c>
      <c r="C1779" s="11" t="s">
        <v>2170</v>
      </c>
    </row>
    <row r="1780" spans="1:3">
      <c r="A1780" s="11">
        <v>1778</v>
      </c>
      <c r="B1780" s="11">
        <v>706073</v>
      </c>
      <c r="C1780" s="11" t="s">
        <v>2171</v>
      </c>
    </row>
    <row r="1781" spans="1:3">
      <c r="A1781" s="11">
        <v>1779</v>
      </c>
      <c r="B1781" s="11">
        <v>716616</v>
      </c>
      <c r="C1781" s="11" t="s">
        <v>2172</v>
      </c>
    </row>
    <row r="1782" spans="1:3">
      <c r="A1782" s="11">
        <v>1780</v>
      </c>
      <c r="B1782" s="11">
        <v>706909</v>
      </c>
      <c r="C1782" s="11" t="s">
        <v>2173</v>
      </c>
    </row>
    <row r="1783" spans="1:3">
      <c r="A1783" s="11">
        <v>1781</v>
      </c>
      <c r="B1783" s="11">
        <v>699233</v>
      </c>
      <c r="C1783" s="11" t="s">
        <v>2174</v>
      </c>
    </row>
    <row r="1784" spans="1:3">
      <c r="A1784" s="11">
        <v>1782</v>
      </c>
      <c r="B1784" s="11">
        <v>709125</v>
      </c>
      <c r="C1784" s="11" t="s">
        <v>2175</v>
      </c>
    </row>
    <row r="1785" spans="1:3">
      <c r="A1785" s="11">
        <v>1783</v>
      </c>
      <c r="B1785" s="11">
        <v>678670</v>
      </c>
      <c r="C1785" s="11" t="s">
        <v>2176</v>
      </c>
    </row>
    <row r="1786" spans="1:3">
      <c r="A1786" s="11">
        <v>1784</v>
      </c>
      <c r="B1786" s="11">
        <v>721595</v>
      </c>
      <c r="C1786" s="11" t="s">
        <v>2177</v>
      </c>
    </row>
    <row r="1787" spans="1:3">
      <c r="A1787" s="11">
        <v>1785</v>
      </c>
      <c r="B1787" s="11">
        <v>714221</v>
      </c>
      <c r="C1787" s="11" t="s">
        <v>2178</v>
      </c>
    </row>
    <row r="1788" spans="1:3">
      <c r="A1788" s="11">
        <v>1786</v>
      </c>
      <c r="B1788" s="11">
        <v>711670</v>
      </c>
      <c r="C1788" s="11" t="s">
        <v>2179</v>
      </c>
    </row>
    <row r="1789" spans="1:3">
      <c r="A1789" s="11">
        <v>1787</v>
      </c>
      <c r="B1789" s="11">
        <v>106994752</v>
      </c>
      <c r="C1789" s="11" t="s">
        <v>2180</v>
      </c>
    </row>
    <row r="1790" spans="1:3">
      <c r="A1790" s="11">
        <v>1788</v>
      </c>
      <c r="B1790" s="11">
        <v>700536</v>
      </c>
      <c r="C1790" s="11" t="s">
        <v>2181</v>
      </c>
    </row>
    <row r="1791" spans="1:3">
      <c r="A1791" s="11">
        <v>1789</v>
      </c>
      <c r="B1791" s="11">
        <v>697524</v>
      </c>
      <c r="C1791" s="11" t="s">
        <v>2182</v>
      </c>
    </row>
    <row r="1792" spans="1:3">
      <c r="A1792" s="11">
        <v>1790</v>
      </c>
      <c r="B1792" s="11">
        <v>704876</v>
      </c>
      <c r="C1792" s="11" t="s">
        <v>2183</v>
      </c>
    </row>
    <row r="1793" spans="1:3">
      <c r="A1793" s="11">
        <v>1791</v>
      </c>
      <c r="B1793" s="11">
        <v>721549</v>
      </c>
      <c r="C1793" s="11" t="s">
        <v>2184</v>
      </c>
    </row>
    <row r="1794" spans="1:3">
      <c r="A1794" s="11">
        <v>1792</v>
      </c>
      <c r="B1794" s="11">
        <v>717040</v>
      </c>
      <c r="C1794" s="11" t="s">
        <v>2185</v>
      </c>
    </row>
    <row r="1795" spans="1:3">
      <c r="A1795" s="11">
        <v>1793</v>
      </c>
      <c r="B1795" s="11">
        <v>701920</v>
      </c>
      <c r="C1795" s="11" t="s">
        <v>2186</v>
      </c>
    </row>
    <row r="1796" spans="1:3">
      <c r="A1796" s="11">
        <v>1794</v>
      </c>
      <c r="B1796" s="11">
        <v>722012</v>
      </c>
      <c r="C1796" s="11" t="s">
        <v>2187</v>
      </c>
    </row>
    <row r="1797" spans="1:3">
      <c r="A1797" s="11">
        <v>1795</v>
      </c>
      <c r="B1797" s="11">
        <v>707444</v>
      </c>
      <c r="C1797" s="11" t="s">
        <v>2188</v>
      </c>
    </row>
    <row r="1798" spans="1:3">
      <c r="A1798" s="11">
        <v>1796</v>
      </c>
      <c r="B1798" s="11">
        <v>700236</v>
      </c>
      <c r="C1798" s="11" t="s">
        <v>2189</v>
      </c>
    </row>
    <row r="1799" spans="1:3">
      <c r="A1799" s="11">
        <v>1797</v>
      </c>
      <c r="B1799" s="11">
        <v>712036</v>
      </c>
      <c r="C1799" s="11" t="s">
        <v>2190</v>
      </c>
    </row>
    <row r="1800" spans="1:3">
      <c r="A1800" s="11">
        <v>1798</v>
      </c>
      <c r="B1800" s="11">
        <v>677700</v>
      </c>
      <c r="C1800" s="11" t="s">
        <v>2191</v>
      </c>
    </row>
    <row r="1801" spans="1:3">
      <c r="A1801" s="11">
        <v>1799</v>
      </c>
      <c r="B1801" s="11">
        <v>701411</v>
      </c>
      <c r="C1801" s="11" t="s">
        <v>2192</v>
      </c>
    </row>
    <row r="1802" spans="1:3">
      <c r="A1802" s="11">
        <v>1800</v>
      </c>
      <c r="B1802" s="11">
        <v>707255</v>
      </c>
      <c r="C1802" s="11" t="s">
        <v>2193</v>
      </c>
    </row>
    <row r="1803" spans="1:3">
      <c r="A1803" s="11">
        <v>1801</v>
      </c>
      <c r="B1803" s="11">
        <v>705267</v>
      </c>
      <c r="C1803" s="11" t="s">
        <v>2194</v>
      </c>
    </row>
    <row r="1804" spans="1:3">
      <c r="A1804" s="11">
        <v>1802</v>
      </c>
      <c r="B1804" s="11">
        <v>699036</v>
      </c>
      <c r="C1804" s="11" t="s">
        <v>2195</v>
      </c>
    </row>
    <row r="1805" spans="1:3">
      <c r="A1805" s="11">
        <v>1803</v>
      </c>
      <c r="B1805" s="11">
        <v>707383</v>
      </c>
      <c r="C1805" s="11" t="s">
        <v>2196</v>
      </c>
    </row>
    <row r="1806" spans="1:3">
      <c r="A1806" s="11">
        <v>1804</v>
      </c>
      <c r="B1806" s="11">
        <v>698360</v>
      </c>
      <c r="C1806" s="11" t="s">
        <v>2197</v>
      </c>
    </row>
    <row r="1807" spans="1:3">
      <c r="A1807" s="11">
        <v>1805</v>
      </c>
      <c r="B1807" s="11">
        <v>710850</v>
      </c>
      <c r="C1807" s="11" t="s">
        <v>2198</v>
      </c>
    </row>
    <row r="1808" spans="1:3">
      <c r="A1808" s="11">
        <v>1806</v>
      </c>
      <c r="B1808" s="11">
        <v>716722</v>
      </c>
      <c r="C1808" s="11" t="s">
        <v>2199</v>
      </c>
    </row>
    <row r="1809" spans="1:3">
      <c r="A1809" s="11">
        <v>1807</v>
      </c>
      <c r="B1809" s="11">
        <v>712026</v>
      </c>
      <c r="C1809" s="11" t="s">
        <v>2200</v>
      </c>
    </row>
    <row r="1810" spans="1:3">
      <c r="A1810" s="11">
        <v>1808</v>
      </c>
      <c r="B1810" s="11">
        <v>721388</v>
      </c>
      <c r="C1810" s="11" t="s">
        <v>2201</v>
      </c>
    </row>
    <row r="1811" spans="1:3">
      <c r="A1811" s="11">
        <v>1809</v>
      </c>
      <c r="B1811" s="11">
        <v>716114</v>
      </c>
      <c r="C1811" s="11" t="s">
        <v>2202</v>
      </c>
    </row>
    <row r="1812" spans="1:3">
      <c r="A1812" s="11">
        <v>1810</v>
      </c>
      <c r="B1812" s="11">
        <v>716155</v>
      </c>
      <c r="C1812" s="11" t="s">
        <v>2203</v>
      </c>
    </row>
    <row r="1813" spans="1:3">
      <c r="A1813" s="11">
        <v>1811</v>
      </c>
      <c r="B1813" s="11">
        <v>713547</v>
      </c>
      <c r="C1813" s="11" t="s">
        <v>2204</v>
      </c>
    </row>
    <row r="1814" spans="1:3">
      <c r="A1814" s="11">
        <v>1812</v>
      </c>
      <c r="B1814" s="11">
        <v>700608</v>
      </c>
      <c r="C1814" s="11" t="s">
        <v>2205</v>
      </c>
    </row>
    <row r="1815" spans="1:3">
      <c r="A1815" s="11">
        <v>1813</v>
      </c>
      <c r="B1815" s="11">
        <v>698199</v>
      </c>
      <c r="C1815" s="11" t="s">
        <v>2206</v>
      </c>
    </row>
    <row r="1816" spans="1:3">
      <c r="A1816" s="11">
        <v>1814</v>
      </c>
      <c r="B1816" s="11">
        <v>716600</v>
      </c>
      <c r="C1816" s="11" t="s">
        <v>2207</v>
      </c>
    </row>
    <row r="1817" spans="1:3">
      <c r="A1817" s="11">
        <v>1815</v>
      </c>
      <c r="B1817" s="11">
        <v>693780</v>
      </c>
      <c r="C1817" s="11" t="s">
        <v>2208</v>
      </c>
    </row>
    <row r="1818" spans="1:3">
      <c r="A1818" s="11">
        <v>1816</v>
      </c>
      <c r="B1818" s="11">
        <v>720062</v>
      </c>
      <c r="C1818" s="11" t="s">
        <v>2209</v>
      </c>
    </row>
    <row r="1819" spans="1:3">
      <c r="A1819" s="11">
        <v>1817</v>
      </c>
      <c r="B1819" s="11">
        <v>710524</v>
      </c>
      <c r="C1819" s="11" t="s">
        <v>2210</v>
      </c>
    </row>
    <row r="1820" spans="1:3">
      <c r="A1820" s="11">
        <v>1818</v>
      </c>
      <c r="B1820" s="11">
        <v>100428292</v>
      </c>
      <c r="C1820" s="11" t="s">
        <v>2211</v>
      </c>
    </row>
    <row r="1821" spans="1:3">
      <c r="A1821" s="11">
        <v>1819</v>
      </c>
      <c r="B1821" s="11">
        <v>702787</v>
      </c>
      <c r="C1821" s="11" t="s">
        <v>2212</v>
      </c>
    </row>
    <row r="1822" spans="1:3">
      <c r="A1822" s="11">
        <v>1820</v>
      </c>
      <c r="B1822" s="11">
        <v>700814</v>
      </c>
      <c r="C1822" s="11" t="s">
        <v>2213</v>
      </c>
    </row>
    <row r="1823" spans="1:3">
      <c r="A1823" s="11">
        <v>1821</v>
      </c>
      <c r="B1823" s="11">
        <v>720960</v>
      </c>
      <c r="C1823" s="11" t="s">
        <v>2214</v>
      </c>
    </row>
    <row r="1824" spans="1:3">
      <c r="A1824" s="11">
        <v>1822</v>
      </c>
      <c r="B1824" s="11">
        <v>719864</v>
      </c>
      <c r="C1824" s="11" t="s">
        <v>2215</v>
      </c>
    </row>
    <row r="1825" spans="1:3">
      <c r="A1825" s="11">
        <v>1823</v>
      </c>
      <c r="B1825" s="11">
        <v>717778</v>
      </c>
      <c r="C1825" s="11" t="s">
        <v>2216</v>
      </c>
    </row>
    <row r="1826" spans="1:3">
      <c r="A1826" s="11">
        <v>1824</v>
      </c>
      <c r="B1826" s="11">
        <v>721291</v>
      </c>
      <c r="C1826" s="11" t="s">
        <v>2217</v>
      </c>
    </row>
    <row r="1827" spans="1:3">
      <c r="A1827" s="11">
        <v>1825</v>
      </c>
      <c r="B1827" s="11">
        <v>693707</v>
      </c>
      <c r="C1827" s="11" t="s">
        <v>2218</v>
      </c>
    </row>
    <row r="1828" spans="1:3">
      <c r="A1828" s="11">
        <v>1826</v>
      </c>
      <c r="B1828" s="11">
        <v>697412</v>
      </c>
      <c r="C1828" s="11" t="s">
        <v>2219</v>
      </c>
    </row>
    <row r="1829" spans="1:3">
      <c r="A1829" s="11">
        <v>1827</v>
      </c>
      <c r="B1829" s="11">
        <v>698737</v>
      </c>
      <c r="C1829" s="11" t="s">
        <v>2220</v>
      </c>
    </row>
    <row r="1830" spans="1:3">
      <c r="A1830" s="11">
        <v>1828</v>
      </c>
      <c r="B1830" s="11">
        <v>708704</v>
      </c>
      <c r="C1830" s="11" t="s">
        <v>2221</v>
      </c>
    </row>
    <row r="1831" spans="1:3">
      <c r="A1831" s="11">
        <v>1829</v>
      </c>
      <c r="B1831" s="11">
        <v>716141</v>
      </c>
      <c r="C1831" s="11" t="s">
        <v>2222</v>
      </c>
    </row>
    <row r="1832" spans="1:3">
      <c r="A1832" s="11">
        <v>1830</v>
      </c>
      <c r="B1832" s="11">
        <v>106995123</v>
      </c>
      <c r="C1832" s="11" t="s">
        <v>2223</v>
      </c>
    </row>
    <row r="1833" spans="1:3">
      <c r="A1833" s="11">
        <v>1831</v>
      </c>
      <c r="B1833" s="11">
        <v>709547</v>
      </c>
      <c r="C1833" s="11" t="s">
        <v>2224</v>
      </c>
    </row>
    <row r="1834" spans="1:3">
      <c r="A1834" s="11">
        <v>1832</v>
      </c>
      <c r="B1834" s="11">
        <v>701442</v>
      </c>
      <c r="C1834" s="11" t="s">
        <v>2225</v>
      </c>
    </row>
    <row r="1835" spans="1:3">
      <c r="A1835" s="11">
        <v>1833</v>
      </c>
      <c r="B1835" s="11">
        <v>641446</v>
      </c>
      <c r="C1835" s="11" t="s">
        <v>2226</v>
      </c>
    </row>
    <row r="1836" spans="1:3">
      <c r="A1836" s="11">
        <v>1834</v>
      </c>
      <c r="B1836" s="11">
        <v>705560</v>
      </c>
      <c r="C1836" s="11" t="s">
        <v>2227</v>
      </c>
    </row>
    <row r="1837" spans="1:3">
      <c r="A1837" s="11">
        <v>1835</v>
      </c>
      <c r="B1837" s="11">
        <v>716851</v>
      </c>
      <c r="C1837" s="11" t="s">
        <v>2228</v>
      </c>
    </row>
    <row r="1838" spans="1:3">
      <c r="A1838" s="11">
        <v>1836</v>
      </c>
      <c r="B1838" s="11">
        <v>711198</v>
      </c>
      <c r="C1838" s="11" t="s">
        <v>2229</v>
      </c>
    </row>
    <row r="1839" spans="1:3">
      <c r="A1839" s="11">
        <v>1837</v>
      </c>
      <c r="B1839" s="11">
        <v>694963</v>
      </c>
      <c r="C1839" s="11" t="s">
        <v>2230</v>
      </c>
    </row>
    <row r="1840" spans="1:3">
      <c r="A1840" s="11">
        <v>1838</v>
      </c>
      <c r="B1840" s="11">
        <v>719631</v>
      </c>
      <c r="C1840" s="11" t="s">
        <v>2231</v>
      </c>
    </row>
    <row r="1841" spans="1:3">
      <c r="A1841" s="11">
        <v>1839</v>
      </c>
      <c r="B1841" s="11">
        <v>720303</v>
      </c>
      <c r="C1841" s="11" t="s">
        <v>2232</v>
      </c>
    </row>
    <row r="1842" spans="1:3">
      <c r="A1842" s="11">
        <v>1840</v>
      </c>
      <c r="B1842" s="11">
        <v>694581</v>
      </c>
      <c r="C1842" s="11" t="s">
        <v>2233</v>
      </c>
    </row>
    <row r="1843" spans="1:3">
      <c r="A1843" s="11">
        <v>1841</v>
      </c>
      <c r="B1843" s="11">
        <v>716379</v>
      </c>
      <c r="C1843" s="11" t="s">
        <v>2234</v>
      </c>
    </row>
    <row r="1844" spans="1:3">
      <c r="A1844" s="11">
        <v>1842</v>
      </c>
      <c r="B1844" s="11">
        <v>707991</v>
      </c>
      <c r="C1844" s="11" t="s">
        <v>2235</v>
      </c>
    </row>
    <row r="1845" spans="1:3">
      <c r="A1845" s="11">
        <v>1843</v>
      </c>
      <c r="B1845" s="11">
        <v>697815</v>
      </c>
      <c r="C1845" s="11" t="s">
        <v>2236</v>
      </c>
    </row>
    <row r="1846" spans="1:3">
      <c r="A1846" s="11">
        <v>1844</v>
      </c>
      <c r="B1846" s="11">
        <v>716652</v>
      </c>
      <c r="C1846" s="11" t="s">
        <v>2237</v>
      </c>
    </row>
    <row r="1847" spans="1:3">
      <c r="A1847" s="11">
        <v>1845</v>
      </c>
      <c r="B1847" s="11">
        <v>701239</v>
      </c>
      <c r="C1847" s="11" t="s">
        <v>2238</v>
      </c>
    </row>
    <row r="1848" spans="1:3">
      <c r="A1848" s="11">
        <v>1846</v>
      </c>
      <c r="B1848" s="11">
        <v>718570</v>
      </c>
      <c r="C1848" s="11" t="s">
        <v>2239</v>
      </c>
    </row>
    <row r="1849" spans="1:3">
      <c r="A1849" s="11">
        <v>1847</v>
      </c>
      <c r="B1849" s="11">
        <v>721465</v>
      </c>
      <c r="C1849" s="11" t="s">
        <v>2240</v>
      </c>
    </row>
    <row r="1850" spans="1:3">
      <c r="A1850" s="11">
        <v>1848</v>
      </c>
      <c r="B1850" s="11">
        <v>706721</v>
      </c>
      <c r="C1850" s="11" t="s">
        <v>2241</v>
      </c>
    </row>
    <row r="1851" spans="1:3">
      <c r="A1851" s="11">
        <v>1849</v>
      </c>
      <c r="B1851" s="11">
        <v>705741</v>
      </c>
      <c r="C1851" s="11" t="s">
        <v>2242</v>
      </c>
    </row>
    <row r="1852" spans="1:3">
      <c r="A1852" s="11">
        <v>1850</v>
      </c>
      <c r="B1852" s="11">
        <v>699954</v>
      </c>
      <c r="C1852" s="11" t="s">
        <v>2243</v>
      </c>
    </row>
    <row r="1853" spans="1:3">
      <c r="A1853" s="11">
        <v>1851</v>
      </c>
      <c r="B1853" s="11">
        <v>699941</v>
      </c>
      <c r="C1853" s="11" t="s">
        <v>2244</v>
      </c>
    </row>
    <row r="1854" spans="1:3">
      <c r="A1854" s="11">
        <v>1852</v>
      </c>
      <c r="B1854" s="11">
        <v>712549</v>
      </c>
      <c r="C1854" s="11" t="s">
        <v>2245</v>
      </c>
    </row>
    <row r="1855" spans="1:3">
      <c r="A1855" s="11">
        <v>1853</v>
      </c>
      <c r="B1855" s="11">
        <v>715195</v>
      </c>
      <c r="C1855" s="11" t="s">
        <v>2246</v>
      </c>
    </row>
    <row r="1856" spans="1:3">
      <c r="A1856" s="11">
        <v>1854</v>
      </c>
      <c r="B1856" s="11">
        <v>715338</v>
      </c>
      <c r="C1856" s="11" t="s">
        <v>2247</v>
      </c>
    </row>
    <row r="1857" spans="1:3">
      <c r="A1857" s="11">
        <v>1855</v>
      </c>
      <c r="B1857" s="11">
        <v>716670</v>
      </c>
      <c r="C1857" s="11" t="s">
        <v>2248</v>
      </c>
    </row>
    <row r="1858" spans="1:3">
      <c r="A1858" s="11">
        <v>1856</v>
      </c>
      <c r="B1858" s="11">
        <v>708253</v>
      </c>
      <c r="C1858" s="11" t="s">
        <v>2249</v>
      </c>
    </row>
    <row r="1859" spans="1:3">
      <c r="A1859" s="11">
        <v>1857</v>
      </c>
      <c r="B1859" s="11">
        <v>708058</v>
      </c>
      <c r="C1859" s="11" t="s">
        <v>2250</v>
      </c>
    </row>
    <row r="1860" spans="1:3">
      <c r="A1860" s="11">
        <v>1858</v>
      </c>
      <c r="B1860" s="11">
        <v>707953</v>
      </c>
      <c r="C1860" s="11" t="s">
        <v>2251</v>
      </c>
    </row>
    <row r="1861" spans="1:3">
      <c r="A1861" s="11">
        <v>1859</v>
      </c>
      <c r="B1861" s="11">
        <v>719898</v>
      </c>
      <c r="C1861" s="11" t="s">
        <v>2252</v>
      </c>
    </row>
    <row r="1862" spans="1:3">
      <c r="A1862" s="11">
        <v>1860</v>
      </c>
      <c r="B1862" s="11">
        <v>695054</v>
      </c>
      <c r="C1862" s="11" t="s">
        <v>2253</v>
      </c>
    </row>
    <row r="1863" spans="1:3">
      <c r="A1863" s="11">
        <v>1861</v>
      </c>
      <c r="B1863" s="11">
        <v>709929</v>
      </c>
      <c r="C1863" s="11" t="s">
        <v>2254</v>
      </c>
    </row>
    <row r="1864" spans="1:3">
      <c r="A1864" s="11">
        <v>1862</v>
      </c>
      <c r="B1864" s="11">
        <v>694816</v>
      </c>
      <c r="C1864" s="11" t="s">
        <v>2255</v>
      </c>
    </row>
    <row r="1865" spans="1:3">
      <c r="A1865" s="11">
        <v>1863</v>
      </c>
      <c r="B1865" s="11">
        <v>703852</v>
      </c>
      <c r="C1865" s="11" t="s">
        <v>2256</v>
      </c>
    </row>
    <row r="1866" spans="1:3">
      <c r="A1866" s="11">
        <v>1864</v>
      </c>
      <c r="B1866" s="11">
        <v>703746</v>
      </c>
      <c r="C1866" s="11" t="s">
        <v>2257</v>
      </c>
    </row>
    <row r="1867" spans="1:3">
      <c r="A1867" s="11">
        <v>1865</v>
      </c>
      <c r="B1867" s="11">
        <v>704559</v>
      </c>
      <c r="C1867" s="11" t="s">
        <v>2258</v>
      </c>
    </row>
    <row r="1868" spans="1:3">
      <c r="A1868" s="11">
        <v>1866</v>
      </c>
      <c r="B1868" s="11">
        <v>722740</v>
      </c>
      <c r="C1868" s="11" t="s">
        <v>2259</v>
      </c>
    </row>
    <row r="1869" spans="1:3">
      <c r="A1869" s="11">
        <v>1867</v>
      </c>
      <c r="B1869" s="11">
        <v>574268</v>
      </c>
      <c r="C1869" s="11" t="s">
        <v>2260</v>
      </c>
    </row>
    <row r="1870" spans="1:3">
      <c r="A1870" s="11">
        <v>1868</v>
      </c>
      <c r="B1870" s="11">
        <v>693740</v>
      </c>
      <c r="C1870" s="11" t="s">
        <v>2261</v>
      </c>
    </row>
    <row r="1871" spans="1:3">
      <c r="A1871" s="11">
        <v>1869</v>
      </c>
      <c r="B1871" s="11">
        <v>694436</v>
      </c>
      <c r="C1871" s="11" t="s">
        <v>2262</v>
      </c>
    </row>
    <row r="1872" spans="1:3">
      <c r="A1872" s="11">
        <v>1870</v>
      </c>
      <c r="B1872" s="11">
        <v>708168</v>
      </c>
      <c r="C1872" s="11" t="s">
        <v>2263</v>
      </c>
    </row>
    <row r="1873" spans="1:3">
      <c r="A1873" s="11">
        <v>1871</v>
      </c>
      <c r="B1873" s="11">
        <v>709840</v>
      </c>
      <c r="C1873" s="11" t="s">
        <v>2264</v>
      </c>
    </row>
    <row r="1874" spans="1:3">
      <c r="A1874" s="11">
        <v>1872</v>
      </c>
      <c r="B1874" s="11">
        <v>704276</v>
      </c>
      <c r="C1874" s="11" t="s">
        <v>2265</v>
      </c>
    </row>
    <row r="1875" spans="1:3">
      <c r="A1875" s="11">
        <v>1873</v>
      </c>
      <c r="B1875" s="11">
        <v>703431</v>
      </c>
      <c r="C1875" s="11" t="s">
        <v>2266</v>
      </c>
    </row>
    <row r="1876" spans="1:3">
      <c r="A1876" s="11">
        <v>1874</v>
      </c>
      <c r="B1876" s="11">
        <v>106994816</v>
      </c>
      <c r="C1876" s="11" t="s">
        <v>2267</v>
      </c>
    </row>
    <row r="1877" spans="1:3">
      <c r="A1877" s="11">
        <v>1875</v>
      </c>
      <c r="B1877" s="11">
        <v>713931</v>
      </c>
      <c r="C1877" s="11" t="s">
        <v>2268</v>
      </c>
    </row>
    <row r="1878" spans="1:3">
      <c r="A1878" s="11">
        <v>1876</v>
      </c>
      <c r="B1878" s="11">
        <v>707510</v>
      </c>
      <c r="C1878" s="11" t="s">
        <v>2269</v>
      </c>
    </row>
    <row r="1879" spans="1:3">
      <c r="A1879" s="11">
        <v>1877</v>
      </c>
      <c r="B1879" s="11">
        <v>705273</v>
      </c>
      <c r="C1879" s="11" t="s">
        <v>2270</v>
      </c>
    </row>
    <row r="1880" spans="1:3">
      <c r="A1880" s="11">
        <v>1878</v>
      </c>
      <c r="B1880" s="11">
        <v>721760</v>
      </c>
      <c r="C1880" s="11" t="s">
        <v>2271</v>
      </c>
    </row>
    <row r="1881" spans="1:3">
      <c r="A1881" s="11">
        <v>1879</v>
      </c>
      <c r="B1881" s="11">
        <v>715036</v>
      </c>
      <c r="C1881" s="11" t="s">
        <v>2272</v>
      </c>
    </row>
    <row r="1882" spans="1:3">
      <c r="A1882" s="11">
        <v>1880</v>
      </c>
      <c r="B1882" s="11">
        <v>721746</v>
      </c>
      <c r="C1882" s="11" t="s">
        <v>2273</v>
      </c>
    </row>
    <row r="1883" spans="1:3">
      <c r="A1883" s="11">
        <v>1881</v>
      </c>
      <c r="B1883" s="11">
        <v>701327</v>
      </c>
      <c r="C1883" s="11" t="s">
        <v>2274</v>
      </c>
    </row>
    <row r="1884" spans="1:3">
      <c r="A1884" s="11">
        <v>1882</v>
      </c>
      <c r="B1884" s="11">
        <v>698345</v>
      </c>
      <c r="C1884" s="11" t="s">
        <v>2275</v>
      </c>
    </row>
    <row r="1885" spans="1:3">
      <c r="A1885" s="11">
        <v>1883</v>
      </c>
      <c r="B1885" s="11">
        <v>698125</v>
      </c>
      <c r="C1885" s="11" t="s">
        <v>2276</v>
      </c>
    </row>
    <row r="1886" spans="1:3">
      <c r="A1886" s="11">
        <v>1884</v>
      </c>
      <c r="B1886" s="11">
        <v>701954</v>
      </c>
      <c r="C1886" s="11" t="s">
        <v>2277</v>
      </c>
    </row>
    <row r="1887" spans="1:3">
      <c r="A1887" s="11">
        <v>1885</v>
      </c>
      <c r="B1887" s="11">
        <v>719115</v>
      </c>
      <c r="C1887" s="11" t="s">
        <v>2278</v>
      </c>
    </row>
    <row r="1888" spans="1:3">
      <c r="A1888" s="11">
        <v>1886</v>
      </c>
      <c r="B1888" s="11">
        <v>701217</v>
      </c>
      <c r="C1888" s="11" t="s">
        <v>2279</v>
      </c>
    </row>
    <row r="1889" spans="1:3">
      <c r="A1889" s="11">
        <v>1887</v>
      </c>
      <c r="B1889" s="11">
        <v>694977</v>
      </c>
      <c r="C1889" s="11" t="s">
        <v>2280</v>
      </c>
    </row>
    <row r="1890" spans="1:3">
      <c r="A1890" s="11">
        <v>1888</v>
      </c>
      <c r="B1890" s="11">
        <v>106994166</v>
      </c>
      <c r="C1890" s="11" t="s">
        <v>2281</v>
      </c>
    </row>
    <row r="1891" spans="1:3">
      <c r="A1891" s="11">
        <v>1889</v>
      </c>
      <c r="B1891" s="11">
        <v>694477</v>
      </c>
      <c r="C1891" s="11" t="s">
        <v>2282</v>
      </c>
    </row>
    <row r="1892" spans="1:3">
      <c r="A1892" s="11">
        <v>1890</v>
      </c>
      <c r="B1892" s="11">
        <v>692100</v>
      </c>
      <c r="C1892" s="11" t="s">
        <v>2283</v>
      </c>
    </row>
    <row r="1893" spans="1:3">
      <c r="A1893" s="11">
        <v>1891</v>
      </c>
      <c r="B1893" s="11">
        <v>100430357</v>
      </c>
      <c r="C1893" s="11" t="s">
        <v>2284</v>
      </c>
    </row>
    <row r="1894" spans="1:3">
      <c r="A1894" s="11">
        <v>1892</v>
      </c>
      <c r="B1894" s="11">
        <v>705040</v>
      </c>
      <c r="C1894" s="11" t="s">
        <v>2285</v>
      </c>
    </row>
    <row r="1895" spans="1:3">
      <c r="A1895" s="11">
        <v>1893</v>
      </c>
      <c r="B1895" s="11">
        <v>694833</v>
      </c>
      <c r="C1895" s="11" t="s">
        <v>2286</v>
      </c>
    </row>
    <row r="1896" spans="1:3">
      <c r="A1896" s="11">
        <v>1894</v>
      </c>
      <c r="B1896" s="11">
        <v>720093</v>
      </c>
      <c r="C1896" s="11" t="s">
        <v>2287</v>
      </c>
    </row>
    <row r="1897" spans="1:3">
      <c r="A1897" s="11">
        <v>1895</v>
      </c>
      <c r="B1897" s="11">
        <v>719871</v>
      </c>
      <c r="C1897" s="11" t="s">
        <v>2288</v>
      </c>
    </row>
    <row r="1898" spans="1:3">
      <c r="A1898" s="11">
        <v>1896</v>
      </c>
      <c r="B1898" s="11">
        <v>722649</v>
      </c>
      <c r="C1898" s="11" t="s">
        <v>2289</v>
      </c>
    </row>
    <row r="1899" spans="1:3">
      <c r="A1899" s="11">
        <v>1897</v>
      </c>
      <c r="B1899" s="11">
        <v>717589</v>
      </c>
      <c r="C1899" s="11" t="s">
        <v>2290</v>
      </c>
    </row>
    <row r="1900" spans="1:3">
      <c r="A1900" s="11">
        <v>1898</v>
      </c>
      <c r="B1900" s="11">
        <v>716018</v>
      </c>
      <c r="C1900" s="11" t="s">
        <v>2291</v>
      </c>
    </row>
    <row r="1901" spans="1:3">
      <c r="A1901" s="11">
        <v>1899</v>
      </c>
      <c r="B1901" s="11">
        <v>709608</v>
      </c>
      <c r="C1901" s="11" t="s">
        <v>2292</v>
      </c>
    </row>
    <row r="1902" spans="1:3">
      <c r="A1902" s="11">
        <v>1900</v>
      </c>
      <c r="B1902" s="11">
        <v>721255</v>
      </c>
      <c r="C1902" s="11" t="s">
        <v>2293</v>
      </c>
    </row>
    <row r="1903" spans="1:3">
      <c r="A1903" s="11">
        <v>1901</v>
      </c>
      <c r="B1903" s="11">
        <v>709161</v>
      </c>
      <c r="C1903" s="11" t="s">
        <v>2294</v>
      </c>
    </row>
    <row r="1904" spans="1:3">
      <c r="A1904" s="11">
        <v>1902</v>
      </c>
      <c r="B1904" s="11">
        <v>703140</v>
      </c>
      <c r="C1904" s="11" t="s">
        <v>2295</v>
      </c>
    </row>
    <row r="1905" spans="1:3">
      <c r="A1905" s="11">
        <v>1903</v>
      </c>
      <c r="B1905" s="11">
        <v>719524</v>
      </c>
      <c r="C1905" s="11" t="s">
        <v>2296</v>
      </c>
    </row>
    <row r="1906" spans="1:3">
      <c r="A1906" s="11">
        <v>1904</v>
      </c>
      <c r="B1906" s="11">
        <v>713845</v>
      </c>
      <c r="C1906" s="11" t="s">
        <v>2297</v>
      </c>
    </row>
    <row r="1907" spans="1:3">
      <c r="A1907" s="11">
        <v>1905</v>
      </c>
      <c r="B1907" s="11">
        <v>107000598</v>
      </c>
      <c r="C1907" s="11" t="s">
        <v>2298</v>
      </c>
    </row>
    <row r="1908" spans="1:3">
      <c r="A1908" s="11">
        <v>1906</v>
      </c>
      <c r="B1908" s="11">
        <v>714807</v>
      </c>
      <c r="C1908" s="11" t="s">
        <v>2299</v>
      </c>
    </row>
    <row r="1909" spans="1:3">
      <c r="A1909" s="11">
        <v>1907</v>
      </c>
      <c r="B1909" s="11">
        <v>704210</v>
      </c>
      <c r="C1909" s="11" t="s">
        <v>2300</v>
      </c>
    </row>
    <row r="1910" spans="1:3">
      <c r="A1910" s="11">
        <v>1908</v>
      </c>
      <c r="B1910" s="11">
        <v>709064</v>
      </c>
      <c r="C1910" s="11" t="s">
        <v>2301</v>
      </c>
    </row>
    <row r="1911" spans="1:3">
      <c r="A1911" s="11">
        <v>1909</v>
      </c>
      <c r="B1911" s="11">
        <v>701295</v>
      </c>
      <c r="C1911" s="11" t="s">
        <v>2302</v>
      </c>
    </row>
    <row r="1912" spans="1:3">
      <c r="A1912" s="11">
        <v>1910</v>
      </c>
      <c r="B1912" s="11">
        <v>694546</v>
      </c>
      <c r="C1912" s="11" t="s">
        <v>2303</v>
      </c>
    </row>
    <row r="1913" spans="1:3">
      <c r="A1913" s="11">
        <v>1911</v>
      </c>
      <c r="B1913" s="11">
        <v>715769</v>
      </c>
      <c r="C1913" s="11" t="s">
        <v>2304</v>
      </c>
    </row>
    <row r="1914" spans="1:3">
      <c r="A1914" s="11">
        <v>1912</v>
      </c>
      <c r="B1914" s="11">
        <v>700405</v>
      </c>
      <c r="C1914" s="11" t="s">
        <v>2305</v>
      </c>
    </row>
    <row r="1915" spans="1:3">
      <c r="A1915" s="11">
        <v>1913</v>
      </c>
      <c r="B1915" s="11">
        <v>702617</v>
      </c>
      <c r="C1915" s="11" t="s">
        <v>2306</v>
      </c>
    </row>
    <row r="1916" spans="1:3">
      <c r="A1916" s="11">
        <v>1914</v>
      </c>
      <c r="B1916" s="11">
        <v>703136</v>
      </c>
      <c r="C1916" s="11" t="s">
        <v>2307</v>
      </c>
    </row>
    <row r="1917" spans="1:3">
      <c r="A1917" s="11">
        <v>1915</v>
      </c>
      <c r="B1917" s="11">
        <v>715184</v>
      </c>
      <c r="C1917" s="11" t="s">
        <v>2308</v>
      </c>
    </row>
    <row r="1918" spans="1:3">
      <c r="A1918" s="11">
        <v>1916</v>
      </c>
      <c r="B1918" s="11">
        <v>706046</v>
      </c>
      <c r="C1918" s="11" t="s">
        <v>2309</v>
      </c>
    </row>
    <row r="1919" spans="1:3">
      <c r="A1919" s="11">
        <v>1917</v>
      </c>
      <c r="B1919" s="11">
        <v>699285</v>
      </c>
      <c r="C1919" s="11" t="s">
        <v>2310</v>
      </c>
    </row>
    <row r="1920" spans="1:3">
      <c r="A1920" s="11">
        <v>1918</v>
      </c>
      <c r="B1920" s="11">
        <v>705749</v>
      </c>
      <c r="C1920" s="11" t="s">
        <v>2311</v>
      </c>
    </row>
    <row r="1921" spans="1:3">
      <c r="A1921" s="11">
        <v>1919</v>
      </c>
      <c r="B1921" s="11">
        <v>707360</v>
      </c>
      <c r="C1921" s="11" t="s">
        <v>2312</v>
      </c>
    </row>
    <row r="1922" spans="1:3">
      <c r="A1922" s="11">
        <v>1920</v>
      </c>
      <c r="B1922" s="11">
        <v>100426715</v>
      </c>
      <c r="C1922" s="11" t="s">
        <v>2313</v>
      </c>
    </row>
    <row r="1923" spans="1:3">
      <c r="A1923" s="11">
        <v>1921</v>
      </c>
      <c r="B1923" s="11">
        <v>695699</v>
      </c>
      <c r="C1923" s="11" t="s">
        <v>2314</v>
      </c>
    </row>
    <row r="1924" spans="1:3">
      <c r="A1924" s="11">
        <v>1922</v>
      </c>
      <c r="B1924" s="11">
        <v>700188</v>
      </c>
      <c r="C1924" s="11" t="s">
        <v>2315</v>
      </c>
    </row>
    <row r="1925" spans="1:3">
      <c r="A1925" s="11">
        <v>1923</v>
      </c>
      <c r="B1925" s="11">
        <v>708556</v>
      </c>
      <c r="C1925" s="11" t="s">
        <v>2316</v>
      </c>
    </row>
    <row r="1926" spans="1:3">
      <c r="A1926" s="11">
        <v>1924</v>
      </c>
      <c r="B1926" s="11">
        <v>100424707</v>
      </c>
      <c r="C1926" s="11" t="s">
        <v>2317</v>
      </c>
    </row>
    <row r="1927" spans="1:3">
      <c r="A1927" s="11">
        <v>1925</v>
      </c>
      <c r="B1927" s="11">
        <v>715664</v>
      </c>
      <c r="C1927" s="11" t="s">
        <v>2318</v>
      </c>
    </row>
    <row r="1928" spans="1:3">
      <c r="A1928" s="11">
        <v>1926</v>
      </c>
      <c r="B1928" s="11">
        <v>715499</v>
      </c>
      <c r="C1928" s="11" t="s">
        <v>2319</v>
      </c>
    </row>
    <row r="1929" spans="1:3">
      <c r="A1929" s="11">
        <v>1927</v>
      </c>
      <c r="B1929" s="11">
        <v>721853</v>
      </c>
      <c r="C1929" s="11" t="s">
        <v>1779</v>
      </c>
    </row>
    <row r="1930" spans="1:3">
      <c r="A1930" s="11">
        <v>1928</v>
      </c>
      <c r="B1930" s="11">
        <v>713726</v>
      </c>
      <c r="C1930" s="11" t="s">
        <v>2320</v>
      </c>
    </row>
    <row r="1931" spans="1:3">
      <c r="A1931" s="11">
        <v>1929</v>
      </c>
      <c r="B1931" s="11">
        <v>100429182</v>
      </c>
      <c r="C1931" s="11" t="s">
        <v>2321</v>
      </c>
    </row>
    <row r="1932" spans="1:3">
      <c r="A1932" s="11">
        <v>1930</v>
      </c>
      <c r="B1932" s="11">
        <v>722763</v>
      </c>
      <c r="C1932" s="11" t="s">
        <v>2322</v>
      </c>
    </row>
    <row r="1933" spans="1:3">
      <c r="A1933" s="11">
        <v>1931</v>
      </c>
      <c r="B1933" s="11">
        <v>695608</v>
      </c>
      <c r="C1933" s="11" t="s">
        <v>2323</v>
      </c>
    </row>
    <row r="1934" spans="1:3">
      <c r="A1934" s="11">
        <v>1932</v>
      </c>
      <c r="B1934" s="11">
        <v>720600</v>
      </c>
      <c r="C1934" s="11" t="s">
        <v>2324</v>
      </c>
    </row>
    <row r="1935" spans="1:3">
      <c r="A1935" s="11">
        <v>1933</v>
      </c>
      <c r="B1935" s="11">
        <v>700587</v>
      </c>
      <c r="C1935" s="11" t="s">
        <v>2325</v>
      </c>
    </row>
    <row r="1936" spans="1:3">
      <c r="A1936" s="11">
        <v>1934</v>
      </c>
      <c r="B1936" s="11">
        <v>721688</v>
      </c>
      <c r="C1936" s="11" t="s">
        <v>2326</v>
      </c>
    </row>
    <row r="1937" spans="1:3">
      <c r="A1937" s="11">
        <v>1935</v>
      </c>
      <c r="B1937" s="11">
        <v>708912</v>
      </c>
      <c r="C1937" s="11" t="s">
        <v>2327</v>
      </c>
    </row>
    <row r="1938" spans="1:3">
      <c r="A1938" s="11">
        <v>1936</v>
      </c>
      <c r="B1938" s="11">
        <v>706658</v>
      </c>
      <c r="C1938" s="11" t="s">
        <v>2328</v>
      </c>
    </row>
    <row r="1939" spans="1:3">
      <c r="A1939" s="11">
        <v>1937</v>
      </c>
      <c r="B1939" s="11">
        <v>714971</v>
      </c>
      <c r="C1939" s="11" t="s">
        <v>2329</v>
      </c>
    </row>
    <row r="1940" spans="1:3">
      <c r="A1940" s="11">
        <v>1938</v>
      </c>
      <c r="B1940" s="11">
        <v>698907</v>
      </c>
      <c r="C1940" s="11" t="s">
        <v>2330</v>
      </c>
    </row>
    <row r="1941" spans="1:3">
      <c r="A1941" s="11">
        <v>1939</v>
      </c>
      <c r="B1941" s="11">
        <v>114677063</v>
      </c>
      <c r="C1941" s="11" t="s">
        <v>2331</v>
      </c>
    </row>
    <row r="1942" spans="1:3">
      <c r="A1942" s="11">
        <v>1940</v>
      </c>
      <c r="B1942" s="11">
        <v>699060</v>
      </c>
      <c r="C1942" s="11" t="s">
        <v>2332</v>
      </c>
    </row>
    <row r="1943" spans="1:3">
      <c r="A1943" s="11">
        <v>1941</v>
      </c>
      <c r="B1943" s="11">
        <v>721904</v>
      </c>
      <c r="C1943" s="11" t="s">
        <v>2333</v>
      </c>
    </row>
    <row r="1944" spans="1:3">
      <c r="A1944" s="11">
        <v>1942</v>
      </c>
      <c r="B1944" s="11">
        <v>719317</v>
      </c>
      <c r="C1944" s="11" t="s">
        <v>2334</v>
      </c>
    </row>
    <row r="1945" spans="1:3">
      <c r="A1945" s="11">
        <v>1943</v>
      </c>
      <c r="B1945" s="11">
        <v>693853</v>
      </c>
      <c r="C1945" s="11" t="s">
        <v>2335</v>
      </c>
    </row>
    <row r="1946" spans="1:3">
      <c r="A1946" s="11">
        <v>1944</v>
      </c>
      <c r="B1946" s="11">
        <v>106993852</v>
      </c>
      <c r="C1946" s="11" t="s">
        <v>2336</v>
      </c>
    </row>
    <row r="1947" spans="1:3">
      <c r="A1947" s="11">
        <v>1945</v>
      </c>
      <c r="B1947" s="11">
        <v>708200</v>
      </c>
      <c r="C1947" s="11" t="s">
        <v>2337</v>
      </c>
    </row>
    <row r="1948" spans="1:3">
      <c r="A1948" s="11">
        <v>1946</v>
      </c>
      <c r="B1948" s="11">
        <v>719786</v>
      </c>
      <c r="C1948" s="11" t="s">
        <v>2338</v>
      </c>
    </row>
    <row r="1949" spans="1:3">
      <c r="A1949" s="11">
        <v>1947</v>
      </c>
      <c r="B1949" s="11">
        <v>701749</v>
      </c>
      <c r="C1949" s="11" t="s">
        <v>2339</v>
      </c>
    </row>
    <row r="1950" spans="1:3">
      <c r="A1950" s="11">
        <v>1948</v>
      </c>
      <c r="B1950" s="11">
        <v>702213</v>
      </c>
      <c r="C1950" s="11" t="s">
        <v>2340</v>
      </c>
    </row>
    <row r="1951" spans="1:3">
      <c r="A1951" s="11">
        <v>1949</v>
      </c>
      <c r="B1951" s="11">
        <v>715066</v>
      </c>
      <c r="C1951" s="11" t="s">
        <v>2341</v>
      </c>
    </row>
    <row r="1952" spans="1:3">
      <c r="A1952" s="11">
        <v>1950</v>
      </c>
      <c r="B1952" s="11">
        <v>574398</v>
      </c>
      <c r="C1952" s="11" t="s">
        <v>2342</v>
      </c>
    </row>
    <row r="1953" spans="1:3">
      <c r="A1953" s="11">
        <v>1951</v>
      </c>
      <c r="B1953" s="11">
        <v>697839</v>
      </c>
      <c r="C1953" s="11" t="s">
        <v>2343</v>
      </c>
    </row>
    <row r="1954" spans="1:3">
      <c r="A1954" s="11">
        <v>1952</v>
      </c>
      <c r="B1954" s="11">
        <v>698821</v>
      </c>
      <c r="C1954" s="11" t="s">
        <v>2344</v>
      </c>
    </row>
    <row r="1955" spans="1:3">
      <c r="A1955" s="11">
        <v>1953</v>
      </c>
      <c r="B1955" s="11">
        <v>707370</v>
      </c>
      <c r="C1955" s="11" t="s">
        <v>2345</v>
      </c>
    </row>
    <row r="1956" spans="1:3">
      <c r="A1956" s="11">
        <v>1954</v>
      </c>
      <c r="B1956" s="11">
        <v>701663</v>
      </c>
      <c r="C1956" s="11" t="s">
        <v>2346</v>
      </c>
    </row>
    <row r="1957" spans="1:3">
      <c r="A1957" s="11">
        <v>1955</v>
      </c>
      <c r="B1957" s="11">
        <v>711418</v>
      </c>
      <c r="C1957" s="11" t="s">
        <v>2347</v>
      </c>
    </row>
    <row r="1958" spans="1:3">
      <c r="A1958" s="11">
        <v>1956</v>
      </c>
      <c r="B1958" s="11">
        <v>702392</v>
      </c>
      <c r="C1958" s="11" t="s">
        <v>2348</v>
      </c>
    </row>
    <row r="1959" spans="1:3">
      <c r="A1959" s="11">
        <v>1957</v>
      </c>
      <c r="B1959" s="11">
        <v>100424486</v>
      </c>
      <c r="C1959" s="11" t="s">
        <v>2349</v>
      </c>
    </row>
    <row r="1960" spans="1:3">
      <c r="A1960" s="11">
        <v>1958</v>
      </c>
      <c r="B1960" s="11">
        <v>713616</v>
      </c>
      <c r="C1960" s="11" t="s">
        <v>2350</v>
      </c>
    </row>
    <row r="1961" spans="1:3">
      <c r="A1961" s="11">
        <v>1959</v>
      </c>
      <c r="B1961" s="11">
        <v>694388</v>
      </c>
      <c r="C1961" s="11" t="s">
        <v>2351</v>
      </c>
    </row>
    <row r="1962" spans="1:3">
      <c r="A1962" s="11">
        <v>1960</v>
      </c>
      <c r="B1962" s="11">
        <v>100424708</v>
      </c>
      <c r="C1962" s="11" t="s">
        <v>2352</v>
      </c>
    </row>
    <row r="1963" spans="1:3">
      <c r="A1963" s="11">
        <v>1961</v>
      </c>
      <c r="B1963" s="11">
        <v>707726</v>
      </c>
      <c r="C1963" s="11" t="s">
        <v>2353</v>
      </c>
    </row>
    <row r="1964" spans="1:3">
      <c r="A1964" s="11">
        <v>1962</v>
      </c>
      <c r="B1964" s="11">
        <v>705700</v>
      </c>
      <c r="C1964" s="11" t="s">
        <v>2354</v>
      </c>
    </row>
    <row r="1965" spans="1:3">
      <c r="A1965" s="11">
        <v>1963</v>
      </c>
      <c r="B1965" s="11">
        <v>719319</v>
      </c>
      <c r="C1965" s="11" t="s">
        <v>2355</v>
      </c>
    </row>
    <row r="1966" spans="1:3">
      <c r="A1966" s="11">
        <v>1964</v>
      </c>
      <c r="B1966" s="11">
        <v>100424103</v>
      </c>
      <c r="C1966" s="11" t="s">
        <v>2356</v>
      </c>
    </row>
    <row r="1967" spans="1:3">
      <c r="A1967" s="11">
        <v>1965</v>
      </c>
      <c r="B1967" s="11">
        <v>708363</v>
      </c>
      <c r="C1967" s="11" t="s">
        <v>2357</v>
      </c>
    </row>
    <row r="1968" spans="1:3">
      <c r="A1968" s="11">
        <v>1966</v>
      </c>
      <c r="B1968" s="11">
        <v>713596</v>
      </c>
      <c r="C1968" s="11" t="s">
        <v>2358</v>
      </c>
    </row>
    <row r="1969" spans="1:3">
      <c r="A1969" s="11">
        <v>1967</v>
      </c>
      <c r="B1969" s="11">
        <v>700708</v>
      </c>
      <c r="C1969" s="11" t="s">
        <v>2359</v>
      </c>
    </row>
    <row r="1970" spans="1:3">
      <c r="A1970" s="11">
        <v>1968</v>
      </c>
      <c r="B1970" s="11">
        <v>712332</v>
      </c>
      <c r="C1970" s="11" t="s">
        <v>2360</v>
      </c>
    </row>
    <row r="1971" spans="1:3">
      <c r="A1971" s="11">
        <v>1969</v>
      </c>
      <c r="B1971" s="11">
        <v>703422</v>
      </c>
      <c r="C1971" s="11" t="s">
        <v>2361</v>
      </c>
    </row>
    <row r="1972" spans="1:3">
      <c r="A1972" s="11">
        <v>1970</v>
      </c>
      <c r="B1972" s="11">
        <v>701756</v>
      </c>
      <c r="C1972" s="11" t="s">
        <v>2362</v>
      </c>
    </row>
    <row r="1973" spans="1:3">
      <c r="A1973" s="11">
        <v>1971</v>
      </c>
      <c r="B1973" s="11">
        <v>692334</v>
      </c>
      <c r="C1973" s="11" t="s">
        <v>2363</v>
      </c>
    </row>
    <row r="1974" spans="1:3">
      <c r="A1974" s="11">
        <v>1972</v>
      </c>
      <c r="B1974" s="11">
        <v>719520</v>
      </c>
      <c r="C1974" s="11" t="s">
        <v>2364</v>
      </c>
    </row>
    <row r="1975" spans="1:3">
      <c r="A1975" s="11">
        <v>1973</v>
      </c>
      <c r="B1975" s="11">
        <v>717818</v>
      </c>
      <c r="C1975" s="11" t="s">
        <v>2365</v>
      </c>
    </row>
    <row r="1976" spans="1:3">
      <c r="A1976" s="11">
        <v>1974</v>
      </c>
      <c r="B1976" s="11">
        <v>106992794</v>
      </c>
      <c r="C1976" s="11" t="s">
        <v>2366</v>
      </c>
    </row>
    <row r="1977" spans="1:3">
      <c r="A1977" s="11">
        <v>1975</v>
      </c>
      <c r="B1977" s="11">
        <v>705658</v>
      </c>
      <c r="C1977" s="11" t="s">
        <v>2367</v>
      </c>
    </row>
    <row r="1978" spans="1:3">
      <c r="A1978" s="11">
        <v>1976</v>
      </c>
      <c r="B1978" s="11">
        <v>708608</v>
      </c>
      <c r="C1978" s="11" t="s">
        <v>2368</v>
      </c>
    </row>
    <row r="1979" spans="1:3">
      <c r="A1979" s="11">
        <v>1977</v>
      </c>
      <c r="B1979" s="11">
        <v>720378</v>
      </c>
      <c r="C1979" s="11" t="s">
        <v>2369</v>
      </c>
    </row>
    <row r="1980" spans="1:3">
      <c r="A1980" s="11">
        <v>1978</v>
      </c>
      <c r="B1980" s="11">
        <v>716822</v>
      </c>
      <c r="C1980" s="11" t="s">
        <v>2370</v>
      </c>
    </row>
    <row r="1981" spans="1:3">
      <c r="A1981" s="11">
        <v>1979</v>
      </c>
      <c r="B1981" s="11">
        <v>710475</v>
      </c>
      <c r="C1981" s="11" t="s">
        <v>2371</v>
      </c>
    </row>
    <row r="1982" spans="1:3">
      <c r="A1982" s="11">
        <v>1980</v>
      </c>
      <c r="B1982" s="11">
        <v>100533194</v>
      </c>
      <c r="C1982" s="11" t="s">
        <v>2372</v>
      </c>
    </row>
    <row r="1983" spans="1:3">
      <c r="A1983" s="11">
        <v>1981</v>
      </c>
      <c r="B1983" s="11">
        <v>708528</v>
      </c>
      <c r="C1983" s="11" t="s">
        <v>2373</v>
      </c>
    </row>
    <row r="1984" spans="1:3">
      <c r="A1984" s="11">
        <v>1982</v>
      </c>
      <c r="B1984" s="11">
        <v>719963</v>
      </c>
      <c r="C1984" s="11" t="s">
        <v>2374</v>
      </c>
    </row>
    <row r="1985" spans="1:3">
      <c r="A1985" s="11">
        <v>1983</v>
      </c>
      <c r="B1985" s="11">
        <v>721030</v>
      </c>
      <c r="C1985" s="11" t="s">
        <v>2375</v>
      </c>
    </row>
    <row r="1986" spans="1:3">
      <c r="A1986" s="11">
        <v>1984</v>
      </c>
      <c r="B1986" s="11">
        <v>704695</v>
      </c>
      <c r="C1986" s="11" t="s">
        <v>2376</v>
      </c>
    </row>
    <row r="1987" spans="1:3">
      <c r="A1987" s="11">
        <v>1985</v>
      </c>
      <c r="B1987" s="11">
        <v>721515</v>
      </c>
      <c r="C1987" s="11" t="s">
        <v>2377</v>
      </c>
    </row>
    <row r="1988" spans="1:3">
      <c r="A1988" s="11">
        <v>1986</v>
      </c>
      <c r="B1988" s="11">
        <v>100423457</v>
      </c>
      <c r="C1988" s="11" t="s">
        <v>2378</v>
      </c>
    </row>
    <row r="1989" spans="1:3">
      <c r="A1989" s="11">
        <v>1987</v>
      </c>
      <c r="B1989" s="11">
        <v>723474</v>
      </c>
      <c r="C1989" s="11" t="s">
        <v>2379</v>
      </c>
    </row>
    <row r="1990" spans="1:3">
      <c r="A1990" s="11">
        <v>1988</v>
      </c>
      <c r="B1990" s="11">
        <v>709999</v>
      </c>
      <c r="C1990" s="11" t="s">
        <v>2380</v>
      </c>
    </row>
    <row r="1991" spans="1:3">
      <c r="A1991" s="11">
        <v>1989</v>
      </c>
      <c r="B1991" s="11">
        <v>699814</v>
      </c>
      <c r="C1991" s="11" t="s">
        <v>2381</v>
      </c>
    </row>
    <row r="1992" spans="1:3">
      <c r="A1992" s="11">
        <v>1990</v>
      </c>
      <c r="B1992" s="11">
        <v>700761</v>
      </c>
      <c r="C1992" s="11" t="s">
        <v>2382</v>
      </c>
    </row>
    <row r="1993" spans="1:3">
      <c r="A1993" s="11">
        <v>1991</v>
      </c>
      <c r="B1993" s="11">
        <v>695477</v>
      </c>
      <c r="C1993" s="11" t="s">
        <v>2383</v>
      </c>
    </row>
    <row r="1994" spans="1:3">
      <c r="A1994" s="11">
        <v>1992</v>
      </c>
      <c r="B1994" s="11">
        <v>100424604</v>
      </c>
      <c r="C1994" s="11" t="s">
        <v>2384</v>
      </c>
    </row>
    <row r="1995" spans="1:3">
      <c r="A1995" s="11">
        <v>1993</v>
      </c>
      <c r="B1995" s="11">
        <v>100424593</v>
      </c>
      <c r="C1995" s="11" t="s">
        <v>2385</v>
      </c>
    </row>
    <row r="1996" spans="1:3">
      <c r="A1996" s="11">
        <v>1994</v>
      </c>
      <c r="B1996" s="11">
        <v>709506</v>
      </c>
      <c r="C1996" s="11" t="s">
        <v>2386</v>
      </c>
    </row>
    <row r="1997" spans="1:3">
      <c r="A1997" s="11">
        <v>1995</v>
      </c>
      <c r="B1997" s="11">
        <v>100429272</v>
      </c>
      <c r="C1997" s="11" t="s">
        <v>2387</v>
      </c>
    </row>
    <row r="1998" spans="1:3">
      <c r="A1998" s="11">
        <v>1996</v>
      </c>
      <c r="B1998" s="11">
        <v>702945</v>
      </c>
      <c r="C1998" s="11" t="s">
        <v>2388</v>
      </c>
    </row>
    <row r="1999" spans="1:3">
      <c r="A1999" s="11">
        <v>1997</v>
      </c>
      <c r="B1999" s="11">
        <v>722757</v>
      </c>
      <c r="C1999" s="11" t="s">
        <v>2389</v>
      </c>
    </row>
    <row r="2000" spans="1:3">
      <c r="A2000" s="11">
        <v>1998</v>
      </c>
      <c r="B2000" s="11">
        <v>704656</v>
      </c>
      <c r="C2000" s="11" t="s">
        <v>2390</v>
      </c>
    </row>
    <row r="2001" spans="1:3">
      <c r="A2001" s="11">
        <v>1999</v>
      </c>
      <c r="B2001" s="11">
        <v>100427506</v>
      </c>
      <c r="C2001" s="11" t="s">
        <v>2391</v>
      </c>
    </row>
    <row r="2002" spans="1:3">
      <c r="A2002" s="11">
        <v>2000</v>
      </c>
      <c r="B2002" s="11">
        <v>722427</v>
      </c>
      <c r="C2002" s="11" t="s">
        <v>2392</v>
      </c>
    </row>
    <row r="2003" spans="1:3">
      <c r="A2003" s="11">
        <v>2001</v>
      </c>
      <c r="B2003" s="11">
        <v>703742</v>
      </c>
      <c r="C2003" s="11" t="s">
        <v>2393</v>
      </c>
    </row>
    <row r="2004" spans="1:3">
      <c r="A2004" s="11">
        <v>2002</v>
      </c>
      <c r="B2004" s="11">
        <v>697171</v>
      </c>
      <c r="C2004" s="11" t="s">
        <v>2394</v>
      </c>
    </row>
    <row r="2005" spans="1:3">
      <c r="A2005" s="11">
        <v>2003</v>
      </c>
      <c r="B2005" s="11">
        <v>698796</v>
      </c>
      <c r="C2005" s="11" t="s">
        <v>2395</v>
      </c>
    </row>
    <row r="2006" spans="1:3">
      <c r="A2006" s="11">
        <v>2004</v>
      </c>
      <c r="B2006" s="11">
        <v>719307</v>
      </c>
      <c r="C2006" s="11" t="s">
        <v>2396</v>
      </c>
    </row>
    <row r="2007" spans="1:3">
      <c r="A2007" s="11">
        <v>2005</v>
      </c>
      <c r="B2007" s="11">
        <v>700903</v>
      </c>
      <c r="C2007" s="11" t="s">
        <v>2397</v>
      </c>
    </row>
    <row r="2008" spans="1:3">
      <c r="A2008" s="11">
        <v>2006</v>
      </c>
      <c r="B2008" s="11">
        <v>716048</v>
      </c>
      <c r="C2008" s="11" t="s">
        <v>2398</v>
      </c>
    </row>
    <row r="2009" spans="1:3">
      <c r="A2009" s="11">
        <v>2007</v>
      </c>
      <c r="B2009" s="11">
        <v>713878</v>
      </c>
      <c r="C2009" s="11" t="s">
        <v>2399</v>
      </c>
    </row>
    <row r="2010" spans="1:3">
      <c r="A2010" s="11">
        <v>2008</v>
      </c>
      <c r="B2010" s="11">
        <v>722281</v>
      </c>
      <c r="C2010" s="11" t="s">
        <v>2400</v>
      </c>
    </row>
    <row r="2011" spans="1:3">
      <c r="A2011" s="11">
        <v>2009</v>
      </c>
      <c r="B2011" s="11">
        <v>717213</v>
      </c>
      <c r="C2011" s="11" t="s">
        <v>2401</v>
      </c>
    </row>
    <row r="2012" spans="1:3">
      <c r="A2012" s="11">
        <v>2010</v>
      </c>
      <c r="B2012" s="11">
        <v>694392</v>
      </c>
      <c r="C2012" s="11" t="s">
        <v>2402</v>
      </c>
    </row>
    <row r="2013" spans="1:3">
      <c r="A2013" s="11">
        <v>2011</v>
      </c>
      <c r="B2013" s="11">
        <v>719831</v>
      </c>
      <c r="C2013" s="11" t="s">
        <v>2403</v>
      </c>
    </row>
    <row r="2014" spans="1:3">
      <c r="A2014" s="11">
        <v>2012</v>
      </c>
      <c r="B2014" s="11">
        <v>712453</v>
      </c>
      <c r="C2014" s="11" t="s">
        <v>2404</v>
      </c>
    </row>
    <row r="2015" spans="1:3">
      <c r="A2015" s="11">
        <v>2013</v>
      </c>
      <c r="B2015" s="11">
        <v>710293</v>
      </c>
      <c r="C2015" s="11" t="s">
        <v>2405</v>
      </c>
    </row>
    <row r="2016" spans="1:3">
      <c r="A2016" s="11">
        <v>2014</v>
      </c>
      <c r="B2016" s="11">
        <v>692341</v>
      </c>
      <c r="C2016" s="11" t="s">
        <v>2406</v>
      </c>
    </row>
    <row r="2017" spans="1:3">
      <c r="A2017" s="11">
        <v>2015</v>
      </c>
      <c r="B2017" s="11">
        <v>719667</v>
      </c>
      <c r="C2017" s="11" t="s">
        <v>2407</v>
      </c>
    </row>
    <row r="2018" spans="1:3">
      <c r="A2018" s="11">
        <v>2016</v>
      </c>
      <c r="B2018" s="11">
        <v>705398</v>
      </c>
      <c r="C2018" s="11" t="s">
        <v>2408</v>
      </c>
    </row>
    <row r="2019" spans="1:3">
      <c r="A2019" s="11">
        <v>2017</v>
      </c>
      <c r="B2019" s="11">
        <v>714022</v>
      </c>
      <c r="C2019" s="11" t="s">
        <v>2409</v>
      </c>
    </row>
    <row r="2020" spans="1:3">
      <c r="A2020" s="11">
        <v>2018</v>
      </c>
      <c r="B2020" s="11">
        <v>712893</v>
      </c>
      <c r="C2020" s="11" t="s">
        <v>2410</v>
      </c>
    </row>
    <row r="2021" spans="1:3">
      <c r="A2021" s="11">
        <v>2019</v>
      </c>
      <c r="B2021" s="11">
        <v>114679447</v>
      </c>
      <c r="C2021" s="11" t="s">
        <v>2411</v>
      </c>
    </row>
    <row r="2022" spans="1:3">
      <c r="A2022" s="11">
        <v>2020</v>
      </c>
      <c r="B2022" s="11">
        <v>114676459</v>
      </c>
      <c r="C2022" s="11" t="s">
        <v>2412</v>
      </c>
    </row>
    <row r="2023" spans="1:3">
      <c r="A2023" s="11">
        <v>2021</v>
      </c>
      <c r="B2023" s="11">
        <v>713067</v>
      </c>
      <c r="C2023" s="11" t="s">
        <v>2413</v>
      </c>
    </row>
    <row r="2024" spans="1:3">
      <c r="A2024" s="11">
        <v>2022</v>
      </c>
      <c r="B2024" s="11">
        <v>697054</v>
      </c>
      <c r="C2024" s="11" t="s">
        <v>2414</v>
      </c>
    </row>
    <row r="2025" spans="1:3">
      <c r="A2025" s="11">
        <v>2023</v>
      </c>
      <c r="B2025" s="11">
        <v>710890</v>
      </c>
      <c r="C2025" s="11" t="s">
        <v>2415</v>
      </c>
    </row>
    <row r="2026" spans="1:3">
      <c r="A2026" s="11">
        <v>2024</v>
      </c>
      <c r="B2026" s="11">
        <v>721840</v>
      </c>
      <c r="C2026" s="11" t="s">
        <v>2416</v>
      </c>
    </row>
    <row r="2027" spans="1:3">
      <c r="A2027" s="11">
        <v>2025</v>
      </c>
      <c r="B2027" s="11">
        <v>698993</v>
      </c>
      <c r="C2027" s="11" t="s">
        <v>2417</v>
      </c>
    </row>
    <row r="2028" spans="1:3">
      <c r="A2028" s="11">
        <v>2026</v>
      </c>
      <c r="B2028" s="11">
        <v>694185</v>
      </c>
      <c r="C2028" s="11" t="s">
        <v>2418</v>
      </c>
    </row>
    <row r="2029" spans="1:3">
      <c r="A2029" s="11">
        <v>2027</v>
      </c>
      <c r="B2029" s="11">
        <v>714403</v>
      </c>
      <c r="C2029" s="11" t="s">
        <v>2419</v>
      </c>
    </row>
    <row r="2030" spans="1:3">
      <c r="A2030" s="11">
        <v>2028</v>
      </c>
      <c r="B2030" s="11">
        <v>705342</v>
      </c>
      <c r="C2030" s="11" t="s">
        <v>2420</v>
      </c>
    </row>
    <row r="2031" spans="1:3">
      <c r="A2031" s="11">
        <v>2029</v>
      </c>
      <c r="B2031" s="11">
        <v>715915</v>
      </c>
      <c r="C2031" s="11" t="s">
        <v>2421</v>
      </c>
    </row>
    <row r="2032" spans="1:3">
      <c r="A2032" s="11">
        <v>2030</v>
      </c>
      <c r="B2032" s="11">
        <v>710503</v>
      </c>
      <c r="C2032" s="11" t="s">
        <v>2422</v>
      </c>
    </row>
    <row r="2033" spans="1:3">
      <c r="A2033" s="11">
        <v>2031</v>
      </c>
      <c r="B2033" s="11">
        <v>709502</v>
      </c>
      <c r="C2033" s="11" t="s">
        <v>2423</v>
      </c>
    </row>
    <row r="2034" spans="1:3">
      <c r="A2034" s="11">
        <v>2032</v>
      </c>
      <c r="B2034" s="11">
        <v>718701</v>
      </c>
      <c r="C2034" s="11" t="s">
        <v>2424</v>
      </c>
    </row>
    <row r="2035" spans="1:3">
      <c r="A2035" s="11">
        <v>2033</v>
      </c>
      <c r="B2035" s="11">
        <v>100428948</v>
      </c>
      <c r="C2035" s="11" t="s">
        <v>2425</v>
      </c>
    </row>
    <row r="2036" spans="1:3">
      <c r="A2036" s="11">
        <v>2034</v>
      </c>
      <c r="B2036" s="11">
        <v>722723</v>
      </c>
      <c r="C2036" s="11" t="s">
        <v>2426</v>
      </c>
    </row>
    <row r="2037" spans="1:3">
      <c r="A2037" s="11">
        <v>2035</v>
      </c>
      <c r="B2037" s="11">
        <v>712342</v>
      </c>
      <c r="C2037" s="11" t="s">
        <v>2427</v>
      </c>
    </row>
    <row r="2038" spans="1:3">
      <c r="A2038" s="11">
        <v>2036</v>
      </c>
      <c r="B2038" s="11">
        <v>720498</v>
      </c>
      <c r="C2038" s="11" t="s">
        <v>2428</v>
      </c>
    </row>
    <row r="2039" spans="1:3">
      <c r="A2039" s="11">
        <v>2037</v>
      </c>
      <c r="B2039" s="11">
        <v>106994757</v>
      </c>
      <c r="C2039" s="11" t="s">
        <v>2429</v>
      </c>
    </row>
    <row r="2040" spans="1:3">
      <c r="A2040" s="11">
        <v>2038</v>
      </c>
      <c r="B2040" s="11">
        <v>106994759</v>
      </c>
      <c r="C2040" s="11" t="s">
        <v>2430</v>
      </c>
    </row>
    <row r="2041" spans="1:3">
      <c r="A2041" s="11">
        <v>2039</v>
      </c>
      <c r="B2041" s="11">
        <v>695852</v>
      </c>
      <c r="C2041" s="11" t="s">
        <v>2431</v>
      </c>
    </row>
    <row r="2042" spans="1:3">
      <c r="A2042" s="11">
        <v>2040</v>
      </c>
      <c r="B2042" s="11">
        <v>709714</v>
      </c>
      <c r="C2042" s="11" t="s">
        <v>2432</v>
      </c>
    </row>
    <row r="2043" spans="1:3">
      <c r="A2043" s="11">
        <v>2041</v>
      </c>
      <c r="B2043" s="11">
        <v>692336</v>
      </c>
      <c r="C2043" s="11" t="s">
        <v>2433</v>
      </c>
    </row>
    <row r="2044" spans="1:3">
      <c r="A2044" s="11">
        <v>2042</v>
      </c>
      <c r="B2044" s="11">
        <v>706318</v>
      </c>
      <c r="C2044" s="11" t="s">
        <v>2434</v>
      </c>
    </row>
    <row r="2045" spans="1:3">
      <c r="A2045" s="11">
        <v>2043</v>
      </c>
      <c r="B2045" s="11">
        <v>694525</v>
      </c>
      <c r="C2045" s="11" t="s">
        <v>2435</v>
      </c>
    </row>
    <row r="2046" spans="1:3">
      <c r="A2046" s="11">
        <v>2044</v>
      </c>
      <c r="B2046" s="11">
        <v>701078</v>
      </c>
      <c r="C2046" s="11" t="s">
        <v>2436</v>
      </c>
    </row>
    <row r="2047" spans="1:3">
      <c r="A2047" s="11">
        <v>2045</v>
      </c>
      <c r="B2047" s="11">
        <v>693404</v>
      </c>
      <c r="C2047" s="11" t="s">
        <v>2437</v>
      </c>
    </row>
    <row r="2048" spans="1:3">
      <c r="A2048" s="11">
        <v>2046</v>
      </c>
      <c r="B2048" s="11">
        <v>715377</v>
      </c>
      <c r="C2048" s="11" t="s">
        <v>2438</v>
      </c>
    </row>
    <row r="2049" spans="1:3">
      <c r="A2049" s="11">
        <v>2047</v>
      </c>
      <c r="B2049" s="11">
        <v>709783</v>
      </c>
      <c r="C2049" s="11" t="s">
        <v>2439</v>
      </c>
    </row>
    <row r="2050" spans="1:3">
      <c r="A2050" s="11">
        <v>2048</v>
      </c>
      <c r="B2050" s="11">
        <v>703015</v>
      </c>
      <c r="C2050" s="11" t="s">
        <v>2440</v>
      </c>
    </row>
    <row r="2051" spans="1:3">
      <c r="A2051" s="11">
        <v>2049</v>
      </c>
      <c r="B2051" s="11">
        <v>574395</v>
      </c>
      <c r="C2051" s="11" t="s">
        <v>2441</v>
      </c>
    </row>
    <row r="2052" spans="1:3">
      <c r="A2052" s="11">
        <v>2050</v>
      </c>
      <c r="B2052" s="11">
        <v>720622</v>
      </c>
      <c r="C2052" s="11" t="s">
        <v>2442</v>
      </c>
    </row>
    <row r="2053" spans="1:3">
      <c r="A2053" s="11">
        <v>2051</v>
      </c>
      <c r="B2053" s="11">
        <v>699210</v>
      </c>
      <c r="C2053" s="11" t="s">
        <v>2443</v>
      </c>
    </row>
    <row r="2054" spans="1:3">
      <c r="A2054" s="11">
        <v>2052</v>
      </c>
      <c r="B2054" s="11">
        <v>714943</v>
      </c>
      <c r="C2054" s="11" t="s">
        <v>2444</v>
      </c>
    </row>
    <row r="2055" spans="1:3">
      <c r="A2055" s="11">
        <v>2053</v>
      </c>
      <c r="B2055" s="11">
        <v>709478</v>
      </c>
      <c r="C2055" s="11" t="s">
        <v>2445</v>
      </c>
    </row>
    <row r="2056" spans="1:3">
      <c r="A2056" s="11">
        <v>2054</v>
      </c>
      <c r="B2056" s="11">
        <v>701502</v>
      </c>
      <c r="C2056" s="11" t="s">
        <v>2446</v>
      </c>
    </row>
    <row r="2057" spans="1:3">
      <c r="A2057" s="11">
        <v>2055</v>
      </c>
      <c r="B2057" s="11">
        <v>106995524</v>
      </c>
      <c r="C2057" s="11" t="s">
        <v>2447</v>
      </c>
    </row>
    <row r="2058" spans="1:3">
      <c r="A2058" s="11">
        <v>2056</v>
      </c>
      <c r="B2058" s="11">
        <v>714576</v>
      </c>
      <c r="C2058" s="11" t="s">
        <v>2448</v>
      </c>
    </row>
    <row r="2059" spans="1:3">
      <c r="A2059" s="11">
        <v>2057</v>
      </c>
      <c r="B2059" s="11">
        <v>106994668</v>
      </c>
      <c r="C2059" s="11" t="s">
        <v>2449</v>
      </c>
    </row>
    <row r="2060" spans="1:3">
      <c r="A2060" s="11">
        <v>2058</v>
      </c>
      <c r="B2060" s="11">
        <v>100428049</v>
      </c>
      <c r="C2060" s="11" t="s">
        <v>2450</v>
      </c>
    </row>
    <row r="2061" spans="1:3">
      <c r="A2061" s="11">
        <v>2059</v>
      </c>
      <c r="B2061" s="11">
        <v>100423176</v>
      </c>
      <c r="C2061" s="11" t="s">
        <v>2451</v>
      </c>
    </row>
    <row r="2062" spans="1:3">
      <c r="A2062" s="11">
        <v>2060</v>
      </c>
      <c r="B2062" s="11">
        <v>711606</v>
      </c>
      <c r="C2062" s="11" t="s">
        <v>2452</v>
      </c>
    </row>
    <row r="2063" spans="1:3">
      <c r="A2063" s="11">
        <v>2061</v>
      </c>
      <c r="B2063" s="11">
        <v>696372</v>
      </c>
      <c r="C2063" s="11" t="s">
        <v>2453</v>
      </c>
    </row>
    <row r="2064" spans="1:3">
      <c r="A2064" s="11">
        <v>2062</v>
      </c>
      <c r="B2064" s="11">
        <v>711999</v>
      </c>
      <c r="C2064" s="11" t="s">
        <v>2454</v>
      </c>
    </row>
    <row r="2065" spans="1:3">
      <c r="A2065" s="11">
        <v>2063</v>
      </c>
      <c r="B2065" s="11">
        <v>706820</v>
      </c>
      <c r="C2065" s="11" t="s">
        <v>2455</v>
      </c>
    </row>
    <row r="2066" spans="1:3">
      <c r="A2066" s="11">
        <v>2064</v>
      </c>
      <c r="B2066" s="11">
        <v>100423488</v>
      </c>
      <c r="C2066" s="11" t="s">
        <v>2456</v>
      </c>
    </row>
    <row r="2067" spans="1:3">
      <c r="A2067" s="11">
        <v>2065</v>
      </c>
      <c r="B2067" s="11">
        <v>100426476</v>
      </c>
      <c r="C2067" s="11" t="s">
        <v>2457</v>
      </c>
    </row>
    <row r="2068" spans="1:3">
      <c r="A2068" s="11">
        <v>2066</v>
      </c>
      <c r="B2068" s="11">
        <v>708271</v>
      </c>
      <c r="C2068" s="11" t="s">
        <v>2458</v>
      </c>
    </row>
    <row r="2069" spans="1:3">
      <c r="A2069" s="11">
        <v>2067</v>
      </c>
      <c r="B2069" s="11">
        <v>716325</v>
      </c>
      <c r="C2069" s="11" t="s">
        <v>2459</v>
      </c>
    </row>
    <row r="2070" spans="1:3">
      <c r="A2070" s="11">
        <v>2068</v>
      </c>
      <c r="B2070" s="11">
        <v>711167</v>
      </c>
      <c r="C2070" s="11" t="s">
        <v>2460</v>
      </c>
    </row>
    <row r="2071" spans="1:3">
      <c r="A2071" s="11">
        <v>2069</v>
      </c>
      <c r="B2071" s="11">
        <v>722507</v>
      </c>
      <c r="C2071" s="11" t="s">
        <v>2461</v>
      </c>
    </row>
    <row r="2072" spans="1:3">
      <c r="A2072" s="11">
        <v>2070</v>
      </c>
      <c r="B2072" s="11">
        <v>722727</v>
      </c>
      <c r="C2072" s="11" t="s">
        <v>2462</v>
      </c>
    </row>
    <row r="2073" spans="1:3">
      <c r="A2073" s="11">
        <v>2071</v>
      </c>
      <c r="B2073" s="11">
        <v>720644</v>
      </c>
      <c r="C2073" s="11" t="s">
        <v>2463</v>
      </c>
    </row>
    <row r="2074" spans="1:3">
      <c r="A2074" s="11">
        <v>2072</v>
      </c>
      <c r="B2074" s="11">
        <v>100423831</v>
      </c>
      <c r="C2074" s="11" t="s">
        <v>2464</v>
      </c>
    </row>
    <row r="2075" spans="1:3">
      <c r="A2075" s="11">
        <v>2073</v>
      </c>
      <c r="B2075" s="11">
        <v>712590</v>
      </c>
      <c r="C2075" s="11" t="s">
        <v>2465</v>
      </c>
    </row>
    <row r="2076" spans="1:3">
      <c r="A2076" s="11">
        <v>2074</v>
      </c>
      <c r="B2076" s="11">
        <v>718442</v>
      </c>
      <c r="C2076" s="11" t="s">
        <v>2466</v>
      </c>
    </row>
    <row r="2077" spans="1:3">
      <c r="A2077" s="11">
        <v>2075</v>
      </c>
      <c r="B2077" s="11">
        <v>713460</v>
      </c>
      <c r="C2077" s="11" t="s">
        <v>2467</v>
      </c>
    </row>
    <row r="2078" spans="1:3">
      <c r="A2078" s="11">
        <v>2076</v>
      </c>
      <c r="B2078" s="11">
        <v>698706</v>
      </c>
      <c r="C2078" s="11" t="s">
        <v>2468</v>
      </c>
    </row>
    <row r="2079" spans="1:3">
      <c r="A2079" s="11">
        <v>2077</v>
      </c>
      <c r="B2079" s="11">
        <v>719604</v>
      </c>
      <c r="C2079" s="11" t="s">
        <v>2469</v>
      </c>
    </row>
    <row r="2080" spans="1:3">
      <c r="A2080" s="11">
        <v>2078</v>
      </c>
      <c r="B2080" s="11">
        <v>696368</v>
      </c>
      <c r="C2080" s="11" t="s">
        <v>2470</v>
      </c>
    </row>
    <row r="2081" spans="1:3">
      <c r="A2081" s="11">
        <v>2079</v>
      </c>
      <c r="B2081" s="11">
        <v>703890</v>
      </c>
      <c r="C2081" s="11" t="s">
        <v>2471</v>
      </c>
    </row>
    <row r="2082" spans="1:3">
      <c r="A2082" s="11">
        <v>2080</v>
      </c>
      <c r="B2082" s="11">
        <v>695053</v>
      </c>
      <c r="C2082" s="11" t="s">
        <v>2472</v>
      </c>
    </row>
    <row r="2083" spans="1:3">
      <c r="A2083" s="11">
        <v>2081</v>
      </c>
      <c r="B2083" s="11">
        <v>705581</v>
      </c>
      <c r="C2083" s="11" t="s">
        <v>2473</v>
      </c>
    </row>
    <row r="2084" spans="1:3">
      <c r="A2084" s="11">
        <v>2082</v>
      </c>
      <c r="B2084" s="11">
        <v>100428605</v>
      </c>
      <c r="C2084" s="11" t="s">
        <v>2474</v>
      </c>
    </row>
    <row r="2085" spans="1:3">
      <c r="A2085" s="11">
        <v>2083</v>
      </c>
      <c r="B2085" s="11">
        <v>114673693</v>
      </c>
      <c r="C2085" s="11" t="s">
        <v>2475</v>
      </c>
    </row>
    <row r="2086" spans="1:3">
      <c r="A2086" s="11">
        <v>2084</v>
      </c>
      <c r="B2086" s="11">
        <v>706067</v>
      </c>
      <c r="C2086" s="11" t="s">
        <v>2476</v>
      </c>
    </row>
    <row r="2087" spans="1:3">
      <c r="A2087" s="11">
        <v>2085</v>
      </c>
      <c r="B2087" s="11">
        <v>700999</v>
      </c>
      <c r="C2087" s="11" t="s">
        <v>2477</v>
      </c>
    </row>
    <row r="2088" spans="1:3">
      <c r="A2088" s="11">
        <v>2086</v>
      </c>
      <c r="B2088" s="11">
        <v>696721</v>
      </c>
      <c r="C2088" s="11" t="s">
        <v>2478</v>
      </c>
    </row>
    <row r="2089" spans="1:3">
      <c r="A2089" s="11">
        <v>2087</v>
      </c>
      <c r="B2089" s="11">
        <v>717919</v>
      </c>
      <c r="C2089" s="11" t="s">
        <v>2479</v>
      </c>
    </row>
    <row r="2090" spans="1:3">
      <c r="A2090" s="11">
        <v>2088</v>
      </c>
      <c r="B2090" s="11">
        <v>705681</v>
      </c>
      <c r="C2090" s="11" t="s">
        <v>2480</v>
      </c>
    </row>
    <row r="2091" spans="1:3">
      <c r="A2091" s="11">
        <v>2089</v>
      </c>
      <c r="B2091" s="11">
        <v>701645</v>
      </c>
      <c r="C2091" s="11" t="s">
        <v>2481</v>
      </c>
    </row>
    <row r="2092" spans="1:3">
      <c r="A2092" s="11">
        <v>2090</v>
      </c>
      <c r="B2092" s="11">
        <v>709709</v>
      </c>
      <c r="C2092" s="11" t="s">
        <v>2482</v>
      </c>
    </row>
    <row r="2093" spans="1:3">
      <c r="A2093" s="11">
        <v>2091</v>
      </c>
      <c r="B2093" s="11">
        <v>100426183</v>
      </c>
      <c r="C2093" s="11" t="s">
        <v>2483</v>
      </c>
    </row>
    <row r="2094" spans="1:3">
      <c r="A2094" s="11">
        <v>2092</v>
      </c>
      <c r="B2094" s="11">
        <v>710322</v>
      </c>
      <c r="C2094" s="11" t="s">
        <v>2484</v>
      </c>
    </row>
    <row r="2095" spans="1:3">
      <c r="A2095" s="11">
        <v>2093</v>
      </c>
      <c r="B2095" s="11">
        <v>721445</v>
      </c>
      <c r="C2095" s="11" t="s">
        <v>2485</v>
      </c>
    </row>
    <row r="2096" spans="1:3">
      <c r="A2096" s="11">
        <v>2094</v>
      </c>
      <c r="B2096" s="11">
        <v>711510</v>
      </c>
      <c r="C2096" s="11" t="s">
        <v>2486</v>
      </c>
    </row>
    <row r="2097" spans="1:3">
      <c r="A2097" s="11">
        <v>2095</v>
      </c>
      <c r="B2097" s="11">
        <v>711156</v>
      </c>
      <c r="C2097" s="11" t="s">
        <v>2487</v>
      </c>
    </row>
    <row r="2098" spans="1:3">
      <c r="A2098" s="11">
        <v>2096</v>
      </c>
      <c r="B2098" s="11">
        <v>700860</v>
      </c>
      <c r="C2098" s="11" t="s">
        <v>2488</v>
      </c>
    </row>
    <row r="2099" spans="1:3">
      <c r="A2099" s="11">
        <v>2097</v>
      </c>
      <c r="B2099" s="11">
        <v>694369</v>
      </c>
      <c r="C2099" s="11" t="s">
        <v>2489</v>
      </c>
    </row>
    <row r="2100" spans="1:3">
      <c r="A2100" s="11">
        <v>2098</v>
      </c>
      <c r="B2100" s="11">
        <v>106992403</v>
      </c>
      <c r="C2100" s="11" t="s">
        <v>2490</v>
      </c>
    </row>
    <row r="2101" spans="1:3">
      <c r="A2101" s="11">
        <v>2099</v>
      </c>
      <c r="B2101" s="11">
        <v>715684</v>
      </c>
      <c r="C2101" s="11" t="s">
        <v>2491</v>
      </c>
    </row>
    <row r="2102" spans="1:3">
      <c r="A2102" s="11">
        <v>2100</v>
      </c>
      <c r="B2102" s="11">
        <v>699745</v>
      </c>
      <c r="C2102" s="11" t="s">
        <v>2492</v>
      </c>
    </row>
    <row r="2103" spans="1:3">
      <c r="A2103" s="11">
        <v>2101</v>
      </c>
      <c r="B2103" s="11">
        <v>702100</v>
      </c>
      <c r="C2103" s="11" t="s">
        <v>2493</v>
      </c>
    </row>
    <row r="2104" spans="1:3">
      <c r="A2104" s="11">
        <v>2102</v>
      </c>
      <c r="B2104" s="11">
        <v>697133</v>
      </c>
      <c r="C2104" s="11" t="s">
        <v>2494</v>
      </c>
    </row>
    <row r="2105" spans="1:3">
      <c r="A2105" s="11">
        <v>2103</v>
      </c>
      <c r="B2105" s="11">
        <v>693892</v>
      </c>
      <c r="C2105" s="11" t="s">
        <v>2495</v>
      </c>
    </row>
    <row r="2106" spans="1:3">
      <c r="A2106" s="11">
        <v>2104</v>
      </c>
      <c r="B2106" s="11">
        <v>106993942</v>
      </c>
      <c r="C2106" s="11" t="s">
        <v>2496</v>
      </c>
    </row>
    <row r="2107" spans="1:3">
      <c r="A2107" s="11">
        <v>2105</v>
      </c>
      <c r="B2107" s="11">
        <v>698865</v>
      </c>
      <c r="C2107" s="11" t="s">
        <v>2497</v>
      </c>
    </row>
    <row r="2108" spans="1:3">
      <c r="A2108" s="11">
        <v>2106</v>
      </c>
      <c r="B2108" s="11">
        <v>707776</v>
      </c>
      <c r="C2108" s="11" t="s">
        <v>2498</v>
      </c>
    </row>
    <row r="2109" spans="1:3">
      <c r="A2109" s="11">
        <v>2107</v>
      </c>
      <c r="B2109" s="11">
        <v>717304</v>
      </c>
      <c r="C2109" s="11" t="s">
        <v>2499</v>
      </c>
    </row>
    <row r="2110" spans="1:3">
      <c r="A2110" s="11">
        <v>2108</v>
      </c>
      <c r="B2110" s="11">
        <v>698352</v>
      </c>
      <c r="C2110" s="11" t="s">
        <v>2500</v>
      </c>
    </row>
    <row r="2111" spans="1:3">
      <c r="A2111" s="11">
        <v>2109</v>
      </c>
      <c r="B2111" s="11">
        <v>721253</v>
      </c>
      <c r="C2111" s="11" t="s">
        <v>2501</v>
      </c>
    </row>
    <row r="2112" spans="1:3">
      <c r="A2112" s="11">
        <v>2110</v>
      </c>
      <c r="B2112" s="11">
        <v>711728</v>
      </c>
      <c r="C2112" s="11" t="s">
        <v>2502</v>
      </c>
    </row>
    <row r="2113" spans="1:3">
      <c r="A2113" s="11">
        <v>2111</v>
      </c>
      <c r="B2113" s="11">
        <v>693908</v>
      </c>
      <c r="C2113" s="11" t="s">
        <v>2503</v>
      </c>
    </row>
    <row r="2114" spans="1:3">
      <c r="A2114" s="11">
        <v>2112</v>
      </c>
      <c r="B2114" s="11">
        <v>706196</v>
      </c>
      <c r="C2114" s="11" t="s">
        <v>2504</v>
      </c>
    </row>
    <row r="2115" spans="1:3">
      <c r="A2115" s="11">
        <v>2113</v>
      </c>
      <c r="B2115" s="11">
        <v>698253</v>
      </c>
      <c r="C2115" s="11" t="s">
        <v>2505</v>
      </c>
    </row>
    <row r="2116" spans="1:3">
      <c r="A2116" s="11">
        <v>2114</v>
      </c>
      <c r="B2116" s="11">
        <v>709559</v>
      </c>
      <c r="C2116" s="11" t="s">
        <v>2506</v>
      </c>
    </row>
    <row r="2117" spans="1:3">
      <c r="A2117" s="11">
        <v>2115</v>
      </c>
      <c r="B2117" s="11">
        <v>702430</v>
      </c>
      <c r="C2117" s="11" t="s">
        <v>2507</v>
      </c>
    </row>
    <row r="2118" spans="1:3">
      <c r="A2118" s="11">
        <v>2116</v>
      </c>
      <c r="B2118" s="11">
        <v>698913</v>
      </c>
      <c r="C2118" s="11" t="s">
        <v>2508</v>
      </c>
    </row>
    <row r="2119" spans="1:3">
      <c r="A2119" s="11">
        <v>2117</v>
      </c>
      <c r="B2119" s="11">
        <v>100141388</v>
      </c>
      <c r="C2119" s="11" t="s">
        <v>2509</v>
      </c>
    </row>
    <row r="2120" spans="1:3">
      <c r="A2120" s="11">
        <v>2118</v>
      </c>
      <c r="B2120" s="11">
        <v>708172</v>
      </c>
      <c r="C2120" s="11" t="s">
        <v>2510</v>
      </c>
    </row>
    <row r="2121" spans="1:3">
      <c r="A2121" s="11">
        <v>2119</v>
      </c>
      <c r="B2121" s="11">
        <v>709416</v>
      </c>
      <c r="C2121" s="11" t="s">
        <v>2511</v>
      </c>
    </row>
    <row r="2122" spans="1:3">
      <c r="A2122" s="11">
        <v>2120</v>
      </c>
      <c r="B2122" s="11">
        <v>700191</v>
      </c>
      <c r="C2122" s="11" t="s">
        <v>2512</v>
      </c>
    </row>
    <row r="2123" spans="1:3">
      <c r="A2123" s="11">
        <v>2121</v>
      </c>
      <c r="B2123" s="11">
        <v>719891</v>
      </c>
      <c r="C2123" s="11" t="s">
        <v>2513</v>
      </c>
    </row>
    <row r="2124" spans="1:3">
      <c r="A2124" s="11">
        <v>2122</v>
      </c>
      <c r="B2124" s="11">
        <v>699979</v>
      </c>
      <c r="C2124" s="11" t="s">
        <v>2514</v>
      </c>
    </row>
    <row r="2125" spans="1:3">
      <c r="A2125" s="11">
        <v>2123</v>
      </c>
      <c r="B2125" s="11">
        <v>709557</v>
      </c>
      <c r="C2125" s="11" t="s">
        <v>2515</v>
      </c>
    </row>
    <row r="2126" spans="1:3">
      <c r="A2126" s="11">
        <v>2124</v>
      </c>
      <c r="B2126" s="11">
        <v>706814</v>
      </c>
      <c r="C2126" s="11" t="s">
        <v>2516</v>
      </c>
    </row>
    <row r="2127" spans="1:3">
      <c r="A2127" s="11">
        <v>2125</v>
      </c>
      <c r="B2127" s="11">
        <v>697299</v>
      </c>
      <c r="C2127" s="11" t="s">
        <v>2517</v>
      </c>
    </row>
    <row r="2128" spans="1:3">
      <c r="A2128" s="11">
        <v>2126</v>
      </c>
      <c r="B2128" s="11">
        <v>100424312</v>
      </c>
      <c r="C2128" s="11" t="s">
        <v>2518</v>
      </c>
    </row>
    <row r="2129" spans="1:3">
      <c r="A2129" s="11">
        <v>2127</v>
      </c>
      <c r="B2129" s="11">
        <v>718912</v>
      </c>
      <c r="C2129" s="11" t="s">
        <v>2519</v>
      </c>
    </row>
    <row r="2130" spans="1:3">
      <c r="A2130" s="11">
        <v>2128</v>
      </c>
      <c r="B2130" s="11">
        <v>714188</v>
      </c>
      <c r="C2130" s="11" t="s">
        <v>2520</v>
      </c>
    </row>
    <row r="2131" spans="1:3">
      <c r="A2131" s="11">
        <v>2129</v>
      </c>
      <c r="B2131" s="11">
        <v>707807</v>
      </c>
      <c r="C2131" s="11" t="s">
        <v>2521</v>
      </c>
    </row>
    <row r="2132" spans="1:3">
      <c r="A2132" s="11">
        <v>2130</v>
      </c>
      <c r="B2132" s="11">
        <v>699758</v>
      </c>
      <c r="C2132" s="11" t="s">
        <v>2522</v>
      </c>
    </row>
    <row r="2133" spans="1:3">
      <c r="A2133" s="11">
        <v>2131</v>
      </c>
      <c r="B2133" s="11">
        <v>701252</v>
      </c>
      <c r="C2133" s="11" t="s">
        <v>2523</v>
      </c>
    </row>
    <row r="2134" spans="1:3">
      <c r="A2134" s="11">
        <v>2132</v>
      </c>
      <c r="B2134" s="11">
        <v>107000167</v>
      </c>
      <c r="C2134" s="11" t="s">
        <v>2524</v>
      </c>
    </row>
    <row r="2135" spans="1:3">
      <c r="A2135" s="11">
        <v>2133</v>
      </c>
      <c r="B2135" s="11">
        <v>703016</v>
      </c>
      <c r="C2135" s="11" t="s">
        <v>2525</v>
      </c>
    </row>
    <row r="2136" spans="1:3">
      <c r="A2136" s="11">
        <v>2134</v>
      </c>
      <c r="B2136" s="11">
        <v>698115</v>
      </c>
      <c r="C2136" s="11" t="s">
        <v>2526</v>
      </c>
    </row>
    <row r="2137" spans="1:3">
      <c r="A2137" s="11">
        <v>2135</v>
      </c>
      <c r="B2137" s="11">
        <v>703878</v>
      </c>
      <c r="C2137" s="11" t="s">
        <v>2527</v>
      </c>
    </row>
    <row r="2138" spans="1:3">
      <c r="A2138" s="11">
        <v>2136</v>
      </c>
      <c r="B2138" s="11">
        <v>106995765</v>
      </c>
      <c r="C2138" s="11" t="s">
        <v>2528</v>
      </c>
    </row>
    <row r="2139" spans="1:3">
      <c r="A2139" s="11">
        <v>2137</v>
      </c>
      <c r="B2139" s="11">
        <v>100429508</v>
      </c>
      <c r="C2139" s="11" t="s">
        <v>2529</v>
      </c>
    </row>
    <row r="2140" spans="1:3">
      <c r="A2140" s="11">
        <v>2138</v>
      </c>
      <c r="B2140" s="11">
        <v>712843</v>
      </c>
      <c r="C2140" s="11" t="s">
        <v>2530</v>
      </c>
    </row>
    <row r="2141" spans="1:3">
      <c r="A2141" s="11">
        <v>2139</v>
      </c>
      <c r="B2141" s="11">
        <v>700193</v>
      </c>
      <c r="C2141" s="11" t="s">
        <v>2531</v>
      </c>
    </row>
    <row r="2142" spans="1:3">
      <c r="A2142" s="11">
        <v>2140</v>
      </c>
      <c r="B2142" s="11">
        <v>701397</v>
      </c>
      <c r="C2142" s="11" t="s">
        <v>2532</v>
      </c>
    </row>
    <row r="2143" spans="1:3">
      <c r="A2143" s="11">
        <v>2141</v>
      </c>
      <c r="B2143" s="11">
        <v>705073</v>
      </c>
      <c r="C2143" s="11" t="s">
        <v>2533</v>
      </c>
    </row>
    <row r="2144" spans="1:3">
      <c r="A2144" s="11">
        <v>2142</v>
      </c>
      <c r="B2144" s="11">
        <v>709563</v>
      </c>
      <c r="C2144" s="11" t="s">
        <v>2534</v>
      </c>
    </row>
    <row r="2145" spans="1:3">
      <c r="A2145" s="11">
        <v>2143</v>
      </c>
      <c r="B2145" s="11">
        <v>698403</v>
      </c>
      <c r="C2145" s="11" t="s">
        <v>2535</v>
      </c>
    </row>
    <row r="2146" spans="1:3">
      <c r="A2146" s="11">
        <v>2144</v>
      </c>
      <c r="B2146" s="11">
        <v>708163</v>
      </c>
      <c r="C2146" s="11" t="s">
        <v>2536</v>
      </c>
    </row>
    <row r="2147" spans="1:3">
      <c r="A2147" s="11">
        <v>2145</v>
      </c>
      <c r="B2147" s="11">
        <v>719077</v>
      </c>
      <c r="C2147" s="11" t="s">
        <v>2537</v>
      </c>
    </row>
    <row r="2148" spans="1:3">
      <c r="A2148" s="11">
        <v>2146</v>
      </c>
      <c r="B2148" s="11">
        <v>106993811</v>
      </c>
      <c r="C2148" s="11" t="s">
        <v>2538</v>
      </c>
    </row>
    <row r="2149" spans="1:3">
      <c r="A2149" s="11">
        <v>2147</v>
      </c>
      <c r="B2149" s="11">
        <v>722413</v>
      </c>
      <c r="C2149" s="11" t="s">
        <v>2539</v>
      </c>
    </row>
    <row r="2150" spans="1:3">
      <c r="A2150" s="11">
        <v>2148</v>
      </c>
      <c r="B2150" s="11">
        <v>717086</v>
      </c>
      <c r="C2150" s="11" t="s">
        <v>2540</v>
      </c>
    </row>
    <row r="2151" spans="1:3">
      <c r="A2151" s="11">
        <v>2149</v>
      </c>
      <c r="B2151" s="11">
        <v>106999335</v>
      </c>
      <c r="C2151" s="11" t="s">
        <v>2541</v>
      </c>
    </row>
    <row r="2152" spans="1:3">
      <c r="A2152" s="11">
        <v>2150</v>
      </c>
      <c r="B2152" s="11">
        <v>710085</v>
      </c>
      <c r="C2152" s="11" t="s">
        <v>2542</v>
      </c>
    </row>
    <row r="2153" spans="1:3">
      <c r="A2153" s="11">
        <v>2151</v>
      </c>
      <c r="B2153" s="11">
        <v>714030</v>
      </c>
      <c r="C2153" s="11" t="s">
        <v>2543</v>
      </c>
    </row>
    <row r="2154" spans="1:3">
      <c r="A2154" s="11">
        <v>2152</v>
      </c>
      <c r="B2154" s="11">
        <v>715045</v>
      </c>
      <c r="C2154" s="11" t="s">
        <v>2544</v>
      </c>
    </row>
    <row r="2155" spans="1:3">
      <c r="A2155" s="11">
        <v>2153</v>
      </c>
      <c r="B2155" s="11">
        <v>715339</v>
      </c>
      <c r="C2155" s="11" t="s">
        <v>2545</v>
      </c>
    </row>
    <row r="2156" spans="1:3">
      <c r="A2156" s="11">
        <v>2154</v>
      </c>
      <c r="B2156" s="11">
        <v>100426356</v>
      </c>
      <c r="C2156" s="11" t="s">
        <v>2546</v>
      </c>
    </row>
    <row r="2157" spans="1:3">
      <c r="A2157" s="11">
        <v>2155</v>
      </c>
      <c r="B2157" s="11">
        <v>710294</v>
      </c>
      <c r="C2157" s="11" t="s">
        <v>2547</v>
      </c>
    </row>
    <row r="2158" spans="1:3">
      <c r="A2158" s="11">
        <v>2156</v>
      </c>
      <c r="B2158" s="11">
        <v>712562</v>
      </c>
      <c r="C2158" s="11" t="s">
        <v>2548</v>
      </c>
    </row>
    <row r="2159" spans="1:3">
      <c r="A2159" s="11">
        <v>2157</v>
      </c>
      <c r="B2159" s="11">
        <v>705180</v>
      </c>
      <c r="C2159" s="11" t="s">
        <v>2549</v>
      </c>
    </row>
    <row r="2160" spans="1:3">
      <c r="A2160" s="11">
        <v>2158</v>
      </c>
      <c r="B2160" s="11">
        <v>694372</v>
      </c>
      <c r="C2160" s="11" t="s">
        <v>2550</v>
      </c>
    </row>
    <row r="2161" spans="1:3">
      <c r="A2161" s="11">
        <v>2159</v>
      </c>
      <c r="B2161" s="11">
        <v>720418</v>
      </c>
      <c r="C2161" s="11" t="s">
        <v>2551</v>
      </c>
    </row>
    <row r="2162" spans="1:3">
      <c r="A2162" s="11">
        <v>2160</v>
      </c>
      <c r="B2162" s="11">
        <v>708726</v>
      </c>
      <c r="C2162" s="11" t="s">
        <v>2552</v>
      </c>
    </row>
    <row r="2163" spans="1:3">
      <c r="A2163" s="11">
        <v>2161</v>
      </c>
      <c r="B2163" s="11">
        <v>106997118</v>
      </c>
      <c r="C2163" s="11" t="s">
        <v>2553</v>
      </c>
    </row>
    <row r="2164" spans="1:3">
      <c r="A2164" s="11">
        <v>2162</v>
      </c>
      <c r="B2164" s="11">
        <v>694161</v>
      </c>
      <c r="C2164" s="11" t="s">
        <v>2554</v>
      </c>
    </row>
    <row r="2165" spans="1:3">
      <c r="A2165" s="11">
        <v>2163</v>
      </c>
      <c r="B2165" s="11">
        <v>718197</v>
      </c>
      <c r="C2165" s="11" t="s">
        <v>2555</v>
      </c>
    </row>
    <row r="2166" spans="1:3">
      <c r="A2166" s="11">
        <v>2164</v>
      </c>
      <c r="B2166" s="11">
        <v>717737</v>
      </c>
      <c r="C2166" s="11" t="s">
        <v>2556</v>
      </c>
    </row>
    <row r="2167" spans="1:3">
      <c r="A2167" s="11">
        <v>2165</v>
      </c>
      <c r="B2167" s="11">
        <v>693418</v>
      </c>
      <c r="C2167" s="11" t="s">
        <v>2557</v>
      </c>
    </row>
    <row r="2168" spans="1:3">
      <c r="A2168" s="11">
        <v>2166</v>
      </c>
      <c r="B2168" s="11">
        <v>717517</v>
      </c>
      <c r="C2168" s="11" t="s">
        <v>2558</v>
      </c>
    </row>
    <row r="2169" spans="1:3">
      <c r="A2169" s="11">
        <v>2167</v>
      </c>
      <c r="B2169" s="11">
        <v>703670</v>
      </c>
      <c r="C2169" s="11" t="s">
        <v>2559</v>
      </c>
    </row>
    <row r="2170" spans="1:3">
      <c r="A2170" s="11">
        <v>2168</v>
      </c>
      <c r="B2170" s="11">
        <v>702300</v>
      </c>
      <c r="C2170" s="11" t="s">
        <v>2560</v>
      </c>
    </row>
    <row r="2171" spans="1:3">
      <c r="A2171" s="11">
        <v>2169</v>
      </c>
      <c r="B2171" s="11">
        <v>722315</v>
      </c>
      <c r="C2171" s="11" t="s">
        <v>2561</v>
      </c>
    </row>
    <row r="2172" spans="1:3">
      <c r="A2172" s="11">
        <v>2170</v>
      </c>
      <c r="B2172" s="11">
        <v>100425959</v>
      </c>
      <c r="C2172" s="11" t="s">
        <v>2562</v>
      </c>
    </row>
    <row r="2173" spans="1:3">
      <c r="A2173" s="11">
        <v>2171</v>
      </c>
      <c r="B2173" s="11">
        <v>100427913</v>
      </c>
      <c r="C2173" s="11" t="s">
        <v>2563</v>
      </c>
    </row>
    <row r="2174" spans="1:3">
      <c r="A2174" s="11">
        <v>2172</v>
      </c>
      <c r="B2174" s="11">
        <v>718942</v>
      </c>
      <c r="C2174" s="11" t="s">
        <v>2564</v>
      </c>
    </row>
    <row r="2175" spans="1:3">
      <c r="A2175" s="11">
        <v>2173</v>
      </c>
      <c r="B2175" s="11">
        <v>697042</v>
      </c>
      <c r="C2175" s="11" t="s">
        <v>2565</v>
      </c>
    </row>
    <row r="2176" spans="1:3">
      <c r="A2176" s="11">
        <v>2174</v>
      </c>
      <c r="B2176" s="11">
        <v>711532</v>
      </c>
      <c r="C2176" s="11" t="s">
        <v>2566</v>
      </c>
    </row>
    <row r="2177" spans="1:3">
      <c r="A2177" s="11">
        <v>2175</v>
      </c>
      <c r="B2177" s="11">
        <v>712069</v>
      </c>
      <c r="C2177" s="11" t="s">
        <v>2567</v>
      </c>
    </row>
    <row r="2178" spans="1:3">
      <c r="A2178" s="11">
        <v>2176</v>
      </c>
      <c r="B2178" s="11">
        <v>718670</v>
      </c>
      <c r="C2178" s="11" t="s">
        <v>2568</v>
      </c>
    </row>
    <row r="2179" spans="1:3">
      <c r="A2179" s="11">
        <v>2177</v>
      </c>
      <c r="B2179" s="11">
        <v>706295</v>
      </c>
      <c r="C2179" s="11" t="s">
        <v>2569</v>
      </c>
    </row>
    <row r="2180" spans="1:3">
      <c r="A2180" s="11">
        <v>2178</v>
      </c>
      <c r="B2180" s="11">
        <v>702308</v>
      </c>
      <c r="C2180" s="11" t="s">
        <v>2570</v>
      </c>
    </row>
    <row r="2181" spans="1:3">
      <c r="A2181" s="11">
        <v>2179</v>
      </c>
      <c r="B2181" s="11">
        <v>702779</v>
      </c>
      <c r="C2181" s="11" t="s">
        <v>2571</v>
      </c>
    </row>
    <row r="2182" spans="1:3">
      <c r="A2182" s="11">
        <v>2180</v>
      </c>
      <c r="B2182" s="11">
        <v>715053</v>
      </c>
      <c r="C2182" s="11" t="s">
        <v>2572</v>
      </c>
    </row>
    <row r="2183" spans="1:3">
      <c r="A2183" s="11">
        <v>2181</v>
      </c>
      <c r="B2183" s="11">
        <v>693777</v>
      </c>
      <c r="C2183" s="11" t="s">
        <v>2573</v>
      </c>
    </row>
    <row r="2184" spans="1:3">
      <c r="A2184" s="11">
        <v>2182</v>
      </c>
      <c r="B2184" s="11">
        <v>713618</v>
      </c>
      <c r="C2184" s="11" t="s">
        <v>2574</v>
      </c>
    </row>
    <row r="2185" spans="1:3">
      <c r="A2185" s="11">
        <v>2183</v>
      </c>
      <c r="B2185" s="11">
        <v>106997526</v>
      </c>
      <c r="C2185" s="11" t="s">
        <v>2575</v>
      </c>
    </row>
    <row r="2186" spans="1:3">
      <c r="A2186" s="11">
        <v>2184</v>
      </c>
      <c r="B2186" s="11">
        <v>694505</v>
      </c>
      <c r="C2186" s="11" t="s">
        <v>2576</v>
      </c>
    </row>
    <row r="2187" spans="1:3">
      <c r="A2187" s="11">
        <v>2185</v>
      </c>
      <c r="B2187" s="11">
        <v>100427744</v>
      </c>
      <c r="C2187" s="11" t="s">
        <v>2577</v>
      </c>
    </row>
    <row r="2188" spans="1:3">
      <c r="A2188" s="11">
        <v>2186</v>
      </c>
      <c r="B2188" s="11">
        <v>721833</v>
      </c>
      <c r="C2188" s="11" t="s">
        <v>2578</v>
      </c>
    </row>
    <row r="2189" spans="1:3">
      <c r="A2189" s="11">
        <v>2187</v>
      </c>
      <c r="B2189" s="11">
        <v>708607</v>
      </c>
      <c r="C2189" s="11" t="s">
        <v>2579</v>
      </c>
    </row>
    <row r="2190" spans="1:3">
      <c r="A2190" s="11">
        <v>2188</v>
      </c>
      <c r="B2190" s="11">
        <v>702215</v>
      </c>
      <c r="C2190" s="11" t="s">
        <v>2580</v>
      </c>
    </row>
    <row r="2191" spans="1:3">
      <c r="A2191" s="11">
        <v>2189</v>
      </c>
      <c r="B2191" s="11">
        <v>693421</v>
      </c>
      <c r="C2191" s="11" t="s">
        <v>2581</v>
      </c>
    </row>
    <row r="2192" spans="1:3">
      <c r="A2192" s="11">
        <v>2190</v>
      </c>
      <c r="B2192" s="11">
        <v>711866</v>
      </c>
      <c r="C2192" s="11" t="s">
        <v>2582</v>
      </c>
    </row>
    <row r="2193" spans="1:3">
      <c r="A2193" s="11">
        <v>2191</v>
      </c>
      <c r="B2193" s="11">
        <v>722240</v>
      </c>
      <c r="C2193" s="11" t="s">
        <v>2583</v>
      </c>
    </row>
    <row r="2194" spans="1:3">
      <c r="A2194" s="11">
        <v>2192</v>
      </c>
      <c r="B2194" s="11">
        <v>711713</v>
      </c>
      <c r="C2194" s="11" t="s">
        <v>2584</v>
      </c>
    </row>
    <row r="2195" spans="1:3">
      <c r="A2195" s="11">
        <v>2193</v>
      </c>
      <c r="B2195" s="11">
        <v>693643</v>
      </c>
      <c r="C2195" s="11" t="s">
        <v>2585</v>
      </c>
    </row>
    <row r="2196" spans="1:3">
      <c r="A2196" s="11">
        <v>2194</v>
      </c>
      <c r="B2196" s="11">
        <v>106997702</v>
      </c>
      <c r="C2196" s="11" t="s">
        <v>2586</v>
      </c>
    </row>
    <row r="2197" spans="1:3">
      <c r="A2197" s="11">
        <v>2195</v>
      </c>
      <c r="B2197" s="11">
        <v>705976</v>
      </c>
      <c r="C2197" s="11" t="s">
        <v>2587</v>
      </c>
    </row>
    <row r="2198" spans="1:3">
      <c r="A2198" s="11">
        <v>2196</v>
      </c>
      <c r="B2198" s="11">
        <v>698168</v>
      </c>
      <c r="C2198" s="11" t="s">
        <v>2588</v>
      </c>
    </row>
    <row r="2199" spans="1:3">
      <c r="A2199" s="11">
        <v>2197</v>
      </c>
      <c r="B2199" s="11">
        <v>720574</v>
      </c>
      <c r="C2199" s="11" t="s">
        <v>2589</v>
      </c>
    </row>
    <row r="2200" spans="1:3">
      <c r="A2200" s="11">
        <v>2198</v>
      </c>
      <c r="B2200" s="11">
        <v>706170</v>
      </c>
      <c r="C2200" s="11" t="s">
        <v>2590</v>
      </c>
    </row>
    <row r="2201" spans="1:3">
      <c r="A2201" s="11">
        <v>2199</v>
      </c>
      <c r="B2201" s="11">
        <v>701424</v>
      </c>
      <c r="C2201" s="11" t="s">
        <v>2591</v>
      </c>
    </row>
    <row r="2202" spans="1:3">
      <c r="A2202" s="11">
        <v>2200</v>
      </c>
      <c r="B2202" s="11">
        <v>114670074</v>
      </c>
      <c r="C2202" s="11" t="s">
        <v>2592</v>
      </c>
    </row>
    <row r="2203" spans="1:3">
      <c r="A2203" s="11">
        <v>2201</v>
      </c>
      <c r="B2203" s="11">
        <v>114673868</v>
      </c>
      <c r="C2203" s="11" t="s">
        <v>2593</v>
      </c>
    </row>
    <row r="2204" spans="1:3">
      <c r="A2204" s="11">
        <v>2202</v>
      </c>
      <c r="B2204" s="11">
        <v>106992425</v>
      </c>
      <c r="C2204" s="11" t="s">
        <v>2594</v>
      </c>
    </row>
    <row r="2205" spans="1:3">
      <c r="A2205" s="11">
        <v>2203</v>
      </c>
      <c r="B2205" s="11">
        <v>708807</v>
      </c>
      <c r="C2205" s="11" t="s">
        <v>2595</v>
      </c>
    </row>
    <row r="2206" spans="1:3">
      <c r="A2206" s="11">
        <v>2204</v>
      </c>
      <c r="B2206" s="11">
        <v>713046</v>
      </c>
      <c r="C2206" s="11" t="s">
        <v>2596</v>
      </c>
    </row>
    <row r="2207" spans="1:3">
      <c r="A2207" s="11">
        <v>2205</v>
      </c>
      <c r="B2207" s="11">
        <v>721869</v>
      </c>
      <c r="C2207" s="11" t="s">
        <v>2597</v>
      </c>
    </row>
    <row r="2208" spans="1:3">
      <c r="A2208" s="11">
        <v>2206</v>
      </c>
      <c r="B2208" s="11">
        <v>701715</v>
      </c>
      <c r="C2208" s="11" t="s">
        <v>2598</v>
      </c>
    </row>
    <row r="2209" spans="1:3">
      <c r="A2209" s="11">
        <v>2207</v>
      </c>
      <c r="B2209" s="11">
        <v>715388</v>
      </c>
      <c r="C2209" s="11" t="s">
        <v>2599</v>
      </c>
    </row>
    <row r="2210" spans="1:3">
      <c r="A2210" s="11">
        <v>2208</v>
      </c>
      <c r="B2210" s="11">
        <v>720556</v>
      </c>
      <c r="C2210" s="11" t="s">
        <v>2600</v>
      </c>
    </row>
    <row r="2211" spans="1:3">
      <c r="A2211" s="11">
        <v>2209</v>
      </c>
      <c r="B2211" s="11">
        <v>705362</v>
      </c>
      <c r="C2211" s="11" t="s">
        <v>2601</v>
      </c>
    </row>
    <row r="2212" spans="1:3">
      <c r="A2212" s="11">
        <v>2210</v>
      </c>
      <c r="B2212" s="11">
        <v>718437</v>
      </c>
      <c r="C2212" s="11" t="s">
        <v>2602</v>
      </c>
    </row>
    <row r="2213" spans="1:3">
      <c r="A2213" s="11">
        <v>2211</v>
      </c>
      <c r="B2213" s="11">
        <v>716978</v>
      </c>
      <c r="C2213" s="11" t="s">
        <v>2603</v>
      </c>
    </row>
    <row r="2214" spans="1:3">
      <c r="A2214" s="11">
        <v>2212</v>
      </c>
      <c r="B2214" s="11">
        <v>719440</v>
      </c>
      <c r="C2214" s="11" t="s">
        <v>2604</v>
      </c>
    </row>
    <row r="2215" spans="1:3">
      <c r="A2215" s="11">
        <v>2213</v>
      </c>
      <c r="B2215" s="11">
        <v>712047</v>
      </c>
      <c r="C2215" s="11" t="s">
        <v>2605</v>
      </c>
    </row>
    <row r="2216" spans="1:3">
      <c r="A2216" s="11">
        <v>2214</v>
      </c>
      <c r="B2216" s="11">
        <v>703567</v>
      </c>
      <c r="C2216" s="11" t="s">
        <v>2606</v>
      </c>
    </row>
    <row r="2217" spans="1:3">
      <c r="A2217" s="11">
        <v>2215</v>
      </c>
      <c r="B2217" s="11">
        <v>705425</v>
      </c>
      <c r="C2217" s="11" t="s">
        <v>2607</v>
      </c>
    </row>
    <row r="2218" spans="1:3">
      <c r="A2218" s="11">
        <v>2216</v>
      </c>
      <c r="B2218" s="11">
        <v>699617</v>
      </c>
      <c r="C2218" s="11" t="s">
        <v>2608</v>
      </c>
    </row>
    <row r="2219" spans="1:3">
      <c r="A2219" s="11">
        <v>2217</v>
      </c>
      <c r="B2219" s="11">
        <v>106998222</v>
      </c>
      <c r="C2219" s="11" t="s">
        <v>2609</v>
      </c>
    </row>
    <row r="2220" spans="1:3">
      <c r="A2220" s="11">
        <v>2218</v>
      </c>
      <c r="B2220" s="11">
        <v>100429300</v>
      </c>
      <c r="C2220" s="11" t="s">
        <v>2610</v>
      </c>
    </row>
    <row r="2221" spans="1:3">
      <c r="A2221" s="11">
        <v>2219</v>
      </c>
      <c r="B2221" s="11">
        <v>722778</v>
      </c>
      <c r="C2221" s="11" t="s">
        <v>2611</v>
      </c>
    </row>
    <row r="2222" spans="1:3">
      <c r="A2222" s="11">
        <v>2220</v>
      </c>
      <c r="B2222" s="11">
        <v>100141389</v>
      </c>
      <c r="C2222" s="11" t="s">
        <v>2612</v>
      </c>
    </row>
    <row r="2223" spans="1:3">
      <c r="A2223" s="11">
        <v>2221</v>
      </c>
      <c r="B2223" s="11">
        <v>713224</v>
      </c>
      <c r="C2223" s="11" t="s">
        <v>2613</v>
      </c>
    </row>
    <row r="2224" spans="1:3">
      <c r="A2224" s="11">
        <v>2222</v>
      </c>
      <c r="B2224" s="11">
        <v>705432</v>
      </c>
      <c r="C2224" s="11" t="s">
        <v>2614</v>
      </c>
    </row>
    <row r="2225" spans="1:3">
      <c r="A2225" s="11">
        <v>2223</v>
      </c>
      <c r="B2225" s="11">
        <v>699497</v>
      </c>
      <c r="C2225" s="11" t="s">
        <v>2615</v>
      </c>
    </row>
    <row r="2226" spans="1:3">
      <c r="A2226" s="11">
        <v>2224</v>
      </c>
      <c r="B2226" s="11">
        <v>100429699</v>
      </c>
      <c r="C2226" s="11" t="s">
        <v>2616</v>
      </c>
    </row>
    <row r="2227" spans="1:3">
      <c r="A2227" s="11">
        <v>2225</v>
      </c>
      <c r="B2227" s="11">
        <v>697223</v>
      </c>
      <c r="C2227" s="11" t="s">
        <v>2617</v>
      </c>
    </row>
    <row r="2228" spans="1:3">
      <c r="A2228" s="11">
        <v>2226</v>
      </c>
      <c r="B2228" s="11">
        <v>715996</v>
      </c>
      <c r="C2228" s="11" t="s">
        <v>2618</v>
      </c>
    </row>
    <row r="2229" spans="1:3">
      <c r="A2229" s="11">
        <v>2227</v>
      </c>
      <c r="B2229" s="11">
        <v>717429</v>
      </c>
      <c r="C2229" s="11" t="s">
        <v>2619</v>
      </c>
    </row>
    <row r="2230" spans="1:3">
      <c r="A2230" s="11">
        <v>2228</v>
      </c>
      <c r="B2230" s="11">
        <v>716687</v>
      </c>
      <c r="C2230" s="11" t="s">
        <v>2620</v>
      </c>
    </row>
    <row r="2231" spans="1:3">
      <c r="A2231" s="11">
        <v>2229</v>
      </c>
      <c r="B2231" s="11">
        <v>704846</v>
      </c>
      <c r="C2231" s="11" t="s">
        <v>2621</v>
      </c>
    </row>
    <row r="2232" spans="1:3">
      <c r="A2232" s="11">
        <v>2230</v>
      </c>
      <c r="B2232" s="11">
        <v>710487</v>
      </c>
      <c r="C2232" s="11" t="s">
        <v>2622</v>
      </c>
    </row>
    <row r="2233" spans="1:3">
      <c r="A2233" s="11">
        <v>2231</v>
      </c>
      <c r="B2233" s="11">
        <v>719716</v>
      </c>
      <c r="C2233" s="11" t="s">
        <v>2623</v>
      </c>
    </row>
    <row r="2234" spans="1:3">
      <c r="A2234" s="11">
        <v>2232</v>
      </c>
      <c r="B2234" s="11">
        <v>106993614</v>
      </c>
      <c r="C2234" s="11" t="s">
        <v>2624</v>
      </c>
    </row>
    <row r="2235" spans="1:3">
      <c r="A2235" s="11">
        <v>2233</v>
      </c>
      <c r="B2235" s="11">
        <v>706329</v>
      </c>
      <c r="C2235" s="11" t="s">
        <v>2625</v>
      </c>
    </row>
    <row r="2236" spans="1:3">
      <c r="A2236" s="11">
        <v>2234</v>
      </c>
      <c r="B2236" s="11">
        <v>705572</v>
      </c>
      <c r="C2236" s="11" t="s">
        <v>2626</v>
      </c>
    </row>
    <row r="2237" spans="1:3">
      <c r="A2237" s="11">
        <v>2235</v>
      </c>
      <c r="B2237" s="11">
        <v>712259</v>
      </c>
      <c r="C2237" s="11" t="s">
        <v>2627</v>
      </c>
    </row>
    <row r="2238" spans="1:3">
      <c r="A2238" s="11">
        <v>2236</v>
      </c>
      <c r="B2238" s="11">
        <v>106996925</v>
      </c>
      <c r="C2238" s="11" t="s">
        <v>2628</v>
      </c>
    </row>
    <row r="2239" spans="1:3">
      <c r="A2239" s="11">
        <v>2237</v>
      </c>
      <c r="B2239" s="11">
        <v>704383</v>
      </c>
      <c r="C2239" s="11" t="s">
        <v>2629</v>
      </c>
    </row>
    <row r="2240" spans="1:3">
      <c r="A2240" s="11">
        <v>2238</v>
      </c>
      <c r="B2240" s="11">
        <v>100425929</v>
      </c>
      <c r="C2240" s="11" t="s">
        <v>2630</v>
      </c>
    </row>
    <row r="2241" spans="1:3">
      <c r="A2241" s="11">
        <v>2239</v>
      </c>
      <c r="B2241" s="11">
        <v>718310</v>
      </c>
      <c r="C2241" s="11" t="s">
        <v>2631</v>
      </c>
    </row>
    <row r="2242" spans="1:3">
      <c r="A2242" s="11">
        <v>2240</v>
      </c>
      <c r="B2242" s="11">
        <v>714963</v>
      </c>
      <c r="C2242" s="11" t="s">
        <v>2632</v>
      </c>
    </row>
    <row r="2243" spans="1:3">
      <c r="A2243" s="11">
        <v>2241</v>
      </c>
      <c r="B2243" s="11">
        <v>106998769</v>
      </c>
      <c r="C2243" s="11" t="s">
        <v>2633</v>
      </c>
    </row>
    <row r="2244" spans="1:3">
      <c r="A2244" s="11">
        <v>2242</v>
      </c>
      <c r="B2244" s="11">
        <v>716031</v>
      </c>
      <c r="C2244" s="11" t="s">
        <v>2634</v>
      </c>
    </row>
    <row r="2245" spans="1:3">
      <c r="A2245" s="11">
        <v>2243</v>
      </c>
      <c r="B2245" s="11">
        <v>701330</v>
      </c>
      <c r="C2245" s="11" t="s">
        <v>2635</v>
      </c>
    </row>
    <row r="2246" spans="1:3">
      <c r="A2246" s="11">
        <v>2244</v>
      </c>
      <c r="B2246" s="11">
        <v>712943</v>
      </c>
      <c r="C2246" s="11" t="s">
        <v>2636</v>
      </c>
    </row>
    <row r="2247" spans="1:3">
      <c r="A2247" s="11">
        <v>2245</v>
      </c>
      <c r="B2247" s="11">
        <v>106993052</v>
      </c>
      <c r="C2247" s="11" t="s">
        <v>2637</v>
      </c>
    </row>
    <row r="2248" spans="1:3">
      <c r="A2248" s="11">
        <v>2246</v>
      </c>
      <c r="B2248" s="11">
        <v>701554</v>
      </c>
      <c r="C2248" s="11" t="s">
        <v>2638</v>
      </c>
    </row>
    <row r="2249" spans="1:3">
      <c r="A2249" s="11">
        <v>2247</v>
      </c>
      <c r="B2249" s="11">
        <v>713073</v>
      </c>
      <c r="C2249" s="11" t="s">
        <v>2639</v>
      </c>
    </row>
    <row r="2250" spans="1:3">
      <c r="A2250" s="11">
        <v>2248</v>
      </c>
      <c r="B2250" s="11">
        <v>717547</v>
      </c>
      <c r="C2250" s="11" t="s">
        <v>2640</v>
      </c>
    </row>
    <row r="2251" spans="1:3">
      <c r="A2251" s="11">
        <v>2249</v>
      </c>
      <c r="B2251" s="11">
        <v>106996276</v>
      </c>
      <c r="C2251" s="11" t="s">
        <v>2641</v>
      </c>
    </row>
    <row r="2252" spans="1:3">
      <c r="A2252" s="11">
        <v>2250</v>
      </c>
      <c r="B2252" s="11">
        <v>695196</v>
      </c>
      <c r="C2252" s="11" t="s">
        <v>2642</v>
      </c>
    </row>
    <row r="2253" spans="1:3">
      <c r="A2253" s="11">
        <v>2251</v>
      </c>
      <c r="B2253" s="11">
        <v>718353</v>
      </c>
      <c r="C2253" s="11" t="s">
        <v>2643</v>
      </c>
    </row>
    <row r="2254" spans="1:3">
      <c r="A2254" s="11">
        <v>2252</v>
      </c>
      <c r="B2254" s="11">
        <v>715431</v>
      </c>
      <c r="C2254" s="11" t="s">
        <v>2644</v>
      </c>
    </row>
    <row r="2255" spans="1:3">
      <c r="A2255" s="11">
        <v>2253</v>
      </c>
      <c r="B2255" s="11">
        <v>707823</v>
      </c>
      <c r="C2255" s="11" t="s">
        <v>2645</v>
      </c>
    </row>
    <row r="2256" spans="1:3">
      <c r="A2256" s="11">
        <v>2254</v>
      </c>
      <c r="B2256" s="11">
        <v>106992394</v>
      </c>
      <c r="C2256" s="11" t="s">
        <v>2646</v>
      </c>
    </row>
    <row r="2257" spans="1:3">
      <c r="A2257" s="11">
        <v>2255</v>
      </c>
      <c r="B2257" s="11">
        <v>695935</v>
      </c>
      <c r="C2257" s="11" t="s">
        <v>2647</v>
      </c>
    </row>
    <row r="2258" spans="1:3">
      <c r="A2258" s="11">
        <v>2256</v>
      </c>
      <c r="B2258" s="11">
        <v>699152</v>
      </c>
      <c r="C2258" s="11" t="s">
        <v>2648</v>
      </c>
    </row>
    <row r="2259" spans="1:3">
      <c r="A2259" s="11">
        <v>2257</v>
      </c>
      <c r="B2259" s="11">
        <v>697938</v>
      </c>
      <c r="C2259" s="11" t="s">
        <v>2649</v>
      </c>
    </row>
    <row r="2260" spans="1:3">
      <c r="A2260" s="11">
        <v>2258</v>
      </c>
      <c r="B2260" s="11">
        <v>705192</v>
      </c>
      <c r="C2260" s="11" t="s">
        <v>2650</v>
      </c>
    </row>
    <row r="2261" spans="1:3">
      <c r="A2261" s="11">
        <v>2259</v>
      </c>
      <c r="B2261" s="11">
        <v>704354</v>
      </c>
      <c r="C2261" s="11" t="s">
        <v>2651</v>
      </c>
    </row>
    <row r="2262" spans="1:3">
      <c r="A2262" s="11">
        <v>2260</v>
      </c>
      <c r="B2262" s="11">
        <v>695991</v>
      </c>
      <c r="C2262" s="11" t="s">
        <v>2652</v>
      </c>
    </row>
    <row r="2263" spans="1:3">
      <c r="A2263" s="11">
        <v>2261</v>
      </c>
      <c r="B2263" s="11">
        <v>695266</v>
      </c>
      <c r="C2263" s="11" t="s">
        <v>2653</v>
      </c>
    </row>
    <row r="2264" spans="1:3">
      <c r="A2264" s="11">
        <v>2262</v>
      </c>
      <c r="B2264" s="11">
        <v>712428</v>
      </c>
      <c r="C2264" s="11" t="s">
        <v>2654</v>
      </c>
    </row>
    <row r="2265" spans="1:3">
      <c r="A2265" s="11">
        <v>2263</v>
      </c>
      <c r="B2265" s="11">
        <v>715236</v>
      </c>
      <c r="C2265" s="11" t="s">
        <v>2655</v>
      </c>
    </row>
    <row r="2266" spans="1:3">
      <c r="A2266" s="11">
        <v>2264</v>
      </c>
      <c r="B2266" s="11">
        <v>714902</v>
      </c>
      <c r="C2266" s="11" t="s">
        <v>2656</v>
      </c>
    </row>
    <row r="2267" spans="1:3">
      <c r="A2267" s="11">
        <v>2265</v>
      </c>
      <c r="B2267" s="11">
        <v>100430790</v>
      </c>
      <c r="C2267" s="11" t="s">
        <v>2657</v>
      </c>
    </row>
    <row r="2268" spans="1:3">
      <c r="A2268" s="11">
        <v>2266</v>
      </c>
      <c r="B2268" s="11">
        <v>701323</v>
      </c>
      <c r="C2268" s="11" t="s">
        <v>2658</v>
      </c>
    </row>
    <row r="2269" spans="1:3">
      <c r="A2269" s="11">
        <v>2267</v>
      </c>
      <c r="B2269" s="11">
        <v>697006</v>
      </c>
      <c r="C2269" s="11" t="s">
        <v>2659</v>
      </c>
    </row>
    <row r="2270" spans="1:3">
      <c r="A2270" s="11">
        <v>2268</v>
      </c>
      <c r="B2270" s="11">
        <v>719135</v>
      </c>
      <c r="C2270" s="11" t="s">
        <v>2660</v>
      </c>
    </row>
    <row r="2271" spans="1:3">
      <c r="A2271" s="11">
        <v>2269</v>
      </c>
      <c r="B2271" s="11">
        <v>114674393</v>
      </c>
      <c r="C2271" s="11" t="s">
        <v>2661</v>
      </c>
    </row>
    <row r="2272" spans="1:3">
      <c r="A2272" s="11">
        <v>2270</v>
      </c>
      <c r="B2272" s="11">
        <v>715898</v>
      </c>
      <c r="C2272" s="11" t="s">
        <v>2662</v>
      </c>
    </row>
    <row r="2273" spans="1:3">
      <c r="A2273" s="11">
        <v>2271</v>
      </c>
      <c r="B2273" s="11">
        <v>705325</v>
      </c>
      <c r="C2273" s="11" t="s">
        <v>2663</v>
      </c>
    </row>
    <row r="2274" spans="1:3">
      <c r="A2274" s="11">
        <v>2272</v>
      </c>
      <c r="B2274" s="11">
        <v>701013</v>
      </c>
      <c r="C2274" s="11" t="s">
        <v>2664</v>
      </c>
    </row>
    <row r="2275" spans="1:3">
      <c r="A2275" s="11">
        <v>2273</v>
      </c>
      <c r="B2275" s="11">
        <v>719194</v>
      </c>
      <c r="C2275" s="11" t="s">
        <v>2665</v>
      </c>
    </row>
    <row r="2276" spans="1:3">
      <c r="A2276" s="11">
        <v>2274</v>
      </c>
      <c r="B2276" s="11">
        <v>716101</v>
      </c>
      <c r="C2276" s="11" t="s">
        <v>2666</v>
      </c>
    </row>
    <row r="2277" spans="1:3">
      <c r="A2277" s="11">
        <v>2275</v>
      </c>
      <c r="B2277" s="11">
        <v>714815</v>
      </c>
      <c r="C2277" s="11" t="s">
        <v>2667</v>
      </c>
    </row>
    <row r="2278" spans="1:3">
      <c r="A2278" s="11">
        <v>2276</v>
      </c>
      <c r="B2278" s="11">
        <v>710042</v>
      </c>
      <c r="C2278" s="11" t="s">
        <v>2668</v>
      </c>
    </row>
    <row r="2279" spans="1:3">
      <c r="A2279" s="11">
        <v>2277</v>
      </c>
      <c r="B2279" s="11">
        <v>695809</v>
      </c>
      <c r="C2279" s="11" t="s">
        <v>2669</v>
      </c>
    </row>
    <row r="2280" spans="1:3">
      <c r="A2280" s="11">
        <v>2278</v>
      </c>
      <c r="B2280" s="11">
        <v>700038</v>
      </c>
      <c r="C2280" s="11" t="s">
        <v>2670</v>
      </c>
    </row>
    <row r="2281" spans="1:3">
      <c r="A2281" s="11">
        <v>2279</v>
      </c>
      <c r="B2281" s="11">
        <v>706255</v>
      </c>
      <c r="C2281" s="11" t="s">
        <v>2671</v>
      </c>
    </row>
    <row r="2282" spans="1:3">
      <c r="A2282" s="11">
        <v>2280</v>
      </c>
      <c r="B2282" s="11">
        <v>698090</v>
      </c>
      <c r="C2282" s="11" t="s">
        <v>2672</v>
      </c>
    </row>
    <row r="2283" spans="1:3">
      <c r="A2283" s="11">
        <v>2281</v>
      </c>
      <c r="B2283" s="11">
        <v>699623</v>
      </c>
      <c r="C2283" s="11" t="s">
        <v>2673</v>
      </c>
    </row>
    <row r="2284" spans="1:3">
      <c r="A2284" s="11">
        <v>2282</v>
      </c>
      <c r="B2284" s="11">
        <v>701184</v>
      </c>
      <c r="C2284" s="11" t="s">
        <v>2674</v>
      </c>
    </row>
    <row r="2285" spans="1:3">
      <c r="A2285" s="11">
        <v>2283</v>
      </c>
      <c r="B2285" s="11">
        <v>713982</v>
      </c>
      <c r="C2285" s="11" t="s">
        <v>2675</v>
      </c>
    </row>
    <row r="2286" spans="1:3">
      <c r="A2286" s="11">
        <v>2284</v>
      </c>
      <c r="B2286" s="11">
        <v>716059</v>
      </c>
      <c r="C2286" s="11" t="s">
        <v>2676</v>
      </c>
    </row>
    <row r="2287" spans="1:3">
      <c r="A2287" s="11">
        <v>2285</v>
      </c>
      <c r="B2287" s="11">
        <v>706980</v>
      </c>
      <c r="C2287" s="11" t="s">
        <v>2677</v>
      </c>
    </row>
    <row r="2288" spans="1:3">
      <c r="A2288" s="11">
        <v>2286</v>
      </c>
      <c r="B2288" s="11">
        <v>704701</v>
      </c>
      <c r="C2288" s="11" t="s">
        <v>2678</v>
      </c>
    </row>
    <row r="2289" spans="1:3">
      <c r="A2289" s="11">
        <v>2287</v>
      </c>
      <c r="B2289" s="11">
        <v>700102</v>
      </c>
      <c r="C2289" s="11" t="s">
        <v>2679</v>
      </c>
    </row>
    <row r="2290" spans="1:3">
      <c r="A2290" s="11">
        <v>2288</v>
      </c>
      <c r="B2290" s="11">
        <v>693583</v>
      </c>
      <c r="C2290" s="11" t="s">
        <v>2680</v>
      </c>
    </row>
    <row r="2291" spans="1:3">
      <c r="A2291" s="11">
        <v>2289</v>
      </c>
      <c r="B2291" s="11">
        <v>714139</v>
      </c>
      <c r="C2291" s="11" t="s">
        <v>2681</v>
      </c>
    </row>
    <row r="2292" spans="1:3">
      <c r="A2292" s="11">
        <v>2290</v>
      </c>
      <c r="B2292" s="11">
        <v>697941</v>
      </c>
      <c r="C2292" s="11" t="s">
        <v>2682</v>
      </c>
    </row>
    <row r="2293" spans="1:3">
      <c r="A2293" s="11">
        <v>2291</v>
      </c>
      <c r="B2293" s="11">
        <v>711151</v>
      </c>
      <c r="C2293" s="11" t="s">
        <v>2683</v>
      </c>
    </row>
    <row r="2294" spans="1:3">
      <c r="A2294" s="11">
        <v>2292</v>
      </c>
      <c r="B2294" s="11">
        <v>700243</v>
      </c>
      <c r="C2294" s="11" t="s">
        <v>2684</v>
      </c>
    </row>
    <row r="2295" spans="1:3">
      <c r="A2295" s="11">
        <v>2293</v>
      </c>
      <c r="B2295" s="11">
        <v>100426235</v>
      </c>
      <c r="C2295" s="11" t="s">
        <v>2685</v>
      </c>
    </row>
    <row r="2296" spans="1:3">
      <c r="A2296" s="11">
        <v>2294</v>
      </c>
      <c r="B2296" s="11">
        <v>714912</v>
      </c>
      <c r="C2296" s="11" t="s">
        <v>2686</v>
      </c>
    </row>
    <row r="2297" spans="1:3">
      <c r="A2297" s="11">
        <v>2295</v>
      </c>
      <c r="B2297" s="11">
        <v>705800</v>
      </c>
      <c r="C2297" s="11" t="s">
        <v>2687</v>
      </c>
    </row>
    <row r="2298" spans="1:3">
      <c r="A2298" s="11">
        <v>2296</v>
      </c>
      <c r="B2298" s="11">
        <v>715678</v>
      </c>
      <c r="C2298" s="11" t="s">
        <v>2688</v>
      </c>
    </row>
    <row r="2299" spans="1:3">
      <c r="A2299" s="11">
        <v>2297</v>
      </c>
      <c r="B2299" s="11">
        <v>720340</v>
      </c>
      <c r="C2299" s="11" t="s">
        <v>2689</v>
      </c>
    </row>
    <row r="2300" spans="1:3">
      <c r="A2300" s="11">
        <v>2298</v>
      </c>
      <c r="B2300" s="11">
        <v>106998093</v>
      </c>
      <c r="C2300" s="11" t="s">
        <v>2690</v>
      </c>
    </row>
    <row r="2301" spans="1:3">
      <c r="A2301" s="11">
        <v>2299</v>
      </c>
      <c r="B2301" s="11">
        <v>706708</v>
      </c>
      <c r="C2301" s="11" t="s">
        <v>2691</v>
      </c>
    </row>
    <row r="2302" spans="1:3">
      <c r="A2302" s="11">
        <v>2300</v>
      </c>
      <c r="B2302" s="11">
        <v>106993236</v>
      </c>
      <c r="C2302" s="11" t="s">
        <v>2692</v>
      </c>
    </row>
    <row r="2303" spans="1:3">
      <c r="A2303" s="11">
        <v>2301</v>
      </c>
      <c r="B2303" s="11">
        <v>699998</v>
      </c>
      <c r="C2303" s="11" t="s">
        <v>2693</v>
      </c>
    </row>
    <row r="2304" spans="1:3">
      <c r="A2304" s="11">
        <v>2302</v>
      </c>
      <c r="B2304" s="11">
        <v>106994751</v>
      </c>
      <c r="C2304" s="11" t="s">
        <v>2694</v>
      </c>
    </row>
    <row r="2305" spans="1:3">
      <c r="A2305" s="11">
        <v>2303</v>
      </c>
      <c r="B2305" s="11">
        <v>714972</v>
      </c>
      <c r="C2305" s="11" t="s">
        <v>2695</v>
      </c>
    </row>
    <row r="2306" spans="1:3">
      <c r="A2306" s="11">
        <v>2304</v>
      </c>
      <c r="B2306" s="11">
        <v>619514</v>
      </c>
      <c r="C2306" s="11" t="s">
        <v>2696</v>
      </c>
    </row>
    <row r="2307" spans="1:3">
      <c r="A2307" s="11">
        <v>2305</v>
      </c>
      <c r="B2307" s="11">
        <v>708042</v>
      </c>
      <c r="C2307" s="11" t="s">
        <v>2697</v>
      </c>
    </row>
    <row r="2308" spans="1:3">
      <c r="A2308" s="11">
        <v>2306</v>
      </c>
      <c r="B2308" s="11">
        <v>700822</v>
      </c>
      <c r="C2308" s="11" t="s">
        <v>2698</v>
      </c>
    </row>
    <row r="2309" spans="1:3">
      <c r="A2309" s="11">
        <v>2307</v>
      </c>
      <c r="B2309" s="11">
        <v>709223</v>
      </c>
      <c r="C2309" s="11" t="s">
        <v>2699</v>
      </c>
    </row>
    <row r="2310" spans="1:3">
      <c r="A2310" s="11">
        <v>2308</v>
      </c>
      <c r="B2310" s="11">
        <v>706842</v>
      </c>
      <c r="C2310" s="11" t="s">
        <v>2700</v>
      </c>
    </row>
    <row r="2311" spans="1:3">
      <c r="A2311" s="11">
        <v>2309</v>
      </c>
      <c r="B2311" s="11">
        <v>710500</v>
      </c>
      <c r="C2311" s="11" t="s">
        <v>2701</v>
      </c>
    </row>
    <row r="2312" spans="1:3">
      <c r="A2312" s="11">
        <v>2310</v>
      </c>
      <c r="B2312" s="11">
        <v>706430</v>
      </c>
      <c r="C2312" s="11" t="s">
        <v>2702</v>
      </c>
    </row>
    <row r="2313" spans="1:3">
      <c r="A2313" s="11">
        <v>2311</v>
      </c>
      <c r="B2313" s="11">
        <v>700082</v>
      </c>
      <c r="C2313" s="11" t="s">
        <v>2703</v>
      </c>
    </row>
    <row r="2314" spans="1:3">
      <c r="A2314" s="11">
        <v>2312</v>
      </c>
      <c r="B2314" s="11">
        <v>715444</v>
      </c>
      <c r="C2314" s="11" t="s">
        <v>2704</v>
      </c>
    </row>
    <row r="2315" spans="1:3">
      <c r="A2315" s="11">
        <v>2313</v>
      </c>
      <c r="B2315" s="11">
        <v>100429193</v>
      </c>
      <c r="C2315" s="11" t="s">
        <v>2705</v>
      </c>
    </row>
    <row r="2316" spans="1:3">
      <c r="A2316" s="11">
        <v>2314</v>
      </c>
      <c r="B2316" s="11">
        <v>722420</v>
      </c>
      <c r="C2316" s="11" t="s">
        <v>2706</v>
      </c>
    </row>
    <row r="2317" spans="1:3">
      <c r="A2317" s="11">
        <v>2315</v>
      </c>
      <c r="B2317" s="11">
        <v>694578</v>
      </c>
      <c r="C2317" s="11" t="s">
        <v>2707</v>
      </c>
    </row>
    <row r="2318" spans="1:3">
      <c r="A2318" s="11">
        <v>2316</v>
      </c>
      <c r="B2318" s="11">
        <v>699446</v>
      </c>
      <c r="C2318" s="11" t="s">
        <v>2708</v>
      </c>
    </row>
    <row r="2319" spans="1:3">
      <c r="A2319" s="11">
        <v>2317</v>
      </c>
      <c r="B2319" s="11">
        <v>706052</v>
      </c>
      <c r="C2319" s="11" t="s">
        <v>2709</v>
      </c>
    </row>
    <row r="2320" spans="1:3">
      <c r="A2320" s="11">
        <v>2318</v>
      </c>
      <c r="B2320" s="11">
        <v>100424755</v>
      </c>
      <c r="C2320" s="11" t="s">
        <v>2710</v>
      </c>
    </row>
    <row r="2321" spans="1:3">
      <c r="A2321" s="11">
        <v>2319</v>
      </c>
      <c r="B2321" s="11">
        <v>718952</v>
      </c>
      <c r="C2321" s="11" t="s">
        <v>2711</v>
      </c>
    </row>
    <row r="2322" spans="1:3">
      <c r="A2322" s="11">
        <v>2320</v>
      </c>
      <c r="B2322" s="11">
        <v>710962</v>
      </c>
      <c r="C2322" s="11" t="s">
        <v>2712</v>
      </c>
    </row>
    <row r="2323" spans="1:3">
      <c r="A2323" s="11">
        <v>2321</v>
      </c>
      <c r="B2323" s="11">
        <v>714213</v>
      </c>
      <c r="C2323" s="11" t="s">
        <v>2713</v>
      </c>
    </row>
    <row r="2324" spans="1:3">
      <c r="A2324" s="11">
        <v>2322</v>
      </c>
      <c r="B2324" s="11">
        <v>114674219</v>
      </c>
      <c r="C2324" s="11" t="s">
        <v>2714</v>
      </c>
    </row>
    <row r="2325" spans="1:3">
      <c r="A2325" s="11">
        <v>2323</v>
      </c>
      <c r="B2325" s="11">
        <v>703650</v>
      </c>
      <c r="C2325" s="11" t="s">
        <v>2715</v>
      </c>
    </row>
    <row r="2326" spans="1:3">
      <c r="A2326" s="11">
        <v>2324</v>
      </c>
      <c r="B2326" s="11">
        <v>711616</v>
      </c>
      <c r="C2326" s="11" t="s">
        <v>2716</v>
      </c>
    </row>
    <row r="2327" spans="1:3">
      <c r="A2327" s="11">
        <v>2325</v>
      </c>
      <c r="B2327" s="11">
        <v>716147</v>
      </c>
      <c r="C2327" s="11" t="s">
        <v>2717</v>
      </c>
    </row>
    <row r="2328" spans="1:3">
      <c r="A2328" s="11">
        <v>2326</v>
      </c>
      <c r="B2328" s="11">
        <v>698884</v>
      </c>
      <c r="C2328" s="11" t="s">
        <v>2718</v>
      </c>
    </row>
    <row r="2329" spans="1:3">
      <c r="A2329" s="11">
        <v>2327</v>
      </c>
      <c r="B2329" s="11">
        <v>698233</v>
      </c>
      <c r="C2329" s="11" t="s">
        <v>2719</v>
      </c>
    </row>
    <row r="2330" spans="1:3">
      <c r="A2330" s="11">
        <v>2328</v>
      </c>
      <c r="B2330" s="11">
        <v>718714</v>
      </c>
      <c r="C2330" s="11" t="s">
        <v>2720</v>
      </c>
    </row>
    <row r="2331" spans="1:3">
      <c r="A2331" s="11">
        <v>2329</v>
      </c>
      <c r="B2331" s="11">
        <v>719375</v>
      </c>
      <c r="C2331" s="11" t="s">
        <v>2721</v>
      </c>
    </row>
    <row r="2332" spans="1:3">
      <c r="A2332" s="11">
        <v>2330</v>
      </c>
      <c r="B2332" s="11">
        <v>694969</v>
      </c>
      <c r="C2332" s="11" t="s">
        <v>2722</v>
      </c>
    </row>
    <row r="2333" spans="1:3">
      <c r="A2333" s="11">
        <v>2331</v>
      </c>
      <c r="B2333" s="11">
        <v>699926</v>
      </c>
      <c r="C2333" s="11" t="s">
        <v>2723</v>
      </c>
    </row>
    <row r="2334" spans="1:3">
      <c r="A2334" s="11">
        <v>2332</v>
      </c>
      <c r="B2334" s="11">
        <v>721415</v>
      </c>
      <c r="C2334" s="11" t="s">
        <v>2724</v>
      </c>
    </row>
    <row r="2335" spans="1:3">
      <c r="A2335" s="11">
        <v>2333</v>
      </c>
      <c r="B2335" s="11">
        <v>696179</v>
      </c>
      <c r="C2335" s="11" t="s">
        <v>2725</v>
      </c>
    </row>
    <row r="2336" spans="1:3">
      <c r="A2336" s="11">
        <v>2334</v>
      </c>
      <c r="B2336" s="11">
        <v>706173</v>
      </c>
      <c r="C2336" s="11" t="s">
        <v>2726</v>
      </c>
    </row>
    <row r="2337" spans="1:3">
      <c r="A2337" s="11">
        <v>2335</v>
      </c>
      <c r="B2337" s="11">
        <v>717865</v>
      </c>
      <c r="C2337" s="11" t="s">
        <v>2727</v>
      </c>
    </row>
    <row r="2338" spans="1:3">
      <c r="A2338" s="11">
        <v>2336</v>
      </c>
      <c r="B2338" s="11">
        <v>712960</v>
      </c>
      <c r="C2338" s="11" t="s">
        <v>2728</v>
      </c>
    </row>
    <row r="2339" spans="1:3">
      <c r="A2339" s="11">
        <v>2337</v>
      </c>
      <c r="B2339" s="11">
        <v>720708</v>
      </c>
      <c r="C2339" s="11" t="s">
        <v>2729</v>
      </c>
    </row>
    <row r="2340" spans="1:3">
      <c r="A2340" s="11">
        <v>2338</v>
      </c>
      <c r="B2340" s="11">
        <v>723075</v>
      </c>
      <c r="C2340" s="11" t="s">
        <v>2730</v>
      </c>
    </row>
    <row r="2341" spans="1:3">
      <c r="A2341" s="11">
        <v>2339</v>
      </c>
      <c r="B2341" s="11">
        <v>114674454</v>
      </c>
      <c r="C2341" s="11" t="s">
        <v>2731</v>
      </c>
    </row>
    <row r="2342" spans="1:3">
      <c r="A2342" s="11">
        <v>2340</v>
      </c>
      <c r="B2342" s="11">
        <v>712205</v>
      </c>
      <c r="C2342" s="11" t="s">
        <v>2732</v>
      </c>
    </row>
    <row r="2343" spans="1:3">
      <c r="A2343" s="11">
        <v>2341</v>
      </c>
      <c r="B2343" s="11">
        <v>701455</v>
      </c>
      <c r="C2343" s="11" t="s">
        <v>2733</v>
      </c>
    </row>
    <row r="2344" spans="1:3">
      <c r="A2344" s="11">
        <v>2342</v>
      </c>
      <c r="B2344" s="11">
        <v>114674167</v>
      </c>
      <c r="C2344" s="11" t="s">
        <v>2734</v>
      </c>
    </row>
    <row r="2345" spans="1:3">
      <c r="A2345" s="11">
        <v>2343</v>
      </c>
      <c r="B2345" s="11">
        <v>719501</v>
      </c>
      <c r="C2345" s="11" t="s">
        <v>2735</v>
      </c>
    </row>
    <row r="2346" spans="1:3">
      <c r="A2346" s="11">
        <v>2344</v>
      </c>
      <c r="B2346" s="11">
        <v>704629</v>
      </c>
      <c r="C2346" s="11" t="s">
        <v>2736</v>
      </c>
    </row>
    <row r="2347" spans="1:3">
      <c r="A2347" s="11">
        <v>2345</v>
      </c>
      <c r="B2347" s="11">
        <v>106997704</v>
      </c>
      <c r="C2347" s="11" t="s">
        <v>2737</v>
      </c>
    </row>
    <row r="2348" spans="1:3">
      <c r="A2348" s="11">
        <v>2346</v>
      </c>
      <c r="B2348" s="11">
        <v>713771</v>
      </c>
      <c r="C2348" s="11" t="s">
        <v>2738</v>
      </c>
    </row>
    <row r="2349" spans="1:3">
      <c r="A2349" s="11">
        <v>2347</v>
      </c>
      <c r="B2349" s="11">
        <v>703795</v>
      </c>
      <c r="C2349" s="11" t="s">
        <v>2739</v>
      </c>
    </row>
    <row r="2350" spans="1:3">
      <c r="A2350" s="11">
        <v>2348</v>
      </c>
      <c r="B2350" s="11">
        <v>114673718</v>
      </c>
      <c r="C2350" s="11" t="s">
        <v>2740</v>
      </c>
    </row>
    <row r="2351" spans="1:3">
      <c r="A2351" s="11">
        <v>2349</v>
      </c>
      <c r="B2351" s="11">
        <v>697527</v>
      </c>
      <c r="C2351" s="11" t="s">
        <v>2741</v>
      </c>
    </row>
    <row r="2352" spans="1:3">
      <c r="A2352" s="11">
        <v>2350</v>
      </c>
      <c r="B2352" s="11">
        <v>719436</v>
      </c>
      <c r="C2352" s="11" t="s">
        <v>2742</v>
      </c>
    </row>
    <row r="2353" spans="1:3">
      <c r="A2353" s="11">
        <v>2351</v>
      </c>
      <c r="B2353" s="11">
        <v>698849</v>
      </c>
      <c r="C2353" s="11" t="s">
        <v>2743</v>
      </c>
    </row>
    <row r="2354" spans="1:3">
      <c r="A2354" s="11">
        <v>2352</v>
      </c>
      <c r="B2354" s="11">
        <v>717387</v>
      </c>
      <c r="C2354" s="11" t="s">
        <v>2744</v>
      </c>
    </row>
    <row r="2355" spans="1:3">
      <c r="A2355" s="31">
        <v>2353</v>
      </c>
      <c r="B2355" s="31">
        <v>704072</v>
      </c>
      <c r="C2355" s="31" t="s">
        <v>2745</v>
      </c>
    </row>
  </sheetData>
  <phoneticPr fontId="1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524"/>
  <sheetViews>
    <sheetView workbookViewId="0">
      <selection activeCell="A3" sqref="A3:I5"/>
    </sheetView>
  </sheetViews>
  <sheetFormatPr defaultColWidth="9" defaultRowHeight="14"/>
  <cols>
    <col min="1" max="1" width="11.90625" style="11" customWidth="1"/>
    <col min="2" max="2" width="14.90625" style="11" customWidth="1"/>
    <col min="3" max="3" width="24.90625" style="29" customWidth="1"/>
    <col min="4" max="4" width="20.7265625" style="29" customWidth="1"/>
    <col min="5" max="7" width="19.26953125" style="29" customWidth="1"/>
    <col min="8" max="8" width="28" style="29" customWidth="1"/>
    <col min="9" max="9" width="21.26953125" style="11" customWidth="1"/>
    <col min="10" max="16374" width="8.7265625" style="29"/>
    <col min="16375" max="16384" width="9" style="29"/>
  </cols>
  <sheetData>
    <row r="1" spans="1:9" ht="15.5">
      <c r="A1" s="30" t="s">
        <v>2746</v>
      </c>
      <c r="B1" s="30"/>
      <c r="C1" s="30"/>
      <c r="D1" s="31"/>
      <c r="E1" s="31"/>
      <c r="F1" s="31"/>
      <c r="G1" s="31"/>
      <c r="H1" s="32"/>
      <c r="I1" s="31"/>
    </row>
    <row r="2" spans="1:9">
      <c r="A2" s="33" t="s">
        <v>2747</v>
      </c>
      <c r="B2" s="33" t="s">
        <v>2748</v>
      </c>
      <c r="C2" s="33" t="s">
        <v>2749</v>
      </c>
      <c r="D2" s="33" t="s">
        <v>392</v>
      </c>
      <c r="E2" s="33" t="s">
        <v>393</v>
      </c>
      <c r="F2" s="33" t="s">
        <v>2750</v>
      </c>
      <c r="G2" s="33" t="s">
        <v>2751</v>
      </c>
      <c r="H2" s="33" t="s">
        <v>2752</v>
      </c>
      <c r="I2" s="33" t="s">
        <v>2753</v>
      </c>
    </row>
    <row r="3" spans="1:9">
      <c r="A3" s="11">
        <v>1</v>
      </c>
      <c r="B3" s="11">
        <v>1</v>
      </c>
      <c r="C3" s="11" t="s">
        <v>2754</v>
      </c>
      <c r="D3" s="11">
        <v>574153</v>
      </c>
      <c r="E3" s="11" t="s">
        <v>1963</v>
      </c>
      <c r="F3" s="11">
        <v>10</v>
      </c>
      <c r="G3" s="11">
        <v>73575797</v>
      </c>
      <c r="H3" s="11" t="s">
        <v>2755</v>
      </c>
      <c r="I3" s="11">
        <v>-0.77300000000000002</v>
      </c>
    </row>
    <row r="4" spans="1:9">
      <c r="A4" s="11">
        <v>2</v>
      </c>
      <c r="B4" s="11">
        <v>1</v>
      </c>
      <c r="C4" s="11" t="s">
        <v>2754</v>
      </c>
      <c r="D4" s="11">
        <v>574153</v>
      </c>
      <c r="E4" s="11" t="s">
        <v>1963</v>
      </c>
      <c r="F4" s="11">
        <v>10</v>
      </c>
      <c r="G4" s="11">
        <v>73575798</v>
      </c>
      <c r="H4" s="11" t="s">
        <v>2755</v>
      </c>
      <c r="I4" s="11">
        <v>-0.752</v>
      </c>
    </row>
    <row r="5" spans="1:9">
      <c r="A5" s="11">
        <v>3</v>
      </c>
      <c r="B5" s="11">
        <v>1</v>
      </c>
      <c r="C5" s="11" t="s">
        <v>2754</v>
      </c>
      <c r="D5" s="11">
        <v>574153</v>
      </c>
      <c r="E5" s="11" t="s">
        <v>1963</v>
      </c>
      <c r="F5" s="11">
        <v>10</v>
      </c>
      <c r="G5" s="11">
        <v>73571037</v>
      </c>
      <c r="H5" s="11" t="s">
        <v>2756</v>
      </c>
      <c r="I5" s="11">
        <v>0</v>
      </c>
    </row>
    <row r="6" spans="1:9">
      <c r="A6" s="11">
        <v>4</v>
      </c>
      <c r="B6" s="11">
        <v>2</v>
      </c>
      <c r="C6" s="11" t="s">
        <v>2757</v>
      </c>
      <c r="D6" s="11">
        <v>574290</v>
      </c>
      <c r="E6" s="11" t="s">
        <v>1622</v>
      </c>
      <c r="F6" s="11">
        <v>5</v>
      </c>
      <c r="G6" s="11">
        <v>151341790</v>
      </c>
      <c r="H6" s="11" t="s">
        <v>2758</v>
      </c>
      <c r="I6" s="11">
        <v>-0.34</v>
      </c>
    </row>
    <row r="7" spans="1:9">
      <c r="A7" s="11">
        <v>5</v>
      </c>
      <c r="B7" s="11">
        <v>2</v>
      </c>
      <c r="C7" s="11" t="s">
        <v>2757</v>
      </c>
      <c r="D7" s="11">
        <v>574290</v>
      </c>
      <c r="E7" s="11" t="s">
        <v>1622</v>
      </c>
      <c r="F7" s="11">
        <v>5</v>
      </c>
      <c r="G7" s="11">
        <v>151342443</v>
      </c>
      <c r="H7" s="11" t="s">
        <v>2759</v>
      </c>
      <c r="I7" s="11">
        <v>0</v>
      </c>
    </row>
    <row r="8" spans="1:9">
      <c r="A8" s="11">
        <v>6</v>
      </c>
      <c r="B8" s="11">
        <v>2</v>
      </c>
      <c r="C8" s="11" t="s">
        <v>2757</v>
      </c>
      <c r="D8" s="11">
        <v>574290</v>
      </c>
      <c r="E8" s="11" t="s">
        <v>1622</v>
      </c>
      <c r="F8" s="11">
        <v>5</v>
      </c>
      <c r="G8" s="11">
        <v>151342569</v>
      </c>
      <c r="H8" s="11" t="s">
        <v>2760</v>
      </c>
      <c r="I8" s="11">
        <v>0</v>
      </c>
    </row>
    <row r="9" spans="1:9">
      <c r="A9" s="11">
        <v>7</v>
      </c>
      <c r="B9" s="11">
        <v>3</v>
      </c>
      <c r="C9" s="11" t="s">
        <v>2761</v>
      </c>
      <c r="D9" s="11">
        <v>574314</v>
      </c>
      <c r="E9" s="11" t="s">
        <v>969</v>
      </c>
      <c r="F9" s="11">
        <v>19</v>
      </c>
      <c r="G9" s="11">
        <v>49442919</v>
      </c>
      <c r="H9" s="11" t="s">
        <v>2762</v>
      </c>
      <c r="I9" s="11">
        <v>5.12</v>
      </c>
    </row>
    <row r="10" spans="1:9">
      <c r="A10" s="11">
        <v>8</v>
      </c>
      <c r="B10" s="11">
        <v>4</v>
      </c>
      <c r="C10" s="11" t="s">
        <v>2763</v>
      </c>
      <c r="D10" s="11">
        <v>574378</v>
      </c>
      <c r="E10" s="11" t="s">
        <v>2089</v>
      </c>
      <c r="F10" s="11">
        <v>5</v>
      </c>
      <c r="G10" s="11">
        <v>183364009</v>
      </c>
      <c r="H10" s="11" t="s">
        <v>2764</v>
      </c>
      <c r="I10" s="11">
        <v>0</v>
      </c>
    </row>
    <row r="11" spans="1:9">
      <c r="A11" s="11">
        <v>9</v>
      </c>
      <c r="B11" s="11">
        <v>5</v>
      </c>
      <c r="C11" s="11" t="s">
        <v>2765</v>
      </c>
      <c r="D11" s="11">
        <v>641337</v>
      </c>
      <c r="E11" s="11" t="s">
        <v>1644</v>
      </c>
      <c r="F11" s="11">
        <v>16</v>
      </c>
      <c r="G11" s="11">
        <v>53092025</v>
      </c>
      <c r="H11" s="11" t="s">
        <v>2766</v>
      </c>
      <c r="I11" s="11">
        <v>0</v>
      </c>
    </row>
    <row r="12" spans="1:9">
      <c r="A12" s="11">
        <v>10</v>
      </c>
      <c r="B12" s="11">
        <v>6</v>
      </c>
      <c r="C12" s="11" t="s">
        <v>2767</v>
      </c>
      <c r="D12" s="11">
        <v>677718</v>
      </c>
      <c r="E12" s="11" t="s">
        <v>1377</v>
      </c>
      <c r="F12" s="11">
        <v>18</v>
      </c>
      <c r="G12" s="11">
        <v>59422331</v>
      </c>
      <c r="H12" s="11" t="s">
        <v>2768</v>
      </c>
      <c r="I12" s="11">
        <v>-0.39500000000000002</v>
      </c>
    </row>
    <row r="13" spans="1:9">
      <c r="A13" s="11">
        <v>11</v>
      </c>
      <c r="B13" s="11">
        <v>6</v>
      </c>
      <c r="C13" s="11" t="s">
        <v>2767</v>
      </c>
      <c r="D13" s="11">
        <v>677718</v>
      </c>
      <c r="E13" s="11" t="s">
        <v>1377</v>
      </c>
      <c r="F13" s="11">
        <v>18</v>
      </c>
      <c r="G13" s="11">
        <v>59438270</v>
      </c>
      <c r="H13" s="11" t="s">
        <v>2769</v>
      </c>
      <c r="I13" s="11">
        <v>0.14899999999999999</v>
      </c>
    </row>
    <row r="14" spans="1:9">
      <c r="A14" s="11">
        <v>12</v>
      </c>
      <c r="B14" s="11">
        <v>7</v>
      </c>
      <c r="C14" s="11" t="s">
        <v>2770</v>
      </c>
      <c r="D14" s="11">
        <v>693382</v>
      </c>
      <c r="E14" s="11" t="s">
        <v>1461</v>
      </c>
      <c r="F14" s="11">
        <v>1</v>
      </c>
      <c r="G14" s="11">
        <v>64628488</v>
      </c>
      <c r="H14" s="11" t="s">
        <v>2771</v>
      </c>
      <c r="I14" s="11">
        <v>-1.01</v>
      </c>
    </row>
    <row r="15" spans="1:9">
      <c r="A15" s="11">
        <v>13</v>
      </c>
      <c r="B15" s="11">
        <v>7</v>
      </c>
      <c r="C15" s="11" t="s">
        <v>2770</v>
      </c>
      <c r="D15" s="11">
        <v>693382</v>
      </c>
      <c r="E15" s="11" t="s">
        <v>1461</v>
      </c>
      <c r="F15" s="11">
        <v>1</v>
      </c>
      <c r="G15" s="11">
        <v>64628535</v>
      </c>
      <c r="H15" s="11" t="s">
        <v>2772</v>
      </c>
      <c r="I15" s="11">
        <v>0.94699999999999995</v>
      </c>
    </row>
    <row r="16" spans="1:9">
      <c r="A16" s="11">
        <v>14</v>
      </c>
      <c r="B16" s="11">
        <v>7</v>
      </c>
      <c r="C16" s="11" t="s">
        <v>2770</v>
      </c>
      <c r="D16" s="11">
        <v>693382</v>
      </c>
      <c r="E16" s="11" t="s">
        <v>1461</v>
      </c>
      <c r="F16" s="11">
        <v>1</v>
      </c>
      <c r="G16" s="11">
        <v>64639651</v>
      </c>
      <c r="H16" s="11" t="s">
        <v>2773</v>
      </c>
      <c r="I16" s="11">
        <v>-3.23</v>
      </c>
    </row>
    <row r="17" spans="1:9">
      <c r="A17" s="11">
        <v>15</v>
      </c>
      <c r="B17" s="11">
        <v>7</v>
      </c>
      <c r="C17" s="11" t="s">
        <v>2770</v>
      </c>
      <c r="D17" s="11">
        <v>693382</v>
      </c>
      <c r="E17" s="11" t="s">
        <v>1461</v>
      </c>
      <c r="F17" s="11">
        <v>1</v>
      </c>
      <c r="G17" s="11">
        <v>64700685</v>
      </c>
      <c r="H17" s="11" t="s">
        <v>2774</v>
      </c>
      <c r="I17" s="11">
        <v>-3.06</v>
      </c>
    </row>
    <row r="18" spans="1:9">
      <c r="A18" s="11">
        <v>16</v>
      </c>
      <c r="B18" s="11">
        <v>8</v>
      </c>
      <c r="C18" s="11" t="s">
        <v>2775</v>
      </c>
      <c r="D18" s="11">
        <v>693465</v>
      </c>
      <c r="E18" s="11" t="s">
        <v>1978</v>
      </c>
      <c r="F18" s="11">
        <v>9</v>
      </c>
      <c r="G18" s="11">
        <v>124195040</v>
      </c>
      <c r="H18" s="11" t="s">
        <v>2776</v>
      </c>
      <c r="I18" s="11">
        <v>0</v>
      </c>
    </row>
    <row r="19" spans="1:9">
      <c r="A19" s="11">
        <v>17</v>
      </c>
      <c r="B19" s="11">
        <v>9</v>
      </c>
      <c r="C19" s="11" t="s">
        <v>2777</v>
      </c>
      <c r="D19" s="11">
        <v>693818</v>
      </c>
      <c r="E19" s="11" t="s">
        <v>576</v>
      </c>
      <c r="F19" s="11">
        <v>4</v>
      </c>
      <c r="G19" s="11">
        <v>162789541</v>
      </c>
      <c r="H19" s="11" t="s">
        <v>2778</v>
      </c>
      <c r="I19" s="11">
        <v>-2.14</v>
      </c>
    </row>
    <row r="20" spans="1:9">
      <c r="A20" s="11">
        <v>18</v>
      </c>
      <c r="B20" s="11">
        <v>10</v>
      </c>
      <c r="C20" s="11" t="s">
        <v>2779</v>
      </c>
      <c r="D20" s="11">
        <v>694137</v>
      </c>
      <c r="E20" s="11" t="s">
        <v>1774</v>
      </c>
      <c r="F20" s="11">
        <v>5</v>
      </c>
      <c r="G20" s="11">
        <v>103764017</v>
      </c>
      <c r="H20" s="11" t="s">
        <v>2780</v>
      </c>
      <c r="I20" s="11">
        <v>0.124</v>
      </c>
    </row>
    <row r="21" spans="1:9">
      <c r="A21" s="11">
        <v>19</v>
      </c>
      <c r="B21" s="11">
        <v>11</v>
      </c>
      <c r="C21" s="11" t="s">
        <v>2781</v>
      </c>
      <c r="D21" s="11">
        <v>694254</v>
      </c>
      <c r="E21" s="11" t="s">
        <v>1742</v>
      </c>
      <c r="F21" s="11">
        <v>14</v>
      </c>
      <c r="G21" s="11">
        <v>31920297</v>
      </c>
      <c r="H21" s="11" t="s">
        <v>2782</v>
      </c>
      <c r="I21" s="11">
        <v>-1.42</v>
      </c>
    </row>
    <row r="22" spans="1:9">
      <c r="A22" s="11">
        <v>20</v>
      </c>
      <c r="B22" s="11">
        <v>11</v>
      </c>
      <c r="C22" s="11" t="s">
        <v>2781</v>
      </c>
      <c r="D22" s="11">
        <v>694254</v>
      </c>
      <c r="E22" s="11" t="s">
        <v>1742</v>
      </c>
      <c r="F22" s="11">
        <v>14</v>
      </c>
      <c r="G22" s="11">
        <v>31922346</v>
      </c>
      <c r="H22" s="11" t="s">
        <v>2783</v>
      </c>
      <c r="I22" s="11">
        <v>-1.07</v>
      </c>
    </row>
    <row r="23" spans="1:9">
      <c r="A23" s="11">
        <v>21</v>
      </c>
      <c r="B23" s="11">
        <v>11</v>
      </c>
      <c r="C23" s="11" t="s">
        <v>2781</v>
      </c>
      <c r="D23" s="11">
        <v>694254</v>
      </c>
      <c r="E23" s="11" t="s">
        <v>1742</v>
      </c>
      <c r="F23" s="11">
        <v>14</v>
      </c>
      <c r="G23" s="11">
        <v>31922862</v>
      </c>
      <c r="H23" s="11" t="s">
        <v>2784</v>
      </c>
      <c r="I23" s="11">
        <v>0.74399999999999999</v>
      </c>
    </row>
    <row r="24" spans="1:9">
      <c r="A24" s="11">
        <v>22</v>
      </c>
      <c r="B24" s="11">
        <v>12</v>
      </c>
      <c r="C24" s="11" t="s">
        <v>2785</v>
      </c>
      <c r="D24" s="11">
        <v>694410</v>
      </c>
      <c r="E24" s="11" t="s">
        <v>1015</v>
      </c>
      <c r="F24" s="11">
        <v>1</v>
      </c>
      <c r="G24" s="11">
        <v>116831687</v>
      </c>
      <c r="H24" s="11" t="s">
        <v>2786</v>
      </c>
      <c r="I24" s="11">
        <v>-1.27</v>
      </c>
    </row>
    <row r="25" spans="1:9">
      <c r="A25" s="11">
        <v>23</v>
      </c>
      <c r="B25" s="11">
        <v>12</v>
      </c>
      <c r="C25" s="11" t="s">
        <v>2785</v>
      </c>
      <c r="D25" s="11">
        <v>694410</v>
      </c>
      <c r="E25" s="11" t="s">
        <v>1015</v>
      </c>
      <c r="F25" s="11">
        <v>1</v>
      </c>
      <c r="G25" s="11">
        <v>116929607</v>
      </c>
      <c r="H25" s="11" t="s">
        <v>2787</v>
      </c>
      <c r="I25" s="11">
        <v>-1.1499999999999999</v>
      </c>
    </row>
    <row r="26" spans="1:9">
      <c r="A26" s="11">
        <v>24</v>
      </c>
      <c r="B26" s="11">
        <v>13</v>
      </c>
      <c r="C26" s="11" t="s">
        <v>2788</v>
      </c>
      <c r="D26" s="11">
        <v>694586</v>
      </c>
      <c r="E26" s="11" t="s">
        <v>1650</v>
      </c>
      <c r="F26" s="11">
        <v>2</v>
      </c>
      <c r="G26" s="11">
        <v>109315459</v>
      </c>
      <c r="H26" s="11" t="s">
        <v>2789</v>
      </c>
      <c r="I26" s="11">
        <v>-0.22600000000000001</v>
      </c>
    </row>
    <row r="27" spans="1:9">
      <c r="A27" s="11">
        <v>25</v>
      </c>
      <c r="B27" s="11">
        <v>14</v>
      </c>
      <c r="C27" s="11" t="s">
        <v>2790</v>
      </c>
      <c r="D27" s="11">
        <v>694729</v>
      </c>
      <c r="E27" s="11" t="s">
        <v>445</v>
      </c>
      <c r="F27" s="11">
        <v>20</v>
      </c>
      <c r="G27" s="11">
        <v>287016</v>
      </c>
      <c r="H27" s="11" t="s">
        <v>2791</v>
      </c>
      <c r="I27" s="11">
        <v>0.17100000000000001</v>
      </c>
    </row>
    <row r="28" spans="1:9">
      <c r="A28" s="11">
        <v>26</v>
      </c>
      <c r="B28" s="11">
        <v>14</v>
      </c>
      <c r="C28" s="11" t="s">
        <v>2790</v>
      </c>
      <c r="D28" s="11">
        <v>694729</v>
      </c>
      <c r="E28" s="11" t="s">
        <v>445</v>
      </c>
      <c r="F28" s="11">
        <v>20</v>
      </c>
      <c r="G28" s="11">
        <v>287711</v>
      </c>
      <c r="H28" s="11" t="s">
        <v>2792</v>
      </c>
      <c r="I28" s="11">
        <v>0.19900000000000001</v>
      </c>
    </row>
    <row r="29" spans="1:9">
      <c r="A29" s="11">
        <v>27</v>
      </c>
      <c r="B29" s="11">
        <v>14</v>
      </c>
      <c r="C29" s="11" t="s">
        <v>2790</v>
      </c>
      <c r="D29" s="11">
        <v>694729</v>
      </c>
      <c r="E29" s="11" t="s">
        <v>445</v>
      </c>
      <c r="F29" s="11">
        <v>20</v>
      </c>
      <c r="G29" s="11">
        <v>293255</v>
      </c>
      <c r="H29" s="11" t="s">
        <v>2793</v>
      </c>
      <c r="I29" s="11">
        <v>0.14000000000000001</v>
      </c>
    </row>
    <row r="30" spans="1:9">
      <c r="A30" s="11">
        <v>28</v>
      </c>
      <c r="B30" s="11">
        <v>15</v>
      </c>
      <c r="C30" s="11" t="s">
        <v>2794</v>
      </c>
      <c r="D30" s="11">
        <v>694826</v>
      </c>
      <c r="E30" s="11" t="s">
        <v>1085</v>
      </c>
      <c r="F30" s="11">
        <v>14</v>
      </c>
      <c r="G30" s="11">
        <v>32820554</v>
      </c>
      <c r="H30" s="11" t="s">
        <v>2795</v>
      </c>
      <c r="I30" s="11">
        <v>0.23499999999999999</v>
      </c>
    </row>
    <row r="31" spans="1:9">
      <c r="A31" s="11">
        <v>29</v>
      </c>
      <c r="B31" s="11">
        <v>15</v>
      </c>
      <c r="C31" s="11" t="s">
        <v>2794</v>
      </c>
      <c r="D31" s="11">
        <v>694826</v>
      </c>
      <c r="E31" s="11" t="s">
        <v>1085</v>
      </c>
      <c r="F31" s="11">
        <v>14</v>
      </c>
      <c r="G31" s="11">
        <v>32820989</v>
      </c>
      <c r="H31" s="11" t="s">
        <v>2796</v>
      </c>
      <c r="I31" s="11">
        <v>-0.89400000000000002</v>
      </c>
    </row>
    <row r="32" spans="1:9">
      <c r="A32" s="11">
        <v>30</v>
      </c>
      <c r="B32" s="11">
        <v>15</v>
      </c>
      <c r="C32" s="11" t="s">
        <v>2794</v>
      </c>
      <c r="D32" s="11">
        <v>694826</v>
      </c>
      <c r="E32" s="11" t="s">
        <v>1085</v>
      </c>
      <c r="F32" s="11">
        <v>14</v>
      </c>
      <c r="G32" s="11">
        <v>32820881</v>
      </c>
      <c r="H32" s="11" t="s">
        <v>2797</v>
      </c>
      <c r="I32" s="11">
        <v>0</v>
      </c>
    </row>
    <row r="33" spans="1:9">
      <c r="A33" s="11">
        <v>31</v>
      </c>
      <c r="B33" s="11">
        <v>16</v>
      </c>
      <c r="C33" s="11" t="s">
        <v>2798</v>
      </c>
      <c r="D33" s="11">
        <v>695196</v>
      </c>
      <c r="E33" s="11" t="s">
        <v>2642</v>
      </c>
      <c r="F33" s="11">
        <v>19</v>
      </c>
      <c r="G33" s="11">
        <v>38188670</v>
      </c>
      <c r="H33" s="11" t="s">
        <v>2799</v>
      </c>
      <c r="I33" s="11">
        <v>0.39300000000000002</v>
      </c>
    </row>
    <row r="34" spans="1:9">
      <c r="A34" s="11">
        <v>32</v>
      </c>
      <c r="B34" s="11">
        <v>17</v>
      </c>
      <c r="C34" s="11" t="s">
        <v>2800</v>
      </c>
      <c r="D34" s="11">
        <v>695384</v>
      </c>
      <c r="E34" s="11" t="s">
        <v>1453</v>
      </c>
      <c r="F34" s="11">
        <v>1</v>
      </c>
      <c r="G34" s="11">
        <v>220733767</v>
      </c>
      <c r="H34" s="11" t="s">
        <v>2801</v>
      </c>
      <c r="I34" s="11">
        <v>0.35399999999999998</v>
      </c>
    </row>
    <row r="35" spans="1:9">
      <c r="A35" s="11">
        <v>33</v>
      </c>
      <c r="B35" s="11">
        <v>17</v>
      </c>
      <c r="C35" s="11" t="s">
        <v>2800</v>
      </c>
      <c r="D35" s="11">
        <v>695384</v>
      </c>
      <c r="E35" s="11" t="s">
        <v>1453</v>
      </c>
      <c r="F35" s="11">
        <v>1</v>
      </c>
      <c r="G35" s="11">
        <v>220741675</v>
      </c>
      <c r="H35" s="11" t="s">
        <v>2802</v>
      </c>
      <c r="I35" s="11">
        <v>-0.59099999999999997</v>
      </c>
    </row>
    <row r="36" spans="1:9">
      <c r="A36" s="11">
        <v>34</v>
      </c>
      <c r="B36" s="11">
        <v>18</v>
      </c>
      <c r="C36" s="11" t="s">
        <v>2803</v>
      </c>
      <c r="D36" s="11">
        <v>695568</v>
      </c>
      <c r="E36" s="11" t="s">
        <v>825</v>
      </c>
      <c r="F36" s="11">
        <v>9</v>
      </c>
      <c r="G36" s="11">
        <v>14319704</v>
      </c>
      <c r="H36" s="11" t="s">
        <v>2804</v>
      </c>
      <c r="I36" s="11">
        <v>-2.6</v>
      </c>
    </row>
    <row r="37" spans="1:9">
      <c r="A37" s="11">
        <v>35</v>
      </c>
      <c r="B37" s="11">
        <v>18</v>
      </c>
      <c r="C37" s="11" t="s">
        <v>2803</v>
      </c>
      <c r="D37" s="11">
        <v>695568</v>
      </c>
      <c r="E37" s="11" t="s">
        <v>825</v>
      </c>
      <c r="F37" s="11">
        <v>9</v>
      </c>
      <c r="G37" s="11">
        <v>14384892</v>
      </c>
      <c r="H37" s="11" t="s">
        <v>2805</v>
      </c>
      <c r="I37" s="11">
        <v>-1.08</v>
      </c>
    </row>
    <row r="38" spans="1:9">
      <c r="A38" s="11">
        <v>36</v>
      </c>
      <c r="B38" s="11">
        <v>18</v>
      </c>
      <c r="C38" s="11" t="s">
        <v>2803</v>
      </c>
      <c r="D38" s="11">
        <v>695568</v>
      </c>
      <c r="E38" s="11" t="s">
        <v>825</v>
      </c>
      <c r="F38" s="11">
        <v>9</v>
      </c>
      <c r="G38" s="11">
        <v>14441185</v>
      </c>
      <c r="H38" s="11" t="s">
        <v>2806</v>
      </c>
      <c r="I38" s="11">
        <v>4.59</v>
      </c>
    </row>
    <row r="39" spans="1:9">
      <c r="A39" s="11">
        <v>37</v>
      </c>
      <c r="B39" s="11">
        <v>18</v>
      </c>
      <c r="C39" s="11" t="s">
        <v>2803</v>
      </c>
      <c r="D39" s="11">
        <v>695568</v>
      </c>
      <c r="E39" s="11" t="s">
        <v>825</v>
      </c>
      <c r="F39" s="11">
        <v>9</v>
      </c>
      <c r="G39" s="11">
        <v>14318791</v>
      </c>
      <c r="H39" s="11" t="s">
        <v>2807</v>
      </c>
      <c r="I39" s="11">
        <v>0</v>
      </c>
    </row>
    <row r="40" spans="1:9">
      <c r="A40" s="11">
        <v>38</v>
      </c>
      <c r="B40" s="11">
        <v>19</v>
      </c>
      <c r="C40" s="11" t="s">
        <v>2808</v>
      </c>
      <c r="D40" s="11">
        <v>695894</v>
      </c>
      <c r="E40" s="11" t="s">
        <v>2065</v>
      </c>
      <c r="F40" s="11">
        <v>4</v>
      </c>
      <c r="G40" s="11">
        <v>15010474</v>
      </c>
      <c r="H40" s="11" t="s">
        <v>2809</v>
      </c>
      <c r="I40" s="11">
        <v>3.5500000000000002E-3</v>
      </c>
    </row>
    <row r="41" spans="1:9">
      <c r="A41" s="11">
        <v>39</v>
      </c>
      <c r="B41" s="11">
        <v>19</v>
      </c>
      <c r="C41" s="11" t="s">
        <v>2808</v>
      </c>
      <c r="D41" s="11">
        <v>695894</v>
      </c>
      <c r="E41" s="11" t="s">
        <v>2065</v>
      </c>
      <c r="F41" s="11">
        <v>4</v>
      </c>
      <c r="G41" s="11">
        <v>15001415</v>
      </c>
      <c r="H41" s="11" t="s">
        <v>2810</v>
      </c>
      <c r="I41" s="11">
        <v>0</v>
      </c>
    </row>
    <row r="42" spans="1:9">
      <c r="A42" s="11">
        <v>40</v>
      </c>
      <c r="B42" s="11">
        <v>20</v>
      </c>
      <c r="C42" s="11" t="s">
        <v>2811</v>
      </c>
      <c r="D42" s="11">
        <v>695990</v>
      </c>
      <c r="E42" s="11" t="s">
        <v>1465</v>
      </c>
      <c r="F42" s="11">
        <v>17</v>
      </c>
      <c r="G42" s="11">
        <v>38840621</v>
      </c>
      <c r="H42" s="11" t="s">
        <v>2812</v>
      </c>
      <c r="I42" s="11">
        <v>0.158</v>
      </c>
    </row>
    <row r="43" spans="1:9">
      <c r="A43" s="11">
        <v>41</v>
      </c>
      <c r="B43" s="11">
        <v>21</v>
      </c>
      <c r="C43" s="11" t="s">
        <v>2813</v>
      </c>
      <c r="D43" s="11">
        <v>696011</v>
      </c>
      <c r="E43" s="11" t="s">
        <v>1311</v>
      </c>
      <c r="F43" s="11">
        <v>5</v>
      </c>
      <c r="G43" s="11">
        <v>29925638</v>
      </c>
      <c r="H43" s="11" t="s">
        <v>2814</v>
      </c>
      <c r="I43" s="11">
        <v>0.20699999999999999</v>
      </c>
    </row>
    <row r="44" spans="1:9">
      <c r="A44" s="11">
        <v>42</v>
      </c>
      <c r="B44" s="11">
        <v>21</v>
      </c>
      <c r="C44" s="11" t="s">
        <v>2813</v>
      </c>
      <c r="D44" s="11">
        <v>696011</v>
      </c>
      <c r="E44" s="11" t="s">
        <v>1311</v>
      </c>
      <c r="F44" s="11">
        <v>5</v>
      </c>
      <c r="G44" s="11">
        <v>29925651</v>
      </c>
      <c r="H44" s="11" t="s">
        <v>2815</v>
      </c>
      <c r="I44" s="11">
        <v>0.20699999999999999</v>
      </c>
    </row>
    <row r="45" spans="1:9">
      <c r="A45" s="11">
        <v>43</v>
      </c>
      <c r="B45" s="11">
        <v>21</v>
      </c>
      <c r="C45" s="11" t="s">
        <v>2813</v>
      </c>
      <c r="D45" s="11">
        <v>696011</v>
      </c>
      <c r="E45" s="11" t="s">
        <v>1311</v>
      </c>
      <c r="F45" s="11">
        <v>5</v>
      </c>
      <c r="G45" s="11">
        <v>29925880</v>
      </c>
      <c r="H45" s="11" t="s">
        <v>2816</v>
      </c>
      <c r="I45" s="11">
        <v>0.185</v>
      </c>
    </row>
    <row r="46" spans="1:9">
      <c r="A46" s="11">
        <v>44</v>
      </c>
      <c r="B46" s="11">
        <v>21</v>
      </c>
      <c r="C46" s="11" t="s">
        <v>2813</v>
      </c>
      <c r="D46" s="11">
        <v>696011</v>
      </c>
      <c r="E46" s="11" t="s">
        <v>1311</v>
      </c>
      <c r="F46" s="11">
        <v>5</v>
      </c>
      <c r="G46" s="11">
        <v>29996616</v>
      </c>
      <c r="H46" s="11" t="s">
        <v>2817</v>
      </c>
      <c r="I46" s="11">
        <v>-1.79</v>
      </c>
    </row>
    <row r="47" spans="1:9">
      <c r="A47" s="11">
        <v>45</v>
      </c>
      <c r="B47" s="11">
        <v>22</v>
      </c>
      <c r="C47" s="11" t="s">
        <v>2818</v>
      </c>
      <c r="D47" s="11">
        <v>696043</v>
      </c>
      <c r="E47" s="11" t="s">
        <v>1048</v>
      </c>
      <c r="F47" s="11">
        <v>9</v>
      </c>
      <c r="G47" s="11">
        <v>126227863</v>
      </c>
      <c r="H47" s="11" t="s">
        <v>2819</v>
      </c>
      <c r="I47" s="11">
        <v>-1.93</v>
      </c>
    </row>
    <row r="48" spans="1:9">
      <c r="A48" s="11">
        <v>46</v>
      </c>
      <c r="B48" s="11">
        <v>22</v>
      </c>
      <c r="C48" s="11" t="s">
        <v>2818</v>
      </c>
      <c r="D48" s="11">
        <v>696043</v>
      </c>
      <c r="E48" s="11" t="s">
        <v>1048</v>
      </c>
      <c r="F48" s="11">
        <v>9</v>
      </c>
      <c r="G48" s="11">
        <v>126229870</v>
      </c>
      <c r="H48" s="11" t="s">
        <v>2820</v>
      </c>
      <c r="I48" s="11">
        <v>0.70299999999999996</v>
      </c>
    </row>
    <row r="49" spans="1:9">
      <c r="A49" s="11">
        <v>47</v>
      </c>
      <c r="B49" s="11">
        <v>22</v>
      </c>
      <c r="C49" s="11" t="s">
        <v>2818</v>
      </c>
      <c r="D49" s="11">
        <v>696043</v>
      </c>
      <c r="E49" s="11" t="s">
        <v>1048</v>
      </c>
      <c r="F49" s="11">
        <v>9</v>
      </c>
      <c r="G49" s="11">
        <v>126229871</v>
      </c>
      <c r="H49" s="11" t="s">
        <v>2821</v>
      </c>
      <c r="I49" s="11">
        <v>-0.81</v>
      </c>
    </row>
    <row r="50" spans="1:9">
      <c r="A50" s="11">
        <v>48</v>
      </c>
      <c r="B50" s="11">
        <v>23</v>
      </c>
      <c r="C50" s="11" t="s">
        <v>2822</v>
      </c>
      <c r="D50" s="11">
        <v>696132</v>
      </c>
      <c r="E50" s="11" t="s">
        <v>2066</v>
      </c>
      <c r="F50" s="11">
        <v>4</v>
      </c>
      <c r="G50" s="11">
        <v>14866047</v>
      </c>
      <c r="H50" s="11" t="s">
        <v>2823</v>
      </c>
      <c r="I50" s="11">
        <v>0</v>
      </c>
    </row>
    <row r="51" spans="1:9">
      <c r="A51" s="11">
        <v>49</v>
      </c>
      <c r="B51" s="11">
        <v>24</v>
      </c>
      <c r="C51" s="11" t="s">
        <v>2824</v>
      </c>
      <c r="D51" s="11">
        <v>696314</v>
      </c>
      <c r="E51" s="11" t="s">
        <v>2074</v>
      </c>
      <c r="F51" s="11">
        <v>7</v>
      </c>
      <c r="G51" s="11">
        <v>165421689</v>
      </c>
      <c r="H51" s="11" t="s">
        <v>2825</v>
      </c>
      <c r="I51" s="11">
        <v>0</v>
      </c>
    </row>
    <row r="52" spans="1:9">
      <c r="A52" s="11">
        <v>50</v>
      </c>
      <c r="B52" s="11">
        <v>24</v>
      </c>
      <c r="C52" s="11" t="s">
        <v>2824</v>
      </c>
      <c r="D52" s="11">
        <v>696314</v>
      </c>
      <c r="E52" s="11" t="s">
        <v>2074</v>
      </c>
      <c r="F52" s="11">
        <v>7</v>
      </c>
      <c r="G52" s="11">
        <v>165425393</v>
      </c>
      <c r="H52" s="11" t="s">
        <v>2826</v>
      </c>
      <c r="I52" s="11">
        <v>0</v>
      </c>
    </row>
    <row r="53" spans="1:9">
      <c r="A53" s="11">
        <v>51</v>
      </c>
      <c r="B53" s="11">
        <v>25</v>
      </c>
      <c r="C53" s="11" t="s">
        <v>2827</v>
      </c>
      <c r="D53" s="11">
        <v>696336</v>
      </c>
      <c r="E53" s="11" t="s">
        <v>1097</v>
      </c>
      <c r="F53" s="11">
        <v>11</v>
      </c>
      <c r="G53" s="11">
        <v>119996850</v>
      </c>
      <c r="H53" s="11" t="s">
        <v>2828</v>
      </c>
      <c r="I53" s="11">
        <v>-0.85499999999999998</v>
      </c>
    </row>
    <row r="54" spans="1:9">
      <c r="A54" s="11">
        <v>52</v>
      </c>
      <c r="B54" s="11">
        <v>25</v>
      </c>
      <c r="C54" s="11" t="s">
        <v>2827</v>
      </c>
      <c r="D54" s="11">
        <v>696336</v>
      </c>
      <c r="E54" s="11" t="s">
        <v>1097</v>
      </c>
      <c r="F54" s="11">
        <v>11</v>
      </c>
      <c r="G54" s="11">
        <v>119999318</v>
      </c>
      <c r="H54" s="11" t="s">
        <v>2829</v>
      </c>
      <c r="I54" s="11">
        <v>-2.4</v>
      </c>
    </row>
    <row r="55" spans="1:9">
      <c r="A55" s="11">
        <v>53</v>
      </c>
      <c r="B55" s="11">
        <v>25</v>
      </c>
      <c r="C55" s="11" t="s">
        <v>2827</v>
      </c>
      <c r="D55" s="11">
        <v>696336</v>
      </c>
      <c r="E55" s="11" t="s">
        <v>1097</v>
      </c>
      <c r="F55" s="11">
        <v>11</v>
      </c>
      <c r="G55" s="11">
        <v>119999340</v>
      </c>
      <c r="H55" s="11" t="s">
        <v>2830</v>
      </c>
      <c r="I55" s="11">
        <v>0.65700000000000003</v>
      </c>
    </row>
    <row r="56" spans="1:9">
      <c r="A56" s="11">
        <v>54</v>
      </c>
      <c r="B56" s="11">
        <v>26</v>
      </c>
      <c r="C56" s="11" t="s">
        <v>2831</v>
      </c>
      <c r="D56" s="11">
        <v>696372</v>
      </c>
      <c r="E56" s="11" t="s">
        <v>2453</v>
      </c>
      <c r="F56" s="11">
        <v>3</v>
      </c>
      <c r="G56" s="11">
        <v>129816536</v>
      </c>
      <c r="H56" s="11" t="s">
        <v>2832</v>
      </c>
      <c r="I56" s="11">
        <v>0.48099999999999998</v>
      </c>
    </row>
    <row r="57" spans="1:9">
      <c r="A57" s="11">
        <v>55</v>
      </c>
      <c r="B57" s="11">
        <v>26</v>
      </c>
      <c r="C57" s="11" t="s">
        <v>2831</v>
      </c>
      <c r="D57" s="11">
        <v>696372</v>
      </c>
      <c r="E57" s="11" t="s">
        <v>2453</v>
      </c>
      <c r="F57" s="11">
        <v>3</v>
      </c>
      <c r="G57" s="11">
        <v>129875308</v>
      </c>
      <c r="H57" s="11" t="s">
        <v>2833</v>
      </c>
      <c r="I57" s="11">
        <v>4.1700000000000001E-2</v>
      </c>
    </row>
    <row r="58" spans="1:9">
      <c r="A58" s="11">
        <v>56</v>
      </c>
      <c r="B58" s="11">
        <v>26</v>
      </c>
      <c r="C58" s="11" t="s">
        <v>2831</v>
      </c>
      <c r="D58" s="11">
        <v>696372</v>
      </c>
      <c r="E58" s="11" t="s">
        <v>2453</v>
      </c>
      <c r="F58" s="11">
        <v>3</v>
      </c>
      <c r="G58" s="11">
        <v>129906874</v>
      </c>
      <c r="H58" s="11" t="s">
        <v>2834</v>
      </c>
      <c r="I58" s="11">
        <v>0.109</v>
      </c>
    </row>
    <row r="59" spans="1:9">
      <c r="A59" s="11">
        <v>57</v>
      </c>
      <c r="B59" s="11">
        <v>27</v>
      </c>
      <c r="C59" s="11" t="s">
        <v>2835</v>
      </c>
      <c r="D59" s="11">
        <v>696461</v>
      </c>
      <c r="E59" s="11" t="s">
        <v>1533</v>
      </c>
      <c r="F59" s="11">
        <v>1</v>
      </c>
      <c r="G59" s="11">
        <v>63456461</v>
      </c>
      <c r="H59" s="11" t="s">
        <v>2836</v>
      </c>
      <c r="I59" s="11">
        <v>-2.13</v>
      </c>
    </row>
    <row r="60" spans="1:9">
      <c r="A60" s="11">
        <v>58</v>
      </c>
      <c r="B60" s="11">
        <v>28</v>
      </c>
      <c r="C60" s="11" t="s">
        <v>2837</v>
      </c>
      <c r="D60" s="11">
        <v>696479</v>
      </c>
      <c r="E60" s="11" t="s">
        <v>1074</v>
      </c>
      <c r="F60" s="11">
        <v>12</v>
      </c>
      <c r="G60" s="11">
        <v>9858822</v>
      </c>
      <c r="H60" s="11" t="s">
        <v>2838</v>
      </c>
      <c r="I60" s="11">
        <v>0.128</v>
      </c>
    </row>
    <row r="61" spans="1:9">
      <c r="A61" s="11">
        <v>59</v>
      </c>
      <c r="B61" s="11">
        <v>29</v>
      </c>
      <c r="C61" s="11" t="s">
        <v>2839</v>
      </c>
      <c r="D61" s="11">
        <v>696721</v>
      </c>
      <c r="E61" s="11" t="s">
        <v>2478</v>
      </c>
      <c r="F61" s="11">
        <v>14</v>
      </c>
      <c r="G61" s="11">
        <v>34105777</v>
      </c>
      <c r="H61" s="11" t="s">
        <v>2840</v>
      </c>
      <c r="I61" s="11">
        <v>-1.49</v>
      </c>
    </row>
    <row r="62" spans="1:9">
      <c r="A62" s="11">
        <v>60</v>
      </c>
      <c r="B62" s="11">
        <v>30</v>
      </c>
      <c r="C62" s="11" t="s">
        <v>2841</v>
      </c>
      <c r="D62" s="11">
        <v>696912</v>
      </c>
      <c r="E62" s="11" t="s">
        <v>936</v>
      </c>
      <c r="F62" s="11">
        <v>14</v>
      </c>
      <c r="G62" s="11">
        <v>107135555</v>
      </c>
      <c r="H62" s="11" t="s">
        <v>2842</v>
      </c>
      <c r="I62" s="11">
        <v>-0.39</v>
      </c>
    </row>
    <row r="63" spans="1:9">
      <c r="A63" s="11">
        <v>61</v>
      </c>
      <c r="B63" s="11">
        <v>30</v>
      </c>
      <c r="C63" s="11" t="s">
        <v>2841</v>
      </c>
      <c r="D63" s="11">
        <v>696912</v>
      </c>
      <c r="E63" s="11" t="s">
        <v>936</v>
      </c>
      <c r="F63" s="11">
        <v>14</v>
      </c>
      <c r="G63" s="11">
        <v>107135720</v>
      </c>
      <c r="H63" s="11" t="s">
        <v>2843</v>
      </c>
      <c r="I63" s="11">
        <v>0.314</v>
      </c>
    </row>
    <row r="64" spans="1:9">
      <c r="A64" s="11">
        <v>62</v>
      </c>
      <c r="B64" s="11">
        <v>31</v>
      </c>
      <c r="C64" s="11" t="s">
        <v>2844</v>
      </c>
      <c r="D64" s="11">
        <v>696963</v>
      </c>
      <c r="E64" s="11" t="s">
        <v>1617</v>
      </c>
      <c r="F64" s="11">
        <v>13</v>
      </c>
      <c r="G64" s="11">
        <v>22412718</v>
      </c>
      <c r="H64" s="11" t="s">
        <v>2845</v>
      </c>
      <c r="I64" s="11">
        <v>0.82399999999999995</v>
      </c>
    </row>
    <row r="65" spans="1:9">
      <c r="A65" s="11">
        <v>63</v>
      </c>
      <c r="B65" s="11">
        <v>32</v>
      </c>
      <c r="C65" s="11" t="s">
        <v>2846</v>
      </c>
      <c r="D65" s="11">
        <v>697006</v>
      </c>
      <c r="E65" s="11" t="s">
        <v>2659</v>
      </c>
      <c r="F65" s="11">
        <v>6</v>
      </c>
      <c r="G65" s="11">
        <v>10433188</v>
      </c>
      <c r="H65" s="11" t="s">
        <v>2847</v>
      </c>
      <c r="I65" s="11">
        <v>0</v>
      </c>
    </row>
    <row r="66" spans="1:9">
      <c r="A66" s="11">
        <v>64</v>
      </c>
      <c r="B66" s="11">
        <v>33</v>
      </c>
      <c r="C66" s="11" t="s">
        <v>2848</v>
      </c>
      <c r="D66" s="11">
        <v>697051</v>
      </c>
      <c r="E66" s="11" t="s">
        <v>1873</v>
      </c>
      <c r="F66" s="11">
        <v>20</v>
      </c>
      <c r="G66" s="11">
        <v>2533049</v>
      </c>
      <c r="H66" s="11" t="s">
        <v>2849</v>
      </c>
      <c r="I66" s="11">
        <v>0.113</v>
      </c>
    </row>
    <row r="67" spans="1:9">
      <c r="A67" s="11">
        <v>65</v>
      </c>
      <c r="B67" s="11">
        <v>34</v>
      </c>
      <c r="C67" s="11" t="s">
        <v>2850</v>
      </c>
      <c r="D67" s="11">
        <v>697161</v>
      </c>
      <c r="E67" s="11" t="s">
        <v>1234</v>
      </c>
      <c r="F67" s="11">
        <v>19</v>
      </c>
      <c r="G67" s="11">
        <v>38545854</v>
      </c>
      <c r="H67" s="11" t="s">
        <v>2851</v>
      </c>
      <c r="I67" s="11">
        <v>-0.23599999999999999</v>
      </c>
    </row>
    <row r="68" spans="1:9">
      <c r="A68" s="11">
        <v>66</v>
      </c>
      <c r="B68" s="11">
        <v>35</v>
      </c>
      <c r="C68" s="11" t="s">
        <v>2852</v>
      </c>
      <c r="D68" s="11">
        <v>697227</v>
      </c>
      <c r="E68" s="11" t="s">
        <v>1704</v>
      </c>
      <c r="F68" s="11">
        <v>20</v>
      </c>
      <c r="G68" s="11">
        <v>19738467</v>
      </c>
      <c r="H68" s="11" t="s">
        <v>2853</v>
      </c>
      <c r="I68" s="11">
        <v>0</v>
      </c>
    </row>
    <row r="69" spans="1:9">
      <c r="A69" s="11">
        <v>67</v>
      </c>
      <c r="B69" s="11">
        <v>35</v>
      </c>
      <c r="C69" s="11" t="s">
        <v>2852</v>
      </c>
      <c r="D69" s="11">
        <v>697227</v>
      </c>
      <c r="E69" s="11" t="s">
        <v>1704</v>
      </c>
      <c r="F69" s="11">
        <v>20</v>
      </c>
      <c r="G69" s="11">
        <v>19765746</v>
      </c>
      <c r="H69" s="11" t="s">
        <v>2854</v>
      </c>
      <c r="I69" s="11">
        <v>0</v>
      </c>
    </row>
    <row r="70" spans="1:9">
      <c r="A70" s="11">
        <v>68</v>
      </c>
      <c r="B70" s="11">
        <v>36</v>
      </c>
      <c r="C70" s="11" t="s">
        <v>2855</v>
      </c>
      <c r="D70" s="11">
        <v>697299</v>
      </c>
      <c r="E70" s="11" t="s">
        <v>2517</v>
      </c>
      <c r="F70" s="11">
        <v>1</v>
      </c>
      <c r="G70" s="11">
        <v>24487641</v>
      </c>
      <c r="H70" s="11" t="s">
        <v>2856</v>
      </c>
      <c r="I70" s="11">
        <v>0.28399999999999997</v>
      </c>
    </row>
    <row r="71" spans="1:9">
      <c r="A71" s="11">
        <v>69</v>
      </c>
      <c r="B71" s="11">
        <v>36</v>
      </c>
      <c r="C71" s="11" t="s">
        <v>2855</v>
      </c>
      <c r="D71" s="11">
        <v>697299</v>
      </c>
      <c r="E71" s="11" t="s">
        <v>2517</v>
      </c>
      <c r="F71" s="11">
        <v>1</v>
      </c>
      <c r="G71" s="11">
        <v>24489819</v>
      </c>
      <c r="H71" s="11" t="s">
        <v>2857</v>
      </c>
      <c r="I71" s="11">
        <v>0</v>
      </c>
    </row>
    <row r="72" spans="1:9">
      <c r="A72" s="11">
        <v>70</v>
      </c>
      <c r="B72" s="11">
        <v>36</v>
      </c>
      <c r="C72" s="11" t="s">
        <v>2855</v>
      </c>
      <c r="D72" s="11">
        <v>697299</v>
      </c>
      <c r="E72" s="11" t="s">
        <v>2517</v>
      </c>
      <c r="F72" s="11">
        <v>1</v>
      </c>
      <c r="G72" s="11">
        <v>24480925</v>
      </c>
      <c r="H72" s="11" t="s">
        <v>2858</v>
      </c>
      <c r="I72" s="11">
        <v>0</v>
      </c>
    </row>
    <row r="73" spans="1:9">
      <c r="A73" s="11">
        <v>71</v>
      </c>
      <c r="B73" s="11">
        <v>37</v>
      </c>
      <c r="C73" s="11" t="s">
        <v>2859</v>
      </c>
      <c r="D73" s="11">
        <v>697345</v>
      </c>
      <c r="E73" s="11" t="s">
        <v>1999</v>
      </c>
      <c r="F73" s="11">
        <v>20</v>
      </c>
      <c r="G73" s="11">
        <v>40789039</v>
      </c>
      <c r="H73" s="11" t="s">
        <v>2860</v>
      </c>
      <c r="I73" s="11">
        <v>0</v>
      </c>
    </row>
    <row r="74" spans="1:9">
      <c r="A74" s="11">
        <v>72</v>
      </c>
      <c r="B74" s="11">
        <v>38</v>
      </c>
      <c r="C74" s="11" t="s">
        <v>2861</v>
      </c>
      <c r="D74" s="11">
        <v>697346</v>
      </c>
      <c r="E74" s="11" t="s">
        <v>1806</v>
      </c>
      <c r="F74" s="11">
        <v>20</v>
      </c>
      <c r="G74" s="11">
        <v>54416803</v>
      </c>
      <c r="H74" s="11" t="s">
        <v>2862</v>
      </c>
      <c r="I74" s="11">
        <v>0</v>
      </c>
    </row>
    <row r="75" spans="1:9">
      <c r="A75" s="11">
        <v>73</v>
      </c>
      <c r="B75" s="11">
        <v>39</v>
      </c>
      <c r="C75" s="11" t="s">
        <v>2863</v>
      </c>
      <c r="D75" s="11">
        <v>697446</v>
      </c>
      <c r="E75" s="11" t="s">
        <v>1432</v>
      </c>
      <c r="F75" s="11">
        <v>16</v>
      </c>
      <c r="G75" s="11">
        <v>70780614</v>
      </c>
      <c r="H75" s="11" t="s">
        <v>2864</v>
      </c>
      <c r="I75" s="11">
        <v>0.24099999999999999</v>
      </c>
    </row>
    <row r="76" spans="1:9">
      <c r="A76" s="11">
        <v>74</v>
      </c>
      <c r="B76" s="11">
        <v>40</v>
      </c>
      <c r="C76" s="11" t="s">
        <v>2865</v>
      </c>
      <c r="D76" s="11">
        <v>697463</v>
      </c>
      <c r="E76" s="11" t="s">
        <v>1761</v>
      </c>
      <c r="F76" s="11">
        <v>3</v>
      </c>
      <c r="G76" s="11">
        <v>131818794</v>
      </c>
      <c r="H76" s="11" t="s">
        <v>2866</v>
      </c>
      <c r="I76" s="11">
        <v>0</v>
      </c>
    </row>
    <row r="77" spans="1:9">
      <c r="A77" s="11">
        <v>75</v>
      </c>
      <c r="B77" s="11">
        <v>41</v>
      </c>
      <c r="C77" s="11" t="s">
        <v>2867</v>
      </c>
      <c r="D77" s="11">
        <v>697521</v>
      </c>
      <c r="E77" s="11" t="s">
        <v>1730</v>
      </c>
      <c r="F77" s="11">
        <v>2</v>
      </c>
      <c r="G77" s="11">
        <v>108439174</v>
      </c>
      <c r="H77" s="11" t="s">
        <v>2868</v>
      </c>
      <c r="I77" s="11">
        <v>-1.27</v>
      </c>
    </row>
    <row r="78" spans="1:9">
      <c r="A78" s="11">
        <v>76</v>
      </c>
      <c r="B78" s="11">
        <v>42</v>
      </c>
      <c r="C78" s="11" t="s">
        <v>2869</v>
      </c>
      <c r="D78" s="11">
        <v>697673</v>
      </c>
      <c r="E78" s="11" t="s">
        <v>680</v>
      </c>
      <c r="F78" s="11">
        <v>10</v>
      </c>
      <c r="G78" s="11">
        <v>74233061</v>
      </c>
      <c r="H78" s="11" t="s">
        <v>2870</v>
      </c>
      <c r="I78" s="11">
        <v>0.55900000000000005</v>
      </c>
    </row>
    <row r="79" spans="1:9">
      <c r="A79" s="11">
        <v>77</v>
      </c>
      <c r="B79" s="11">
        <v>42</v>
      </c>
      <c r="C79" s="11" t="s">
        <v>2869</v>
      </c>
      <c r="D79" s="11">
        <v>697673</v>
      </c>
      <c r="E79" s="11" t="s">
        <v>680</v>
      </c>
      <c r="F79" s="11">
        <v>10</v>
      </c>
      <c r="G79" s="11">
        <v>74194605</v>
      </c>
      <c r="H79" s="11" t="s">
        <v>2871</v>
      </c>
      <c r="I79" s="11">
        <v>0</v>
      </c>
    </row>
    <row r="80" spans="1:9">
      <c r="A80" s="11">
        <v>78</v>
      </c>
      <c r="B80" s="11">
        <v>43</v>
      </c>
      <c r="C80" s="11" t="s">
        <v>2872</v>
      </c>
      <c r="D80" s="11">
        <v>697699</v>
      </c>
      <c r="E80" s="11" t="s">
        <v>518</v>
      </c>
      <c r="F80" s="11">
        <v>16</v>
      </c>
      <c r="G80" s="11">
        <v>50801573</v>
      </c>
      <c r="H80" s="11" t="s">
        <v>2873</v>
      </c>
      <c r="I80" s="11">
        <v>0.32300000000000001</v>
      </c>
    </row>
    <row r="81" spans="1:9">
      <c r="A81" s="11">
        <v>79</v>
      </c>
      <c r="B81" s="11">
        <v>44</v>
      </c>
      <c r="C81" s="11" t="s">
        <v>2874</v>
      </c>
      <c r="D81" s="11">
        <v>698032</v>
      </c>
      <c r="E81" s="11" t="s">
        <v>821</v>
      </c>
      <c r="F81" s="11">
        <v>19</v>
      </c>
      <c r="G81" s="11">
        <v>38649620</v>
      </c>
      <c r="H81" s="11" t="s">
        <v>2875</v>
      </c>
      <c r="I81" s="11">
        <v>-1.18</v>
      </c>
    </row>
    <row r="82" spans="1:9">
      <c r="A82" s="11">
        <v>80</v>
      </c>
      <c r="B82" s="11">
        <v>44</v>
      </c>
      <c r="C82" s="11" t="s">
        <v>2874</v>
      </c>
      <c r="D82" s="11">
        <v>698032</v>
      </c>
      <c r="E82" s="11" t="s">
        <v>821</v>
      </c>
      <c r="F82" s="11">
        <v>19</v>
      </c>
      <c r="G82" s="11">
        <v>38649314</v>
      </c>
      <c r="H82" s="11" t="s">
        <v>2876</v>
      </c>
      <c r="I82" s="11">
        <v>0</v>
      </c>
    </row>
    <row r="83" spans="1:9">
      <c r="A83" s="11">
        <v>81</v>
      </c>
      <c r="B83" s="11">
        <v>45</v>
      </c>
      <c r="C83" s="11" t="s">
        <v>2877</v>
      </c>
      <c r="D83" s="11">
        <v>698199</v>
      </c>
      <c r="E83" s="11" t="s">
        <v>2206</v>
      </c>
      <c r="F83" s="11">
        <v>12</v>
      </c>
      <c r="G83" s="11">
        <v>61498715</v>
      </c>
      <c r="H83" s="11" t="s">
        <v>2878</v>
      </c>
      <c r="I83" s="11">
        <v>0.158</v>
      </c>
    </row>
    <row r="84" spans="1:9">
      <c r="A84" s="11">
        <v>82</v>
      </c>
      <c r="B84" s="11">
        <v>46</v>
      </c>
      <c r="C84" s="11" t="s">
        <v>2879</v>
      </c>
      <c r="D84" s="11">
        <v>698200</v>
      </c>
      <c r="E84" s="11" t="s">
        <v>1393</v>
      </c>
      <c r="F84" s="11">
        <v>12</v>
      </c>
      <c r="G84" s="11">
        <v>85194511</v>
      </c>
      <c r="H84" s="11" t="s">
        <v>2880</v>
      </c>
      <c r="I84" s="11">
        <v>0.59</v>
      </c>
    </row>
    <row r="85" spans="1:9">
      <c r="A85" s="11">
        <v>83</v>
      </c>
      <c r="B85" s="11">
        <v>47</v>
      </c>
      <c r="C85" s="11" t="s">
        <v>2881</v>
      </c>
      <c r="D85" s="11">
        <v>698233</v>
      </c>
      <c r="E85" s="11" t="s">
        <v>2719</v>
      </c>
      <c r="F85" s="11">
        <v>20</v>
      </c>
      <c r="G85" s="11">
        <v>75902481</v>
      </c>
      <c r="H85" s="11" t="s">
        <v>2882</v>
      </c>
      <c r="I85" s="11">
        <v>0</v>
      </c>
    </row>
    <row r="86" spans="1:9">
      <c r="A86" s="11">
        <v>84</v>
      </c>
      <c r="B86" s="11">
        <v>47</v>
      </c>
      <c r="C86" s="11" t="s">
        <v>2881</v>
      </c>
      <c r="D86" s="11">
        <v>698233</v>
      </c>
      <c r="E86" s="11" t="s">
        <v>2719</v>
      </c>
      <c r="F86" s="11">
        <v>20</v>
      </c>
      <c r="G86" s="11">
        <v>75997619</v>
      </c>
      <c r="H86" s="11" t="s">
        <v>2883</v>
      </c>
      <c r="I86" s="11">
        <v>0</v>
      </c>
    </row>
    <row r="87" spans="1:9">
      <c r="A87" s="11">
        <v>85</v>
      </c>
      <c r="B87" s="11">
        <v>47</v>
      </c>
      <c r="C87" s="11" t="s">
        <v>2881</v>
      </c>
      <c r="D87" s="11">
        <v>698233</v>
      </c>
      <c r="E87" s="11" t="s">
        <v>2719</v>
      </c>
      <c r="F87" s="11">
        <v>20</v>
      </c>
      <c r="G87" s="11">
        <v>75997686</v>
      </c>
      <c r="H87" s="11" t="s">
        <v>2884</v>
      </c>
      <c r="I87" s="11">
        <v>0</v>
      </c>
    </row>
    <row r="88" spans="1:9">
      <c r="A88" s="11">
        <v>86</v>
      </c>
      <c r="B88" s="11">
        <v>48</v>
      </c>
      <c r="C88" s="11" t="s">
        <v>2885</v>
      </c>
      <c r="D88" s="11">
        <v>698257</v>
      </c>
      <c r="E88" s="11" t="s">
        <v>1651</v>
      </c>
      <c r="F88" s="11">
        <v>8</v>
      </c>
      <c r="G88" s="11">
        <v>108976036</v>
      </c>
      <c r="H88" s="11" t="s">
        <v>2886</v>
      </c>
      <c r="I88" s="11">
        <v>-0.46600000000000003</v>
      </c>
    </row>
    <row r="89" spans="1:9">
      <c r="A89" s="11">
        <v>87</v>
      </c>
      <c r="B89" s="11">
        <v>48</v>
      </c>
      <c r="C89" s="11" t="s">
        <v>2885</v>
      </c>
      <c r="D89" s="11">
        <v>698257</v>
      </c>
      <c r="E89" s="11" t="s">
        <v>1651</v>
      </c>
      <c r="F89" s="11">
        <v>8</v>
      </c>
      <c r="G89" s="11">
        <v>108976656</v>
      </c>
      <c r="H89" s="11" t="s">
        <v>2887</v>
      </c>
      <c r="I89" s="11">
        <v>0.158</v>
      </c>
    </row>
    <row r="90" spans="1:9">
      <c r="A90" s="11">
        <v>88</v>
      </c>
      <c r="B90" s="11">
        <v>49</v>
      </c>
      <c r="C90" s="11" t="s">
        <v>2888</v>
      </c>
      <c r="D90" s="11">
        <v>698312</v>
      </c>
      <c r="E90" s="11" t="s">
        <v>1838</v>
      </c>
      <c r="F90" s="11">
        <v>1</v>
      </c>
      <c r="G90" s="11">
        <v>62862239</v>
      </c>
      <c r="H90" s="11" t="s">
        <v>2889</v>
      </c>
      <c r="I90" s="11">
        <v>-5.19</v>
      </c>
    </row>
    <row r="91" spans="1:9">
      <c r="A91" s="11">
        <v>89</v>
      </c>
      <c r="B91" s="11">
        <v>50</v>
      </c>
      <c r="C91" s="11" t="s">
        <v>2890</v>
      </c>
      <c r="D91" s="11">
        <v>698378</v>
      </c>
      <c r="E91" s="11" t="s">
        <v>1558</v>
      </c>
      <c r="F91" s="11">
        <v>7</v>
      </c>
      <c r="G91" s="11">
        <v>154950795</v>
      </c>
      <c r="H91" s="11" t="s">
        <v>2891</v>
      </c>
      <c r="I91" s="11">
        <v>0.13700000000000001</v>
      </c>
    </row>
    <row r="92" spans="1:9">
      <c r="A92" s="11">
        <v>90</v>
      </c>
      <c r="B92" s="11">
        <v>50</v>
      </c>
      <c r="C92" s="11" t="s">
        <v>2890</v>
      </c>
      <c r="D92" s="11">
        <v>698378</v>
      </c>
      <c r="E92" s="11" t="s">
        <v>1558</v>
      </c>
      <c r="F92" s="11">
        <v>7</v>
      </c>
      <c r="G92" s="11">
        <v>154987788</v>
      </c>
      <c r="H92" s="11" t="s">
        <v>2892</v>
      </c>
      <c r="I92" s="11">
        <v>0.158</v>
      </c>
    </row>
    <row r="93" spans="1:9">
      <c r="A93" s="11">
        <v>91</v>
      </c>
      <c r="B93" s="11">
        <v>51</v>
      </c>
      <c r="C93" s="11" t="s">
        <v>2893</v>
      </c>
      <c r="D93" s="11">
        <v>698637</v>
      </c>
      <c r="E93" s="11" t="s">
        <v>450</v>
      </c>
      <c r="F93" s="11">
        <v>9</v>
      </c>
      <c r="G93" s="11">
        <v>53837244</v>
      </c>
      <c r="H93" s="11" t="s">
        <v>2894</v>
      </c>
      <c r="I93" s="11">
        <v>0</v>
      </c>
    </row>
    <row r="94" spans="1:9">
      <c r="A94" s="11">
        <v>92</v>
      </c>
      <c r="B94" s="11">
        <v>51</v>
      </c>
      <c r="C94" s="11" t="s">
        <v>2893</v>
      </c>
      <c r="D94" s="11">
        <v>698637</v>
      </c>
      <c r="E94" s="11" t="s">
        <v>450</v>
      </c>
      <c r="F94" s="11">
        <v>9</v>
      </c>
      <c r="G94" s="11">
        <v>53837246</v>
      </c>
      <c r="H94" s="11" t="s">
        <v>2895</v>
      </c>
      <c r="I94" s="11">
        <v>0</v>
      </c>
    </row>
    <row r="95" spans="1:9">
      <c r="A95" s="11">
        <v>93</v>
      </c>
      <c r="B95" s="11">
        <v>52</v>
      </c>
      <c r="C95" s="11" t="s">
        <v>2896</v>
      </c>
      <c r="D95" s="11">
        <v>698865</v>
      </c>
      <c r="E95" s="11" t="s">
        <v>2497</v>
      </c>
      <c r="F95" s="11">
        <v>4</v>
      </c>
      <c r="G95" s="11">
        <v>13111317</v>
      </c>
      <c r="H95" s="11" t="s">
        <v>2897</v>
      </c>
      <c r="I95" s="11">
        <v>-0.78800000000000003</v>
      </c>
    </row>
    <row r="96" spans="1:9">
      <c r="A96" s="11">
        <v>94</v>
      </c>
      <c r="B96" s="11">
        <v>53</v>
      </c>
      <c r="C96" s="11" t="s">
        <v>2898</v>
      </c>
      <c r="D96" s="11">
        <v>698884</v>
      </c>
      <c r="E96" s="11" t="s">
        <v>2718</v>
      </c>
      <c r="F96" s="11">
        <v>8</v>
      </c>
      <c r="G96" s="11">
        <v>38333217</v>
      </c>
      <c r="H96" s="11" t="s">
        <v>2899</v>
      </c>
      <c r="I96" s="11">
        <v>-1.1100000000000001</v>
      </c>
    </row>
    <row r="97" spans="1:9">
      <c r="A97" s="11">
        <v>95</v>
      </c>
      <c r="B97" s="11">
        <v>53</v>
      </c>
      <c r="C97" s="11" t="s">
        <v>2898</v>
      </c>
      <c r="D97" s="11">
        <v>698884</v>
      </c>
      <c r="E97" s="11" t="s">
        <v>2718</v>
      </c>
      <c r="F97" s="11">
        <v>8</v>
      </c>
      <c r="G97" s="11">
        <v>38337571</v>
      </c>
      <c r="H97" s="11" t="s">
        <v>2900</v>
      </c>
      <c r="I97" s="11">
        <v>0.30199999999999999</v>
      </c>
    </row>
    <row r="98" spans="1:9">
      <c r="A98" s="11">
        <v>96</v>
      </c>
      <c r="B98" s="11">
        <v>54</v>
      </c>
      <c r="C98" s="11" t="s">
        <v>2901</v>
      </c>
      <c r="D98" s="11">
        <v>699210</v>
      </c>
      <c r="E98" s="11" t="s">
        <v>2443</v>
      </c>
      <c r="F98" s="11">
        <v>14</v>
      </c>
      <c r="G98" s="11">
        <v>88371708</v>
      </c>
      <c r="H98" s="11" t="s">
        <v>2902</v>
      </c>
      <c r="I98" s="11">
        <v>0.68100000000000005</v>
      </c>
    </row>
    <row r="99" spans="1:9">
      <c r="A99" s="11">
        <v>97</v>
      </c>
      <c r="B99" s="11">
        <v>54</v>
      </c>
      <c r="C99" s="11" t="s">
        <v>2901</v>
      </c>
      <c r="D99" s="11">
        <v>699210</v>
      </c>
      <c r="E99" s="11" t="s">
        <v>2443</v>
      </c>
      <c r="F99" s="11">
        <v>14</v>
      </c>
      <c r="G99" s="11">
        <v>88371935</v>
      </c>
      <c r="H99" s="11" t="s">
        <v>2903</v>
      </c>
      <c r="I99" s="11">
        <v>0.96599999999999997</v>
      </c>
    </row>
    <row r="100" spans="1:9">
      <c r="A100" s="11">
        <v>98</v>
      </c>
      <c r="B100" s="11">
        <v>54</v>
      </c>
      <c r="C100" s="11" t="s">
        <v>2901</v>
      </c>
      <c r="D100" s="11">
        <v>699210</v>
      </c>
      <c r="E100" s="11" t="s">
        <v>2443</v>
      </c>
      <c r="F100" s="11">
        <v>14</v>
      </c>
      <c r="G100" s="11">
        <v>88371000</v>
      </c>
      <c r="H100" s="11" t="s">
        <v>2904</v>
      </c>
      <c r="I100" s="11">
        <v>0</v>
      </c>
    </row>
    <row r="101" spans="1:9">
      <c r="A101" s="11">
        <v>99</v>
      </c>
      <c r="B101" s="11">
        <v>55</v>
      </c>
      <c r="C101" s="11" t="s">
        <v>2905</v>
      </c>
      <c r="D101" s="11">
        <v>699541</v>
      </c>
      <c r="E101" s="11" t="s">
        <v>934</v>
      </c>
      <c r="F101" s="11">
        <v>3</v>
      </c>
      <c r="G101" s="11">
        <v>67505966</v>
      </c>
      <c r="H101" s="11" t="s">
        <v>2906</v>
      </c>
      <c r="I101" s="11">
        <v>2.86E-2</v>
      </c>
    </row>
    <row r="102" spans="1:9">
      <c r="A102" s="11">
        <v>100</v>
      </c>
      <c r="B102" s="11">
        <v>55</v>
      </c>
      <c r="C102" s="11" t="s">
        <v>2905</v>
      </c>
      <c r="D102" s="11">
        <v>699541</v>
      </c>
      <c r="E102" s="11" t="s">
        <v>934</v>
      </c>
      <c r="F102" s="11">
        <v>3</v>
      </c>
      <c r="G102" s="11">
        <v>67515834</v>
      </c>
      <c r="H102" s="11" t="s">
        <v>2907</v>
      </c>
      <c r="I102" s="11">
        <v>-3.57</v>
      </c>
    </row>
    <row r="103" spans="1:9">
      <c r="A103" s="11">
        <v>101</v>
      </c>
      <c r="B103" s="11">
        <v>55</v>
      </c>
      <c r="C103" s="11" t="s">
        <v>2905</v>
      </c>
      <c r="D103" s="11">
        <v>699541</v>
      </c>
      <c r="E103" s="11" t="s">
        <v>934</v>
      </c>
      <c r="F103" s="11">
        <v>3</v>
      </c>
      <c r="G103" s="11">
        <v>67515865</v>
      </c>
      <c r="H103" s="11" t="s">
        <v>2908</v>
      </c>
      <c r="I103" s="11">
        <v>-5.33</v>
      </c>
    </row>
    <row r="104" spans="1:9">
      <c r="A104" s="11">
        <v>102</v>
      </c>
      <c r="B104" s="11">
        <v>55</v>
      </c>
      <c r="C104" s="11" t="s">
        <v>2905</v>
      </c>
      <c r="D104" s="11">
        <v>699541</v>
      </c>
      <c r="E104" s="11" t="s">
        <v>934</v>
      </c>
      <c r="F104" s="11">
        <v>3</v>
      </c>
      <c r="G104" s="11">
        <v>67528097</v>
      </c>
      <c r="H104" s="11" t="s">
        <v>2909</v>
      </c>
      <c r="I104" s="11">
        <v>-1.93</v>
      </c>
    </row>
    <row r="105" spans="1:9">
      <c r="A105" s="11">
        <v>103</v>
      </c>
      <c r="B105" s="11">
        <v>55</v>
      </c>
      <c r="C105" s="11" t="s">
        <v>2905</v>
      </c>
      <c r="D105" s="11">
        <v>699541</v>
      </c>
      <c r="E105" s="11" t="s">
        <v>934</v>
      </c>
      <c r="F105" s="11">
        <v>3</v>
      </c>
      <c r="G105" s="11">
        <v>67568717</v>
      </c>
      <c r="H105" s="11" t="s">
        <v>2910</v>
      </c>
      <c r="I105" s="11">
        <v>4.6500000000000004</v>
      </c>
    </row>
    <row r="106" spans="1:9">
      <c r="A106" s="11">
        <v>104</v>
      </c>
      <c r="B106" s="11">
        <v>55</v>
      </c>
      <c r="C106" s="11" t="s">
        <v>2905</v>
      </c>
      <c r="D106" s="11">
        <v>699541</v>
      </c>
      <c r="E106" s="11" t="s">
        <v>934</v>
      </c>
      <c r="F106" s="11">
        <v>3</v>
      </c>
      <c r="G106" s="11">
        <v>67506008</v>
      </c>
      <c r="H106" s="11" t="s">
        <v>2911</v>
      </c>
      <c r="I106" s="11">
        <v>0</v>
      </c>
    </row>
    <row r="107" spans="1:9">
      <c r="A107" s="11">
        <v>105</v>
      </c>
      <c r="B107" s="11">
        <v>55</v>
      </c>
      <c r="C107" s="11" t="s">
        <v>2905</v>
      </c>
      <c r="D107" s="11">
        <v>699541</v>
      </c>
      <c r="E107" s="11" t="s">
        <v>934</v>
      </c>
      <c r="F107" s="11">
        <v>3</v>
      </c>
      <c r="G107" s="11">
        <v>67533820</v>
      </c>
      <c r="H107" s="11" t="s">
        <v>2912</v>
      </c>
      <c r="I107" s="11">
        <v>0</v>
      </c>
    </row>
    <row r="108" spans="1:9">
      <c r="A108" s="11">
        <v>106</v>
      </c>
      <c r="B108" s="11">
        <v>55</v>
      </c>
      <c r="C108" s="11" t="s">
        <v>2905</v>
      </c>
      <c r="D108" s="11">
        <v>699541</v>
      </c>
      <c r="E108" s="11" t="s">
        <v>934</v>
      </c>
      <c r="F108" s="11">
        <v>3</v>
      </c>
      <c r="G108" s="11">
        <v>67547960</v>
      </c>
      <c r="H108" s="11" t="s">
        <v>2913</v>
      </c>
      <c r="I108" s="11">
        <v>0</v>
      </c>
    </row>
    <row r="109" spans="1:9">
      <c r="A109" s="11">
        <v>107</v>
      </c>
      <c r="B109" s="11">
        <v>55</v>
      </c>
      <c r="C109" s="11" t="s">
        <v>2905</v>
      </c>
      <c r="D109" s="11">
        <v>699541</v>
      </c>
      <c r="E109" s="11" t="s">
        <v>934</v>
      </c>
      <c r="F109" s="11">
        <v>3</v>
      </c>
      <c r="G109" s="11">
        <v>67551596</v>
      </c>
      <c r="H109" s="11" t="s">
        <v>2914</v>
      </c>
      <c r="I109" s="11">
        <v>0</v>
      </c>
    </row>
    <row r="110" spans="1:9">
      <c r="A110" s="11">
        <v>108</v>
      </c>
      <c r="B110" s="11">
        <v>55</v>
      </c>
      <c r="C110" s="11" t="s">
        <v>2905</v>
      </c>
      <c r="D110" s="11">
        <v>699541</v>
      </c>
      <c r="E110" s="11" t="s">
        <v>934</v>
      </c>
      <c r="F110" s="11">
        <v>3</v>
      </c>
      <c r="G110" s="11">
        <v>67560613</v>
      </c>
      <c r="H110" s="11" t="s">
        <v>2915</v>
      </c>
      <c r="I110" s="11">
        <v>0</v>
      </c>
    </row>
    <row r="111" spans="1:9">
      <c r="A111" s="11">
        <v>109</v>
      </c>
      <c r="B111" s="11">
        <v>56</v>
      </c>
      <c r="C111" s="11" t="s">
        <v>2916</v>
      </c>
      <c r="D111" s="11">
        <v>699685</v>
      </c>
      <c r="E111" s="11" t="s">
        <v>1729</v>
      </c>
      <c r="F111" s="11">
        <v>11</v>
      </c>
      <c r="G111" s="11">
        <v>121080334</v>
      </c>
      <c r="H111" s="11" t="s">
        <v>2917</v>
      </c>
      <c r="I111" s="11">
        <v>-2.42</v>
      </c>
    </row>
    <row r="112" spans="1:9">
      <c r="A112" s="11">
        <v>110</v>
      </c>
      <c r="B112" s="11">
        <v>56</v>
      </c>
      <c r="C112" s="11" t="s">
        <v>2916</v>
      </c>
      <c r="D112" s="11">
        <v>699685</v>
      </c>
      <c r="E112" s="11" t="s">
        <v>1729</v>
      </c>
      <c r="F112" s="11">
        <v>11</v>
      </c>
      <c r="G112" s="11">
        <v>121084128</v>
      </c>
      <c r="H112" s="11" t="s">
        <v>2918</v>
      </c>
      <c r="I112" s="11">
        <v>0.23499999999999999</v>
      </c>
    </row>
    <row r="113" spans="1:9">
      <c r="A113" s="11">
        <v>111</v>
      </c>
      <c r="B113" s="11">
        <v>57</v>
      </c>
      <c r="C113" s="11" t="s">
        <v>2919</v>
      </c>
      <c r="D113" s="11">
        <v>699864</v>
      </c>
      <c r="E113" s="11" t="s">
        <v>1266</v>
      </c>
      <c r="F113" s="11">
        <v>5</v>
      </c>
      <c r="G113" s="11">
        <v>38967931</v>
      </c>
      <c r="H113" s="11" t="s">
        <v>2920</v>
      </c>
      <c r="I113" s="11">
        <v>7.6200000000000004E-2</v>
      </c>
    </row>
    <row r="114" spans="1:9">
      <c r="A114" s="11">
        <v>112</v>
      </c>
      <c r="B114" s="11">
        <v>58</v>
      </c>
      <c r="C114" s="11" t="s">
        <v>2921</v>
      </c>
      <c r="D114" s="11">
        <v>699884</v>
      </c>
      <c r="E114" s="11" t="s">
        <v>1072</v>
      </c>
      <c r="F114" s="11">
        <v>8</v>
      </c>
      <c r="G114" s="11">
        <v>62288576</v>
      </c>
      <c r="H114" s="11" t="s">
        <v>2922</v>
      </c>
      <c r="I114" s="11">
        <v>0</v>
      </c>
    </row>
    <row r="115" spans="1:9">
      <c r="A115" s="11">
        <v>113</v>
      </c>
      <c r="B115" s="11">
        <v>59</v>
      </c>
      <c r="C115" s="11" t="s">
        <v>2923</v>
      </c>
      <c r="D115" s="11">
        <v>699915</v>
      </c>
      <c r="E115" s="11" t="s">
        <v>1624</v>
      </c>
      <c r="F115" s="11">
        <v>5</v>
      </c>
      <c r="G115" s="11">
        <v>151427547</v>
      </c>
      <c r="H115" s="11" t="s">
        <v>2924</v>
      </c>
      <c r="I115" s="11">
        <v>0</v>
      </c>
    </row>
    <row r="116" spans="1:9">
      <c r="A116" s="11">
        <v>114</v>
      </c>
      <c r="B116" s="11">
        <v>60</v>
      </c>
      <c r="C116" s="11" t="s">
        <v>2925</v>
      </c>
      <c r="D116" s="11">
        <v>700082</v>
      </c>
      <c r="E116" s="11" t="s">
        <v>2703</v>
      </c>
      <c r="F116" s="11">
        <v>16</v>
      </c>
      <c r="G116" s="11">
        <v>71331370</v>
      </c>
      <c r="H116" s="11" t="s">
        <v>2926</v>
      </c>
      <c r="I116" s="11">
        <v>-0.311</v>
      </c>
    </row>
    <row r="117" spans="1:9">
      <c r="A117" s="11">
        <v>115</v>
      </c>
      <c r="B117" s="11">
        <v>61</v>
      </c>
      <c r="C117" s="11" t="s">
        <v>2927</v>
      </c>
      <c r="D117" s="11">
        <v>700256</v>
      </c>
      <c r="E117" s="11" t="s">
        <v>938</v>
      </c>
      <c r="F117" s="11">
        <v>8</v>
      </c>
      <c r="G117" s="11">
        <v>114797129</v>
      </c>
      <c r="H117" s="11" t="s">
        <v>2928</v>
      </c>
      <c r="I117" s="11">
        <v>0.185</v>
      </c>
    </row>
    <row r="118" spans="1:9">
      <c r="A118" s="11">
        <v>116</v>
      </c>
      <c r="B118" s="11">
        <v>61</v>
      </c>
      <c r="C118" s="11" t="s">
        <v>2927</v>
      </c>
      <c r="D118" s="11">
        <v>700256</v>
      </c>
      <c r="E118" s="11" t="s">
        <v>938</v>
      </c>
      <c r="F118" s="11">
        <v>8</v>
      </c>
      <c r="G118" s="11">
        <v>114797155</v>
      </c>
      <c r="H118" s="11" t="s">
        <v>2929</v>
      </c>
      <c r="I118" s="11">
        <v>0.185</v>
      </c>
    </row>
    <row r="119" spans="1:9">
      <c r="A119" s="11">
        <v>117</v>
      </c>
      <c r="B119" s="11">
        <v>62</v>
      </c>
      <c r="C119" s="11" t="s">
        <v>2930</v>
      </c>
      <c r="D119" s="11">
        <v>700486</v>
      </c>
      <c r="E119" s="11" t="s">
        <v>1129</v>
      </c>
      <c r="F119" s="11">
        <v>20</v>
      </c>
      <c r="G119" s="11">
        <v>3128409</v>
      </c>
      <c r="H119" s="11" t="s">
        <v>2931</v>
      </c>
      <c r="I119" s="11">
        <v>-4.87</v>
      </c>
    </row>
    <row r="120" spans="1:9">
      <c r="A120" s="11">
        <v>118</v>
      </c>
      <c r="B120" s="11">
        <v>63</v>
      </c>
      <c r="C120" s="11" t="s">
        <v>2932</v>
      </c>
      <c r="D120" s="11">
        <v>700567</v>
      </c>
      <c r="E120" s="11" t="s">
        <v>1214</v>
      </c>
      <c r="F120" s="11">
        <v>11</v>
      </c>
      <c r="G120" s="11">
        <v>16515505</v>
      </c>
      <c r="H120" s="11" t="s">
        <v>2933</v>
      </c>
      <c r="I120" s="11">
        <v>0.63600000000000001</v>
      </c>
    </row>
    <row r="121" spans="1:9">
      <c r="A121" s="11">
        <v>119</v>
      </c>
      <c r="B121" s="11">
        <v>64</v>
      </c>
      <c r="C121" s="11" t="s">
        <v>2934</v>
      </c>
      <c r="D121" s="11">
        <v>700600</v>
      </c>
      <c r="E121" s="11" t="s">
        <v>1130</v>
      </c>
      <c r="F121" s="11">
        <v>20</v>
      </c>
      <c r="G121" s="11">
        <v>3140454</v>
      </c>
      <c r="H121" s="11" t="s">
        <v>2935</v>
      </c>
      <c r="I121" s="11">
        <v>-7.67</v>
      </c>
    </row>
    <row r="122" spans="1:9">
      <c r="A122" s="11">
        <v>120</v>
      </c>
      <c r="B122" s="11">
        <v>65</v>
      </c>
      <c r="C122" s="11" t="s">
        <v>2936</v>
      </c>
      <c r="D122" s="11">
        <v>700652</v>
      </c>
      <c r="E122" s="11" t="s">
        <v>1979</v>
      </c>
      <c r="F122" s="11">
        <v>15</v>
      </c>
      <c r="G122" s="11">
        <v>84459787</v>
      </c>
      <c r="H122" s="11" t="s">
        <v>2937</v>
      </c>
      <c r="I122" s="11">
        <v>-0.59499999999999997</v>
      </c>
    </row>
    <row r="123" spans="1:9">
      <c r="A123" s="11">
        <v>121</v>
      </c>
      <c r="B123" s="11">
        <v>66</v>
      </c>
      <c r="C123" s="11" t="s">
        <v>2938</v>
      </c>
      <c r="D123" s="11">
        <v>700713</v>
      </c>
      <c r="E123" s="11" t="s">
        <v>1490</v>
      </c>
      <c r="F123" s="11">
        <v>18</v>
      </c>
      <c r="G123" s="11">
        <v>16622039</v>
      </c>
      <c r="H123" s="11" t="s">
        <v>2939</v>
      </c>
      <c r="I123" s="11">
        <v>0</v>
      </c>
    </row>
    <row r="124" spans="1:9">
      <c r="A124" s="11">
        <v>122</v>
      </c>
      <c r="B124" s="11">
        <v>67</v>
      </c>
      <c r="C124" s="11" t="s">
        <v>2940</v>
      </c>
      <c r="D124" s="11">
        <v>700749</v>
      </c>
      <c r="E124" s="11" t="s">
        <v>1226</v>
      </c>
      <c r="F124" s="11">
        <v>9</v>
      </c>
      <c r="G124" s="11">
        <v>39700168</v>
      </c>
      <c r="H124" s="11" t="s">
        <v>2941</v>
      </c>
      <c r="I124" s="11">
        <v>0</v>
      </c>
    </row>
    <row r="125" spans="1:9">
      <c r="A125" s="11">
        <v>123</v>
      </c>
      <c r="B125" s="11">
        <v>68</v>
      </c>
      <c r="C125" s="11" t="s">
        <v>2942</v>
      </c>
      <c r="D125" s="11">
        <v>700903</v>
      </c>
      <c r="E125" s="11" t="s">
        <v>2397</v>
      </c>
      <c r="F125" s="11">
        <v>15</v>
      </c>
      <c r="G125" s="11">
        <v>104043730</v>
      </c>
      <c r="H125" s="11" t="s">
        <v>2943</v>
      </c>
      <c r="I125" s="11">
        <v>0</v>
      </c>
    </row>
    <row r="126" spans="1:9">
      <c r="A126" s="11">
        <v>124</v>
      </c>
      <c r="B126" s="11">
        <v>69</v>
      </c>
      <c r="C126" s="11" t="s">
        <v>2944</v>
      </c>
      <c r="D126" s="11">
        <v>700936</v>
      </c>
      <c r="E126" s="11" t="s">
        <v>589</v>
      </c>
      <c r="F126" s="11">
        <v>10</v>
      </c>
      <c r="G126" s="11">
        <v>28423421</v>
      </c>
      <c r="H126" s="11" t="s">
        <v>2945</v>
      </c>
      <c r="I126" s="11">
        <v>0.158</v>
      </c>
    </row>
    <row r="127" spans="1:9">
      <c r="A127" s="11">
        <v>125</v>
      </c>
      <c r="B127" s="11">
        <v>69</v>
      </c>
      <c r="C127" s="11" t="s">
        <v>2944</v>
      </c>
      <c r="D127" s="11">
        <v>700936</v>
      </c>
      <c r="E127" s="11" t="s">
        <v>589</v>
      </c>
      <c r="F127" s="11">
        <v>10</v>
      </c>
      <c r="G127" s="11">
        <v>28429838</v>
      </c>
      <c r="H127" s="11" t="s">
        <v>2946</v>
      </c>
      <c r="I127" s="11">
        <v>0</v>
      </c>
    </row>
    <row r="128" spans="1:9">
      <c r="A128" s="11">
        <v>126</v>
      </c>
      <c r="B128" s="11">
        <v>70</v>
      </c>
      <c r="C128" s="11" t="s">
        <v>2947</v>
      </c>
      <c r="D128" s="11">
        <v>701024</v>
      </c>
      <c r="E128" s="11" t="s">
        <v>2107</v>
      </c>
      <c r="F128" s="11">
        <v>12</v>
      </c>
      <c r="G128" s="11">
        <v>87698073</v>
      </c>
      <c r="H128" s="11" t="s">
        <v>2948</v>
      </c>
      <c r="I128" s="11">
        <v>-0.28499999999999998</v>
      </c>
    </row>
    <row r="129" spans="1:9">
      <c r="A129" s="11">
        <v>127</v>
      </c>
      <c r="B129" s="11">
        <v>70</v>
      </c>
      <c r="C129" s="11" t="s">
        <v>2947</v>
      </c>
      <c r="D129" s="11">
        <v>701024</v>
      </c>
      <c r="E129" s="11" t="s">
        <v>2107</v>
      </c>
      <c r="F129" s="11">
        <v>12</v>
      </c>
      <c r="G129" s="11">
        <v>87701612</v>
      </c>
      <c r="H129" s="11" t="s">
        <v>2949</v>
      </c>
      <c r="I129" s="11">
        <v>0.35599999999999998</v>
      </c>
    </row>
    <row r="130" spans="1:9">
      <c r="A130" s="11">
        <v>128</v>
      </c>
      <c r="B130" s="11">
        <v>70</v>
      </c>
      <c r="C130" s="11" t="s">
        <v>2947</v>
      </c>
      <c r="D130" s="11">
        <v>701024</v>
      </c>
      <c r="E130" s="11" t="s">
        <v>2107</v>
      </c>
      <c r="F130" s="11">
        <v>12</v>
      </c>
      <c r="G130" s="11">
        <v>87758740</v>
      </c>
      <c r="H130" s="11" t="s">
        <v>2950</v>
      </c>
      <c r="I130" s="11">
        <v>0.36199999999999999</v>
      </c>
    </row>
    <row r="131" spans="1:9">
      <c r="A131" s="11">
        <v>129</v>
      </c>
      <c r="B131" s="11">
        <v>70</v>
      </c>
      <c r="C131" s="11" t="s">
        <v>2947</v>
      </c>
      <c r="D131" s="11">
        <v>701024</v>
      </c>
      <c r="E131" s="11" t="s">
        <v>2107</v>
      </c>
      <c r="F131" s="11">
        <v>12</v>
      </c>
      <c r="G131" s="11">
        <v>87758723</v>
      </c>
      <c r="H131" s="11" t="s">
        <v>2951</v>
      </c>
      <c r="I131" s="11">
        <v>0</v>
      </c>
    </row>
    <row r="132" spans="1:9">
      <c r="A132" s="11">
        <v>130</v>
      </c>
      <c r="B132" s="11">
        <v>71</v>
      </c>
      <c r="C132" s="11" t="s">
        <v>2952</v>
      </c>
      <c r="D132" s="11">
        <v>701079</v>
      </c>
      <c r="E132" s="11" t="s">
        <v>1543</v>
      </c>
      <c r="F132" s="11">
        <v>18</v>
      </c>
      <c r="G132" s="11">
        <v>4811727</v>
      </c>
      <c r="H132" s="11" t="s">
        <v>2953</v>
      </c>
      <c r="I132" s="11">
        <v>-1.57</v>
      </c>
    </row>
    <row r="133" spans="1:9">
      <c r="A133" s="11">
        <v>131</v>
      </c>
      <c r="B133" s="11">
        <v>72</v>
      </c>
      <c r="C133" s="11" t="s">
        <v>2954</v>
      </c>
      <c r="D133" s="11">
        <v>701163</v>
      </c>
      <c r="E133" s="11" t="s">
        <v>543</v>
      </c>
      <c r="F133" s="11">
        <v>1</v>
      </c>
      <c r="G133" s="11">
        <v>102340441</v>
      </c>
      <c r="H133" s="11" t="s">
        <v>2955</v>
      </c>
      <c r="I133" s="11">
        <v>0.34</v>
      </c>
    </row>
    <row r="134" spans="1:9">
      <c r="A134" s="11">
        <v>132</v>
      </c>
      <c r="B134" s="11">
        <v>73</v>
      </c>
      <c r="C134" s="11" t="s">
        <v>2956</v>
      </c>
      <c r="D134" s="11">
        <v>701269</v>
      </c>
      <c r="E134" s="11" t="s">
        <v>526</v>
      </c>
      <c r="F134" s="11">
        <v>8</v>
      </c>
      <c r="G134" s="11">
        <v>142535580</v>
      </c>
      <c r="H134" s="11" t="s">
        <v>2957</v>
      </c>
      <c r="I134" s="11">
        <v>0</v>
      </c>
    </row>
    <row r="135" spans="1:9">
      <c r="A135" s="11">
        <v>133</v>
      </c>
      <c r="B135" s="11">
        <v>74</v>
      </c>
      <c r="C135" s="11" t="s">
        <v>2958</v>
      </c>
      <c r="D135" s="11">
        <v>701347</v>
      </c>
      <c r="E135" s="11" t="s">
        <v>1772</v>
      </c>
      <c r="F135" s="11">
        <v>5</v>
      </c>
      <c r="G135" s="11">
        <v>156315581</v>
      </c>
      <c r="H135" s="11" t="s">
        <v>2959</v>
      </c>
      <c r="I135" s="11">
        <v>0.13700000000000001</v>
      </c>
    </row>
    <row r="136" spans="1:9">
      <c r="A136" s="11">
        <v>134</v>
      </c>
      <c r="B136" s="11">
        <v>75</v>
      </c>
      <c r="C136" s="11" t="s">
        <v>2960</v>
      </c>
      <c r="D136" s="11">
        <v>701411</v>
      </c>
      <c r="E136" s="11" t="s">
        <v>2192</v>
      </c>
      <c r="F136" s="11">
        <v>1</v>
      </c>
      <c r="G136" s="11">
        <v>156229466</v>
      </c>
      <c r="H136" s="11" t="s">
        <v>2961</v>
      </c>
      <c r="I136" s="11">
        <v>-1.06</v>
      </c>
    </row>
    <row r="137" spans="1:9">
      <c r="A137" s="11">
        <v>135</v>
      </c>
      <c r="B137" s="11">
        <v>76</v>
      </c>
      <c r="C137" s="11" t="s">
        <v>2962</v>
      </c>
      <c r="D137" s="11">
        <v>701449</v>
      </c>
      <c r="E137" s="11" t="s">
        <v>1067</v>
      </c>
      <c r="F137" s="11">
        <v>18</v>
      </c>
      <c r="G137" s="11">
        <v>16403784</v>
      </c>
      <c r="H137" s="11" t="s">
        <v>2963</v>
      </c>
      <c r="I137" s="11">
        <v>0</v>
      </c>
    </row>
    <row r="138" spans="1:9">
      <c r="A138" s="11">
        <v>136</v>
      </c>
      <c r="B138" s="11">
        <v>76</v>
      </c>
      <c r="C138" s="11" t="s">
        <v>2962</v>
      </c>
      <c r="D138" s="11">
        <v>701449</v>
      </c>
      <c r="E138" s="11" t="s">
        <v>1067</v>
      </c>
      <c r="F138" s="11">
        <v>18</v>
      </c>
      <c r="G138" s="11">
        <v>16407033</v>
      </c>
      <c r="H138" s="11" t="s">
        <v>2964</v>
      </c>
      <c r="I138" s="11">
        <v>0</v>
      </c>
    </row>
    <row r="139" spans="1:9">
      <c r="A139" s="11">
        <v>137</v>
      </c>
      <c r="B139" s="11">
        <v>77</v>
      </c>
      <c r="C139" s="11" t="s">
        <v>2965</v>
      </c>
      <c r="D139" s="11">
        <v>701463</v>
      </c>
      <c r="E139" s="11" t="s">
        <v>1176</v>
      </c>
      <c r="F139" s="11">
        <v>4</v>
      </c>
      <c r="G139" s="11">
        <v>156263348</v>
      </c>
      <c r="H139" s="11" t="s">
        <v>2966</v>
      </c>
      <c r="I139" s="11">
        <v>-1.25</v>
      </c>
    </row>
    <row r="140" spans="1:9">
      <c r="A140" s="11">
        <v>138</v>
      </c>
      <c r="B140" s="11">
        <v>77</v>
      </c>
      <c r="C140" s="11" t="s">
        <v>2965</v>
      </c>
      <c r="D140" s="11">
        <v>701463</v>
      </c>
      <c r="E140" s="11" t="s">
        <v>1176</v>
      </c>
      <c r="F140" s="11">
        <v>4</v>
      </c>
      <c r="G140" s="11">
        <v>156263298</v>
      </c>
      <c r="H140" s="11" t="s">
        <v>2967</v>
      </c>
      <c r="I140" s="11">
        <v>0</v>
      </c>
    </row>
    <row r="141" spans="1:9">
      <c r="A141" s="11">
        <v>139</v>
      </c>
      <c r="B141" s="11">
        <v>78</v>
      </c>
      <c r="C141" s="11" t="s">
        <v>2968</v>
      </c>
      <c r="D141" s="11">
        <v>701502</v>
      </c>
      <c r="E141" s="11" t="s">
        <v>2446</v>
      </c>
      <c r="F141" s="11">
        <v>12</v>
      </c>
      <c r="G141" s="11">
        <v>87888557</v>
      </c>
      <c r="H141" s="11" t="s">
        <v>2969</v>
      </c>
      <c r="I141" s="11">
        <v>-2.2599999999999998</v>
      </c>
    </row>
    <row r="142" spans="1:9">
      <c r="A142" s="11">
        <v>140</v>
      </c>
      <c r="B142" s="11">
        <v>78</v>
      </c>
      <c r="C142" s="11" t="s">
        <v>2968</v>
      </c>
      <c r="D142" s="11">
        <v>701502</v>
      </c>
      <c r="E142" s="11" t="s">
        <v>2446</v>
      </c>
      <c r="F142" s="11">
        <v>12</v>
      </c>
      <c r="G142" s="11">
        <v>87894970</v>
      </c>
      <c r="H142" s="11" t="s">
        <v>2970</v>
      </c>
      <c r="I142" s="11">
        <v>0.184</v>
      </c>
    </row>
    <row r="143" spans="1:9">
      <c r="A143" s="11">
        <v>141</v>
      </c>
      <c r="B143" s="11">
        <v>78</v>
      </c>
      <c r="C143" s="11" t="s">
        <v>2968</v>
      </c>
      <c r="D143" s="11">
        <v>701502</v>
      </c>
      <c r="E143" s="11" t="s">
        <v>2446</v>
      </c>
      <c r="F143" s="11">
        <v>12</v>
      </c>
      <c r="G143" s="11">
        <v>87905894</v>
      </c>
      <c r="H143" s="11" t="s">
        <v>2971</v>
      </c>
      <c r="I143" s="11">
        <v>0</v>
      </c>
    </row>
    <row r="144" spans="1:9">
      <c r="A144" s="11">
        <v>142</v>
      </c>
      <c r="B144" s="11">
        <v>78</v>
      </c>
      <c r="C144" s="11" t="s">
        <v>2968</v>
      </c>
      <c r="D144" s="11">
        <v>701502</v>
      </c>
      <c r="E144" s="11" t="s">
        <v>2446</v>
      </c>
      <c r="F144" s="11">
        <v>12</v>
      </c>
      <c r="G144" s="11">
        <v>87908974</v>
      </c>
      <c r="H144" s="11" t="s">
        <v>2972</v>
      </c>
      <c r="I144" s="11">
        <v>-0.47</v>
      </c>
    </row>
    <row r="145" spans="1:9">
      <c r="A145" s="11">
        <v>143</v>
      </c>
      <c r="B145" s="11">
        <v>78</v>
      </c>
      <c r="C145" s="11" t="s">
        <v>2968</v>
      </c>
      <c r="D145" s="11">
        <v>701502</v>
      </c>
      <c r="E145" s="11" t="s">
        <v>2446</v>
      </c>
      <c r="F145" s="11">
        <v>12</v>
      </c>
      <c r="G145" s="11">
        <v>87909026</v>
      </c>
      <c r="H145" s="11" t="s">
        <v>2973</v>
      </c>
      <c r="I145" s="11">
        <v>0.23499999999999999</v>
      </c>
    </row>
    <row r="146" spans="1:9">
      <c r="A146" s="11">
        <v>144</v>
      </c>
      <c r="B146" s="11">
        <v>78</v>
      </c>
      <c r="C146" s="11" t="s">
        <v>2968</v>
      </c>
      <c r="D146" s="11">
        <v>701502</v>
      </c>
      <c r="E146" s="11" t="s">
        <v>2446</v>
      </c>
      <c r="F146" s="11">
        <v>12</v>
      </c>
      <c r="G146" s="11">
        <v>87911991</v>
      </c>
      <c r="H146" s="11" t="s">
        <v>2974</v>
      </c>
      <c r="I146" s="11">
        <v>0.22500000000000001</v>
      </c>
    </row>
    <row r="147" spans="1:9">
      <c r="A147" s="11">
        <v>145</v>
      </c>
      <c r="B147" s="11">
        <v>78</v>
      </c>
      <c r="C147" s="11" t="s">
        <v>2968</v>
      </c>
      <c r="D147" s="11">
        <v>701502</v>
      </c>
      <c r="E147" s="11" t="s">
        <v>2446</v>
      </c>
      <c r="F147" s="11">
        <v>12</v>
      </c>
      <c r="G147" s="11">
        <v>87943975</v>
      </c>
      <c r="H147" s="11" t="s">
        <v>2975</v>
      </c>
      <c r="I147" s="11">
        <v>0</v>
      </c>
    </row>
    <row r="148" spans="1:9">
      <c r="A148" s="11">
        <v>146</v>
      </c>
      <c r="B148" s="11">
        <v>78</v>
      </c>
      <c r="C148" s="11" t="s">
        <v>2968</v>
      </c>
      <c r="D148" s="11">
        <v>701502</v>
      </c>
      <c r="E148" s="11" t="s">
        <v>2446</v>
      </c>
      <c r="F148" s="11">
        <v>12</v>
      </c>
      <c r="G148" s="11">
        <v>87960881</v>
      </c>
      <c r="H148" s="11" t="s">
        <v>2976</v>
      </c>
      <c r="I148" s="11">
        <v>0.14899999999999999</v>
      </c>
    </row>
    <row r="149" spans="1:9">
      <c r="A149" s="11">
        <v>147</v>
      </c>
      <c r="B149" s="11">
        <v>79</v>
      </c>
      <c r="C149" s="11" t="s">
        <v>2977</v>
      </c>
      <c r="D149" s="11">
        <v>701613</v>
      </c>
      <c r="E149" s="11" t="s">
        <v>844</v>
      </c>
      <c r="F149" s="11">
        <v>12</v>
      </c>
      <c r="G149" s="11">
        <v>87992044</v>
      </c>
      <c r="H149" s="11" t="s">
        <v>2978</v>
      </c>
      <c r="I149" s="11">
        <v>7.0699999999999999E-3</v>
      </c>
    </row>
    <row r="150" spans="1:9">
      <c r="A150" s="11">
        <v>148</v>
      </c>
      <c r="B150" s="11">
        <v>79</v>
      </c>
      <c r="C150" s="11" t="s">
        <v>2977</v>
      </c>
      <c r="D150" s="11">
        <v>701613</v>
      </c>
      <c r="E150" s="11" t="s">
        <v>844</v>
      </c>
      <c r="F150" s="11">
        <v>12</v>
      </c>
      <c r="G150" s="11">
        <v>87997872</v>
      </c>
      <c r="H150" s="11" t="s">
        <v>2979</v>
      </c>
      <c r="I150" s="11">
        <v>0.22500000000000001</v>
      </c>
    </row>
    <row r="151" spans="1:9">
      <c r="A151" s="11">
        <v>149</v>
      </c>
      <c r="B151" s="11">
        <v>79</v>
      </c>
      <c r="C151" s="11" t="s">
        <v>2977</v>
      </c>
      <c r="D151" s="11">
        <v>701613</v>
      </c>
      <c r="E151" s="11" t="s">
        <v>844</v>
      </c>
      <c r="F151" s="11">
        <v>12</v>
      </c>
      <c r="G151" s="11">
        <v>88008347</v>
      </c>
      <c r="H151" s="11" t="s">
        <v>2980</v>
      </c>
      <c r="I151" s="11">
        <v>0.55600000000000005</v>
      </c>
    </row>
    <row r="152" spans="1:9">
      <c r="A152" s="11">
        <v>150</v>
      </c>
      <c r="B152" s="11">
        <v>79</v>
      </c>
      <c r="C152" s="11" t="s">
        <v>2977</v>
      </c>
      <c r="D152" s="11">
        <v>701613</v>
      </c>
      <c r="E152" s="11" t="s">
        <v>844</v>
      </c>
      <c r="F152" s="11">
        <v>12</v>
      </c>
      <c r="G152" s="11">
        <v>88010796</v>
      </c>
      <c r="H152" s="11" t="s">
        <v>2981</v>
      </c>
      <c r="I152" s="11">
        <v>-0.29399999999999998</v>
      </c>
    </row>
    <row r="153" spans="1:9">
      <c r="A153" s="11">
        <v>151</v>
      </c>
      <c r="B153" s="11">
        <v>79</v>
      </c>
      <c r="C153" s="11" t="s">
        <v>2977</v>
      </c>
      <c r="D153" s="11">
        <v>701613</v>
      </c>
      <c r="E153" s="11" t="s">
        <v>844</v>
      </c>
      <c r="F153" s="11">
        <v>12</v>
      </c>
      <c r="G153" s="11">
        <v>88014054</v>
      </c>
      <c r="H153" s="11" t="s">
        <v>2982</v>
      </c>
      <c r="I153" s="11">
        <v>0.14000000000000001</v>
      </c>
    </row>
    <row r="154" spans="1:9">
      <c r="A154" s="11">
        <v>152</v>
      </c>
      <c r="B154" s="11">
        <v>80</v>
      </c>
      <c r="C154" s="11" t="s">
        <v>2983</v>
      </c>
      <c r="D154" s="11">
        <v>701951</v>
      </c>
      <c r="E154" s="11" t="s">
        <v>1996</v>
      </c>
      <c r="F154" s="11">
        <v>7</v>
      </c>
      <c r="G154" s="11">
        <v>16713649</v>
      </c>
      <c r="H154" s="11" t="s">
        <v>2984</v>
      </c>
      <c r="I154" s="11">
        <v>-0.193</v>
      </c>
    </row>
    <row r="155" spans="1:9">
      <c r="A155" s="11">
        <v>153</v>
      </c>
      <c r="B155" s="11">
        <v>81</v>
      </c>
      <c r="C155" s="11" t="s">
        <v>2985</v>
      </c>
      <c r="D155" s="11">
        <v>702264</v>
      </c>
      <c r="E155" s="11" t="s">
        <v>1510</v>
      </c>
      <c r="F155" s="11">
        <v>12</v>
      </c>
      <c r="G155" s="11">
        <v>129242192</v>
      </c>
      <c r="H155" s="11" t="s">
        <v>2986</v>
      </c>
      <c r="I155" s="11">
        <v>0</v>
      </c>
    </row>
    <row r="156" spans="1:9">
      <c r="A156" s="11">
        <v>154</v>
      </c>
      <c r="B156" s="11">
        <v>82</v>
      </c>
      <c r="C156" s="11" t="s">
        <v>2987</v>
      </c>
      <c r="D156" s="11">
        <v>702430</v>
      </c>
      <c r="E156" s="11" t="s">
        <v>2507</v>
      </c>
      <c r="F156" s="11">
        <v>20</v>
      </c>
      <c r="G156" s="11">
        <v>3205431</v>
      </c>
      <c r="H156" s="11" t="s">
        <v>2988</v>
      </c>
      <c r="I156" s="11">
        <v>-0.86399999999999999</v>
      </c>
    </row>
    <row r="157" spans="1:9">
      <c r="A157" s="11">
        <v>155</v>
      </c>
      <c r="B157" s="11">
        <v>83</v>
      </c>
      <c r="C157" s="11" t="s">
        <v>2989</v>
      </c>
      <c r="D157" s="11">
        <v>702787</v>
      </c>
      <c r="E157" s="11" t="s">
        <v>2212</v>
      </c>
      <c r="F157" s="11">
        <v>17</v>
      </c>
      <c r="G157" s="11">
        <v>20878202</v>
      </c>
      <c r="H157" s="11" t="s">
        <v>2990</v>
      </c>
      <c r="I157" s="11">
        <v>-0.30399999999999999</v>
      </c>
    </row>
    <row r="158" spans="1:9">
      <c r="A158" s="11">
        <v>156</v>
      </c>
      <c r="B158" s="11">
        <v>83</v>
      </c>
      <c r="C158" s="11" t="s">
        <v>2989</v>
      </c>
      <c r="D158" s="11">
        <v>702787</v>
      </c>
      <c r="E158" s="11" t="s">
        <v>2212</v>
      </c>
      <c r="F158" s="11">
        <v>17</v>
      </c>
      <c r="G158" s="11">
        <v>20884555</v>
      </c>
      <c r="H158" s="11" t="s">
        <v>2991</v>
      </c>
      <c r="I158" s="11">
        <v>-2.87</v>
      </c>
    </row>
    <row r="159" spans="1:9">
      <c r="A159" s="11">
        <v>157</v>
      </c>
      <c r="B159" s="11">
        <v>83</v>
      </c>
      <c r="C159" s="11" t="s">
        <v>2989</v>
      </c>
      <c r="D159" s="11">
        <v>702787</v>
      </c>
      <c r="E159" s="11" t="s">
        <v>2212</v>
      </c>
      <c r="F159" s="11">
        <v>17</v>
      </c>
      <c r="G159" s="11">
        <v>20886523</v>
      </c>
      <c r="H159" s="11" t="s">
        <v>2992</v>
      </c>
      <c r="I159" s="11">
        <v>-1.54</v>
      </c>
    </row>
    <row r="160" spans="1:9">
      <c r="A160" s="11">
        <v>158</v>
      </c>
      <c r="B160" s="11">
        <v>83</v>
      </c>
      <c r="C160" s="11" t="s">
        <v>2989</v>
      </c>
      <c r="D160" s="11">
        <v>702787</v>
      </c>
      <c r="E160" s="11" t="s">
        <v>2212</v>
      </c>
      <c r="F160" s="11">
        <v>17</v>
      </c>
      <c r="G160" s="11">
        <v>20886753</v>
      </c>
      <c r="H160" s="11" t="s">
        <v>2993</v>
      </c>
      <c r="I160" s="11">
        <v>-2.11</v>
      </c>
    </row>
    <row r="161" spans="1:9">
      <c r="A161" s="11">
        <v>159</v>
      </c>
      <c r="B161" s="11">
        <v>83</v>
      </c>
      <c r="C161" s="11" t="s">
        <v>2989</v>
      </c>
      <c r="D161" s="11">
        <v>702787</v>
      </c>
      <c r="E161" s="11" t="s">
        <v>2212</v>
      </c>
      <c r="F161" s="11">
        <v>17</v>
      </c>
      <c r="G161" s="11">
        <v>20887107</v>
      </c>
      <c r="H161" s="11" t="s">
        <v>2994</v>
      </c>
      <c r="I161" s="11">
        <v>-0.42199999999999999</v>
      </c>
    </row>
    <row r="162" spans="1:9">
      <c r="A162" s="11">
        <v>160</v>
      </c>
      <c r="B162" s="11">
        <v>83</v>
      </c>
      <c r="C162" s="11" t="s">
        <v>2989</v>
      </c>
      <c r="D162" s="11">
        <v>702787</v>
      </c>
      <c r="E162" s="11" t="s">
        <v>2212</v>
      </c>
      <c r="F162" s="11">
        <v>17</v>
      </c>
      <c r="G162" s="11">
        <v>20887254</v>
      </c>
      <c r="H162" s="11" t="s">
        <v>2995</v>
      </c>
      <c r="I162" s="11">
        <v>0</v>
      </c>
    </row>
    <row r="163" spans="1:9">
      <c r="A163" s="11">
        <v>161</v>
      </c>
      <c r="B163" s="11">
        <v>83</v>
      </c>
      <c r="C163" s="11" t="s">
        <v>2989</v>
      </c>
      <c r="D163" s="11">
        <v>702787</v>
      </c>
      <c r="E163" s="11" t="s">
        <v>2212</v>
      </c>
      <c r="F163" s="11">
        <v>17</v>
      </c>
      <c r="G163" s="11">
        <v>20887356</v>
      </c>
      <c r="H163" s="11" t="s">
        <v>2996</v>
      </c>
      <c r="I163" s="11">
        <v>0</v>
      </c>
    </row>
    <row r="164" spans="1:9">
      <c r="A164" s="11">
        <v>162</v>
      </c>
      <c r="B164" s="11">
        <v>83</v>
      </c>
      <c r="C164" s="11" t="s">
        <v>2989</v>
      </c>
      <c r="D164" s="11">
        <v>702787</v>
      </c>
      <c r="E164" s="11" t="s">
        <v>2212</v>
      </c>
      <c r="F164" s="11">
        <v>17</v>
      </c>
      <c r="G164" s="11">
        <v>20887539</v>
      </c>
      <c r="H164" s="11" t="s">
        <v>2997</v>
      </c>
      <c r="I164" s="11">
        <v>0</v>
      </c>
    </row>
    <row r="165" spans="1:9">
      <c r="A165" s="11">
        <v>163</v>
      </c>
      <c r="B165" s="11">
        <v>83</v>
      </c>
      <c r="C165" s="11" t="s">
        <v>2989</v>
      </c>
      <c r="D165" s="11">
        <v>702787</v>
      </c>
      <c r="E165" s="11" t="s">
        <v>2212</v>
      </c>
      <c r="F165" s="11">
        <v>17</v>
      </c>
      <c r="G165" s="11">
        <v>20888914</v>
      </c>
      <c r="H165" s="11" t="s">
        <v>2998</v>
      </c>
      <c r="I165" s="11">
        <v>0</v>
      </c>
    </row>
    <row r="166" spans="1:9">
      <c r="A166" s="11">
        <v>164</v>
      </c>
      <c r="B166" s="11">
        <v>83</v>
      </c>
      <c r="C166" s="11" t="s">
        <v>2989</v>
      </c>
      <c r="D166" s="11">
        <v>702787</v>
      </c>
      <c r="E166" s="11" t="s">
        <v>2212</v>
      </c>
      <c r="F166" s="11">
        <v>17</v>
      </c>
      <c r="G166" s="11">
        <v>20889589</v>
      </c>
      <c r="H166" s="11" t="s">
        <v>2999</v>
      </c>
      <c r="I166" s="11">
        <v>0</v>
      </c>
    </row>
    <row r="167" spans="1:9">
      <c r="A167" s="11">
        <v>165</v>
      </c>
      <c r="B167" s="11">
        <v>84</v>
      </c>
      <c r="C167" s="11" t="s">
        <v>3000</v>
      </c>
      <c r="D167" s="11">
        <v>703016</v>
      </c>
      <c r="E167" s="11" t="s">
        <v>2525</v>
      </c>
      <c r="F167" s="11">
        <v>16</v>
      </c>
      <c r="G167" s="11">
        <v>70883841</v>
      </c>
      <c r="H167" s="11" t="s">
        <v>3001</v>
      </c>
      <c r="I167" s="11">
        <v>4.83</v>
      </c>
    </row>
    <row r="168" spans="1:9">
      <c r="A168" s="11">
        <v>166</v>
      </c>
      <c r="B168" s="11">
        <v>84</v>
      </c>
      <c r="C168" s="11" t="s">
        <v>3000</v>
      </c>
      <c r="D168" s="11">
        <v>703016</v>
      </c>
      <c r="E168" s="11" t="s">
        <v>2525</v>
      </c>
      <c r="F168" s="11">
        <v>16</v>
      </c>
      <c r="G168" s="11">
        <v>70887223</v>
      </c>
      <c r="H168" s="11" t="s">
        <v>3002</v>
      </c>
      <c r="I168" s="11">
        <v>0.158</v>
      </c>
    </row>
    <row r="169" spans="1:9">
      <c r="A169" s="11">
        <v>167</v>
      </c>
      <c r="B169" s="11">
        <v>84</v>
      </c>
      <c r="C169" s="11" t="s">
        <v>3000</v>
      </c>
      <c r="D169" s="11">
        <v>703016</v>
      </c>
      <c r="E169" s="11" t="s">
        <v>2525</v>
      </c>
      <c r="F169" s="11">
        <v>16</v>
      </c>
      <c r="G169" s="11">
        <v>70884030</v>
      </c>
      <c r="H169" s="11" t="s">
        <v>3003</v>
      </c>
      <c r="I169" s="11">
        <v>0</v>
      </c>
    </row>
    <row r="170" spans="1:9">
      <c r="A170" s="11">
        <v>168</v>
      </c>
      <c r="B170" s="11">
        <v>85</v>
      </c>
      <c r="C170" s="11" t="s">
        <v>3004</v>
      </c>
      <c r="D170" s="11">
        <v>703259</v>
      </c>
      <c r="E170" s="11" t="s">
        <v>1815</v>
      </c>
      <c r="F170" s="11">
        <v>1</v>
      </c>
      <c r="G170" s="11">
        <v>208724035</v>
      </c>
      <c r="H170" s="11" t="s">
        <v>3005</v>
      </c>
      <c r="I170" s="11">
        <v>-1.1399999999999999</v>
      </c>
    </row>
    <row r="171" spans="1:9">
      <c r="A171" s="11">
        <v>169</v>
      </c>
      <c r="B171" s="11">
        <v>85</v>
      </c>
      <c r="C171" s="11" t="s">
        <v>3004</v>
      </c>
      <c r="D171" s="11">
        <v>703259</v>
      </c>
      <c r="E171" s="11" t="s">
        <v>1815</v>
      </c>
      <c r="F171" s="11">
        <v>1</v>
      </c>
      <c r="G171" s="11">
        <v>208762778</v>
      </c>
      <c r="H171" s="11" t="s">
        <v>3006</v>
      </c>
      <c r="I171" s="11">
        <v>-1.23</v>
      </c>
    </row>
    <row r="172" spans="1:9">
      <c r="A172" s="11">
        <v>170</v>
      </c>
      <c r="B172" s="11">
        <v>85</v>
      </c>
      <c r="C172" s="11" t="s">
        <v>3004</v>
      </c>
      <c r="D172" s="11">
        <v>703259</v>
      </c>
      <c r="E172" s="11" t="s">
        <v>1815</v>
      </c>
      <c r="F172" s="11">
        <v>1</v>
      </c>
      <c r="G172" s="11">
        <v>208751312</v>
      </c>
      <c r="H172" s="11" t="s">
        <v>3007</v>
      </c>
      <c r="I172" s="11">
        <v>0</v>
      </c>
    </row>
    <row r="173" spans="1:9">
      <c r="A173" s="11">
        <v>171</v>
      </c>
      <c r="B173" s="11">
        <v>86</v>
      </c>
      <c r="C173" s="11" t="s">
        <v>3008</v>
      </c>
      <c r="D173" s="11">
        <v>703326</v>
      </c>
      <c r="E173" s="11" t="s">
        <v>1569</v>
      </c>
      <c r="F173" s="11">
        <v>3</v>
      </c>
      <c r="G173" s="11">
        <v>59074902</v>
      </c>
      <c r="H173" s="11" t="s">
        <v>3009</v>
      </c>
      <c r="I173" s="11">
        <v>0</v>
      </c>
    </row>
    <row r="174" spans="1:9">
      <c r="A174" s="11">
        <v>172</v>
      </c>
      <c r="B174" s="11">
        <v>87</v>
      </c>
      <c r="C174" s="11" t="s">
        <v>3010</v>
      </c>
      <c r="D174" s="11">
        <v>703407</v>
      </c>
      <c r="E174" s="11" t="s">
        <v>2079</v>
      </c>
      <c r="F174" s="11">
        <v>10</v>
      </c>
      <c r="G174" s="11">
        <v>84759631</v>
      </c>
      <c r="H174" s="11" t="s">
        <v>3011</v>
      </c>
      <c r="I174" s="11">
        <v>-1.02</v>
      </c>
    </row>
    <row r="175" spans="1:9">
      <c r="A175" s="11">
        <v>173</v>
      </c>
      <c r="B175" s="11">
        <v>88</v>
      </c>
      <c r="C175" s="11" t="s">
        <v>3012</v>
      </c>
      <c r="D175" s="11">
        <v>703562</v>
      </c>
      <c r="E175" s="11" t="s">
        <v>2170</v>
      </c>
      <c r="F175" s="11">
        <v>3</v>
      </c>
      <c r="G175" s="11">
        <v>140115400</v>
      </c>
      <c r="H175" s="11" t="s">
        <v>3013</v>
      </c>
      <c r="I175" s="11">
        <v>-2.37</v>
      </c>
    </row>
    <row r="176" spans="1:9">
      <c r="A176" s="11">
        <v>174</v>
      </c>
      <c r="B176" s="11">
        <v>88</v>
      </c>
      <c r="C176" s="11" t="s">
        <v>3012</v>
      </c>
      <c r="D176" s="11">
        <v>703562</v>
      </c>
      <c r="E176" s="11" t="s">
        <v>2170</v>
      </c>
      <c r="F176" s="11">
        <v>3</v>
      </c>
      <c r="G176" s="11">
        <v>140116088</v>
      </c>
      <c r="H176" s="11" t="s">
        <v>3014</v>
      </c>
      <c r="I176" s="11">
        <v>-5.19</v>
      </c>
    </row>
    <row r="177" spans="1:9">
      <c r="A177" s="11">
        <v>175</v>
      </c>
      <c r="B177" s="11">
        <v>89</v>
      </c>
      <c r="C177" s="11" t="s">
        <v>3015</v>
      </c>
      <c r="D177" s="11">
        <v>703576</v>
      </c>
      <c r="E177" s="11" t="s">
        <v>1526</v>
      </c>
      <c r="F177" s="11">
        <v>6</v>
      </c>
      <c r="G177" s="11">
        <v>170560210</v>
      </c>
      <c r="H177" s="11" t="s">
        <v>3016</v>
      </c>
      <c r="I177" s="11">
        <v>-2.4900000000000002</v>
      </c>
    </row>
    <row r="178" spans="1:9">
      <c r="A178" s="11">
        <v>176</v>
      </c>
      <c r="B178" s="11">
        <v>90</v>
      </c>
      <c r="C178" s="11" t="s">
        <v>3017</v>
      </c>
      <c r="D178" s="11">
        <v>703699</v>
      </c>
      <c r="E178" s="11" t="s">
        <v>1589</v>
      </c>
      <c r="F178" s="11">
        <v>8</v>
      </c>
      <c r="G178" s="11">
        <v>18209449</v>
      </c>
      <c r="H178" s="11" t="s">
        <v>3018</v>
      </c>
      <c r="I178" s="11">
        <v>0.22500000000000001</v>
      </c>
    </row>
    <row r="179" spans="1:9">
      <c r="A179" s="11">
        <v>177</v>
      </c>
      <c r="B179" s="11">
        <v>90</v>
      </c>
      <c r="C179" s="11" t="s">
        <v>3017</v>
      </c>
      <c r="D179" s="11">
        <v>703699</v>
      </c>
      <c r="E179" s="11" t="s">
        <v>1589</v>
      </c>
      <c r="F179" s="11">
        <v>8</v>
      </c>
      <c r="G179" s="11">
        <v>18222420</v>
      </c>
      <c r="H179" s="11" t="s">
        <v>3019</v>
      </c>
      <c r="I179" s="11">
        <v>0.14899999999999999</v>
      </c>
    </row>
    <row r="180" spans="1:9">
      <c r="A180" s="11">
        <v>178</v>
      </c>
      <c r="B180" s="11">
        <v>91</v>
      </c>
      <c r="C180" s="11" t="s">
        <v>3020</v>
      </c>
      <c r="D180" s="11">
        <v>703724</v>
      </c>
      <c r="E180" s="11" t="s">
        <v>2000</v>
      </c>
      <c r="F180" s="11">
        <v>20</v>
      </c>
      <c r="G180" s="11">
        <v>41243748</v>
      </c>
      <c r="H180" s="11" t="s">
        <v>3021</v>
      </c>
      <c r="I180" s="11">
        <v>0</v>
      </c>
    </row>
    <row r="181" spans="1:9">
      <c r="A181" s="11">
        <v>179</v>
      </c>
      <c r="B181" s="11">
        <v>92</v>
      </c>
      <c r="C181" s="11" t="s">
        <v>3022</v>
      </c>
      <c r="D181" s="11">
        <v>703746</v>
      </c>
      <c r="E181" s="11" t="s">
        <v>2257</v>
      </c>
      <c r="F181" s="11">
        <v>10</v>
      </c>
      <c r="G181" s="11">
        <v>84465574</v>
      </c>
      <c r="H181" s="11" t="s">
        <v>3023</v>
      </c>
      <c r="I181" s="11">
        <v>0.56599999999999995</v>
      </c>
    </row>
    <row r="182" spans="1:9">
      <c r="A182" s="11">
        <v>180</v>
      </c>
      <c r="B182" s="11">
        <v>92</v>
      </c>
      <c r="C182" s="11" t="s">
        <v>3022</v>
      </c>
      <c r="D182" s="11">
        <v>703746</v>
      </c>
      <c r="E182" s="11" t="s">
        <v>2257</v>
      </c>
      <c r="F182" s="11">
        <v>10</v>
      </c>
      <c r="G182" s="11">
        <v>84465650</v>
      </c>
      <c r="H182" s="11" t="s">
        <v>3024</v>
      </c>
      <c r="I182" s="11">
        <v>-2.08</v>
      </c>
    </row>
    <row r="183" spans="1:9">
      <c r="A183" s="11">
        <v>181</v>
      </c>
      <c r="B183" s="11">
        <v>93</v>
      </c>
      <c r="C183" s="11" t="s">
        <v>3025</v>
      </c>
      <c r="D183" s="11">
        <v>703754</v>
      </c>
      <c r="E183" s="11" t="s">
        <v>754</v>
      </c>
      <c r="F183" s="11">
        <v>9</v>
      </c>
      <c r="G183" s="11">
        <v>40730371</v>
      </c>
      <c r="H183" s="11" t="s">
        <v>3026</v>
      </c>
      <c r="I183" s="11">
        <v>0.40799999999999997</v>
      </c>
    </row>
    <row r="184" spans="1:9">
      <c r="A184" s="11">
        <v>182</v>
      </c>
      <c r="B184" s="11">
        <v>93</v>
      </c>
      <c r="C184" s="11" t="s">
        <v>3025</v>
      </c>
      <c r="D184" s="11">
        <v>703754</v>
      </c>
      <c r="E184" s="11" t="s">
        <v>754</v>
      </c>
      <c r="F184" s="11">
        <v>9</v>
      </c>
      <c r="G184" s="11">
        <v>40730394</v>
      </c>
      <c r="H184" s="11" t="s">
        <v>3027</v>
      </c>
      <c r="I184" s="11">
        <v>0.40799999999999997</v>
      </c>
    </row>
    <row r="185" spans="1:9">
      <c r="A185" s="11">
        <v>183</v>
      </c>
      <c r="B185" s="11">
        <v>94</v>
      </c>
      <c r="C185" s="11" t="s">
        <v>3028</v>
      </c>
      <c r="D185" s="11">
        <v>703795</v>
      </c>
      <c r="E185" s="11" t="s">
        <v>2739</v>
      </c>
      <c r="F185" s="11">
        <v>6</v>
      </c>
      <c r="G185" s="11">
        <v>170637588</v>
      </c>
      <c r="H185" s="11" t="s">
        <v>3029</v>
      </c>
      <c r="I185" s="11">
        <v>0.47099999999999997</v>
      </c>
    </row>
    <row r="186" spans="1:9">
      <c r="A186" s="11">
        <v>184</v>
      </c>
      <c r="B186" s="11">
        <v>95</v>
      </c>
      <c r="C186" s="11" t="s">
        <v>3030</v>
      </c>
      <c r="D186" s="11">
        <v>703852</v>
      </c>
      <c r="E186" s="11" t="s">
        <v>2256</v>
      </c>
      <c r="F186" s="11">
        <v>10</v>
      </c>
      <c r="G186" s="11">
        <v>84447528</v>
      </c>
      <c r="H186" s="11" t="s">
        <v>3031</v>
      </c>
      <c r="I186" s="11">
        <v>0</v>
      </c>
    </row>
    <row r="187" spans="1:9">
      <c r="A187" s="11">
        <v>185</v>
      </c>
      <c r="B187" s="11">
        <v>96</v>
      </c>
      <c r="C187" s="11" t="s">
        <v>3032</v>
      </c>
      <c r="D187" s="11">
        <v>703875</v>
      </c>
      <c r="E187" s="11" t="s">
        <v>1170</v>
      </c>
      <c r="F187" s="11">
        <v>17</v>
      </c>
      <c r="G187" s="11">
        <v>24852205</v>
      </c>
      <c r="H187" s="11" t="s">
        <v>3033</v>
      </c>
      <c r="I187" s="11">
        <v>0</v>
      </c>
    </row>
    <row r="188" spans="1:9">
      <c r="A188" s="11">
        <v>186</v>
      </c>
      <c r="B188" s="11">
        <v>96</v>
      </c>
      <c r="C188" s="11" t="s">
        <v>3032</v>
      </c>
      <c r="D188" s="11">
        <v>703875</v>
      </c>
      <c r="E188" s="11" t="s">
        <v>1170</v>
      </c>
      <c r="F188" s="11">
        <v>17</v>
      </c>
      <c r="G188" s="11">
        <v>24852845</v>
      </c>
      <c r="H188" s="11" t="s">
        <v>3034</v>
      </c>
      <c r="I188" s="11">
        <v>0</v>
      </c>
    </row>
    <row r="189" spans="1:9">
      <c r="A189" s="11">
        <v>187</v>
      </c>
      <c r="B189" s="11">
        <v>97</v>
      </c>
      <c r="C189" s="11" t="s">
        <v>3035</v>
      </c>
      <c r="D189" s="11">
        <v>703981</v>
      </c>
      <c r="E189" s="11" t="s">
        <v>1339</v>
      </c>
      <c r="F189" s="11">
        <v>14</v>
      </c>
      <c r="G189" s="11">
        <v>112245017</v>
      </c>
      <c r="H189" s="11" t="s">
        <v>3036</v>
      </c>
      <c r="I189" s="11">
        <v>0</v>
      </c>
    </row>
    <row r="190" spans="1:9">
      <c r="A190" s="11">
        <v>188</v>
      </c>
      <c r="B190" s="11">
        <v>97</v>
      </c>
      <c r="C190" s="11" t="s">
        <v>3035</v>
      </c>
      <c r="D190" s="11">
        <v>703981</v>
      </c>
      <c r="E190" s="11" t="s">
        <v>1339</v>
      </c>
      <c r="F190" s="11">
        <v>14</v>
      </c>
      <c r="G190" s="11">
        <v>112245018</v>
      </c>
      <c r="H190" s="11" t="s">
        <v>3037</v>
      </c>
      <c r="I190" s="11">
        <v>0</v>
      </c>
    </row>
    <row r="191" spans="1:9">
      <c r="A191" s="11">
        <v>189</v>
      </c>
      <c r="B191" s="11">
        <v>98</v>
      </c>
      <c r="C191" s="11" t="s">
        <v>3038</v>
      </c>
      <c r="D191" s="11">
        <v>704109</v>
      </c>
      <c r="E191" s="11" t="s">
        <v>1137</v>
      </c>
      <c r="F191" s="11">
        <v>19</v>
      </c>
      <c r="G191" s="11">
        <v>7570040</v>
      </c>
      <c r="H191" s="11" t="s">
        <v>3039</v>
      </c>
      <c r="I191" s="11">
        <v>-0.39700000000000002</v>
      </c>
    </row>
    <row r="192" spans="1:9">
      <c r="A192" s="11">
        <v>190</v>
      </c>
      <c r="B192" s="11">
        <v>99</v>
      </c>
      <c r="C192" s="11" t="s">
        <v>3040</v>
      </c>
      <c r="D192" s="11">
        <v>704216</v>
      </c>
      <c r="E192" s="11" t="s">
        <v>3041</v>
      </c>
      <c r="F192" s="11">
        <v>14</v>
      </c>
      <c r="G192" s="11">
        <v>112264320</v>
      </c>
      <c r="H192" s="11" t="s">
        <v>3042</v>
      </c>
      <c r="I192" s="11">
        <v>0</v>
      </c>
    </row>
    <row r="193" spans="1:9">
      <c r="A193" s="11">
        <v>191</v>
      </c>
      <c r="B193" s="11">
        <v>100</v>
      </c>
      <c r="C193" s="11" t="s">
        <v>3043</v>
      </c>
      <c r="D193" s="11">
        <v>704273</v>
      </c>
      <c r="E193" s="11" t="s">
        <v>3044</v>
      </c>
      <c r="F193" s="11">
        <v>13</v>
      </c>
      <c r="G193" s="11">
        <v>15904428</v>
      </c>
      <c r="H193" s="11" t="s">
        <v>3045</v>
      </c>
      <c r="I193" s="11">
        <v>0</v>
      </c>
    </row>
    <row r="194" spans="1:9">
      <c r="A194" s="11">
        <v>192</v>
      </c>
      <c r="B194" s="11">
        <v>100</v>
      </c>
      <c r="C194" s="11" t="s">
        <v>3043</v>
      </c>
      <c r="D194" s="11">
        <v>704273</v>
      </c>
      <c r="E194" s="11" t="s">
        <v>3044</v>
      </c>
      <c r="F194" s="11">
        <v>13</v>
      </c>
      <c r="G194" s="11">
        <v>15904429</v>
      </c>
      <c r="H194" s="11" t="s">
        <v>3045</v>
      </c>
      <c r="I194" s="11">
        <v>0</v>
      </c>
    </row>
    <row r="195" spans="1:9">
      <c r="A195" s="11">
        <v>193</v>
      </c>
      <c r="B195" s="11">
        <v>100</v>
      </c>
      <c r="C195" s="11" t="s">
        <v>3043</v>
      </c>
      <c r="D195" s="11">
        <v>704273</v>
      </c>
      <c r="E195" s="11" t="s">
        <v>3044</v>
      </c>
      <c r="F195" s="11">
        <v>13</v>
      </c>
      <c r="G195" s="11">
        <v>15904595</v>
      </c>
      <c r="H195" s="11" t="s">
        <v>3046</v>
      </c>
      <c r="I195" s="11">
        <v>0</v>
      </c>
    </row>
    <row r="196" spans="1:9">
      <c r="A196" s="11">
        <v>194</v>
      </c>
      <c r="B196" s="11">
        <v>100</v>
      </c>
      <c r="C196" s="11" t="s">
        <v>3043</v>
      </c>
      <c r="D196" s="11">
        <v>704273</v>
      </c>
      <c r="E196" s="11" t="s">
        <v>3044</v>
      </c>
      <c r="F196" s="11">
        <v>13</v>
      </c>
      <c r="G196" s="11">
        <v>15904597</v>
      </c>
      <c r="H196" s="11" t="s">
        <v>3047</v>
      </c>
      <c r="I196" s="11">
        <v>0</v>
      </c>
    </row>
    <row r="197" spans="1:9">
      <c r="A197" s="11">
        <v>195</v>
      </c>
      <c r="B197" s="11">
        <v>101</v>
      </c>
      <c r="C197" s="11" t="s">
        <v>3048</v>
      </c>
      <c r="D197" s="11">
        <v>704283</v>
      </c>
      <c r="E197" s="11" t="s">
        <v>757</v>
      </c>
      <c r="F197" s="11">
        <v>5</v>
      </c>
      <c r="G197" s="11">
        <v>38048567</v>
      </c>
      <c r="H197" s="11" t="s">
        <v>3049</v>
      </c>
      <c r="I197" s="11">
        <v>0.56899999999999995</v>
      </c>
    </row>
    <row r="198" spans="1:9">
      <c r="A198" s="11">
        <v>196</v>
      </c>
      <c r="B198" s="11">
        <v>101</v>
      </c>
      <c r="C198" s="11" t="s">
        <v>3048</v>
      </c>
      <c r="D198" s="11">
        <v>704283</v>
      </c>
      <c r="E198" s="11" t="s">
        <v>757</v>
      </c>
      <c r="F198" s="11">
        <v>5</v>
      </c>
      <c r="G198" s="11">
        <v>38067648</v>
      </c>
      <c r="H198" s="11" t="s">
        <v>3050</v>
      </c>
      <c r="I198" s="11">
        <v>0</v>
      </c>
    </row>
    <row r="199" spans="1:9">
      <c r="A199" s="11">
        <v>197</v>
      </c>
      <c r="B199" s="11">
        <v>102</v>
      </c>
      <c r="C199" s="11" t="s">
        <v>3051</v>
      </c>
      <c r="D199" s="11">
        <v>704306</v>
      </c>
      <c r="E199" s="11" t="s">
        <v>1120</v>
      </c>
      <c r="F199" s="11">
        <v>13</v>
      </c>
      <c r="G199" s="11">
        <v>84922509</v>
      </c>
      <c r="H199" s="11" t="s">
        <v>3052</v>
      </c>
      <c r="I199" s="11">
        <v>-0.39300000000000002</v>
      </c>
    </row>
    <row r="200" spans="1:9">
      <c r="A200" s="11">
        <v>198</v>
      </c>
      <c r="B200" s="11">
        <v>102</v>
      </c>
      <c r="C200" s="11" t="s">
        <v>3051</v>
      </c>
      <c r="D200" s="11">
        <v>704306</v>
      </c>
      <c r="E200" s="11" t="s">
        <v>1120</v>
      </c>
      <c r="F200" s="11">
        <v>13</v>
      </c>
      <c r="G200" s="11">
        <v>84926153</v>
      </c>
      <c r="H200" s="11" t="s">
        <v>3053</v>
      </c>
      <c r="I200" s="11">
        <v>0.32200000000000001</v>
      </c>
    </row>
    <row r="201" spans="1:9">
      <c r="A201" s="11">
        <v>199</v>
      </c>
      <c r="B201" s="11">
        <v>103</v>
      </c>
      <c r="C201" s="11" t="s">
        <v>3054</v>
      </c>
      <c r="D201" s="11">
        <v>704381</v>
      </c>
      <c r="E201" s="11" t="s">
        <v>1925</v>
      </c>
      <c r="F201" s="11">
        <v>13</v>
      </c>
      <c r="G201" s="11">
        <v>15915740</v>
      </c>
      <c r="H201" s="11" t="s">
        <v>3055</v>
      </c>
      <c r="I201" s="11">
        <v>0</v>
      </c>
    </row>
    <row r="202" spans="1:9">
      <c r="A202" s="11">
        <v>200</v>
      </c>
      <c r="B202" s="11">
        <v>103</v>
      </c>
      <c r="C202" s="11" t="s">
        <v>3054</v>
      </c>
      <c r="D202" s="11">
        <v>704381</v>
      </c>
      <c r="E202" s="11" t="s">
        <v>1925</v>
      </c>
      <c r="F202" s="11">
        <v>13</v>
      </c>
      <c r="G202" s="11">
        <v>15931456</v>
      </c>
      <c r="H202" s="11" t="s">
        <v>3056</v>
      </c>
      <c r="I202" s="11">
        <v>0</v>
      </c>
    </row>
    <row r="203" spans="1:9">
      <c r="A203" s="11">
        <v>201</v>
      </c>
      <c r="B203" s="11">
        <v>103</v>
      </c>
      <c r="C203" s="11" t="s">
        <v>3054</v>
      </c>
      <c r="D203" s="11">
        <v>704381</v>
      </c>
      <c r="E203" s="11" t="s">
        <v>1925</v>
      </c>
      <c r="F203" s="11">
        <v>13</v>
      </c>
      <c r="G203" s="11">
        <v>15931683</v>
      </c>
      <c r="H203" s="11" t="s">
        <v>3057</v>
      </c>
      <c r="I203" s="11">
        <v>0</v>
      </c>
    </row>
    <row r="204" spans="1:9">
      <c r="A204" s="11">
        <v>202</v>
      </c>
      <c r="B204" s="11">
        <v>104</v>
      </c>
      <c r="C204" s="11" t="s">
        <v>3058</v>
      </c>
      <c r="D204" s="11">
        <v>704458</v>
      </c>
      <c r="E204" s="11" t="s">
        <v>2092</v>
      </c>
      <c r="F204" s="11">
        <v>5</v>
      </c>
      <c r="G204" s="11">
        <v>46941881</v>
      </c>
      <c r="H204" s="11" t="s">
        <v>3059</v>
      </c>
      <c r="I204" s="11">
        <v>0</v>
      </c>
    </row>
    <row r="205" spans="1:9">
      <c r="A205" s="11">
        <v>203</v>
      </c>
      <c r="B205" s="11">
        <v>104</v>
      </c>
      <c r="C205" s="11" t="s">
        <v>3058</v>
      </c>
      <c r="D205" s="11">
        <v>704458</v>
      </c>
      <c r="E205" s="11" t="s">
        <v>2092</v>
      </c>
      <c r="F205" s="11">
        <v>5</v>
      </c>
      <c r="G205" s="11">
        <v>46942917</v>
      </c>
      <c r="H205" s="11" t="s">
        <v>3060</v>
      </c>
      <c r="I205" s="11">
        <v>0</v>
      </c>
    </row>
    <row r="206" spans="1:9">
      <c r="A206" s="11">
        <v>204</v>
      </c>
      <c r="B206" s="11">
        <v>104</v>
      </c>
      <c r="C206" s="11" t="s">
        <v>3058</v>
      </c>
      <c r="D206" s="11">
        <v>704458</v>
      </c>
      <c r="E206" s="11" t="s">
        <v>2092</v>
      </c>
      <c r="F206" s="11">
        <v>5</v>
      </c>
      <c r="G206" s="11">
        <v>46974659</v>
      </c>
      <c r="H206" s="11" t="s">
        <v>3061</v>
      </c>
      <c r="I206" s="11">
        <v>0</v>
      </c>
    </row>
    <row r="207" spans="1:9">
      <c r="A207" s="11">
        <v>205</v>
      </c>
      <c r="B207" s="11">
        <v>104</v>
      </c>
      <c r="C207" s="11" t="s">
        <v>3058</v>
      </c>
      <c r="D207" s="11">
        <v>704458</v>
      </c>
      <c r="E207" s="11" t="s">
        <v>2092</v>
      </c>
      <c r="F207" s="11">
        <v>5</v>
      </c>
      <c r="G207" s="11">
        <v>46974695</v>
      </c>
      <c r="H207" s="11" t="s">
        <v>3062</v>
      </c>
      <c r="I207" s="11">
        <v>0</v>
      </c>
    </row>
    <row r="208" spans="1:9">
      <c r="A208" s="11">
        <v>206</v>
      </c>
      <c r="B208" s="11">
        <v>105</v>
      </c>
      <c r="C208" s="11" t="s">
        <v>3063</v>
      </c>
      <c r="D208" s="11">
        <v>704471</v>
      </c>
      <c r="E208" s="11" t="s">
        <v>536</v>
      </c>
      <c r="F208" s="11">
        <v>7</v>
      </c>
      <c r="G208" s="11">
        <v>82655636</v>
      </c>
      <c r="H208" s="11" t="s">
        <v>3064</v>
      </c>
      <c r="I208" s="11">
        <v>0</v>
      </c>
    </row>
    <row r="209" spans="1:9">
      <c r="A209" s="11">
        <v>207</v>
      </c>
      <c r="B209" s="11">
        <v>105</v>
      </c>
      <c r="C209" s="11" t="s">
        <v>3063</v>
      </c>
      <c r="D209" s="11">
        <v>704471</v>
      </c>
      <c r="E209" s="11" t="s">
        <v>536</v>
      </c>
      <c r="F209" s="11">
        <v>7</v>
      </c>
      <c r="G209" s="11">
        <v>82655788</v>
      </c>
      <c r="H209" s="11" t="s">
        <v>3065</v>
      </c>
      <c r="I209" s="11">
        <v>0</v>
      </c>
    </row>
    <row r="210" spans="1:9">
      <c r="A210" s="11">
        <v>208</v>
      </c>
      <c r="B210" s="11">
        <v>106</v>
      </c>
      <c r="C210" s="11" t="s">
        <v>3066</v>
      </c>
      <c r="D210" s="11">
        <v>704666</v>
      </c>
      <c r="E210" s="11" t="s">
        <v>2093</v>
      </c>
      <c r="F210" s="11">
        <v>5</v>
      </c>
      <c r="G210" s="11">
        <v>47019480</v>
      </c>
      <c r="H210" s="11" t="s">
        <v>3067</v>
      </c>
      <c r="I210" s="11">
        <v>0</v>
      </c>
    </row>
    <row r="211" spans="1:9">
      <c r="A211" s="11">
        <v>209</v>
      </c>
      <c r="B211" s="11">
        <v>107</v>
      </c>
      <c r="C211" s="11" t="s">
        <v>3068</v>
      </c>
      <c r="D211" s="11">
        <v>704961</v>
      </c>
      <c r="E211" s="11" t="s">
        <v>563</v>
      </c>
      <c r="F211" s="11">
        <v>14</v>
      </c>
      <c r="G211" s="11">
        <v>2453587</v>
      </c>
      <c r="H211" s="11" t="s">
        <v>3069</v>
      </c>
      <c r="I211" s="11">
        <v>0</v>
      </c>
    </row>
    <row r="212" spans="1:9">
      <c r="A212" s="11">
        <v>210</v>
      </c>
      <c r="B212" s="11">
        <v>107</v>
      </c>
      <c r="C212" s="11" t="s">
        <v>3068</v>
      </c>
      <c r="D212" s="11">
        <v>704961</v>
      </c>
      <c r="E212" s="11" t="s">
        <v>563</v>
      </c>
      <c r="F212" s="11">
        <v>14</v>
      </c>
      <c r="G212" s="11">
        <v>2459707</v>
      </c>
      <c r="H212" s="11" t="s">
        <v>3070</v>
      </c>
      <c r="I212" s="11">
        <v>0</v>
      </c>
    </row>
    <row r="213" spans="1:9">
      <c r="A213" s="11">
        <v>211</v>
      </c>
      <c r="B213" s="11">
        <v>108</v>
      </c>
      <c r="C213" s="11" t="s">
        <v>3071</v>
      </c>
      <c r="D213" s="11">
        <v>705153</v>
      </c>
      <c r="E213" s="11" t="s">
        <v>1053</v>
      </c>
      <c r="F213" s="11">
        <v>4</v>
      </c>
      <c r="G213" s="11">
        <v>157838248</v>
      </c>
      <c r="H213" s="11" t="s">
        <v>3072</v>
      </c>
      <c r="I213" s="11">
        <v>-0.65800000000000003</v>
      </c>
    </row>
    <row r="214" spans="1:9">
      <c r="A214" s="11">
        <v>212</v>
      </c>
      <c r="B214" s="11">
        <v>108</v>
      </c>
      <c r="C214" s="11" t="s">
        <v>3071</v>
      </c>
      <c r="D214" s="11">
        <v>705153</v>
      </c>
      <c r="E214" s="11" t="s">
        <v>1053</v>
      </c>
      <c r="F214" s="11">
        <v>4</v>
      </c>
      <c r="G214" s="11">
        <v>157876522</v>
      </c>
      <c r="H214" s="11" t="s">
        <v>3073</v>
      </c>
      <c r="I214" s="11">
        <v>-2.4700000000000002</v>
      </c>
    </row>
    <row r="215" spans="1:9">
      <c r="A215" s="11">
        <v>213</v>
      </c>
      <c r="B215" s="11">
        <v>109</v>
      </c>
      <c r="C215" s="11" t="s">
        <v>3074</v>
      </c>
      <c r="D215" s="11">
        <v>705273</v>
      </c>
      <c r="E215" s="11" t="s">
        <v>2270</v>
      </c>
      <c r="F215" s="11">
        <v>19</v>
      </c>
      <c r="G215" s="11">
        <v>6996388</v>
      </c>
      <c r="H215" s="11" t="s">
        <v>3075</v>
      </c>
      <c r="I215" s="11">
        <v>0.63900000000000001</v>
      </c>
    </row>
    <row r="216" spans="1:9">
      <c r="A216" s="11">
        <v>214</v>
      </c>
      <c r="B216" s="11">
        <v>110</v>
      </c>
      <c r="C216" s="11" t="s">
        <v>3076</v>
      </c>
      <c r="D216" s="11">
        <v>705398</v>
      </c>
      <c r="E216" s="11" t="s">
        <v>2408</v>
      </c>
      <c r="F216" s="11">
        <v>17</v>
      </c>
      <c r="G216" s="11">
        <v>22943507</v>
      </c>
      <c r="H216" s="11" t="s">
        <v>3077</v>
      </c>
      <c r="I216" s="11">
        <v>0</v>
      </c>
    </row>
    <row r="217" spans="1:9">
      <c r="A217" s="11">
        <v>215</v>
      </c>
      <c r="B217" s="11">
        <v>111</v>
      </c>
      <c r="C217" s="11" t="s">
        <v>3078</v>
      </c>
      <c r="D217" s="11">
        <v>705559</v>
      </c>
      <c r="E217" s="11" t="s">
        <v>591</v>
      </c>
      <c r="F217" s="11">
        <v>13</v>
      </c>
      <c r="G217" s="11">
        <v>35806804</v>
      </c>
      <c r="H217" s="11" t="s">
        <v>3079</v>
      </c>
      <c r="I217" s="11">
        <v>0</v>
      </c>
    </row>
    <row r="218" spans="1:9">
      <c r="A218" s="11">
        <v>216</v>
      </c>
      <c r="B218" s="11">
        <v>111</v>
      </c>
      <c r="C218" s="11" t="s">
        <v>3078</v>
      </c>
      <c r="D218" s="11">
        <v>705559</v>
      </c>
      <c r="E218" s="11" t="s">
        <v>591</v>
      </c>
      <c r="F218" s="11">
        <v>13</v>
      </c>
      <c r="G218" s="11">
        <v>35816647</v>
      </c>
      <c r="H218" s="11" t="s">
        <v>3080</v>
      </c>
      <c r="I218" s="11">
        <v>0</v>
      </c>
    </row>
    <row r="219" spans="1:9">
      <c r="A219" s="11">
        <v>217</v>
      </c>
      <c r="B219" s="11">
        <v>112</v>
      </c>
      <c r="C219" s="11" t="s">
        <v>3081</v>
      </c>
      <c r="D219" s="11">
        <v>705633</v>
      </c>
      <c r="E219" s="11" t="s">
        <v>973</v>
      </c>
      <c r="F219" s="11">
        <v>20</v>
      </c>
      <c r="G219" s="11">
        <v>3605837</v>
      </c>
      <c r="H219" s="11" t="s">
        <v>3082</v>
      </c>
      <c r="I219" s="11">
        <v>0.76</v>
      </c>
    </row>
    <row r="220" spans="1:9">
      <c r="A220" s="11">
        <v>218</v>
      </c>
      <c r="B220" s="11">
        <v>112</v>
      </c>
      <c r="C220" s="11" t="s">
        <v>3081</v>
      </c>
      <c r="D220" s="11">
        <v>705633</v>
      </c>
      <c r="E220" s="11" t="s">
        <v>973</v>
      </c>
      <c r="F220" s="11">
        <v>20</v>
      </c>
      <c r="G220" s="11">
        <v>3607050</v>
      </c>
      <c r="H220" s="11" t="s">
        <v>3083</v>
      </c>
      <c r="I220" s="11">
        <v>0.128</v>
      </c>
    </row>
    <row r="221" spans="1:9">
      <c r="A221" s="11">
        <v>219</v>
      </c>
      <c r="B221" s="11">
        <v>113</v>
      </c>
      <c r="C221" s="11" t="s">
        <v>3084</v>
      </c>
      <c r="D221" s="11">
        <v>705707</v>
      </c>
      <c r="E221" s="11" t="s">
        <v>906</v>
      </c>
      <c r="F221" s="11">
        <v>5</v>
      </c>
      <c r="G221" s="11">
        <v>47982946</v>
      </c>
      <c r="H221" s="11" t="s">
        <v>3085</v>
      </c>
      <c r="I221" s="11">
        <v>0</v>
      </c>
    </row>
    <row r="222" spans="1:9">
      <c r="A222" s="11">
        <v>220</v>
      </c>
      <c r="B222" s="11">
        <v>113</v>
      </c>
      <c r="C222" s="11" t="s">
        <v>3084</v>
      </c>
      <c r="D222" s="11">
        <v>705707</v>
      </c>
      <c r="E222" s="11" t="s">
        <v>906</v>
      </c>
      <c r="F222" s="11">
        <v>5</v>
      </c>
      <c r="G222" s="11">
        <v>48001749</v>
      </c>
      <c r="H222" s="11" t="s">
        <v>3086</v>
      </c>
      <c r="I222" s="11">
        <v>0</v>
      </c>
    </row>
    <row r="223" spans="1:9">
      <c r="A223" s="11">
        <v>221</v>
      </c>
      <c r="B223" s="11">
        <v>113</v>
      </c>
      <c r="C223" s="11" t="s">
        <v>3084</v>
      </c>
      <c r="D223" s="11">
        <v>705707</v>
      </c>
      <c r="E223" s="11" t="s">
        <v>906</v>
      </c>
      <c r="F223" s="11">
        <v>5</v>
      </c>
      <c r="G223" s="11">
        <v>48001845</v>
      </c>
      <c r="H223" s="11" t="s">
        <v>3087</v>
      </c>
      <c r="I223" s="11">
        <v>0</v>
      </c>
    </row>
    <row r="224" spans="1:9">
      <c r="A224" s="11">
        <v>222</v>
      </c>
      <c r="B224" s="11">
        <v>114</v>
      </c>
      <c r="C224" s="11" t="s">
        <v>3088</v>
      </c>
      <c r="D224" s="11">
        <v>705851</v>
      </c>
      <c r="E224" s="11" t="s">
        <v>1031</v>
      </c>
      <c r="F224" s="11">
        <v>9</v>
      </c>
      <c r="G224" s="11">
        <v>25563779</v>
      </c>
      <c r="H224" s="11" t="s">
        <v>3089</v>
      </c>
      <c r="I224" s="11">
        <v>0.61899999999999999</v>
      </c>
    </row>
    <row r="225" spans="1:9">
      <c r="A225" s="11">
        <v>223</v>
      </c>
      <c r="B225" s="11">
        <v>115</v>
      </c>
      <c r="C225" s="11" t="s">
        <v>3090</v>
      </c>
      <c r="D225" s="11">
        <v>706067</v>
      </c>
      <c r="E225" s="11" t="s">
        <v>2476</v>
      </c>
      <c r="F225" s="11">
        <v>18</v>
      </c>
      <c r="G225" s="11">
        <v>70101073</v>
      </c>
      <c r="H225" s="11" t="s">
        <v>3091</v>
      </c>
      <c r="I225" s="11">
        <v>-0.45100000000000001</v>
      </c>
    </row>
    <row r="226" spans="1:9">
      <c r="A226" s="11">
        <v>224</v>
      </c>
      <c r="B226" s="11">
        <v>116</v>
      </c>
      <c r="C226" s="11" t="s">
        <v>3092</v>
      </c>
      <c r="D226" s="11">
        <v>706234</v>
      </c>
      <c r="E226" s="11" t="s">
        <v>2101</v>
      </c>
      <c r="F226" s="11">
        <v>20</v>
      </c>
      <c r="G226" s="11">
        <v>3703191</v>
      </c>
      <c r="H226" s="11" t="s">
        <v>3093</v>
      </c>
      <c r="I226" s="11">
        <v>0.46800000000000003</v>
      </c>
    </row>
    <row r="227" spans="1:9">
      <c r="A227" s="11">
        <v>225</v>
      </c>
      <c r="B227" s="11">
        <v>116</v>
      </c>
      <c r="C227" s="11" t="s">
        <v>3092</v>
      </c>
      <c r="D227" s="11">
        <v>706234</v>
      </c>
      <c r="E227" s="11" t="s">
        <v>2101</v>
      </c>
      <c r="F227" s="11">
        <v>20</v>
      </c>
      <c r="G227" s="11">
        <v>3715166</v>
      </c>
      <c r="H227" s="11" t="s">
        <v>3094</v>
      </c>
      <c r="I227" s="11">
        <v>-2.97</v>
      </c>
    </row>
    <row r="228" spans="1:9">
      <c r="A228" s="11">
        <v>226</v>
      </c>
      <c r="B228" s="11">
        <v>117</v>
      </c>
      <c r="C228" s="11" t="s">
        <v>3095</v>
      </c>
      <c r="D228" s="11">
        <v>706255</v>
      </c>
      <c r="E228" s="11" t="s">
        <v>2671</v>
      </c>
      <c r="F228" s="11">
        <v>1</v>
      </c>
      <c r="G228" s="11">
        <v>30491836</v>
      </c>
      <c r="H228" s="11" t="s">
        <v>3096</v>
      </c>
      <c r="I228" s="11">
        <v>-0.189</v>
      </c>
    </row>
    <row r="229" spans="1:9">
      <c r="A229" s="11">
        <v>227</v>
      </c>
      <c r="B229" s="11">
        <v>118</v>
      </c>
      <c r="C229" s="11" t="s">
        <v>3097</v>
      </c>
      <c r="D229" s="11">
        <v>706318</v>
      </c>
      <c r="E229" s="11" t="s">
        <v>2434</v>
      </c>
      <c r="F229" s="11">
        <v>8</v>
      </c>
      <c r="G229" s="11">
        <v>43748977</v>
      </c>
      <c r="H229" s="11" t="s">
        <v>3098</v>
      </c>
      <c r="I229" s="11">
        <v>0</v>
      </c>
    </row>
    <row r="230" spans="1:9">
      <c r="A230" s="11">
        <v>228</v>
      </c>
      <c r="B230" s="11">
        <v>119</v>
      </c>
      <c r="C230" s="11" t="s">
        <v>3099</v>
      </c>
      <c r="D230" s="11">
        <v>706420</v>
      </c>
      <c r="E230" s="11" t="s">
        <v>772</v>
      </c>
      <c r="F230" s="11">
        <v>6</v>
      </c>
      <c r="G230" s="11">
        <v>108515172</v>
      </c>
      <c r="H230" s="11" t="s">
        <v>3100</v>
      </c>
      <c r="I230" s="11">
        <v>0.23499999999999999</v>
      </c>
    </row>
    <row r="231" spans="1:9">
      <c r="A231" s="11">
        <v>229</v>
      </c>
      <c r="B231" s="11">
        <v>119</v>
      </c>
      <c r="C231" s="11" t="s">
        <v>3099</v>
      </c>
      <c r="D231" s="11">
        <v>706420</v>
      </c>
      <c r="E231" s="11" t="s">
        <v>772</v>
      </c>
      <c r="F231" s="11">
        <v>6</v>
      </c>
      <c r="G231" s="11">
        <v>108518712</v>
      </c>
      <c r="H231" s="11" t="s">
        <v>3101</v>
      </c>
      <c r="I231" s="11">
        <v>0.25700000000000001</v>
      </c>
    </row>
    <row r="232" spans="1:9">
      <c r="A232" s="11">
        <v>230</v>
      </c>
      <c r="B232" s="11">
        <v>119</v>
      </c>
      <c r="C232" s="11" t="s">
        <v>3099</v>
      </c>
      <c r="D232" s="11">
        <v>706420</v>
      </c>
      <c r="E232" s="11" t="s">
        <v>772</v>
      </c>
      <c r="F232" s="11">
        <v>6</v>
      </c>
      <c r="G232" s="11">
        <v>108525362</v>
      </c>
      <c r="H232" s="11" t="s">
        <v>3102</v>
      </c>
      <c r="I232" s="11">
        <v>0.58899999999999997</v>
      </c>
    </row>
    <row r="233" spans="1:9">
      <c r="A233" s="11">
        <v>231</v>
      </c>
      <c r="B233" s="11">
        <v>119</v>
      </c>
      <c r="C233" s="11" t="s">
        <v>3099</v>
      </c>
      <c r="D233" s="11">
        <v>706420</v>
      </c>
      <c r="E233" s="11" t="s">
        <v>772</v>
      </c>
      <c r="F233" s="11">
        <v>6</v>
      </c>
      <c r="G233" s="11">
        <v>108538284</v>
      </c>
      <c r="H233" s="11" t="s">
        <v>3103</v>
      </c>
      <c r="I233" s="11">
        <v>-0.59799999999999998</v>
      </c>
    </row>
    <row r="234" spans="1:9">
      <c r="A234" s="11">
        <v>232</v>
      </c>
      <c r="B234" s="11">
        <v>119</v>
      </c>
      <c r="C234" s="11" t="s">
        <v>3099</v>
      </c>
      <c r="D234" s="11">
        <v>706420</v>
      </c>
      <c r="E234" s="11" t="s">
        <v>772</v>
      </c>
      <c r="F234" s="11">
        <v>6</v>
      </c>
      <c r="G234" s="11">
        <v>108506939</v>
      </c>
      <c r="H234" s="11" t="s">
        <v>3104</v>
      </c>
      <c r="I234" s="11">
        <v>0</v>
      </c>
    </row>
    <row r="235" spans="1:9">
      <c r="A235" s="11">
        <v>233</v>
      </c>
      <c r="B235" s="11">
        <v>120</v>
      </c>
      <c r="C235" s="11" t="s">
        <v>3105</v>
      </c>
      <c r="D235" s="11">
        <v>706659</v>
      </c>
      <c r="E235" s="11" t="s">
        <v>561</v>
      </c>
      <c r="F235" s="11">
        <v>8</v>
      </c>
      <c r="G235" s="11">
        <v>22135128</v>
      </c>
      <c r="H235" s="11" t="s">
        <v>3106</v>
      </c>
      <c r="I235" s="11">
        <v>0.46800000000000003</v>
      </c>
    </row>
    <row r="236" spans="1:9">
      <c r="A236" s="11">
        <v>234</v>
      </c>
      <c r="B236" s="11">
        <v>120</v>
      </c>
      <c r="C236" s="11" t="s">
        <v>3105</v>
      </c>
      <c r="D236" s="11">
        <v>706659</v>
      </c>
      <c r="E236" s="11" t="s">
        <v>561</v>
      </c>
      <c r="F236" s="11">
        <v>8</v>
      </c>
      <c r="G236" s="11">
        <v>22191165</v>
      </c>
      <c r="H236" s="11" t="s">
        <v>3107</v>
      </c>
      <c r="I236" s="11">
        <v>0.46200000000000002</v>
      </c>
    </row>
    <row r="237" spans="1:9">
      <c r="A237" s="11">
        <v>235</v>
      </c>
      <c r="B237" s="11">
        <v>121</v>
      </c>
      <c r="C237" s="11" t="s">
        <v>3108</v>
      </c>
      <c r="D237" s="11">
        <v>707255</v>
      </c>
      <c r="E237" s="11" t="s">
        <v>2193</v>
      </c>
      <c r="F237" s="11">
        <v>4</v>
      </c>
      <c r="G237" s="11">
        <v>37589468</v>
      </c>
      <c r="H237" s="11" t="s">
        <v>3109</v>
      </c>
      <c r="I237" s="11">
        <v>0.76</v>
      </c>
    </row>
    <row r="238" spans="1:9">
      <c r="A238" s="11">
        <v>236</v>
      </c>
      <c r="B238" s="11">
        <v>121</v>
      </c>
      <c r="C238" s="11" t="s">
        <v>3108</v>
      </c>
      <c r="D238" s="11">
        <v>707255</v>
      </c>
      <c r="E238" s="11" t="s">
        <v>2193</v>
      </c>
      <c r="F238" s="11">
        <v>4</v>
      </c>
      <c r="G238" s="11">
        <v>37643862</v>
      </c>
      <c r="H238" s="11" t="s">
        <v>3110</v>
      </c>
      <c r="I238" s="11">
        <v>0.38800000000000001</v>
      </c>
    </row>
    <row r="239" spans="1:9">
      <c r="A239" s="11">
        <v>237</v>
      </c>
      <c r="B239" s="11">
        <v>122</v>
      </c>
      <c r="C239" s="11" t="s">
        <v>3111</v>
      </c>
      <c r="D239" s="11">
        <v>707460</v>
      </c>
      <c r="E239" s="11" t="s">
        <v>1655</v>
      </c>
      <c r="F239" s="11">
        <v>18</v>
      </c>
      <c r="G239" s="11">
        <v>67195764</v>
      </c>
      <c r="H239" s="11" t="s">
        <v>3112</v>
      </c>
      <c r="I239" s="11">
        <v>0.9</v>
      </c>
    </row>
    <row r="240" spans="1:9">
      <c r="A240" s="11">
        <v>238</v>
      </c>
      <c r="B240" s="11">
        <v>123</v>
      </c>
      <c r="C240" s="11" t="s">
        <v>3113</v>
      </c>
      <c r="D240" s="11">
        <v>707600</v>
      </c>
      <c r="E240" s="11" t="s">
        <v>1204</v>
      </c>
      <c r="F240" s="11">
        <v>9</v>
      </c>
      <c r="G240" s="11">
        <v>98657123</v>
      </c>
      <c r="H240" s="11" t="s">
        <v>3114</v>
      </c>
      <c r="I240" s="11">
        <v>0.14899999999999999</v>
      </c>
    </row>
    <row r="241" spans="1:9">
      <c r="A241" s="11">
        <v>239</v>
      </c>
      <c r="B241" s="11">
        <v>123</v>
      </c>
      <c r="C241" s="11" t="s">
        <v>3113</v>
      </c>
      <c r="D241" s="11">
        <v>707600</v>
      </c>
      <c r="E241" s="11" t="s">
        <v>1204</v>
      </c>
      <c r="F241" s="11">
        <v>9</v>
      </c>
      <c r="G241" s="11">
        <v>98672847</v>
      </c>
      <c r="H241" s="11" t="s">
        <v>3115</v>
      </c>
      <c r="I241" s="11">
        <v>-2.4300000000000002</v>
      </c>
    </row>
    <row r="242" spans="1:9">
      <c r="A242" s="11">
        <v>240</v>
      </c>
      <c r="B242" s="11">
        <v>123</v>
      </c>
      <c r="C242" s="11" t="s">
        <v>3113</v>
      </c>
      <c r="D242" s="11">
        <v>707600</v>
      </c>
      <c r="E242" s="11" t="s">
        <v>1204</v>
      </c>
      <c r="F242" s="11">
        <v>9</v>
      </c>
      <c r="G242" s="11">
        <v>98658671</v>
      </c>
      <c r="H242" s="11" t="s">
        <v>3116</v>
      </c>
      <c r="I242" s="11">
        <v>0</v>
      </c>
    </row>
    <row r="243" spans="1:9">
      <c r="A243" s="11">
        <v>241</v>
      </c>
      <c r="B243" s="11">
        <v>124</v>
      </c>
      <c r="C243" s="11" t="s">
        <v>3117</v>
      </c>
      <c r="D243" s="11">
        <v>707807</v>
      </c>
      <c r="E243" s="11" t="s">
        <v>2521</v>
      </c>
      <c r="F243" s="11">
        <v>11</v>
      </c>
      <c r="G243" s="11">
        <v>55396459</v>
      </c>
      <c r="H243" s="11" t="s">
        <v>3118</v>
      </c>
      <c r="I243" s="11">
        <v>0</v>
      </c>
    </row>
    <row r="244" spans="1:9">
      <c r="A244" s="11">
        <v>242</v>
      </c>
      <c r="B244" s="11">
        <v>124</v>
      </c>
      <c r="C244" s="11" t="s">
        <v>3117</v>
      </c>
      <c r="D244" s="11">
        <v>707807</v>
      </c>
      <c r="E244" s="11" t="s">
        <v>2521</v>
      </c>
      <c r="F244" s="11">
        <v>11</v>
      </c>
      <c r="G244" s="11">
        <v>55397251</v>
      </c>
      <c r="H244" s="11" t="s">
        <v>3119</v>
      </c>
      <c r="I244" s="11">
        <v>0</v>
      </c>
    </row>
    <row r="245" spans="1:9">
      <c r="A245" s="11">
        <v>243</v>
      </c>
      <c r="B245" s="11">
        <v>125</v>
      </c>
      <c r="C245" s="11" t="s">
        <v>3120</v>
      </c>
      <c r="D245" s="11">
        <v>707914</v>
      </c>
      <c r="E245" s="11" t="s">
        <v>880</v>
      </c>
      <c r="F245" s="11">
        <v>7</v>
      </c>
      <c r="G245" s="11">
        <v>41350695</v>
      </c>
      <c r="H245" s="11" t="s">
        <v>3121</v>
      </c>
      <c r="I245" s="11">
        <v>0</v>
      </c>
    </row>
    <row r="246" spans="1:9">
      <c r="A246" s="11">
        <v>244</v>
      </c>
      <c r="B246" s="11">
        <v>126</v>
      </c>
      <c r="C246" s="11" t="s">
        <v>3122</v>
      </c>
      <c r="D246" s="11">
        <v>707953</v>
      </c>
      <c r="E246" s="11" t="s">
        <v>2251</v>
      </c>
      <c r="F246" s="11">
        <v>20</v>
      </c>
      <c r="G246" s="11">
        <v>26811200</v>
      </c>
      <c r="H246" s="11" t="s">
        <v>3123</v>
      </c>
      <c r="I246" s="11">
        <v>0</v>
      </c>
    </row>
    <row r="247" spans="1:9">
      <c r="A247" s="11">
        <v>245</v>
      </c>
      <c r="B247" s="11">
        <v>126</v>
      </c>
      <c r="C247" s="11" t="s">
        <v>3122</v>
      </c>
      <c r="D247" s="11">
        <v>707953</v>
      </c>
      <c r="E247" s="11" t="s">
        <v>2251</v>
      </c>
      <c r="F247" s="11">
        <v>20</v>
      </c>
      <c r="G247" s="11">
        <v>26827171</v>
      </c>
      <c r="H247" s="11" t="s">
        <v>3124</v>
      </c>
      <c r="I247" s="11">
        <v>0</v>
      </c>
    </row>
    <row r="248" spans="1:9">
      <c r="A248" s="11">
        <v>246</v>
      </c>
      <c r="B248" s="11">
        <v>126</v>
      </c>
      <c r="C248" s="11" t="s">
        <v>3122</v>
      </c>
      <c r="D248" s="11">
        <v>707953</v>
      </c>
      <c r="E248" s="11" t="s">
        <v>2251</v>
      </c>
      <c r="F248" s="11">
        <v>20</v>
      </c>
      <c r="G248" s="11">
        <v>26827399</v>
      </c>
      <c r="H248" s="11" t="s">
        <v>3125</v>
      </c>
      <c r="I248" s="11">
        <v>0</v>
      </c>
    </row>
    <row r="249" spans="1:9">
      <c r="A249" s="11">
        <v>247</v>
      </c>
      <c r="B249" s="11">
        <v>127</v>
      </c>
      <c r="C249" s="11" t="s">
        <v>3126</v>
      </c>
      <c r="D249" s="11">
        <v>707960</v>
      </c>
      <c r="E249" s="11" t="s">
        <v>667</v>
      </c>
      <c r="F249" s="11">
        <v>7</v>
      </c>
      <c r="G249" s="11">
        <v>51290815</v>
      </c>
      <c r="H249" s="11" t="s">
        <v>3127</v>
      </c>
      <c r="I249" s="11">
        <v>0.216</v>
      </c>
    </row>
    <row r="250" spans="1:9">
      <c r="A250" s="11">
        <v>248</v>
      </c>
      <c r="B250" s="11">
        <v>128</v>
      </c>
      <c r="C250" s="11" t="s">
        <v>3128</v>
      </c>
      <c r="D250" s="11">
        <v>708029</v>
      </c>
      <c r="E250" s="11" t="s">
        <v>1579</v>
      </c>
      <c r="F250" s="11">
        <v>8</v>
      </c>
      <c r="G250" s="11">
        <v>48337281</v>
      </c>
      <c r="H250" s="11" t="s">
        <v>3129</v>
      </c>
      <c r="I250" s="11">
        <v>-2.0699999999999998</v>
      </c>
    </row>
    <row r="251" spans="1:9">
      <c r="A251" s="11">
        <v>249</v>
      </c>
      <c r="B251" s="11">
        <v>128</v>
      </c>
      <c r="C251" s="11" t="s">
        <v>3128</v>
      </c>
      <c r="D251" s="11">
        <v>708029</v>
      </c>
      <c r="E251" s="11" t="s">
        <v>1579</v>
      </c>
      <c r="F251" s="11">
        <v>8</v>
      </c>
      <c r="G251" s="11">
        <v>48363052</v>
      </c>
      <c r="H251" s="11" t="s">
        <v>3130</v>
      </c>
      <c r="I251" s="11">
        <v>0.41799999999999998</v>
      </c>
    </row>
    <row r="252" spans="1:9">
      <c r="A252" s="11">
        <v>250</v>
      </c>
      <c r="B252" s="11">
        <v>129</v>
      </c>
      <c r="C252" s="11" t="s">
        <v>3131</v>
      </c>
      <c r="D252" s="11">
        <v>708172</v>
      </c>
      <c r="E252" s="11" t="s">
        <v>2510</v>
      </c>
      <c r="F252" s="11">
        <v>9</v>
      </c>
      <c r="G252" s="11">
        <v>98704181</v>
      </c>
      <c r="H252" s="11" t="s">
        <v>3132</v>
      </c>
      <c r="I252" s="11">
        <v>0.98399999999999999</v>
      </c>
    </row>
    <row r="253" spans="1:9">
      <c r="A253" s="11">
        <v>251</v>
      </c>
      <c r="B253" s="11">
        <v>129</v>
      </c>
      <c r="C253" s="11" t="s">
        <v>3131</v>
      </c>
      <c r="D253" s="11">
        <v>708172</v>
      </c>
      <c r="E253" s="11" t="s">
        <v>2510</v>
      </c>
      <c r="F253" s="11">
        <v>9</v>
      </c>
      <c r="G253" s="11">
        <v>98704124</v>
      </c>
      <c r="H253" s="11" t="s">
        <v>3133</v>
      </c>
      <c r="I253" s="11">
        <v>0</v>
      </c>
    </row>
    <row r="254" spans="1:9">
      <c r="A254" s="11">
        <v>252</v>
      </c>
      <c r="B254" s="11">
        <v>130</v>
      </c>
      <c r="C254" s="11" t="s">
        <v>3134</v>
      </c>
      <c r="D254" s="11">
        <v>708704</v>
      </c>
      <c r="E254" s="11" t="s">
        <v>2221</v>
      </c>
      <c r="F254" s="11">
        <v>1</v>
      </c>
      <c r="G254" s="11">
        <v>100138998</v>
      </c>
      <c r="H254" s="11" t="s">
        <v>3135</v>
      </c>
      <c r="I254" s="11">
        <v>0.17</v>
      </c>
    </row>
    <row r="255" spans="1:9">
      <c r="A255" s="11">
        <v>253</v>
      </c>
      <c r="B255" s="11">
        <v>131</v>
      </c>
      <c r="C255" s="11" t="s">
        <v>3136</v>
      </c>
      <c r="D255" s="11">
        <v>708912</v>
      </c>
      <c r="E255" s="11" t="s">
        <v>2327</v>
      </c>
      <c r="F255" s="11">
        <v>13</v>
      </c>
      <c r="G255" s="11">
        <v>71800142</v>
      </c>
      <c r="H255" s="11" t="s">
        <v>3137</v>
      </c>
      <c r="I255" s="11">
        <v>-9.8699999999999992</v>
      </c>
    </row>
    <row r="256" spans="1:9">
      <c r="A256" s="11">
        <v>254</v>
      </c>
      <c r="B256" s="11">
        <v>131</v>
      </c>
      <c r="C256" s="11" t="s">
        <v>3136</v>
      </c>
      <c r="D256" s="11">
        <v>708912</v>
      </c>
      <c r="E256" s="11" t="s">
        <v>2327</v>
      </c>
      <c r="F256" s="11">
        <v>13</v>
      </c>
      <c r="G256" s="11">
        <v>71807384</v>
      </c>
      <c r="H256" s="11" t="s">
        <v>3138</v>
      </c>
      <c r="I256" s="11">
        <v>0.109</v>
      </c>
    </row>
    <row r="257" spans="1:9">
      <c r="A257" s="11">
        <v>255</v>
      </c>
      <c r="B257" s="11">
        <v>131</v>
      </c>
      <c r="C257" s="11" t="s">
        <v>3136</v>
      </c>
      <c r="D257" s="11">
        <v>708912</v>
      </c>
      <c r="E257" s="11" t="s">
        <v>2327</v>
      </c>
      <c r="F257" s="11">
        <v>13</v>
      </c>
      <c r="G257" s="11">
        <v>71807612</v>
      </c>
      <c r="H257" s="11" t="s">
        <v>3139</v>
      </c>
      <c r="I257" s="11">
        <v>0.54800000000000004</v>
      </c>
    </row>
    <row r="258" spans="1:9">
      <c r="A258" s="11">
        <v>256</v>
      </c>
      <c r="B258" s="11">
        <v>131</v>
      </c>
      <c r="C258" s="11" t="s">
        <v>3136</v>
      </c>
      <c r="D258" s="11">
        <v>708912</v>
      </c>
      <c r="E258" s="11" t="s">
        <v>2327</v>
      </c>
      <c r="F258" s="11">
        <v>13</v>
      </c>
      <c r="G258" s="11">
        <v>71795282</v>
      </c>
      <c r="H258" s="11" t="s">
        <v>3140</v>
      </c>
      <c r="I258" s="11">
        <v>0</v>
      </c>
    </row>
    <row r="259" spans="1:9">
      <c r="A259" s="11">
        <v>257</v>
      </c>
      <c r="B259" s="11">
        <v>132</v>
      </c>
      <c r="C259" s="11" t="s">
        <v>3141</v>
      </c>
      <c r="D259" s="11">
        <v>709137</v>
      </c>
      <c r="E259" s="11" t="s">
        <v>1600</v>
      </c>
      <c r="F259" s="11">
        <v>6</v>
      </c>
      <c r="G259" s="11">
        <v>130333692</v>
      </c>
      <c r="H259" s="11" t="s">
        <v>3142</v>
      </c>
      <c r="I259" s="11">
        <v>-0.49</v>
      </c>
    </row>
    <row r="260" spans="1:9">
      <c r="A260" s="11">
        <v>258</v>
      </c>
      <c r="B260" s="11">
        <v>133</v>
      </c>
      <c r="C260" s="11" t="s">
        <v>3143</v>
      </c>
      <c r="D260" s="11">
        <v>709178</v>
      </c>
      <c r="E260" s="11" t="s">
        <v>755</v>
      </c>
      <c r="F260" s="11">
        <v>5</v>
      </c>
      <c r="G260" s="11">
        <v>119004901</v>
      </c>
      <c r="H260" s="11" t="s">
        <v>3144</v>
      </c>
      <c r="I260" s="11">
        <v>0.14899999999999999</v>
      </c>
    </row>
    <row r="261" spans="1:9">
      <c r="A261" s="11">
        <v>259</v>
      </c>
      <c r="B261" s="11">
        <v>134</v>
      </c>
      <c r="C261" s="11" t="s">
        <v>3145</v>
      </c>
      <c r="D261" s="11">
        <v>709188</v>
      </c>
      <c r="E261" s="11" t="s">
        <v>1477</v>
      </c>
      <c r="F261" s="11">
        <v>1</v>
      </c>
      <c r="G261" s="11">
        <v>129718409</v>
      </c>
      <c r="H261" s="11" t="s">
        <v>3146</v>
      </c>
      <c r="I261" s="11">
        <v>0</v>
      </c>
    </row>
    <row r="262" spans="1:9">
      <c r="A262" s="11">
        <v>260</v>
      </c>
      <c r="B262" s="11">
        <v>135</v>
      </c>
      <c r="C262" s="11" t="s">
        <v>3147</v>
      </c>
      <c r="D262" s="11">
        <v>709490</v>
      </c>
      <c r="E262" s="11" t="s">
        <v>559</v>
      </c>
      <c r="F262" s="11">
        <v>2</v>
      </c>
      <c r="G262" s="11">
        <v>2299207</v>
      </c>
      <c r="H262" s="11" t="s">
        <v>3148</v>
      </c>
      <c r="I262" s="11">
        <v>-5.04E-2</v>
      </c>
    </row>
    <row r="263" spans="1:9">
      <c r="A263" s="11">
        <v>261</v>
      </c>
      <c r="B263" s="11">
        <v>136</v>
      </c>
      <c r="C263" s="11" t="s">
        <v>3149</v>
      </c>
      <c r="D263" s="11">
        <v>709496</v>
      </c>
      <c r="E263" s="11" t="s">
        <v>1305</v>
      </c>
      <c r="F263" s="11">
        <v>3</v>
      </c>
      <c r="G263" s="11">
        <v>163682601</v>
      </c>
      <c r="H263" s="11" t="s">
        <v>3150</v>
      </c>
      <c r="I263" s="11">
        <v>0</v>
      </c>
    </row>
    <row r="264" spans="1:9">
      <c r="A264" s="11">
        <v>262</v>
      </c>
      <c r="B264" s="11">
        <v>137</v>
      </c>
      <c r="C264" s="11" t="s">
        <v>3151</v>
      </c>
      <c r="D264" s="11">
        <v>709552</v>
      </c>
      <c r="E264" s="11" t="s">
        <v>1501</v>
      </c>
      <c r="F264" s="11">
        <v>12</v>
      </c>
      <c r="G264" s="11">
        <v>76908766</v>
      </c>
      <c r="H264" s="11" t="s">
        <v>3152</v>
      </c>
      <c r="I264" s="11">
        <v>0.14899999999999999</v>
      </c>
    </row>
    <row r="265" spans="1:9">
      <c r="A265" s="11">
        <v>263</v>
      </c>
      <c r="B265" s="11">
        <v>138</v>
      </c>
      <c r="C265" s="11" t="s">
        <v>3153</v>
      </c>
      <c r="D265" s="11">
        <v>709932</v>
      </c>
      <c r="E265" s="11" t="s">
        <v>874</v>
      </c>
      <c r="F265" s="11">
        <v>11</v>
      </c>
      <c r="G265" s="11">
        <v>55395042</v>
      </c>
      <c r="H265" s="11" t="s">
        <v>3154</v>
      </c>
      <c r="I265" s="11">
        <v>0</v>
      </c>
    </row>
    <row r="266" spans="1:9">
      <c r="A266" s="11">
        <v>264</v>
      </c>
      <c r="B266" s="11">
        <v>139</v>
      </c>
      <c r="C266" s="11" t="s">
        <v>3155</v>
      </c>
      <c r="D266" s="11">
        <v>710087</v>
      </c>
      <c r="E266" s="11" t="s">
        <v>1732</v>
      </c>
      <c r="F266" s="11">
        <v>4</v>
      </c>
      <c r="G266" s="11">
        <v>117443632</v>
      </c>
      <c r="H266" s="11" t="s">
        <v>3156</v>
      </c>
      <c r="I266" s="11">
        <v>-1.84</v>
      </c>
    </row>
    <row r="267" spans="1:9">
      <c r="A267" s="11">
        <v>265</v>
      </c>
      <c r="B267" s="11">
        <v>139</v>
      </c>
      <c r="C267" s="11" t="s">
        <v>3155</v>
      </c>
      <c r="D267" s="11">
        <v>710087</v>
      </c>
      <c r="E267" s="11" t="s">
        <v>1732</v>
      </c>
      <c r="F267" s="11">
        <v>4</v>
      </c>
      <c r="G267" s="11">
        <v>117503196</v>
      </c>
      <c r="H267" s="11" t="s">
        <v>3157</v>
      </c>
      <c r="I267" s="11">
        <v>-2.29</v>
      </c>
    </row>
    <row r="268" spans="1:9">
      <c r="A268" s="11">
        <v>266</v>
      </c>
      <c r="B268" s="11">
        <v>139</v>
      </c>
      <c r="C268" s="11" t="s">
        <v>3155</v>
      </c>
      <c r="D268" s="11">
        <v>710087</v>
      </c>
      <c r="E268" s="11" t="s">
        <v>1732</v>
      </c>
      <c r="F268" s="11">
        <v>4</v>
      </c>
      <c r="G268" s="11">
        <v>117511149</v>
      </c>
      <c r="H268" s="11" t="s">
        <v>3158</v>
      </c>
      <c r="I268" s="11">
        <v>4.65E-2</v>
      </c>
    </row>
    <row r="269" spans="1:9">
      <c r="A269" s="11">
        <v>267</v>
      </c>
      <c r="B269" s="11">
        <v>139</v>
      </c>
      <c r="C269" s="11" t="s">
        <v>3155</v>
      </c>
      <c r="D269" s="11">
        <v>710087</v>
      </c>
      <c r="E269" s="11" t="s">
        <v>1732</v>
      </c>
      <c r="F269" s="11">
        <v>4</v>
      </c>
      <c r="G269" s="11">
        <v>117571400</v>
      </c>
      <c r="H269" s="11" t="s">
        <v>3159</v>
      </c>
      <c r="I269" s="11">
        <v>0.64800000000000002</v>
      </c>
    </row>
    <row r="270" spans="1:9">
      <c r="A270" s="11">
        <v>268</v>
      </c>
      <c r="B270" s="11">
        <v>139</v>
      </c>
      <c r="C270" s="11" t="s">
        <v>3155</v>
      </c>
      <c r="D270" s="11">
        <v>710087</v>
      </c>
      <c r="E270" s="11" t="s">
        <v>1732</v>
      </c>
      <c r="F270" s="11">
        <v>4</v>
      </c>
      <c r="G270" s="11">
        <v>117856024</v>
      </c>
      <c r="H270" s="11" t="s">
        <v>3160</v>
      </c>
      <c r="I270" s="11">
        <v>0</v>
      </c>
    </row>
    <row r="271" spans="1:9">
      <c r="A271" s="11">
        <v>269</v>
      </c>
      <c r="B271" s="11">
        <v>140</v>
      </c>
      <c r="C271" s="11" t="s">
        <v>3161</v>
      </c>
      <c r="D271" s="11">
        <v>710143</v>
      </c>
      <c r="E271" s="11" t="s">
        <v>1565</v>
      </c>
      <c r="F271" s="11">
        <v>5</v>
      </c>
      <c r="G271" s="11">
        <v>125566851</v>
      </c>
      <c r="H271" s="11" t="s">
        <v>3162</v>
      </c>
      <c r="I271" s="11">
        <v>-0.45100000000000001</v>
      </c>
    </row>
    <row r="272" spans="1:9">
      <c r="A272" s="11">
        <v>270</v>
      </c>
      <c r="B272" s="11">
        <v>141</v>
      </c>
      <c r="C272" s="11" t="s">
        <v>3163</v>
      </c>
      <c r="D272" s="11">
        <v>710309</v>
      </c>
      <c r="E272" s="11" t="s">
        <v>756</v>
      </c>
      <c r="F272" s="11">
        <v>19</v>
      </c>
      <c r="G272" s="11">
        <v>43656996</v>
      </c>
      <c r="H272" s="11" t="s">
        <v>3164</v>
      </c>
      <c r="I272" s="11">
        <v>4.65E-2</v>
      </c>
    </row>
    <row r="273" spans="1:9">
      <c r="A273" s="11">
        <v>271</v>
      </c>
      <c r="B273" s="11">
        <v>142</v>
      </c>
      <c r="C273" s="11" t="s">
        <v>3165</v>
      </c>
      <c r="D273" s="11">
        <v>710360</v>
      </c>
      <c r="E273" s="11" t="s">
        <v>861</v>
      </c>
      <c r="F273" s="11">
        <v>4</v>
      </c>
      <c r="G273" s="11">
        <v>9643768</v>
      </c>
      <c r="H273" s="11" t="s">
        <v>3166</v>
      </c>
      <c r="I273" s="11">
        <v>0</v>
      </c>
    </row>
    <row r="274" spans="1:9">
      <c r="A274" s="11">
        <v>272</v>
      </c>
      <c r="B274" s="11">
        <v>142</v>
      </c>
      <c r="C274" s="11" t="s">
        <v>3165</v>
      </c>
      <c r="D274" s="11">
        <v>710360</v>
      </c>
      <c r="E274" s="11" t="s">
        <v>861</v>
      </c>
      <c r="F274" s="11">
        <v>4</v>
      </c>
      <c r="G274" s="11">
        <v>9663262</v>
      </c>
      <c r="H274" s="11" t="s">
        <v>3167</v>
      </c>
      <c r="I274" s="11">
        <v>0</v>
      </c>
    </row>
    <row r="275" spans="1:9">
      <c r="A275" s="11">
        <v>273</v>
      </c>
      <c r="B275" s="11">
        <v>143</v>
      </c>
      <c r="C275" s="11" t="s">
        <v>3168</v>
      </c>
      <c r="D275" s="11">
        <v>710567</v>
      </c>
      <c r="E275" s="11" t="s">
        <v>1476</v>
      </c>
      <c r="F275" s="11">
        <v>14</v>
      </c>
      <c r="G275" s="11">
        <v>105022462</v>
      </c>
      <c r="H275" s="11" t="s">
        <v>3169</v>
      </c>
      <c r="I275" s="11">
        <v>0.14499999999999999</v>
      </c>
    </row>
    <row r="276" spans="1:9">
      <c r="A276" s="11">
        <v>274</v>
      </c>
      <c r="B276" s="11">
        <v>144</v>
      </c>
      <c r="C276" s="11" t="s">
        <v>3170</v>
      </c>
      <c r="D276" s="11">
        <v>710629</v>
      </c>
      <c r="E276" s="11" t="s">
        <v>2140</v>
      </c>
      <c r="F276" s="11">
        <v>8</v>
      </c>
      <c r="G276" s="11">
        <v>17694311</v>
      </c>
      <c r="H276" s="11" t="s">
        <v>3171</v>
      </c>
      <c r="I276" s="11">
        <v>-3.06</v>
      </c>
    </row>
    <row r="277" spans="1:9">
      <c r="A277" s="11">
        <v>275</v>
      </c>
      <c r="B277" s="11">
        <v>145</v>
      </c>
      <c r="C277" s="11" t="s">
        <v>3172</v>
      </c>
      <c r="D277" s="11">
        <v>711082</v>
      </c>
      <c r="E277" s="11" t="s">
        <v>3173</v>
      </c>
      <c r="F277" s="11">
        <v>13</v>
      </c>
      <c r="G277" s="11">
        <v>5159069</v>
      </c>
      <c r="H277" s="11" t="s">
        <v>3174</v>
      </c>
      <c r="I277" s="11">
        <v>0</v>
      </c>
    </row>
    <row r="278" spans="1:9">
      <c r="A278" s="11">
        <v>276</v>
      </c>
      <c r="B278" s="11">
        <v>146</v>
      </c>
      <c r="C278" s="11" t="s">
        <v>3175</v>
      </c>
      <c r="D278" s="11">
        <v>711098</v>
      </c>
      <c r="E278" s="11" t="s">
        <v>3176</v>
      </c>
      <c r="F278" s="11">
        <v>2</v>
      </c>
      <c r="G278" s="11">
        <v>1031983</v>
      </c>
      <c r="H278" s="11" t="s">
        <v>3177</v>
      </c>
      <c r="I278" s="11">
        <v>0.495</v>
      </c>
    </row>
    <row r="279" spans="1:9">
      <c r="A279" s="11">
        <v>277</v>
      </c>
      <c r="B279" s="11">
        <v>147</v>
      </c>
      <c r="C279" s="11" t="s">
        <v>3178</v>
      </c>
      <c r="D279" s="11">
        <v>711198</v>
      </c>
      <c r="E279" s="11" t="s">
        <v>2229</v>
      </c>
      <c r="F279" s="11">
        <v>9</v>
      </c>
      <c r="G279" s="11">
        <v>6154050</v>
      </c>
      <c r="H279" s="11" t="s">
        <v>3179</v>
      </c>
      <c r="I279" s="11">
        <v>0.14899999999999999</v>
      </c>
    </row>
    <row r="280" spans="1:9">
      <c r="A280" s="11">
        <v>278</v>
      </c>
      <c r="B280" s="11">
        <v>147</v>
      </c>
      <c r="C280" s="11" t="s">
        <v>3178</v>
      </c>
      <c r="D280" s="11">
        <v>711198</v>
      </c>
      <c r="E280" s="11" t="s">
        <v>2229</v>
      </c>
      <c r="F280" s="11">
        <v>9</v>
      </c>
      <c r="G280" s="11">
        <v>6174827</v>
      </c>
      <c r="H280" s="11" t="s">
        <v>3180</v>
      </c>
      <c r="I280" s="11">
        <v>0.158</v>
      </c>
    </row>
    <row r="281" spans="1:9">
      <c r="A281" s="11">
        <v>279</v>
      </c>
      <c r="B281" s="11">
        <v>147</v>
      </c>
      <c r="C281" s="11" t="s">
        <v>3178</v>
      </c>
      <c r="D281" s="11">
        <v>711198</v>
      </c>
      <c r="E281" s="11" t="s">
        <v>2229</v>
      </c>
      <c r="F281" s="11">
        <v>9</v>
      </c>
      <c r="G281" s="11">
        <v>6174861</v>
      </c>
      <c r="H281" s="11" t="s">
        <v>3181</v>
      </c>
      <c r="I281" s="11">
        <v>0.158</v>
      </c>
    </row>
    <row r="282" spans="1:9">
      <c r="A282" s="11">
        <v>280</v>
      </c>
      <c r="B282" s="11">
        <v>147</v>
      </c>
      <c r="C282" s="11" t="s">
        <v>3178</v>
      </c>
      <c r="D282" s="11">
        <v>711198</v>
      </c>
      <c r="E282" s="11" t="s">
        <v>2229</v>
      </c>
      <c r="F282" s="11">
        <v>9</v>
      </c>
      <c r="G282" s="11">
        <v>6335940</v>
      </c>
      <c r="H282" s="11" t="s">
        <v>3182</v>
      </c>
      <c r="I282" s="11">
        <v>0</v>
      </c>
    </row>
    <row r="283" spans="1:9">
      <c r="A283" s="11">
        <v>281</v>
      </c>
      <c r="B283" s="11">
        <v>147</v>
      </c>
      <c r="C283" s="11" t="s">
        <v>3178</v>
      </c>
      <c r="D283" s="11">
        <v>711198</v>
      </c>
      <c r="E283" s="11" t="s">
        <v>2229</v>
      </c>
      <c r="F283" s="11">
        <v>9</v>
      </c>
      <c r="G283" s="11">
        <v>6377498</v>
      </c>
      <c r="H283" s="11" t="s">
        <v>3183</v>
      </c>
      <c r="I283" s="11">
        <v>0</v>
      </c>
    </row>
    <row r="284" spans="1:9">
      <c r="A284" s="11">
        <v>282</v>
      </c>
      <c r="B284" s="11">
        <v>147</v>
      </c>
      <c r="C284" s="11" t="s">
        <v>3178</v>
      </c>
      <c r="D284" s="11">
        <v>711198</v>
      </c>
      <c r="E284" s="11" t="s">
        <v>2229</v>
      </c>
      <c r="F284" s="11">
        <v>9</v>
      </c>
      <c r="G284" s="11">
        <v>6142273</v>
      </c>
      <c r="H284" s="11" t="s">
        <v>3181</v>
      </c>
      <c r="I284" s="11">
        <v>0</v>
      </c>
    </row>
    <row r="285" spans="1:9">
      <c r="A285" s="11">
        <v>283</v>
      </c>
      <c r="B285" s="11">
        <v>148</v>
      </c>
      <c r="C285" s="11" t="s">
        <v>3184</v>
      </c>
      <c r="D285" s="11">
        <v>711259</v>
      </c>
      <c r="E285" s="11" t="s">
        <v>1065</v>
      </c>
      <c r="F285" s="11">
        <v>19</v>
      </c>
      <c r="G285" s="11">
        <v>57907440</v>
      </c>
      <c r="H285" s="11" t="s">
        <v>3185</v>
      </c>
      <c r="I285" s="11">
        <v>-2.15</v>
      </c>
    </row>
    <row r="286" spans="1:9">
      <c r="A286" s="11">
        <v>284</v>
      </c>
      <c r="B286" s="11">
        <v>148</v>
      </c>
      <c r="C286" s="11" t="s">
        <v>3184</v>
      </c>
      <c r="D286" s="11">
        <v>711259</v>
      </c>
      <c r="E286" s="11" t="s">
        <v>1065</v>
      </c>
      <c r="F286" s="11">
        <v>19</v>
      </c>
      <c r="G286" s="11">
        <v>57907488</v>
      </c>
      <c r="H286" s="11" t="s">
        <v>3186</v>
      </c>
      <c r="I286" s="11">
        <v>0.10299999999999999</v>
      </c>
    </row>
    <row r="287" spans="1:9">
      <c r="A287" s="11">
        <v>285</v>
      </c>
      <c r="B287" s="11">
        <v>148</v>
      </c>
      <c r="C287" s="11" t="s">
        <v>3184</v>
      </c>
      <c r="D287" s="11">
        <v>711259</v>
      </c>
      <c r="E287" s="11" t="s">
        <v>1065</v>
      </c>
      <c r="F287" s="11">
        <v>19</v>
      </c>
      <c r="G287" s="11">
        <v>57907515</v>
      </c>
      <c r="H287" s="11" t="s">
        <v>3187</v>
      </c>
      <c r="I287" s="11">
        <v>-3.56</v>
      </c>
    </row>
    <row r="288" spans="1:9">
      <c r="A288" s="11">
        <v>286</v>
      </c>
      <c r="B288" s="11">
        <v>148</v>
      </c>
      <c r="C288" s="11" t="s">
        <v>3184</v>
      </c>
      <c r="D288" s="11">
        <v>711259</v>
      </c>
      <c r="E288" s="11" t="s">
        <v>1065</v>
      </c>
      <c r="F288" s="11">
        <v>19</v>
      </c>
      <c r="G288" s="11">
        <v>57907855</v>
      </c>
      <c r="H288" s="11" t="s">
        <v>3188</v>
      </c>
      <c r="I288" s="11">
        <v>-1.22</v>
      </c>
    </row>
    <row r="289" spans="1:9">
      <c r="A289" s="11">
        <v>287</v>
      </c>
      <c r="B289" s="11">
        <v>148</v>
      </c>
      <c r="C289" s="11" t="s">
        <v>3184</v>
      </c>
      <c r="D289" s="11">
        <v>711259</v>
      </c>
      <c r="E289" s="11" t="s">
        <v>1065</v>
      </c>
      <c r="F289" s="11">
        <v>19</v>
      </c>
      <c r="G289" s="11">
        <v>57908070</v>
      </c>
      <c r="H289" s="11" t="s">
        <v>3189</v>
      </c>
      <c r="I289" s="11">
        <v>0.222</v>
      </c>
    </row>
    <row r="290" spans="1:9">
      <c r="A290" s="11">
        <v>288</v>
      </c>
      <c r="B290" s="11">
        <v>148</v>
      </c>
      <c r="C290" s="11" t="s">
        <v>3184</v>
      </c>
      <c r="D290" s="11">
        <v>711259</v>
      </c>
      <c r="E290" s="11" t="s">
        <v>1065</v>
      </c>
      <c r="F290" s="11">
        <v>19</v>
      </c>
      <c r="G290" s="11">
        <v>57907215</v>
      </c>
      <c r="H290" s="11" t="s">
        <v>3190</v>
      </c>
      <c r="I290" s="11">
        <v>0</v>
      </c>
    </row>
    <row r="291" spans="1:9">
      <c r="A291" s="11">
        <v>289</v>
      </c>
      <c r="B291" s="11">
        <v>149</v>
      </c>
      <c r="C291" s="11" t="s">
        <v>3191</v>
      </c>
      <c r="D291" s="11">
        <v>711418</v>
      </c>
      <c r="E291" s="11" t="s">
        <v>2347</v>
      </c>
      <c r="F291" s="11">
        <v>19</v>
      </c>
      <c r="G291" s="11">
        <v>9712937</v>
      </c>
      <c r="H291" s="11" t="s">
        <v>3192</v>
      </c>
      <c r="I291" s="11">
        <v>0</v>
      </c>
    </row>
    <row r="292" spans="1:9">
      <c r="A292" s="11">
        <v>290</v>
      </c>
      <c r="B292" s="11">
        <v>150</v>
      </c>
      <c r="C292" s="11" t="s">
        <v>3193</v>
      </c>
      <c r="D292" s="11">
        <v>711606</v>
      </c>
      <c r="E292" s="11" t="s">
        <v>2452</v>
      </c>
      <c r="F292" s="11">
        <v>3</v>
      </c>
      <c r="G292" s="11">
        <v>57983720</v>
      </c>
      <c r="H292" s="11" t="s">
        <v>3194</v>
      </c>
      <c r="I292" s="11">
        <v>-0.47699999999999998</v>
      </c>
    </row>
    <row r="293" spans="1:9">
      <c r="A293" s="11">
        <v>291</v>
      </c>
      <c r="B293" s="11">
        <v>151</v>
      </c>
      <c r="C293" s="11" t="s">
        <v>3195</v>
      </c>
      <c r="D293" s="11">
        <v>711717</v>
      </c>
      <c r="E293" s="11" t="s">
        <v>857</v>
      </c>
      <c r="F293" s="11">
        <v>10</v>
      </c>
      <c r="G293" s="11">
        <v>8328544</v>
      </c>
      <c r="H293" s="11" t="s">
        <v>3196</v>
      </c>
      <c r="I293" s="11">
        <v>-0.27100000000000002</v>
      </c>
    </row>
    <row r="294" spans="1:9">
      <c r="A294" s="11">
        <v>292</v>
      </c>
      <c r="B294" s="11">
        <v>152</v>
      </c>
      <c r="C294" s="11" t="s">
        <v>3197</v>
      </c>
      <c r="D294" s="11">
        <v>711741</v>
      </c>
      <c r="E294" s="11" t="s">
        <v>1532</v>
      </c>
      <c r="F294" s="11">
        <v>19</v>
      </c>
      <c r="G294" s="11">
        <v>58042259</v>
      </c>
      <c r="H294" s="11" t="s">
        <v>3198</v>
      </c>
      <c r="I294" s="11">
        <v>0.16</v>
      </c>
    </row>
    <row r="295" spans="1:9">
      <c r="A295" s="11">
        <v>293</v>
      </c>
      <c r="B295" s="11">
        <v>152</v>
      </c>
      <c r="C295" s="11" t="s">
        <v>3197</v>
      </c>
      <c r="D295" s="11">
        <v>711741</v>
      </c>
      <c r="E295" s="11" t="s">
        <v>1532</v>
      </c>
      <c r="F295" s="11">
        <v>19</v>
      </c>
      <c r="G295" s="11">
        <v>58041752</v>
      </c>
      <c r="H295" s="11" t="s">
        <v>3199</v>
      </c>
      <c r="I295" s="11">
        <v>0</v>
      </c>
    </row>
    <row r="296" spans="1:9">
      <c r="A296" s="11">
        <v>294</v>
      </c>
      <c r="B296" s="11">
        <v>153</v>
      </c>
      <c r="C296" s="11" t="s">
        <v>3200</v>
      </c>
      <c r="D296" s="11">
        <v>711863</v>
      </c>
      <c r="E296" s="11" t="s">
        <v>1740</v>
      </c>
      <c r="F296" s="11">
        <v>3</v>
      </c>
      <c r="G296" s="11">
        <v>176095467</v>
      </c>
      <c r="H296" s="11" t="s">
        <v>3201</v>
      </c>
      <c r="I296" s="11">
        <v>-2.4</v>
      </c>
    </row>
    <row r="297" spans="1:9">
      <c r="A297" s="11">
        <v>295</v>
      </c>
      <c r="B297" s="11">
        <v>153</v>
      </c>
      <c r="C297" s="11" t="s">
        <v>3200</v>
      </c>
      <c r="D297" s="11">
        <v>711863</v>
      </c>
      <c r="E297" s="11" t="s">
        <v>1740</v>
      </c>
      <c r="F297" s="11">
        <v>3</v>
      </c>
      <c r="G297" s="11">
        <v>176096386</v>
      </c>
      <c r="H297" s="11" t="s">
        <v>3202</v>
      </c>
      <c r="I297" s="11">
        <v>0</v>
      </c>
    </row>
    <row r="298" spans="1:9">
      <c r="A298" s="11">
        <v>296</v>
      </c>
      <c r="B298" s="11">
        <v>154</v>
      </c>
      <c r="C298" s="11" t="s">
        <v>3203</v>
      </c>
      <c r="D298" s="11">
        <v>711939</v>
      </c>
      <c r="E298" s="11" t="s">
        <v>1695</v>
      </c>
      <c r="F298" s="11">
        <v>15</v>
      </c>
      <c r="G298" s="11">
        <v>110261720</v>
      </c>
      <c r="H298" s="11" t="s">
        <v>3204</v>
      </c>
      <c r="I298" s="11">
        <v>0</v>
      </c>
    </row>
    <row r="299" spans="1:9">
      <c r="A299" s="11">
        <v>297</v>
      </c>
      <c r="B299" s="11">
        <v>154</v>
      </c>
      <c r="C299" s="11" t="s">
        <v>3203</v>
      </c>
      <c r="D299" s="11">
        <v>711939</v>
      </c>
      <c r="E299" s="11" t="s">
        <v>1695</v>
      </c>
      <c r="F299" s="11">
        <v>15</v>
      </c>
      <c r="G299" s="11">
        <v>110349220</v>
      </c>
      <c r="H299" s="11" t="s">
        <v>3205</v>
      </c>
      <c r="I299" s="11">
        <v>0</v>
      </c>
    </row>
    <row r="300" spans="1:9">
      <c r="A300" s="11">
        <v>298</v>
      </c>
      <c r="B300" s="11">
        <v>154</v>
      </c>
      <c r="C300" s="11" t="s">
        <v>3203</v>
      </c>
      <c r="D300" s="11">
        <v>711939</v>
      </c>
      <c r="E300" s="11" t="s">
        <v>1695</v>
      </c>
      <c r="F300" s="11">
        <v>15</v>
      </c>
      <c r="G300" s="11">
        <v>110431217</v>
      </c>
      <c r="H300" s="11" t="s">
        <v>3206</v>
      </c>
      <c r="I300" s="11">
        <v>0</v>
      </c>
    </row>
    <row r="301" spans="1:9">
      <c r="A301" s="11">
        <v>299</v>
      </c>
      <c r="B301" s="11">
        <v>155</v>
      </c>
      <c r="C301" s="11" t="s">
        <v>3207</v>
      </c>
      <c r="D301" s="11">
        <v>712125</v>
      </c>
      <c r="E301" s="11" t="s">
        <v>699</v>
      </c>
      <c r="F301" s="11">
        <v>1</v>
      </c>
      <c r="G301" s="11">
        <v>123145064</v>
      </c>
      <c r="H301" s="11" t="s">
        <v>3208</v>
      </c>
      <c r="I301" s="11">
        <v>0</v>
      </c>
    </row>
    <row r="302" spans="1:9">
      <c r="A302" s="11">
        <v>300</v>
      </c>
      <c r="B302" s="11">
        <v>155</v>
      </c>
      <c r="C302" s="11" t="s">
        <v>3207</v>
      </c>
      <c r="D302" s="11">
        <v>712125</v>
      </c>
      <c r="E302" s="11" t="s">
        <v>699</v>
      </c>
      <c r="F302" s="11">
        <v>1</v>
      </c>
      <c r="G302" s="11">
        <v>123166097</v>
      </c>
      <c r="H302" s="11" t="s">
        <v>3209</v>
      </c>
      <c r="I302" s="11">
        <v>0</v>
      </c>
    </row>
    <row r="303" spans="1:9">
      <c r="A303" s="11">
        <v>301</v>
      </c>
      <c r="B303" s="11">
        <v>156</v>
      </c>
      <c r="C303" s="11" t="s">
        <v>3210</v>
      </c>
      <c r="D303" s="11">
        <v>712190</v>
      </c>
      <c r="E303" s="11" t="s">
        <v>1642</v>
      </c>
      <c r="F303" s="11">
        <v>1</v>
      </c>
      <c r="G303" s="11">
        <v>68452913</v>
      </c>
      <c r="H303" s="11" t="s">
        <v>3211</v>
      </c>
      <c r="I303" s="11">
        <v>-0.55500000000000005</v>
      </c>
    </row>
    <row r="304" spans="1:9">
      <c r="A304" s="11">
        <v>302</v>
      </c>
      <c r="B304" s="11">
        <v>157</v>
      </c>
      <c r="C304" s="11" t="s">
        <v>3212</v>
      </c>
      <c r="D304" s="11">
        <v>712428</v>
      </c>
      <c r="E304" s="11" t="s">
        <v>2654</v>
      </c>
      <c r="F304" s="11">
        <v>7</v>
      </c>
      <c r="G304" s="11">
        <v>21220716</v>
      </c>
      <c r="H304" s="11" t="s">
        <v>3213</v>
      </c>
      <c r="I304" s="11">
        <v>4.65E-2</v>
      </c>
    </row>
    <row r="305" spans="1:9">
      <c r="A305" s="11">
        <v>303</v>
      </c>
      <c r="B305" s="11">
        <v>157</v>
      </c>
      <c r="C305" s="11" t="s">
        <v>3212</v>
      </c>
      <c r="D305" s="11">
        <v>712428</v>
      </c>
      <c r="E305" s="11" t="s">
        <v>2654</v>
      </c>
      <c r="F305" s="11">
        <v>7</v>
      </c>
      <c r="G305" s="11">
        <v>21220719</v>
      </c>
      <c r="H305" s="11" t="s">
        <v>3214</v>
      </c>
      <c r="I305" s="11">
        <v>4.65E-2</v>
      </c>
    </row>
    <row r="306" spans="1:9">
      <c r="A306" s="11">
        <v>304</v>
      </c>
      <c r="B306" s="11">
        <v>158</v>
      </c>
      <c r="C306" s="11" t="s">
        <v>3215</v>
      </c>
      <c r="D306" s="11">
        <v>712445</v>
      </c>
      <c r="E306" s="11" t="s">
        <v>464</v>
      </c>
      <c r="F306" s="11">
        <v>12</v>
      </c>
      <c r="G306" s="11">
        <v>20631368</v>
      </c>
      <c r="H306" s="11" t="s">
        <v>3216</v>
      </c>
      <c r="I306" s="11">
        <v>-7.6</v>
      </c>
    </row>
    <row r="307" spans="1:9">
      <c r="A307" s="11">
        <v>305</v>
      </c>
      <c r="B307" s="11">
        <v>159</v>
      </c>
      <c r="C307" s="11" t="s">
        <v>3217</v>
      </c>
      <c r="D307" s="11">
        <v>712592</v>
      </c>
      <c r="E307" s="11" t="s">
        <v>1991</v>
      </c>
      <c r="F307" s="11">
        <v>19</v>
      </c>
      <c r="G307" s="11">
        <v>57837697</v>
      </c>
      <c r="H307" s="11" t="s">
        <v>3218</v>
      </c>
      <c r="I307" s="11">
        <v>0.499</v>
      </c>
    </row>
    <row r="308" spans="1:9">
      <c r="A308" s="11">
        <v>306</v>
      </c>
      <c r="B308" s="11">
        <v>160</v>
      </c>
      <c r="C308" s="11" t="s">
        <v>3219</v>
      </c>
      <c r="D308" s="11">
        <v>712943</v>
      </c>
      <c r="E308" s="11" t="s">
        <v>2636</v>
      </c>
      <c r="F308" s="11">
        <v>19</v>
      </c>
      <c r="G308" s="11">
        <v>57897129</v>
      </c>
      <c r="H308" s="11" t="s">
        <v>3220</v>
      </c>
      <c r="I308" s="11">
        <v>-0.72099999999999997</v>
      </c>
    </row>
    <row r="309" spans="1:9">
      <c r="A309" s="11">
        <v>307</v>
      </c>
      <c r="B309" s="11">
        <v>161</v>
      </c>
      <c r="C309" s="11" t="s">
        <v>3221</v>
      </c>
      <c r="D309" s="11">
        <v>712944</v>
      </c>
      <c r="E309" s="11" t="s">
        <v>1219</v>
      </c>
      <c r="F309" s="11">
        <v>20</v>
      </c>
      <c r="G309" s="11">
        <v>28148953</v>
      </c>
      <c r="H309" s="11" t="s">
        <v>3222</v>
      </c>
      <c r="I309" s="11">
        <v>0</v>
      </c>
    </row>
    <row r="310" spans="1:9">
      <c r="A310" s="11">
        <v>308</v>
      </c>
      <c r="B310" s="11">
        <v>162</v>
      </c>
      <c r="C310" s="11" t="s">
        <v>3223</v>
      </c>
      <c r="D310" s="11">
        <v>712960</v>
      </c>
      <c r="E310" s="11" t="s">
        <v>2728</v>
      </c>
      <c r="F310" s="11">
        <v>5</v>
      </c>
      <c r="G310" s="11">
        <v>1773631</v>
      </c>
      <c r="H310" s="11" t="s">
        <v>3224</v>
      </c>
      <c r="I310" s="11">
        <v>0.19900000000000001</v>
      </c>
    </row>
    <row r="311" spans="1:9">
      <c r="A311" s="11">
        <v>309</v>
      </c>
      <c r="B311" s="11">
        <v>162</v>
      </c>
      <c r="C311" s="11" t="s">
        <v>3223</v>
      </c>
      <c r="D311" s="11">
        <v>712960</v>
      </c>
      <c r="E311" s="11" t="s">
        <v>2728</v>
      </c>
      <c r="F311" s="11">
        <v>5</v>
      </c>
      <c r="G311" s="11">
        <v>1774422</v>
      </c>
      <c r="H311" s="11" t="s">
        <v>3225</v>
      </c>
      <c r="I311" s="11">
        <v>0.122</v>
      </c>
    </row>
    <row r="312" spans="1:9">
      <c r="A312" s="11">
        <v>310</v>
      </c>
      <c r="B312" s="11">
        <v>162</v>
      </c>
      <c r="C312" s="11" t="s">
        <v>3223</v>
      </c>
      <c r="D312" s="11">
        <v>712960</v>
      </c>
      <c r="E312" s="11" t="s">
        <v>2728</v>
      </c>
      <c r="F312" s="11">
        <v>5</v>
      </c>
      <c r="G312" s="11">
        <v>1774530</v>
      </c>
      <c r="H312" s="11" t="s">
        <v>3226</v>
      </c>
      <c r="I312" s="11">
        <v>-0.245</v>
      </c>
    </row>
    <row r="313" spans="1:9">
      <c r="A313" s="11">
        <v>311</v>
      </c>
      <c r="B313" s="11">
        <v>162</v>
      </c>
      <c r="C313" s="11" t="s">
        <v>3223</v>
      </c>
      <c r="D313" s="11">
        <v>712960</v>
      </c>
      <c r="E313" s="11" t="s">
        <v>2728</v>
      </c>
      <c r="F313" s="11">
        <v>5</v>
      </c>
      <c r="G313" s="11">
        <v>1774590</v>
      </c>
      <c r="H313" s="11" t="s">
        <v>3227</v>
      </c>
      <c r="I313" s="11">
        <v>0.122</v>
      </c>
    </row>
    <row r="314" spans="1:9">
      <c r="A314" s="11">
        <v>312</v>
      </c>
      <c r="B314" s="11">
        <v>163</v>
      </c>
      <c r="C314" s="11" t="s">
        <v>3228</v>
      </c>
      <c r="D314" s="11">
        <v>713171</v>
      </c>
      <c r="E314" s="11" t="s">
        <v>1222</v>
      </c>
      <c r="F314" s="11">
        <v>19</v>
      </c>
      <c r="G314" s="11">
        <v>3435795</v>
      </c>
      <c r="H314" s="11" t="s">
        <v>3229</v>
      </c>
      <c r="I314" s="11">
        <v>0.27900000000000003</v>
      </c>
    </row>
    <row r="315" spans="1:9">
      <c r="A315" s="11">
        <v>313</v>
      </c>
      <c r="B315" s="11">
        <v>163</v>
      </c>
      <c r="C315" s="11" t="s">
        <v>3228</v>
      </c>
      <c r="D315" s="11">
        <v>713171</v>
      </c>
      <c r="E315" s="11" t="s">
        <v>1222</v>
      </c>
      <c r="F315" s="11">
        <v>19</v>
      </c>
      <c r="G315" s="11">
        <v>3436003</v>
      </c>
      <c r="H315" s="11" t="s">
        <v>3230</v>
      </c>
      <c r="I315" s="11">
        <v>0.38400000000000001</v>
      </c>
    </row>
    <row r="316" spans="1:9">
      <c r="A316" s="11">
        <v>314</v>
      </c>
      <c r="B316" s="11">
        <v>164</v>
      </c>
      <c r="C316" s="11" t="s">
        <v>3231</v>
      </c>
      <c r="D316" s="11">
        <v>713596</v>
      </c>
      <c r="E316" s="11" t="s">
        <v>2358</v>
      </c>
      <c r="F316" s="11">
        <v>7</v>
      </c>
      <c r="G316" s="11">
        <v>52972212</v>
      </c>
      <c r="H316" s="11" t="s">
        <v>3232</v>
      </c>
      <c r="I316" s="11">
        <v>0.32500000000000001</v>
      </c>
    </row>
    <row r="317" spans="1:9">
      <c r="A317" s="11">
        <v>315</v>
      </c>
      <c r="B317" s="11">
        <v>164</v>
      </c>
      <c r="C317" s="11" t="s">
        <v>3231</v>
      </c>
      <c r="D317" s="11">
        <v>713596</v>
      </c>
      <c r="E317" s="11" t="s">
        <v>2358</v>
      </c>
      <c r="F317" s="11">
        <v>7</v>
      </c>
      <c r="G317" s="11">
        <v>52972276</v>
      </c>
      <c r="H317" s="11" t="s">
        <v>3233</v>
      </c>
      <c r="I317" s="11">
        <v>0.17399999999999999</v>
      </c>
    </row>
    <row r="318" spans="1:9">
      <c r="A318" s="11">
        <v>316</v>
      </c>
      <c r="B318" s="11">
        <v>164</v>
      </c>
      <c r="C318" s="11" t="s">
        <v>3231</v>
      </c>
      <c r="D318" s="11">
        <v>713596</v>
      </c>
      <c r="E318" s="11" t="s">
        <v>2358</v>
      </c>
      <c r="F318" s="11">
        <v>7</v>
      </c>
      <c r="G318" s="11">
        <v>52973515</v>
      </c>
      <c r="H318" s="11" t="s">
        <v>3234</v>
      </c>
      <c r="I318" s="11">
        <v>-0.113</v>
      </c>
    </row>
    <row r="319" spans="1:9">
      <c r="A319" s="11">
        <v>317</v>
      </c>
      <c r="B319" s="11">
        <v>164</v>
      </c>
      <c r="C319" s="11" t="s">
        <v>3231</v>
      </c>
      <c r="D319" s="11">
        <v>713596</v>
      </c>
      <c r="E319" s="11" t="s">
        <v>2358</v>
      </c>
      <c r="F319" s="11">
        <v>7</v>
      </c>
      <c r="G319" s="11">
        <v>52975225</v>
      </c>
      <c r="H319" s="11" t="s">
        <v>3235</v>
      </c>
      <c r="I319" s="11">
        <v>0.50600000000000001</v>
      </c>
    </row>
    <row r="320" spans="1:9">
      <c r="A320" s="11">
        <v>318</v>
      </c>
      <c r="B320" s="11">
        <v>164</v>
      </c>
      <c r="C320" s="11" t="s">
        <v>3231</v>
      </c>
      <c r="D320" s="11">
        <v>713596</v>
      </c>
      <c r="E320" s="11" t="s">
        <v>2358</v>
      </c>
      <c r="F320" s="11">
        <v>7</v>
      </c>
      <c r="G320" s="11">
        <v>52978076</v>
      </c>
      <c r="H320" s="11" t="s">
        <v>3236</v>
      </c>
      <c r="I320" s="11">
        <v>0.22500000000000001</v>
      </c>
    </row>
    <row r="321" spans="1:9">
      <c r="A321" s="11">
        <v>319</v>
      </c>
      <c r="B321" s="11">
        <v>164</v>
      </c>
      <c r="C321" s="11" t="s">
        <v>3231</v>
      </c>
      <c r="D321" s="11">
        <v>713596</v>
      </c>
      <c r="E321" s="11" t="s">
        <v>2358</v>
      </c>
      <c r="F321" s="11">
        <v>7</v>
      </c>
      <c r="G321" s="11">
        <v>52981815</v>
      </c>
      <c r="H321" s="11" t="s">
        <v>3237</v>
      </c>
      <c r="I321" s="11">
        <v>0.14899999999999999</v>
      </c>
    </row>
    <row r="322" spans="1:9">
      <c r="A322" s="11">
        <v>320</v>
      </c>
      <c r="B322" s="11">
        <v>164</v>
      </c>
      <c r="C322" s="11" t="s">
        <v>3231</v>
      </c>
      <c r="D322" s="11">
        <v>713596</v>
      </c>
      <c r="E322" s="11" t="s">
        <v>2358</v>
      </c>
      <c r="F322" s="11">
        <v>7</v>
      </c>
      <c r="G322" s="11">
        <v>52972256</v>
      </c>
      <c r="H322" s="11" t="s">
        <v>3238</v>
      </c>
      <c r="I322" s="11">
        <v>0</v>
      </c>
    </row>
    <row r="323" spans="1:9">
      <c r="A323" s="11">
        <v>321</v>
      </c>
      <c r="B323" s="11">
        <v>164</v>
      </c>
      <c r="C323" s="11" t="s">
        <v>3231</v>
      </c>
      <c r="D323" s="11">
        <v>713596</v>
      </c>
      <c r="E323" s="11" t="s">
        <v>2358</v>
      </c>
      <c r="F323" s="11">
        <v>7</v>
      </c>
      <c r="G323" s="11">
        <v>52973520</v>
      </c>
      <c r="H323" s="11" t="s">
        <v>3239</v>
      </c>
      <c r="I323" s="11">
        <v>0</v>
      </c>
    </row>
    <row r="324" spans="1:9">
      <c r="A324" s="11">
        <v>322</v>
      </c>
      <c r="B324" s="11">
        <v>165</v>
      </c>
      <c r="C324" s="11" t="s">
        <v>3240</v>
      </c>
      <c r="D324" s="11">
        <v>713884</v>
      </c>
      <c r="E324" s="11" t="s">
        <v>1534</v>
      </c>
      <c r="F324" s="11">
        <v>6</v>
      </c>
      <c r="G324" s="11">
        <v>149283796</v>
      </c>
      <c r="H324" s="11" t="s">
        <v>3241</v>
      </c>
      <c r="I324" s="11">
        <v>0</v>
      </c>
    </row>
    <row r="325" spans="1:9">
      <c r="A325" s="11">
        <v>323</v>
      </c>
      <c r="B325" s="11">
        <v>166</v>
      </c>
      <c r="C325" s="11" t="s">
        <v>3242</v>
      </c>
      <c r="D325" s="11">
        <v>713937</v>
      </c>
      <c r="E325" s="11" t="s">
        <v>2007</v>
      </c>
      <c r="F325" s="11">
        <v>2</v>
      </c>
      <c r="G325" s="11">
        <v>72852065</v>
      </c>
      <c r="H325" s="11" t="s">
        <v>3243</v>
      </c>
      <c r="I325" s="11">
        <v>0</v>
      </c>
    </row>
    <row r="326" spans="1:9">
      <c r="A326" s="11">
        <v>324</v>
      </c>
      <c r="B326" s="11">
        <v>166</v>
      </c>
      <c r="C326" s="11" t="s">
        <v>3242</v>
      </c>
      <c r="D326" s="11">
        <v>713937</v>
      </c>
      <c r="E326" s="11" t="s">
        <v>2007</v>
      </c>
      <c r="F326" s="11">
        <v>2</v>
      </c>
      <c r="G326" s="11">
        <v>72854803</v>
      </c>
      <c r="H326" s="11" t="s">
        <v>3244</v>
      </c>
      <c r="I326" s="11">
        <v>0</v>
      </c>
    </row>
    <row r="327" spans="1:9">
      <c r="A327" s="11">
        <v>325</v>
      </c>
      <c r="B327" s="11">
        <v>167</v>
      </c>
      <c r="C327" s="11" t="s">
        <v>3245</v>
      </c>
      <c r="D327" s="11">
        <v>714301</v>
      </c>
      <c r="E327" s="11" t="s">
        <v>1803</v>
      </c>
      <c r="F327" s="11">
        <v>16</v>
      </c>
      <c r="G327" s="11">
        <v>38473123</v>
      </c>
      <c r="H327" s="11" t="s">
        <v>3246</v>
      </c>
      <c r="I327" s="11">
        <v>0</v>
      </c>
    </row>
    <row r="328" spans="1:9">
      <c r="A328" s="11">
        <v>326</v>
      </c>
      <c r="B328" s="11">
        <v>167</v>
      </c>
      <c r="C328" s="11" t="s">
        <v>3245</v>
      </c>
      <c r="D328" s="11">
        <v>714301</v>
      </c>
      <c r="E328" s="11" t="s">
        <v>1803</v>
      </c>
      <c r="F328" s="11">
        <v>16</v>
      </c>
      <c r="G328" s="11">
        <v>38495338</v>
      </c>
      <c r="H328" s="11" t="s">
        <v>3247</v>
      </c>
      <c r="I328" s="11">
        <v>0</v>
      </c>
    </row>
    <row r="329" spans="1:9">
      <c r="A329" s="11">
        <v>327</v>
      </c>
      <c r="B329" s="11">
        <v>168</v>
      </c>
      <c r="C329" s="11" t="s">
        <v>3248</v>
      </c>
      <c r="D329" s="11">
        <v>714417</v>
      </c>
      <c r="E329" s="11" t="s">
        <v>1846</v>
      </c>
      <c r="F329" s="11">
        <v>6</v>
      </c>
      <c r="G329" s="11">
        <v>176919326</v>
      </c>
      <c r="H329" s="11" t="s">
        <v>3249</v>
      </c>
      <c r="I329" s="11">
        <v>0</v>
      </c>
    </row>
    <row r="330" spans="1:9">
      <c r="A330" s="11">
        <v>328</v>
      </c>
      <c r="B330" s="11">
        <v>169</v>
      </c>
      <c r="C330" s="11" t="s">
        <v>3250</v>
      </c>
      <c r="D330" s="11">
        <v>714521</v>
      </c>
      <c r="E330" s="11" t="s">
        <v>1364</v>
      </c>
      <c r="F330" s="11">
        <v>7</v>
      </c>
      <c r="G330" s="11">
        <v>86357626</v>
      </c>
      <c r="H330" s="11" t="s">
        <v>3251</v>
      </c>
      <c r="I330" s="11">
        <v>-4.01</v>
      </c>
    </row>
    <row r="331" spans="1:9">
      <c r="A331" s="11">
        <v>329</v>
      </c>
      <c r="B331" s="11">
        <v>170</v>
      </c>
      <c r="C331" s="11" t="s">
        <v>3252</v>
      </c>
      <c r="D331" s="11">
        <v>714675</v>
      </c>
      <c r="E331" s="11" t="s">
        <v>1016</v>
      </c>
      <c r="F331" s="11">
        <v>16</v>
      </c>
      <c r="G331" s="11">
        <v>56905792</v>
      </c>
      <c r="H331" s="11" t="s">
        <v>3253</v>
      </c>
      <c r="I331" s="11">
        <v>0.158</v>
      </c>
    </row>
    <row r="332" spans="1:9">
      <c r="A332" s="11">
        <v>330</v>
      </c>
      <c r="B332" s="11">
        <v>170</v>
      </c>
      <c r="C332" s="11" t="s">
        <v>3252</v>
      </c>
      <c r="D332" s="11">
        <v>714675</v>
      </c>
      <c r="E332" s="11" t="s">
        <v>1016</v>
      </c>
      <c r="F332" s="11">
        <v>16</v>
      </c>
      <c r="G332" s="11">
        <v>56926938</v>
      </c>
      <c r="H332" s="11" t="s">
        <v>3254</v>
      </c>
      <c r="I332" s="11">
        <v>-10.199999999999999</v>
      </c>
    </row>
    <row r="333" spans="1:9">
      <c r="A333" s="11">
        <v>331</v>
      </c>
      <c r="B333" s="11">
        <v>170</v>
      </c>
      <c r="C333" s="11" t="s">
        <v>3252</v>
      </c>
      <c r="D333" s="11">
        <v>714675</v>
      </c>
      <c r="E333" s="11" t="s">
        <v>1016</v>
      </c>
      <c r="F333" s="11">
        <v>16</v>
      </c>
      <c r="G333" s="11">
        <v>56928087</v>
      </c>
      <c r="H333" s="11" t="s">
        <v>3255</v>
      </c>
      <c r="I333" s="11">
        <v>0.23499999999999999</v>
      </c>
    </row>
    <row r="334" spans="1:9">
      <c r="A334" s="11">
        <v>332</v>
      </c>
      <c r="B334" s="11">
        <v>170</v>
      </c>
      <c r="C334" s="11" t="s">
        <v>3252</v>
      </c>
      <c r="D334" s="11">
        <v>714675</v>
      </c>
      <c r="E334" s="11" t="s">
        <v>1016</v>
      </c>
      <c r="F334" s="11">
        <v>16</v>
      </c>
      <c r="G334" s="11">
        <v>56906526</v>
      </c>
      <c r="H334" s="11" t="s">
        <v>3256</v>
      </c>
      <c r="I334" s="11">
        <v>0</v>
      </c>
    </row>
    <row r="335" spans="1:9">
      <c r="A335" s="11">
        <v>333</v>
      </c>
      <c r="B335" s="11">
        <v>170</v>
      </c>
      <c r="C335" s="11" t="s">
        <v>3252</v>
      </c>
      <c r="D335" s="11">
        <v>714675</v>
      </c>
      <c r="E335" s="11" t="s">
        <v>1016</v>
      </c>
      <c r="F335" s="11">
        <v>16</v>
      </c>
      <c r="G335" s="11">
        <v>56927160</v>
      </c>
      <c r="H335" s="11" t="s">
        <v>3257</v>
      </c>
      <c r="I335" s="11">
        <v>0</v>
      </c>
    </row>
    <row r="336" spans="1:9">
      <c r="A336" s="11">
        <v>334</v>
      </c>
      <c r="B336" s="11">
        <v>171</v>
      </c>
      <c r="C336" s="11" t="s">
        <v>3258</v>
      </c>
      <c r="D336" s="11">
        <v>714684</v>
      </c>
      <c r="E336" s="11" t="s">
        <v>2003</v>
      </c>
      <c r="F336" s="11">
        <v>7</v>
      </c>
      <c r="G336" s="11">
        <v>86425652</v>
      </c>
      <c r="H336" s="11" t="s">
        <v>3259</v>
      </c>
      <c r="I336" s="11">
        <v>-0.65400000000000003</v>
      </c>
    </row>
    <row r="337" spans="1:9">
      <c r="A337" s="11">
        <v>335</v>
      </c>
      <c r="B337" s="11">
        <v>171</v>
      </c>
      <c r="C337" s="11" t="s">
        <v>3258</v>
      </c>
      <c r="D337" s="11">
        <v>714684</v>
      </c>
      <c r="E337" s="11" t="s">
        <v>2003</v>
      </c>
      <c r="F337" s="11">
        <v>7</v>
      </c>
      <c r="G337" s="11">
        <v>86411276</v>
      </c>
      <c r="H337" s="11" t="s">
        <v>3260</v>
      </c>
      <c r="I337" s="11">
        <v>0</v>
      </c>
    </row>
    <row r="338" spans="1:9">
      <c r="A338" s="11">
        <v>336</v>
      </c>
      <c r="B338" s="11">
        <v>172</v>
      </c>
      <c r="C338" s="11" t="s">
        <v>3261</v>
      </c>
      <c r="D338" s="11">
        <v>714686</v>
      </c>
      <c r="E338" s="11" t="s">
        <v>1580</v>
      </c>
      <c r="F338" s="11">
        <v>8</v>
      </c>
      <c r="G338" s="11">
        <v>48523849</v>
      </c>
      <c r="H338" s="11" t="s">
        <v>3262</v>
      </c>
      <c r="I338" s="11">
        <v>0</v>
      </c>
    </row>
    <row r="339" spans="1:9">
      <c r="A339" s="11">
        <v>337</v>
      </c>
      <c r="B339" s="11">
        <v>173</v>
      </c>
      <c r="C339" s="11" t="s">
        <v>3263</v>
      </c>
      <c r="D339" s="11">
        <v>714687</v>
      </c>
      <c r="E339" s="11" t="s">
        <v>1663</v>
      </c>
      <c r="F339" s="11">
        <v>9</v>
      </c>
      <c r="G339" s="11">
        <v>28032754</v>
      </c>
      <c r="H339" s="11" t="s">
        <v>3264</v>
      </c>
      <c r="I339" s="11">
        <v>0.98299999999999998</v>
      </c>
    </row>
    <row r="340" spans="1:9">
      <c r="A340" s="11">
        <v>338</v>
      </c>
      <c r="B340" s="11">
        <v>174</v>
      </c>
      <c r="C340" s="11" t="s">
        <v>3265</v>
      </c>
      <c r="D340" s="11">
        <v>714747</v>
      </c>
      <c r="E340" s="11" t="s">
        <v>1292</v>
      </c>
      <c r="F340" s="11">
        <v>14</v>
      </c>
      <c r="G340" s="11">
        <v>8488805</v>
      </c>
      <c r="H340" s="11" t="s">
        <v>3266</v>
      </c>
      <c r="I340" s="11">
        <v>0</v>
      </c>
    </row>
    <row r="341" spans="1:9">
      <c r="A341" s="11">
        <v>339</v>
      </c>
      <c r="B341" s="11">
        <v>175</v>
      </c>
      <c r="C341" s="11" t="s">
        <v>3267</v>
      </c>
      <c r="D341" s="11">
        <v>714755</v>
      </c>
      <c r="E341" s="11" t="s">
        <v>578</v>
      </c>
      <c r="F341" s="11">
        <v>19</v>
      </c>
      <c r="G341" s="11">
        <v>37527185</v>
      </c>
      <c r="H341" s="11" t="s">
        <v>3268</v>
      </c>
      <c r="I341" s="11">
        <v>0.109</v>
      </c>
    </row>
    <row r="342" spans="1:9">
      <c r="A342" s="11">
        <v>340</v>
      </c>
      <c r="B342" s="11">
        <v>176</v>
      </c>
      <c r="C342" s="11" t="s">
        <v>3269</v>
      </c>
      <c r="D342" s="11">
        <v>714793</v>
      </c>
      <c r="E342" s="11" t="s">
        <v>987</v>
      </c>
      <c r="F342" s="11">
        <v>1</v>
      </c>
      <c r="G342" s="11">
        <v>212632089</v>
      </c>
      <c r="H342" s="11" t="s">
        <v>3270</v>
      </c>
      <c r="I342" s="11">
        <v>-2.6499999999999999E-2</v>
      </c>
    </row>
    <row r="343" spans="1:9">
      <c r="A343" s="11">
        <v>341</v>
      </c>
      <c r="B343" s="11">
        <v>177</v>
      </c>
      <c r="C343" s="11" t="s">
        <v>3271</v>
      </c>
      <c r="D343" s="11">
        <v>714823</v>
      </c>
      <c r="E343" s="11" t="s">
        <v>678</v>
      </c>
      <c r="F343" s="11">
        <v>10</v>
      </c>
      <c r="G343" s="11">
        <v>25663255</v>
      </c>
      <c r="H343" s="11" t="s">
        <v>3272</v>
      </c>
      <c r="I343" s="11">
        <v>0.158</v>
      </c>
    </row>
    <row r="344" spans="1:9">
      <c r="A344" s="11">
        <v>342</v>
      </c>
      <c r="B344" s="11">
        <v>178</v>
      </c>
      <c r="C344" s="11" t="s">
        <v>3273</v>
      </c>
      <c r="D344" s="11">
        <v>714864</v>
      </c>
      <c r="E344" s="11" t="s">
        <v>2043</v>
      </c>
      <c r="F344" s="11">
        <v>6</v>
      </c>
      <c r="G344" s="11">
        <v>152342238</v>
      </c>
      <c r="H344" s="11" t="s">
        <v>3274</v>
      </c>
      <c r="I344" s="11">
        <v>0.22500000000000001</v>
      </c>
    </row>
    <row r="345" spans="1:9">
      <c r="A345" s="11">
        <v>343</v>
      </c>
      <c r="B345" s="11">
        <v>178</v>
      </c>
      <c r="C345" s="11" t="s">
        <v>3273</v>
      </c>
      <c r="D345" s="11">
        <v>714864</v>
      </c>
      <c r="E345" s="11" t="s">
        <v>2043</v>
      </c>
      <c r="F345" s="11">
        <v>6</v>
      </c>
      <c r="G345" s="11">
        <v>152297008</v>
      </c>
      <c r="H345" s="11" t="s">
        <v>3275</v>
      </c>
      <c r="I345" s="11">
        <v>0</v>
      </c>
    </row>
    <row r="346" spans="1:9">
      <c r="A346" s="11">
        <v>344</v>
      </c>
      <c r="B346" s="11">
        <v>179</v>
      </c>
      <c r="C346" s="11" t="s">
        <v>3276</v>
      </c>
      <c r="D346" s="11">
        <v>714977</v>
      </c>
      <c r="E346" s="11" t="s">
        <v>1317</v>
      </c>
      <c r="F346" s="11">
        <v>16</v>
      </c>
      <c r="G346" s="11">
        <v>74494298</v>
      </c>
      <c r="H346" s="11" t="s">
        <v>3277</v>
      </c>
      <c r="I346" s="11">
        <v>0.22500000000000001</v>
      </c>
    </row>
    <row r="347" spans="1:9">
      <c r="A347" s="11">
        <v>345</v>
      </c>
      <c r="B347" s="11">
        <v>179</v>
      </c>
      <c r="C347" s="11" t="s">
        <v>3276</v>
      </c>
      <c r="D347" s="11">
        <v>714977</v>
      </c>
      <c r="E347" s="11" t="s">
        <v>1317</v>
      </c>
      <c r="F347" s="11">
        <v>16</v>
      </c>
      <c r="G347" s="11">
        <v>74487298</v>
      </c>
      <c r="H347" s="11" t="s">
        <v>3278</v>
      </c>
      <c r="I347" s="11">
        <v>0</v>
      </c>
    </row>
    <row r="348" spans="1:9">
      <c r="A348" s="11">
        <v>346</v>
      </c>
      <c r="B348" s="11">
        <v>179</v>
      </c>
      <c r="C348" s="11" t="s">
        <v>3276</v>
      </c>
      <c r="D348" s="11">
        <v>714977</v>
      </c>
      <c r="E348" s="11" t="s">
        <v>1317</v>
      </c>
      <c r="F348" s="11">
        <v>16</v>
      </c>
      <c r="G348" s="11">
        <v>74489100</v>
      </c>
      <c r="H348" s="11" t="s">
        <v>3279</v>
      </c>
      <c r="I348" s="11">
        <v>0</v>
      </c>
    </row>
    <row r="349" spans="1:9">
      <c r="A349" s="11">
        <v>347</v>
      </c>
      <c r="B349" s="11">
        <v>179</v>
      </c>
      <c r="C349" s="11" t="s">
        <v>3276</v>
      </c>
      <c r="D349" s="11">
        <v>714977</v>
      </c>
      <c r="E349" s="11" t="s">
        <v>1317</v>
      </c>
      <c r="F349" s="11">
        <v>16</v>
      </c>
      <c r="G349" s="11">
        <v>74492658</v>
      </c>
      <c r="H349" s="11" t="s">
        <v>3280</v>
      </c>
      <c r="I349" s="11">
        <v>0</v>
      </c>
    </row>
    <row r="350" spans="1:9">
      <c r="A350" s="11">
        <v>348</v>
      </c>
      <c r="B350" s="11">
        <v>180</v>
      </c>
      <c r="C350" s="11" t="s">
        <v>3281</v>
      </c>
      <c r="D350" s="11">
        <v>715006</v>
      </c>
      <c r="E350" s="11" t="s">
        <v>1395</v>
      </c>
      <c r="F350" s="11">
        <v>16</v>
      </c>
      <c r="G350" s="11">
        <v>78203886</v>
      </c>
      <c r="H350" s="11" t="s">
        <v>3282</v>
      </c>
      <c r="I350" s="11">
        <v>-5.21</v>
      </c>
    </row>
    <row r="351" spans="1:9">
      <c r="A351" s="11">
        <v>349</v>
      </c>
      <c r="B351" s="11">
        <v>180</v>
      </c>
      <c r="C351" s="11" t="s">
        <v>3281</v>
      </c>
      <c r="D351" s="11">
        <v>715006</v>
      </c>
      <c r="E351" s="11" t="s">
        <v>1395</v>
      </c>
      <c r="F351" s="11">
        <v>16</v>
      </c>
      <c r="G351" s="11">
        <v>78204107</v>
      </c>
      <c r="H351" s="11" t="s">
        <v>3283</v>
      </c>
      <c r="I351" s="11">
        <v>-1.32</v>
      </c>
    </row>
    <row r="352" spans="1:9">
      <c r="A352" s="11">
        <v>350</v>
      </c>
      <c r="B352" s="11">
        <v>180</v>
      </c>
      <c r="C352" s="11" t="s">
        <v>3281</v>
      </c>
      <c r="D352" s="11">
        <v>715006</v>
      </c>
      <c r="E352" s="11" t="s">
        <v>1395</v>
      </c>
      <c r="F352" s="11">
        <v>16</v>
      </c>
      <c r="G352" s="11">
        <v>78204926</v>
      </c>
      <c r="H352" s="11" t="s">
        <v>3284</v>
      </c>
      <c r="I352" s="11">
        <v>-5.49</v>
      </c>
    </row>
    <row r="353" spans="1:9">
      <c r="A353" s="11">
        <v>351</v>
      </c>
      <c r="B353" s="11">
        <v>180</v>
      </c>
      <c r="C353" s="11" t="s">
        <v>3281</v>
      </c>
      <c r="D353" s="11">
        <v>715006</v>
      </c>
      <c r="E353" s="11" t="s">
        <v>1395</v>
      </c>
      <c r="F353" s="11">
        <v>16</v>
      </c>
      <c r="G353" s="11">
        <v>78204648</v>
      </c>
      <c r="H353" s="11" t="s">
        <v>3285</v>
      </c>
      <c r="I353" s="11">
        <v>0</v>
      </c>
    </row>
    <row r="354" spans="1:9">
      <c r="A354" s="11">
        <v>352</v>
      </c>
      <c r="B354" s="11">
        <v>180</v>
      </c>
      <c r="C354" s="11" t="s">
        <v>3281</v>
      </c>
      <c r="D354" s="11">
        <v>715006</v>
      </c>
      <c r="E354" s="11" t="s">
        <v>1395</v>
      </c>
      <c r="F354" s="11">
        <v>16</v>
      </c>
      <c r="G354" s="11">
        <v>78205241</v>
      </c>
      <c r="H354" s="11" t="s">
        <v>3286</v>
      </c>
      <c r="I354" s="11">
        <v>0</v>
      </c>
    </row>
    <row r="355" spans="1:9">
      <c r="A355" s="11">
        <v>353</v>
      </c>
      <c r="B355" s="11">
        <v>181</v>
      </c>
      <c r="C355" s="11" t="s">
        <v>3287</v>
      </c>
      <c r="D355" s="11">
        <v>715064</v>
      </c>
      <c r="E355" s="11" t="s">
        <v>606</v>
      </c>
      <c r="F355" s="11">
        <v>14</v>
      </c>
      <c r="G355" s="11">
        <v>19965404</v>
      </c>
      <c r="H355" s="11" t="s">
        <v>3288</v>
      </c>
      <c r="I355" s="11">
        <v>0</v>
      </c>
    </row>
    <row r="356" spans="1:9">
      <c r="A356" s="11">
        <v>354</v>
      </c>
      <c r="B356" s="11">
        <v>182</v>
      </c>
      <c r="C356" s="11" t="s">
        <v>3289</v>
      </c>
      <c r="D356" s="11">
        <v>715077</v>
      </c>
      <c r="E356" s="11" t="s">
        <v>1794</v>
      </c>
      <c r="F356" s="11">
        <v>3</v>
      </c>
      <c r="G356" s="11">
        <v>4936693</v>
      </c>
      <c r="H356" s="11" t="s">
        <v>3290</v>
      </c>
      <c r="I356" s="11">
        <v>0.70399999999999996</v>
      </c>
    </row>
    <row r="357" spans="1:9">
      <c r="A357" s="11">
        <v>355</v>
      </c>
      <c r="B357" s="11">
        <v>183</v>
      </c>
      <c r="C357" s="11" t="s">
        <v>3291</v>
      </c>
      <c r="D357" s="11">
        <v>715119</v>
      </c>
      <c r="E357" s="11" t="s">
        <v>1077</v>
      </c>
      <c r="F357" s="11">
        <v>11</v>
      </c>
      <c r="G357" s="11">
        <v>7367541</v>
      </c>
      <c r="H357" s="11" t="s">
        <v>3292</v>
      </c>
      <c r="I357" s="11">
        <v>0</v>
      </c>
    </row>
    <row r="358" spans="1:9">
      <c r="A358" s="11">
        <v>356</v>
      </c>
      <c r="B358" s="11">
        <v>184</v>
      </c>
      <c r="C358" s="11" t="s">
        <v>3293</v>
      </c>
      <c r="D358" s="11">
        <v>715164</v>
      </c>
      <c r="E358" s="11" t="s">
        <v>2068</v>
      </c>
      <c r="F358" s="11">
        <v>6</v>
      </c>
      <c r="G358" s="11">
        <v>154895816</v>
      </c>
      <c r="H358" s="11" t="s">
        <v>3294</v>
      </c>
      <c r="I358" s="11">
        <v>0.23499999999999999</v>
      </c>
    </row>
    <row r="359" spans="1:9">
      <c r="A359" s="11">
        <v>357</v>
      </c>
      <c r="B359" s="11">
        <v>185</v>
      </c>
      <c r="C359" s="11" t="s">
        <v>3295</v>
      </c>
      <c r="D359" s="11">
        <v>715184</v>
      </c>
      <c r="E359" s="11" t="s">
        <v>2308</v>
      </c>
      <c r="F359" s="11">
        <v>2</v>
      </c>
      <c r="G359" s="11">
        <v>43577845</v>
      </c>
      <c r="H359" s="11" t="s">
        <v>3296</v>
      </c>
      <c r="I359" s="11">
        <v>0.625</v>
      </c>
    </row>
    <row r="360" spans="1:9">
      <c r="A360" s="11">
        <v>358</v>
      </c>
      <c r="B360" s="11">
        <v>186</v>
      </c>
      <c r="C360" s="11" t="s">
        <v>3297</v>
      </c>
      <c r="D360" s="11">
        <v>715199</v>
      </c>
      <c r="E360" s="11" t="s">
        <v>1583</v>
      </c>
      <c r="F360" s="11">
        <v>14</v>
      </c>
      <c r="G360" s="11">
        <v>117017418</v>
      </c>
      <c r="H360" s="11" t="s">
        <v>3298</v>
      </c>
      <c r="I360" s="11">
        <v>0</v>
      </c>
    </row>
    <row r="361" spans="1:9">
      <c r="A361" s="11">
        <v>359</v>
      </c>
      <c r="B361" s="11">
        <v>186</v>
      </c>
      <c r="C361" s="11" t="s">
        <v>3297</v>
      </c>
      <c r="D361" s="11">
        <v>715199</v>
      </c>
      <c r="E361" s="11" t="s">
        <v>1583</v>
      </c>
      <c r="F361" s="11">
        <v>14</v>
      </c>
      <c r="G361" s="11">
        <v>117017429</v>
      </c>
      <c r="H361" s="11" t="s">
        <v>3299</v>
      </c>
      <c r="I361" s="11">
        <v>0</v>
      </c>
    </row>
    <row r="362" spans="1:9">
      <c r="A362" s="11">
        <v>360</v>
      </c>
      <c r="B362" s="11">
        <v>186</v>
      </c>
      <c r="C362" s="11" t="s">
        <v>3297</v>
      </c>
      <c r="D362" s="11">
        <v>715199</v>
      </c>
      <c r="E362" s="11" t="s">
        <v>1583</v>
      </c>
      <c r="F362" s="11">
        <v>14</v>
      </c>
      <c r="G362" s="11">
        <v>117017442</v>
      </c>
      <c r="H362" s="11" t="s">
        <v>3300</v>
      </c>
      <c r="I362" s="11">
        <v>0</v>
      </c>
    </row>
    <row r="363" spans="1:9">
      <c r="A363" s="11">
        <v>361</v>
      </c>
      <c r="B363" s="11">
        <v>187</v>
      </c>
      <c r="C363" s="11" t="s">
        <v>3301</v>
      </c>
      <c r="D363" s="11">
        <v>715285</v>
      </c>
      <c r="E363" s="11" t="s">
        <v>1801</v>
      </c>
      <c r="F363" s="11">
        <v>5</v>
      </c>
      <c r="G363" s="11">
        <v>16873348</v>
      </c>
      <c r="H363" s="11" t="s">
        <v>3302</v>
      </c>
      <c r="I363" s="11">
        <v>0.158</v>
      </c>
    </row>
    <row r="364" spans="1:9">
      <c r="A364" s="11">
        <v>362</v>
      </c>
      <c r="B364" s="11">
        <v>187</v>
      </c>
      <c r="C364" s="11" t="s">
        <v>3301</v>
      </c>
      <c r="D364" s="11">
        <v>715285</v>
      </c>
      <c r="E364" s="11" t="s">
        <v>1801</v>
      </c>
      <c r="F364" s="11">
        <v>5</v>
      </c>
      <c r="G364" s="11">
        <v>16873970</v>
      </c>
      <c r="H364" s="11" t="s">
        <v>3303</v>
      </c>
      <c r="I364" s="11">
        <v>0.122</v>
      </c>
    </row>
    <row r="365" spans="1:9">
      <c r="A365" s="11">
        <v>363</v>
      </c>
      <c r="B365" s="11">
        <v>188</v>
      </c>
      <c r="C365" s="11" t="s">
        <v>3304</v>
      </c>
      <c r="D365" s="11">
        <v>715328</v>
      </c>
      <c r="E365" s="11" t="s">
        <v>1673</v>
      </c>
      <c r="F365" s="11">
        <v>19</v>
      </c>
      <c r="G365" s="11">
        <v>45866724</v>
      </c>
      <c r="H365" s="11" t="s">
        <v>3305</v>
      </c>
      <c r="I365" s="11">
        <v>-1.62</v>
      </c>
    </row>
    <row r="366" spans="1:9">
      <c r="A366" s="11">
        <v>364</v>
      </c>
      <c r="B366" s="11">
        <v>188</v>
      </c>
      <c r="C366" s="11" t="s">
        <v>3304</v>
      </c>
      <c r="D366" s="11">
        <v>715328</v>
      </c>
      <c r="E366" s="11" t="s">
        <v>1673</v>
      </c>
      <c r="F366" s="11">
        <v>19</v>
      </c>
      <c r="G366" s="11">
        <v>45867393</v>
      </c>
      <c r="H366" s="11" t="s">
        <v>3306</v>
      </c>
      <c r="I366" s="11">
        <v>-10.6</v>
      </c>
    </row>
    <row r="367" spans="1:9">
      <c r="A367" s="11">
        <v>365</v>
      </c>
      <c r="B367" s="11">
        <v>188</v>
      </c>
      <c r="C367" s="11" t="s">
        <v>3304</v>
      </c>
      <c r="D367" s="11">
        <v>715328</v>
      </c>
      <c r="E367" s="11" t="s">
        <v>1673</v>
      </c>
      <c r="F367" s="11">
        <v>19</v>
      </c>
      <c r="G367" s="11">
        <v>45868344</v>
      </c>
      <c r="H367" s="11" t="s">
        <v>3307</v>
      </c>
      <c r="I367" s="11">
        <v>4.3600000000000003</v>
      </c>
    </row>
    <row r="368" spans="1:9">
      <c r="A368" s="11">
        <v>366</v>
      </c>
      <c r="B368" s="11">
        <v>189</v>
      </c>
      <c r="C368" s="11" t="s">
        <v>3308</v>
      </c>
      <c r="D368" s="11">
        <v>715346</v>
      </c>
      <c r="E368" s="11" t="s">
        <v>1847</v>
      </c>
      <c r="F368" s="11">
        <v>19</v>
      </c>
      <c r="G368" s="11">
        <v>45334627</v>
      </c>
      <c r="H368" s="11" t="s">
        <v>3309</v>
      </c>
      <c r="I368" s="11">
        <v>0</v>
      </c>
    </row>
    <row r="369" spans="1:9">
      <c r="A369" s="11">
        <v>367</v>
      </c>
      <c r="B369" s="11">
        <v>189</v>
      </c>
      <c r="C369" s="11" t="s">
        <v>3308</v>
      </c>
      <c r="D369" s="11">
        <v>715346</v>
      </c>
      <c r="E369" s="11" t="s">
        <v>1847</v>
      </c>
      <c r="F369" s="11">
        <v>19</v>
      </c>
      <c r="G369" s="11">
        <v>45348572</v>
      </c>
      <c r="H369" s="11" t="s">
        <v>3310</v>
      </c>
      <c r="I369" s="11">
        <v>0.42899999999999999</v>
      </c>
    </row>
    <row r="370" spans="1:9">
      <c r="A370" s="11">
        <v>368</v>
      </c>
      <c r="B370" s="11">
        <v>190</v>
      </c>
      <c r="C370" s="11" t="s">
        <v>3311</v>
      </c>
      <c r="D370" s="11">
        <v>715451</v>
      </c>
      <c r="E370" s="11" t="s">
        <v>912</v>
      </c>
      <c r="F370" s="11">
        <v>1</v>
      </c>
      <c r="G370" s="11">
        <v>169683211</v>
      </c>
      <c r="H370" s="11" t="s">
        <v>3312</v>
      </c>
      <c r="I370" s="11">
        <v>0.109</v>
      </c>
    </row>
    <row r="371" spans="1:9">
      <c r="A371" s="11">
        <v>369</v>
      </c>
      <c r="B371" s="11">
        <v>190</v>
      </c>
      <c r="C371" s="11" t="s">
        <v>3311</v>
      </c>
      <c r="D371" s="11">
        <v>715451</v>
      </c>
      <c r="E371" s="11" t="s">
        <v>912</v>
      </c>
      <c r="F371" s="11">
        <v>1</v>
      </c>
      <c r="G371" s="11">
        <v>169689415</v>
      </c>
      <c r="H371" s="11" t="s">
        <v>3313</v>
      </c>
      <c r="I371" s="11">
        <v>0.23499999999999999</v>
      </c>
    </row>
    <row r="372" spans="1:9">
      <c r="A372" s="11">
        <v>370</v>
      </c>
      <c r="B372" s="11">
        <v>190</v>
      </c>
      <c r="C372" s="11" t="s">
        <v>3311</v>
      </c>
      <c r="D372" s="11">
        <v>715451</v>
      </c>
      <c r="E372" s="11" t="s">
        <v>912</v>
      </c>
      <c r="F372" s="11">
        <v>1</v>
      </c>
      <c r="G372" s="11">
        <v>169706608</v>
      </c>
      <c r="H372" s="11" t="s">
        <v>3314</v>
      </c>
      <c r="I372" s="11">
        <v>0</v>
      </c>
    </row>
    <row r="373" spans="1:9">
      <c r="A373" s="11">
        <v>371</v>
      </c>
      <c r="B373" s="11">
        <v>191</v>
      </c>
      <c r="C373" s="11" t="s">
        <v>3315</v>
      </c>
      <c r="D373" s="11">
        <v>715457</v>
      </c>
      <c r="E373" s="11" t="s">
        <v>1060</v>
      </c>
      <c r="F373" s="11">
        <v>14</v>
      </c>
      <c r="G373" s="11">
        <v>8669037</v>
      </c>
      <c r="H373" s="11" t="s">
        <v>3316</v>
      </c>
      <c r="I373" s="11">
        <v>0</v>
      </c>
    </row>
    <row r="374" spans="1:9">
      <c r="A374" s="11">
        <v>372</v>
      </c>
      <c r="B374" s="11">
        <v>192</v>
      </c>
      <c r="C374" s="11" t="s">
        <v>3317</v>
      </c>
      <c r="D374" s="11">
        <v>715704</v>
      </c>
      <c r="E374" s="11" t="s">
        <v>1808</v>
      </c>
      <c r="F374" s="11">
        <v>14</v>
      </c>
      <c r="G374" s="11">
        <v>123518006</v>
      </c>
      <c r="H374" s="11" t="s">
        <v>3318</v>
      </c>
      <c r="I374" s="11">
        <v>0</v>
      </c>
    </row>
    <row r="375" spans="1:9">
      <c r="A375" s="11">
        <v>373</v>
      </c>
      <c r="B375" s="11">
        <v>192</v>
      </c>
      <c r="C375" s="11" t="s">
        <v>3317</v>
      </c>
      <c r="D375" s="11">
        <v>715704</v>
      </c>
      <c r="E375" s="11" t="s">
        <v>1808</v>
      </c>
      <c r="F375" s="11">
        <v>14</v>
      </c>
      <c r="G375" s="11">
        <v>123549903</v>
      </c>
      <c r="H375" s="11" t="s">
        <v>3319</v>
      </c>
      <c r="I375" s="11">
        <v>0</v>
      </c>
    </row>
    <row r="376" spans="1:9">
      <c r="A376" s="11">
        <v>374</v>
      </c>
      <c r="B376" s="11">
        <v>193</v>
      </c>
      <c r="C376" s="11" t="s">
        <v>3320</v>
      </c>
      <c r="D376" s="11">
        <v>715708</v>
      </c>
      <c r="E376" s="11" t="s">
        <v>1391</v>
      </c>
      <c r="F376" s="11">
        <v>16</v>
      </c>
      <c r="G376" s="11">
        <v>78428195</v>
      </c>
      <c r="H376" s="11" t="s">
        <v>3321</v>
      </c>
      <c r="I376" s="11">
        <v>-1.92</v>
      </c>
    </row>
    <row r="377" spans="1:9">
      <c r="A377" s="11">
        <v>375</v>
      </c>
      <c r="B377" s="11">
        <v>193</v>
      </c>
      <c r="C377" s="11" t="s">
        <v>3320</v>
      </c>
      <c r="D377" s="11">
        <v>715708</v>
      </c>
      <c r="E377" s="11" t="s">
        <v>1391</v>
      </c>
      <c r="F377" s="11">
        <v>16</v>
      </c>
      <c r="G377" s="11">
        <v>78423084</v>
      </c>
      <c r="H377" s="11" t="s">
        <v>3322</v>
      </c>
      <c r="I377" s="11">
        <v>0</v>
      </c>
    </row>
    <row r="378" spans="1:9">
      <c r="A378" s="11">
        <v>376</v>
      </c>
      <c r="B378" s="11">
        <v>194</v>
      </c>
      <c r="C378" s="11" t="s">
        <v>3323</v>
      </c>
      <c r="D378" s="11">
        <v>715724</v>
      </c>
      <c r="E378" s="11" t="s">
        <v>1217</v>
      </c>
      <c r="F378" s="11">
        <v>11</v>
      </c>
      <c r="G378" s="11">
        <v>113672506</v>
      </c>
      <c r="H378" s="11" t="s">
        <v>3324</v>
      </c>
      <c r="I378" s="11">
        <v>-7.14</v>
      </c>
    </row>
    <row r="379" spans="1:9">
      <c r="A379" s="11">
        <v>377</v>
      </c>
      <c r="B379" s="11">
        <v>195</v>
      </c>
      <c r="C379" s="11" t="s">
        <v>3325</v>
      </c>
      <c r="D379" s="11">
        <v>715798</v>
      </c>
      <c r="E379" s="11" t="s">
        <v>1410</v>
      </c>
      <c r="F379" s="11">
        <v>14</v>
      </c>
      <c r="G379" s="11">
        <v>21673864</v>
      </c>
      <c r="H379" s="11" t="s">
        <v>3326</v>
      </c>
      <c r="I379" s="11">
        <v>1.47E-2</v>
      </c>
    </row>
    <row r="380" spans="1:9">
      <c r="A380" s="11">
        <v>378</v>
      </c>
      <c r="B380" s="11">
        <v>195</v>
      </c>
      <c r="C380" s="11" t="s">
        <v>3325</v>
      </c>
      <c r="D380" s="11">
        <v>715798</v>
      </c>
      <c r="E380" s="11" t="s">
        <v>1410</v>
      </c>
      <c r="F380" s="11">
        <v>14</v>
      </c>
      <c r="G380" s="11">
        <v>21627411</v>
      </c>
      <c r="H380" s="11" t="s">
        <v>3327</v>
      </c>
      <c r="I380" s="11">
        <v>0</v>
      </c>
    </row>
    <row r="381" spans="1:9">
      <c r="A381" s="11">
        <v>379</v>
      </c>
      <c r="B381" s="11">
        <v>195</v>
      </c>
      <c r="C381" s="11" t="s">
        <v>3325</v>
      </c>
      <c r="D381" s="11">
        <v>715798</v>
      </c>
      <c r="E381" s="11" t="s">
        <v>1410</v>
      </c>
      <c r="F381" s="11">
        <v>14</v>
      </c>
      <c r="G381" s="11">
        <v>21668840</v>
      </c>
      <c r="H381" s="11" t="s">
        <v>3328</v>
      </c>
      <c r="I381" s="11">
        <v>0</v>
      </c>
    </row>
    <row r="382" spans="1:9">
      <c r="A382" s="11">
        <v>380</v>
      </c>
      <c r="B382" s="11">
        <v>196</v>
      </c>
      <c r="C382" s="11" t="s">
        <v>3329</v>
      </c>
      <c r="D382" s="11">
        <v>715937</v>
      </c>
      <c r="E382" s="11" t="s">
        <v>1329</v>
      </c>
      <c r="F382" s="11">
        <v>10</v>
      </c>
      <c r="G382" s="11">
        <v>82881421</v>
      </c>
      <c r="H382" s="11" t="s">
        <v>3330</v>
      </c>
      <c r="I382" s="11">
        <v>0</v>
      </c>
    </row>
    <row r="383" spans="1:9">
      <c r="A383" s="11">
        <v>381</v>
      </c>
      <c r="B383" s="11">
        <v>196</v>
      </c>
      <c r="C383" s="11" t="s">
        <v>3329</v>
      </c>
      <c r="D383" s="11">
        <v>715937</v>
      </c>
      <c r="E383" s="11" t="s">
        <v>1329</v>
      </c>
      <c r="F383" s="11">
        <v>10</v>
      </c>
      <c r="G383" s="11">
        <v>82995570</v>
      </c>
      <c r="H383" s="11" t="s">
        <v>3331</v>
      </c>
      <c r="I383" s="11">
        <v>0.14899999999999999</v>
      </c>
    </row>
    <row r="384" spans="1:9">
      <c r="A384" s="11">
        <v>382</v>
      </c>
      <c r="B384" s="11">
        <v>197</v>
      </c>
      <c r="C384" s="11" t="s">
        <v>3332</v>
      </c>
      <c r="D384" s="11">
        <v>715941</v>
      </c>
      <c r="E384" s="11" t="s">
        <v>1291</v>
      </c>
      <c r="F384" s="11">
        <v>19</v>
      </c>
      <c r="G384" s="11">
        <v>45555711</v>
      </c>
      <c r="H384" s="11" t="s">
        <v>3333</v>
      </c>
      <c r="I384" s="11">
        <v>-0.88500000000000001</v>
      </c>
    </row>
    <row r="385" spans="1:10">
      <c r="A385" s="11">
        <v>383</v>
      </c>
      <c r="B385" s="11">
        <v>198</v>
      </c>
      <c r="C385" s="11" t="s">
        <v>3334</v>
      </c>
      <c r="D385" s="11">
        <v>715978</v>
      </c>
      <c r="E385" s="11" t="s">
        <v>1290</v>
      </c>
      <c r="F385" s="11">
        <v>19</v>
      </c>
      <c r="G385" s="11">
        <v>45559045</v>
      </c>
      <c r="H385" s="11" t="s">
        <v>3335</v>
      </c>
      <c r="I385" s="11">
        <v>0.158</v>
      </c>
    </row>
    <row r="386" spans="1:10">
      <c r="A386" s="11">
        <v>384</v>
      </c>
      <c r="B386" s="11">
        <v>198</v>
      </c>
      <c r="C386" s="11" t="s">
        <v>3334</v>
      </c>
      <c r="D386" s="11">
        <v>715978</v>
      </c>
      <c r="E386" s="11" t="s">
        <v>1290</v>
      </c>
      <c r="F386" s="11">
        <v>19</v>
      </c>
      <c r="G386" s="11">
        <v>45560619</v>
      </c>
      <c r="H386" s="11" t="s">
        <v>2963</v>
      </c>
      <c r="I386" s="11">
        <v>0.42</v>
      </c>
    </row>
    <row r="387" spans="1:10">
      <c r="A387" s="11">
        <v>385</v>
      </c>
      <c r="B387" s="11">
        <v>198</v>
      </c>
      <c r="C387" s="11" t="s">
        <v>3334</v>
      </c>
      <c r="D387" s="11">
        <v>715978</v>
      </c>
      <c r="E387" s="11" t="s">
        <v>1290</v>
      </c>
      <c r="F387" s="11">
        <v>19</v>
      </c>
      <c r="G387" s="11">
        <v>45559372</v>
      </c>
      <c r="H387" s="11" t="s">
        <v>3336</v>
      </c>
      <c r="I387" s="11">
        <v>0</v>
      </c>
    </row>
    <row r="388" spans="1:10">
      <c r="A388" s="11">
        <v>386</v>
      </c>
      <c r="B388" s="11">
        <v>199</v>
      </c>
      <c r="C388" s="11" t="s">
        <v>3337</v>
      </c>
      <c r="D388" s="11">
        <v>716101</v>
      </c>
      <c r="E388" s="11" t="s">
        <v>2666</v>
      </c>
      <c r="F388" s="11">
        <v>4</v>
      </c>
      <c r="G388" s="11">
        <v>19860501</v>
      </c>
      <c r="H388" s="11" t="s">
        <v>3338</v>
      </c>
      <c r="I388" s="11">
        <v>0.29599999999999999</v>
      </c>
    </row>
    <row r="389" spans="1:10">
      <c r="A389" s="11">
        <v>387</v>
      </c>
      <c r="B389" s="11">
        <v>200</v>
      </c>
      <c r="C389" s="11" t="s">
        <v>3339</v>
      </c>
      <c r="D389" s="11">
        <v>716106</v>
      </c>
      <c r="E389" s="11" t="s">
        <v>398</v>
      </c>
      <c r="F389" s="11">
        <v>11</v>
      </c>
      <c r="G389" s="11">
        <v>128563863</v>
      </c>
      <c r="H389" s="11" t="s">
        <v>3340</v>
      </c>
      <c r="I389" s="11">
        <v>0</v>
      </c>
    </row>
    <row r="390" spans="1:10">
      <c r="A390" s="11">
        <v>388</v>
      </c>
      <c r="B390" s="11">
        <v>201</v>
      </c>
      <c r="C390" s="11" t="s">
        <v>3341</v>
      </c>
      <c r="D390" s="11">
        <v>716224</v>
      </c>
      <c r="E390" s="11" t="s">
        <v>3342</v>
      </c>
      <c r="F390" s="11">
        <v>1</v>
      </c>
      <c r="G390" s="11">
        <v>170905986</v>
      </c>
      <c r="H390" s="11" t="s">
        <v>3343</v>
      </c>
      <c r="I390" s="11">
        <v>0.14000000000000001</v>
      </c>
    </row>
    <row r="391" spans="1:10">
      <c r="A391" s="11">
        <v>389</v>
      </c>
      <c r="B391" s="11">
        <v>201</v>
      </c>
      <c r="C391" s="11" t="s">
        <v>3341</v>
      </c>
      <c r="D391" s="11">
        <v>716224</v>
      </c>
      <c r="E391" s="11" t="s">
        <v>3342</v>
      </c>
      <c r="F391" s="11">
        <v>1</v>
      </c>
      <c r="G391" s="11">
        <v>170910804</v>
      </c>
      <c r="H391" s="11" t="s">
        <v>3344</v>
      </c>
      <c r="I391" s="11">
        <v>0.23499999999999999</v>
      </c>
    </row>
    <row r="392" spans="1:10">
      <c r="A392" s="11">
        <v>390</v>
      </c>
      <c r="B392" s="11">
        <v>202</v>
      </c>
      <c r="C392" s="11" t="s">
        <v>3345</v>
      </c>
      <c r="D392" s="11">
        <v>716298</v>
      </c>
      <c r="E392" s="11" t="s">
        <v>1458</v>
      </c>
      <c r="F392" s="11">
        <v>11</v>
      </c>
      <c r="G392" s="11">
        <v>11286411</v>
      </c>
      <c r="H392" s="11" t="s">
        <v>3346</v>
      </c>
      <c r="I392" s="11">
        <v>-1.34</v>
      </c>
      <c r="J392" s="29" t="s">
        <v>326</v>
      </c>
    </row>
    <row r="393" spans="1:10">
      <c r="A393" s="11">
        <v>391</v>
      </c>
      <c r="B393" s="11">
        <v>202</v>
      </c>
      <c r="C393" s="11" t="s">
        <v>3345</v>
      </c>
      <c r="D393" s="11">
        <v>716298</v>
      </c>
      <c r="E393" s="11" t="s">
        <v>1458</v>
      </c>
      <c r="F393" s="11">
        <v>11</v>
      </c>
      <c r="G393" s="11">
        <v>11284288</v>
      </c>
      <c r="H393" s="11" t="s">
        <v>3347</v>
      </c>
      <c r="I393" s="11">
        <v>0</v>
      </c>
    </row>
    <row r="394" spans="1:10">
      <c r="A394" s="11">
        <v>392</v>
      </c>
      <c r="B394" s="11">
        <v>202</v>
      </c>
      <c r="C394" s="11" t="s">
        <v>3345</v>
      </c>
      <c r="D394" s="11">
        <v>716298</v>
      </c>
      <c r="E394" s="11" t="s">
        <v>1458</v>
      </c>
      <c r="F394" s="11">
        <v>11</v>
      </c>
      <c r="G394" s="11">
        <v>11284324</v>
      </c>
      <c r="H394" s="11" t="s">
        <v>3348</v>
      </c>
      <c r="I394" s="11">
        <v>0</v>
      </c>
    </row>
    <row r="395" spans="1:10">
      <c r="A395" s="11">
        <v>393</v>
      </c>
      <c r="B395" s="11">
        <v>203</v>
      </c>
      <c r="C395" s="11" t="s">
        <v>3349</v>
      </c>
      <c r="D395" s="11">
        <v>716325</v>
      </c>
      <c r="E395" s="11" t="s">
        <v>2459</v>
      </c>
      <c r="F395" s="11">
        <v>19</v>
      </c>
      <c r="G395" s="11">
        <v>45814341</v>
      </c>
      <c r="H395" s="11" t="s">
        <v>3350</v>
      </c>
      <c r="I395" s="11">
        <v>0.47699999999999998</v>
      </c>
    </row>
    <row r="396" spans="1:10">
      <c r="A396" s="11">
        <v>394</v>
      </c>
      <c r="B396" s="11">
        <v>204</v>
      </c>
      <c r="C396" s="11" t="s">
        <v>3351</v>
      </c>
      <c r="D396" s="11">
        <v>716362</v>
      </c>
      <c r="E396" s="11" t="s">
        <v>881</v>
      </c>
      <c r="F396" s="11">
        <v>14</v>
      </c>
      <c r="G396" s="11">
        <v>117746315</v>
      </c>
      <c r="H396" s="11" t="s">
        <v>3352</v>
      </c>
      <c r="I396" s="11">
        <v>0</v>
      </c>
    </row>
    <row r="397" spans="1:10">
      <c r="A397" s="11">
        <v>395</v>
      </c>
      <c r="B397" s="11">
        <v>204</v>
      </c>
      <c r="C397" s="11" t="s">
        <v>3351</v>
      </c>
      <c r="D397" s="11">
        <v>716362</v>
      </c>
      <c r="E397" s="11" t="s">
        <v>881</v>
      </c>
      <c r="F397" s="11">
        <v>14</v>
      </c>
      <c r="G397" s="11">
        <v>117756302</v>
      </c>
      <c r="H397" s="11" t="s">
        <v>3353</v>
      </c>
      <c r="I397" s="11">
        <v>0</v>
      </c>
    </row>
    <row r="398" spans="1:10">
      <c r="A398" s="11">
        <v>396</v>
      </c>
      <c r="B398" s="11">
        <v>205</v>
      </c>
      <c r="C398" s="11" t="s">
        <v>3354</v>
      </c>
      <c r="D398" s="11">
        <v>716417</v>
      </c>
      <c r="E398" s="11" t="s">
        <v>1230</v>
      </c>
      <c r="F398" s="11">
        <v>1</v>
      </c>
      <c r="G398" s="11">
        <v>96787192</v>
      </c>
      <c r="H398" s="11" t="s">
        <v>3355</v>
      </c>
      <c r="I398" s="11">
        <v>0.109</v>
      </c>
    </row>
    <row r="399" spans="1:10">
      <c r="A399" s="11">
        <v>397</v>
      </c>
      <c r="B399" s="11">
        <v>206</v>
      </c>
      <c r="C399" s="11" t="s">
        <v>3356</v>
      </c>
      <c r="D399" s="11">
        <v>716511</v>
      </c>
      <c r="E399" s="11" t="s">
        <v>733</v>
      </c>
      <c r="F399" s="11">
        <v>2</v>
      </c>
      <c r="G399" s="11">
        <v>150036184</v>
      </c>
      <c r="H399" s="11" t="s">
        <v>3357</v>
      </c>
      <c r="I399" s="11">
        <v>-4.8</v>
      </c>
    </row>
    <row r="400" spans="1:10">
      <c r="A400" s="11">
        <v>398</v>
      </c>
      <c r="B400" s="11">
        <v>206</v>
      </c>
      <c r="C400" s="11" t="s">
        <v>3356</v>
      </c>
      <c r="D400" s="11">
        <v>716511</v>
      </c>
      <c r="E400" s="11" t="s">
        <v>733</v>
      </c>
      <c r="F400" s="11">
        <v>2</v>
      </c>
      <c r="G400" s="11">
        <v>150016763</v>
      </c>
      <c r="H400" s="11" t="s">
        <v>3358</v>
      </c>
      <c r="I400" s="11">
        <v>0</v>
      </c>
    </row>
    <row r="401" spans="1:9">
      <c r="A401" s="11">
        <v>399</v>
      </c>
      <c r="B401" s="11">
        <v>207</v>
      </c>
      <c r="C401" s="11" t="s">
        <v>3359</v>
      </c>
      <c r="D401" s="11">
        <v>716753</v>
      </c>
      <c r="E401" s="11" t="s">
        <v>944</v>
      </c>
      <c r="F401" s="11">
        <v>3</v>
      </c>
      <c r="G401" s="11">
        <v>178131270</v>
      </c>
      <c r="H401" s="11" t="s">
        <v>3360</v>
      </c>
      <c r="I401" s="11">
        <v>-1.1599999999999999</v>
      </c>
    </row>
    <row r="402" spans="1:9">
      <c r="A402" s="11">
        <v>400</v>
      </c>
      <c r="B402" s="11">
        <v>207</v>
      </c>
      <c r="C402" s="11" t="s">
        <v>3359</v>
      </c>
      <c r="D402" s="11">
        <v>716753</v>
      </c>
      <c r="E402" s="11" t="s">
        <v>944</v>
      </c>
      <c r="F402" s="11">
        <v>3</v>
      </c>
      <c r="G402" s="11">
        <v>178134725</v>
      </c>
      <c r="H402" s="11" t="s">
        <v>3361</v>
      </c>
      <c r="I402" s="11">
        <v>-2.2799999999999998</v>
      </c>
    </row>
    <row r="403" spans="1:9">
      <c r="A403" s="11">
        <v>401</v>
      </c>
      <c r="B403" s="11">
        <v>207</v>
      </c>
      <c r="C403" s="11" t="s">
        <v>3359</v>
      </c>
      <c r="D403" s="11">
        <v>716753</v>
      </c>
      <c r="E403" s="11" t="s">
        <v>944</v>
      </c>
      <c r="F403" s="11">
        <v>3</v>
      </c>
      <c r="G403" s="11">
        <v>178182809</v>
      </c>
      <c r="H403" s="11" t="s">
        <v>3362</v>
      </c>
      <c r="I403" s="11">
        <v>-2.2400000000000002</v>
      </c>
    </row>
    <row r="404" spans="1:9">
      <c r="A404" s="11">
        <v>402</v>
      </c>
      <c r="B404" s="11">
        <v>207</v>
      </c>
      <c r="C404" s="11" t="s">
        <v>3359</v>
      </c>
      <c r="D404" s="11">
        <v>716753</v>
      </c>
      <c r="E404" s="11" t="s">
        <v>944</v>
      </c>
      <c r="F404" s="11">
        <v>3</v>
      </c>
      <c r="G404" s="11">
        <v>178146207</v>
      </c>
      <c r="H404" s="11" t="s">
        <v>3363</v>
      </c>
      <c r="I404" s="11">
        <v>0</v>
      </c>
    </row>
    <row r="405" spans="1:9">
      <c r="A405" s="11">
        <v>403</v>
      </c>
      <c r="B405" s="11">
        <v>208</v>
      </c>
      <c r="C405" s="11" t="s">
        <v>3364</v>
      </c>
      <c r="D405" s="11">
        <v>717036</v>
      </c>
      <c r="E405" s="11" t="s">
        <v>896</v>
      </c>
      <c r="F405" s="11">
        <v>1</v>
      </c>
      <c r="G405" s="11">
        <v>96086482</v>
      </c>
      <c r="H405" s="11" t="s">
        <v>3365</v>
      </c>
      <c r="I405" s="11">
        <v>-9.4100000000000003E-2</v>
      </c>
    </row>
    <row r="406" spans="1:9">
      <c r="A406" s="11">
        <v>404</v>
      </c>
      <c r="B406" s="11">
        <v>208</v>
      </c>
      <c r="C406" s="11" t="s">
        <v>3364</v>
      </c>
      <c r="D406" s="11">
        <v>717036</v>
      </c>
      <c r="E406" s="11" t="s">
        <v>896</v>
      </c>
      <c r="F406" s="11">
        <v>1</v>
      </c>
      <c r="G406" s="11">
        <v>96086124</v>
      </c>
      <c r="H406" s="11" t="s">
        <v>3366</v>
      </c>
      <c r="I406" s="11">
        <v>0</v>
      </c>
    </row>
    <row r="407" spans="1:9">
      <c r="A407" s="11">
        <v>405</v>
      </c>
      <c r="B407" s="11">
        <v>209</v>
      </c>
      <c r="C407" s="11" t="s">
        <v>3367</v>
      </c>
      <c r="D407" s="11">
        <v>717147</v>
      </c>
      <c r="E407" s="11" t="s">
        <v>834</v>
      </c>
      <c r="F407" s="11">
        <v>1</v>
      </c>
      <c r="G407" s="11">
        <v>169380036</v>
      </c>
      <c r="H407" s="11" t="s">
        <v>3368</v>
      </c>
      <c r="I407" s="11">
        <v>0.109</v>
      </c>
    </row>
    <row r="408" spans="1:9">
      <c r="A408" s="11">
        <v>406</v>
      </c>
      <c r="B408" s="11">
        <v>209</v>
      </c>
      <c r="C408" s="11" t="s">
        <v>3367</v>
      </c>
      <c r="D408" s="11">
        <v>717147</v>
      </c>
      <c r="E408" s="11" t="s">
        <v>834</v>
      </c>
      <c r="F408" s="11">
        <v>1</v>
      </c>
      <c r="G408" s="11">
        <v>169396997</v>
      </c>
      <c r="H408" s="11" t="s">
        <v>3369</v>
      </c>
      <c r="I408" s="11">
        <v>0.97699999999999998</v>
      </c>
    </row>
    <row r="409" spans="1:9">
      <c r="A409" s="11">
        <v>407</v>
      </c>
      <c r="B409" s="11">
        <v>210</v>
      </c>
      <c r="C409" s="11" t="s">
        <v>3370</v>
      </c>
      <c r="D409" s="11">
        <v>717429</v>
      </c>
      <c r="E409" s="11" t="s">
        <v>2619</v>
      </c>
      <c r="F409" s="11">
        <v>14</v>
      </c>
      <c r="G409" s="11">
        <v>31096041</v>
      </c>
      <c r="H409" s="11" t="s">
        <v>3371</v>
      </c>
      <c r="I409" s="11">
        <v>-0.316</v>
      </c>
    </row>
    <row r="410" spans="1:9">
      <c r="A410" s="11">
        <v>408</v>
      </c>
      <c r="B410" s="11">
        <v>211</v>
      </c>
      <c r="C410" s="11" t="s">
        <v>3372</v>
      </c>
      <c r="D410" s="11">
        <v>717705</v>
      </c>
      <c r="E410" s="11" t="s">
        <v>818</v>
      </c>
      <c r="F410" s="11">
        <v>10</v>
      </c>
      <c r="G410" s="11">
        <v>22053392</v>
      </c>
      <c r="H410" s="11" t="s">
        <v>3373</v>
      </c>
      <c r="I410" s="11">
        <v>-2.13</v>
      </c>
    </row>
    <row r="411" spans="1:9">
      <c r="A411" s="11">
        <v>409</v>
      </c>
      <c r="B411" s="11">
        <v>212</v>
      </c>
      <c r="C411" s="11" t="s">
        <v>3374</v>
      </c>
      <c r="D411" s="11">
        <v>717778</v>
      </c>
      <c r="E411" s="11" t="s">
        <v>2216</v>
      </c>
      <c r="F411" s="11">
        <v>1</v>
      </c>
      <c r="G411" s="11">
        <v>95446971</v>
      </c>
      <c r="H411" s="11" t="s">
        <v>3375</v>
      </c>
      <c r="I411" s="11">
        <v>0.47699999999999998</v>
      </c>
    </row>
    <row r="412" spans="1:9">
      <c r="A412" s="11">
        <v>410</v>
      </c>
      <c r="B412" s="11">
        <v>213</v>
      </c>
      <c r="C412" s="11" t="s">
        <v>3376</v>
      </c>
      <c r="D412" s="11">
        <v>717788</v>
      </c>
      <c r="E412" s="11" t="s">
        <v>1421</v>
      </c>
      <c r="F412" s="11">
        <v>10</v>
      </c>
      <c r="G412" s="11">
        <v>80165522</v>
      </c>
      <c r="H412" s="11" t="s">
        <v>3377</v>
      </c>
      <c r="I412" s="11">
        <v>-3.03</v>
      </c>
    </row>
    <row r="413" spans="1:9">
      <c r="A413" s="11">
        <v>411</v>
      </c>
      <c r="B413" s="11">
        <v>214</v>
      </c>
      <c r="C413" s="11" t="s">
        <v>3378</v>
      </c>
      <c r="D413" s="11">
        <v>717865</v>
      </c>
      <c r="E413" s="11" t="s">
        <v>2727</v>
      </c>
      <c r="F413" s="11">
        <v>16</v>
      </c>
      <c r="G413" s="11">
        <v>10184619</v>
      </c>
      <c r="H413" s="11" t="s">
        <v>3379</v>
      </c>
      <c r="I413" s="11">
        <v>-2.4500000000000002</v>
      </c>
    </row>
    <row r="414" spans="1:9">
      <c r="A414" s="11">
        <v>412</v>
      </c>
      <c r="B414" s="11">
        <v>214</v>
      </c>
      <c r="C414" s="11" t="s">
        <v>3378</v>
      </c>
      <c r="D414" s="11">
        <v>717865</v>
      </c>
      <c r="E414" s="11" t="s">
        <v>2727</v>
      </c>
      <c r="F414" s="11">
        <v>16</v>
      </c>
      <c r="G414" s="11">
        <v>10193267</v>
      </c>
      <c r="H414" s="11" t="s">
        <v>3380</v>
      </c>
      <c r="I414" s="11">
        <v>-1.86</v>
      </c>
    </row>
    <row r="415" spans="1:9">
      <c r="A415" s="11">
        <v>413</v>
      </c>
      <c r="B415" s="11">
        <v>214</v>
      </c>
      <c r="C415" s="11" t="s">
        <v>3378</v>
      </c>
      <c r="D415" s="11">
        <v>717865</v>
      </c>
      <c r="E415" s="11" t="s">
        <v>2727</v>
      </c>
      <c r="F415" s="11">
        <v>16</v>
      </c>
      <c r="G415" s="11">
        <v>10242121</v>
      </c>
      <c r="H415" s="11" t="s">
        <v>3381</v>
      </c>
      <c r="I415" s="11">
        <v>-0.63100000000000001</v>
      </c>
    </row>
    <row r="416" spans="1:9">
      <c r="A416" s="11">
        <v>414</v>
      </c>
      <c r="B416" s="11">
        <v>214</v>
      </c>
      <c r="C416" s="11" t="s">
        <v>3378</v>
      </c>
      <c r="D416" s="11">
        <v>717865</v>
      </c>
      <c r="E416" s="11" t="s">
        <v>2727</v>
      </c>
      <c r="F416" s="11">
        <v>16</v>
      </c>
      <c r="G416" s="11">
        <v>10244253</v>
      </c>
      <c r="H416" s="11" t="s">
        <v>3382</v>
      </c>
      <c r="I416" s="11">
        <v>0.22500000000000001</v>
      </c>
    </row>
    <row r="417" spans="1:9">
      <c r="A417" s="11">
        <v>415</v>
      </c>
      <c r="B417" s="11">
        <v>214</v>
      </c>
      <c r="C417" s="11" t="s">
        <v>3378</v>
      </c>
      <c r="D417" s="11">
        <v>717865</v>
      </c>
      <c r="E417" s="11" t="s">
        <v>2727</v>
      </c>
      <c r="F417" s="11">
        <v>16</v>
      </c>
      <c r="G417" s="11">
        <v>10245888</v>
      </c>
      <c r="H417" s="11" t="s">
        <v>3383</v>
      </c>
      <c r="I417" s="11">
        <v>0.246</v>
      </c>
    </row>
    <row r="418" spans="1:9">
      <c r="A418" s="11">
        <v>416</v>
      </c>
      <c r="B418" s="11">
        <v>214</v>
      </c>
      <c r="C418" s="11" t="s">
        <v>3378</v>
      </c>
      <c r="D418" s="11">
        <v>717865</v>
      </c>
      <c r="E418" s="11" t="s">
        <v>2727</v>
      </c>
      <c r="F418" s="11">
        <v>16</v>
      </c>
      <c r="G418" s="11">
        <v>10246227</v>
      </c>
      <c r="H418" s="11" t="s">
        <v>3384</v>
      </c>
      <c r="I418" s="11">
        <v>0.871</v>
      </c>
    </row>
    <row r="419" spans="1:9">
      <c r="A419" s="11">
        <v>417</v>
      </c>
      <c r="B419" s="11">
        <v>214</v>
      </c>
      <c r="C419" s="11" t="s">
        <v>3378</v>
      </c>
      <c r="D419" s="11">
        <v>717865</v>
      </c>
      <c r="E419" s="11" t="s">
        <v>2727</v>
      </c>
      <c r="F419" s="11">
        <v>16</v>
      </c>
      <c r="G419" s="11">
        <v>10290694</v>
      </c>
      <c r="H419" s="11" t="s">
        <v>3385</v>
      </c>
      <c r="I419" s="11">
        <v>-4.6500000000000004</v>
      </c>
    </row>
    <row r="420" spans="1:9">
      <c r="A420" s="11">
        <v>418</v>
      </c>
      <c r="B420" s="11">
        <v>215</v>
      </c>
      <c r="C420" s="11" t="s">
        <v>3386</v>
      </c>
      <c r="D420" s="11">
        <v>717914</v>
      </c>
      <c r="E420" s="11" t="s">
        <v>498</v>
      </c>
      <c r="F420" s="11">
        <v>2</v>
      </c>
      <c r="G420" s="11">
        <v>33654162</v>
      </c>
      <c r="H420" s="11" t="s">
        <v>3387</v>
      </c>
      <c r="I420" s="11">
        <v>-0.626</v>
      </c>
    </row>
    <row r="421" spans="1:9">
      <c r="A421" s="11">
        <v>419</v>
      </c>
      <c r="B421" s="11">
        <v>215</v>
      </c>
      <c r="C421" s="11" t="s">
        <v>3386</v>
      </c>
      <c r="D421" s="11">
        <v>717914</v>
      </c>
      <c r="E421" s="11" t="s">
        <v>498</v>
      </c>
      <c r="F421" s="11">
        <v>2</v>
      </c>
      <c r="G421" s="11">
        <v>33654402</v>
      </c>
      <c r="H421" s="11" t="s">
        <v>3388</v>
      </c>
      <c r="I421" s="11">
        <v>0</v>
      </c>
    </row>
    <row r="422" spans="1:9">
      <c r="A422" s="11">
        <v>420</v>
      </c>
      <c r="B422" s="11">
        <v>216</v>
      </c>
      <c r="C422" s="11" t="s">
        <v>3389</v>
      </c>
      <c r="D422" s="11">
        <v>718051</v>
      </c>
      <c r="E422" s="11" t="s">
        <v>1380</v>
      </c>
      <c r="F422" s="11">
        <v>1</v>
      </c>
      <c r="G422" s="11">
        <v>13228765</v>
      </c>
      <c r="H422" s="11" t="s">
        <v>3390</v>
      </c>
      <c r="I422" s="11">
        <v>0</v>
      </c>
    </row>
    <row r="423" spans="1:9">
      <c r="A423" s="11">
        <v>421</v>
      </c>
      <c r="B423" s="11">
        <v>216</v>
      </c>
      <c r="C423" s="11" t="s">
        <v>3389</v>
      </c>
      <c r="D423" s="11">
        <v>718051</v>
      </c>
      <c r="E423" s="11" t="s">
        <v>1380</v>
      </c>
      <c r="F423" s="11">
        <v>1</v>
      </c>
      <c r="G423" s="11">
        <v>13231189</v>
      </c>
      <c r="H423" s="11" t="s">
        <v>3391</v>
      </c>
      <c r="I423" s="11">
        <v>0</v>
      </c>
    </row>
    <row r="424" spans="1:9">
      <c r="A424" s="11">
        <v>422</v>
      </c>
      <c r="B424" s="11">
        <v>216</v>
      </c>
      <c r="C424" s="11" t="s">
        <v>3389</v>
      </c>
      <c r="D424" s="11">
        <v>718051</v>
      </c>
      <c r="E424" s="11" t="s">
        <v>1380</v>
      </c>
      <c r="F424" s="11">
        <v>1</v>
      </c>
      <c r="G424" s="11">
        <v>13234515</v>
      </c>
      <c r="H424" s="11" t="s">
        <v>3392</v>
      </c>
      <c r="I424" s="11">
        <v>0</v>
      </c>
    </row>
    <row r="425" spans="1:9">
      <c r="A425" s="11">
        <v>423</v>
      </c>
      <c r="B425" s="11">
        <v>216</v>
      </c>
      <c r="C425" s="11" t="s">
        <v>3389</v>
      </c>
      <c r="D425" s="11">
        <v>718051</v>
      </c>
      <c r="E425" s="11" t="s">
        <v>1380</v>
      </c>
      <c r="F425" s="11">
        <v>1</v>
      </c>
      <c r="G425" s="11">
        <v>13276740</v>
      </c>
      <c r="H425" s="11" t="s">
        <v>3393</v>
      </c>
      <c r="I425" s="11">
        <v>0</v>
      </c>
    </row>
    <row r="426" spans="1:9">
      <c r="A426" s="11">
        <v>424</v>
      </c>
      <c r="B426" s="11">
        <v>216</v>
      </c>
      <c r="C426" s="11" t="s">
        <v>3389</v>
      </c>
      <c r="D426" s="11">
        <v>718051</v>
      </c>
      <c r="E426" s="11" t="s">
        <v>1380</v>
      </c>
      <c r="F426" s="11">
        <v>1</v>
      </c>
      <c r="G426" s="11">
        <v>13294406</v>
      </c>
      <c r="H426" s="11" t="s">
        <v>3394</v>
      </c>
      <c r="I426" s="11">
        <v>0</v>
      </c>
    </row>
    <row r="427" spans="1:9">
      <c r="A427" s="11">
        <v>425</v>
      </c>
      <c r="B427" s="11">
        <v>217</v>
      </c>
      <c r="C427" s="11" t="s">
        <v>3395</v>
      </c>
      <c r="D427" s="11">
        <v>718120</v>
      </c>
      <c r="E427" s="11" t="s">
        <v>3396</v>
      </c>
      <c r="F427" s="11">
        <v>1</v>
      </c>
      <c r="G427" s="11">
        <v>65038199</v>
      </c>
      <c r="H427" s="11" t="s">
        <v>3397</v>
      </c>
      <c r="I427" s="11">
        <v>-0.873</v>
      </c>
    </row>
    <row r="428" spans="1:9">
      <c r="A428" s="11">
        <v>426</v>
      </c>
      <c r="B428" s="11">
        <v>217</v>
      </c>
      <c r="C428" s="11" t="s">
        <v>3395</v>
      </c>
      <c r="D428" s="11">
        <v>718120</v>
      </c>
      <c r="E428" s="11" t="s">
        <v>3396</v>
      </c>
      <c r="F428" s="11">
        <v>1</v>
      </c>
      <c r="G428" s="11">
        <v>65038273</v>
      </c>
      <c r="H428" s="11" t="s">
        <v>3398</v>
      </c>
      <c r="I428" s="11">
        <v>-1.5</v>
      </c>
    </row>
    <row r="429" spans="1:9">
      <c r="A429" s="11">
        <v>427</v>
      </c>
      <c r="B429" s="11">
        <v>217</v>
      </c>
      <c r="C429" s="11" t="s">
        <v>3395</v>
      </c>
      <c r="D429" s="11">
        <v>718120</v>
      </c>
      <c r="E429" s="11" t="s">
        <v>3396</v>
      </c>
      <c r="F429" s="11">
        <v>1</v>
      </c>
      <c r="G429" s="11">
        <v>65041060</v>
      </c>
      <c r="H429" s="11" t="s">
        <v>3399</v>
      </c>
      <c r="I429" s="11">
        <v>-0.375</v>
      </c>
    </row>
    <row r="430" spans="1:9">
      <c r="A430" s="11">
        <v>428</v>
      </c>
      <c r="B430" s="11">
        <v>217</v>
      </c>
      <c r="C430" s="11" t="s">
        <v>3395</v>
      </c>
      <c r="D430" s="11">
        <v>718120</v>
      </c>
      <c r="E430" s="11" t="s">
        <v>3396</v>
      </c>
      <c r="F430" s="11">
        <v>1</v>
      </c>
      <c r="G430" s="11">
        <v>65068823</v>
      </c>
      <c r="H430" s="11" t="s">
        <v>3400</v>
      </c>
      <c r="I430" s="11">
        <v>0.432</v>
      </c>
    </row>
    <row r="431" spans="1:9">
      <c r="A431" s="11">
        <v>429</v>
      </c>
      <c r="B431" s="11">
        <v>217</v>
      </c>
      <c r="C431" s="11" t="s">
        <v>3395</v>
      </c>
      <c r="D431" s="11">
        <v>718120</v>
      </c>
      <c r="E431" s="11" t="s">
        <v>3396</v>
      </c>
      <c r="F431" s="11">
        <v>1</v>
      </c>
      <c r="G431" s="11">
        <v>65070028</v>
      </c>
      <c r="H431" s="11" t="s">
        <v>3401</v>
      </c>
      <c r="I431" s="11">
        <v>-1.25</v>
      </c>
    </row>
    <row r="432" spans="1:9">
      <c r="A432" s="11">
        <v>430</v>
      </c>
      <c r="B432" s="11">
        <v>217</v>
      </c>
      <c r="C432" s="11" t="s">
        <v>3395</v>
      </c>
      <c r="D432" s="11">
        <v>718120</v>
      </c>
      <c r="E432" s="11" t="s">
        <v>3396</v>
      </c>
      <c r="F432" s="11">
        <v>1</v>
      </c>
      <c r="G432" s="11">
        <v>65085489</v>
      </c>
      <c r="H432" s="11" t="s">
        <v>3402</v>
      </c>
      <c r="I432" s="11">
        <v>0.94599999999999995</v>
      </c>
    </row>
    <row r="433" spans="1:9">
      <c r="A433" s="11">
        <v>431</v>
      </c>
      <c r="B433" s="11">
        <v>217</v>
      </c>
      <c r="C433" s="11" t="s">
        <v>3395</v>
      </c>
      <c r="D433" s="11">
        <v>718120</v>
      </c>
      <c r="E433" s="11" t="s">
        <v>3396</v>
      </c>
      <c r="F433" s="11">
        <v>1</v>
      </c>
      <c r="G433" s="11">
        <v>65121059</v>
      </c>
      <c r="H433" s="11" t="s">
        <v>3403</v>
      </c>
      <c r="I433" s="11">
        <v>-1.62</v>
      </c>
    </row>
    <row r="434" spans="1:9">
      <c r="A434" s="11">
        <v>432</v>
      </c>
      <c r="B434" s="11">
        <v>217</v>
      </c>
      <c r="C434" s="11" t="s">
        <v>3395</v>
      </c>
      <c r="D434" s="11">
        <v>718120</v>
      </c>
      <c r="E434" s="11" t="s">
        <v>3396</v>
      </c>
      <c r="F434" s="11">
        <v>1</v>
      </c>
      <c r="G434" s="11">
        <v>65124029</v>
      </c>
      <c r="H434" s="11" t="s">
        <v>3404</v>
      </c>
      <c r="I434" s="11">
        <v>-8.09E-2</v>
      </c>
    </row>
    <row r="435" spans="1:9">
      <c r="A435" s="11">
        <v>433</v>
      </c>
      <c r="B435" s="11">
        <v>217</v>
      </c>
      <c r="C435" s="11" t="s">
        <v>3395</v>
      </c>
      <c r="D435" s="11">
        <v>718120</v>
      </c>
      <c r="E435" s="11" t="s">
        <v>3396</v>
      </c>
      <c r="F435" s="11">
        <v>1</v>
      </c>
      <c r="G435" s="11">
        <v>65038143</v>
      </c>
      <c r="H435" s="11" t="s">
        <v>3405</v>
      </c>
      <c r="I435" s="11">
        <v>0</v>
      </c>
    </row>
    <row r="436" spans="1:9">
      <c r="A436" s="11">
        <v>434</v>
      </c>
      <c r="B436" s="11">
        <v>217</v>
      </c>
      <c r="C436" s="11" t="s">
        <v>3395</v>
      </c>
      <c r="D436" s="11">
        <v>718120</v>
      </c>
      <c r="E436" s="11" t="s">
        <v>3396</v>
      </c>
      <c r="F436" s="11">
        <v>1</v>
      </c>
      <c r="G436" s="11">
        <v>65038151</v>
      </c>
      <c r="H436" s="11" t="s">
        <v>3406</v>
      </c>
      <c r="I436" s="11">
        <v>0</v>
      </c>
    </row>
    <row r="437" spans="1:9">
      <c r="A437" s="11">
        <v>435</v>
      </c>
      <c r="B437" s="11">
        <v>217</v>
      </c>
      <c r="C437" s="11" t="s">
        <v>3395</v>
      </c>
      <c r="D437" s="11">
        <v>718120</v>
      </c>
      <c r="E437" s="11" t="s">
        <v>3396</v>
      </c>
      <c r="F437" s="11">
        <v>1</v>
      </c>
      <c r="G437" s="11">
        <v>65070045</v>
      </c>
      <c r="H437" s="11" t="s">
        <v>3407</v>
      </c>
      <c r="I437" s="11">
        <v>0</v>
      </c>
    </row>
    <row r="438" spans="1:9">
      <c r="A438" s="11">
        <v>436</v>
      </c>
      <c r="B438" s="11">
        <v>217</v>
      </c>
      <c r="C438" s="11" t="s">
        <v>3395</v>
      </c>
      <c r="D438" s="11">
        <v>718120</v>
      </c>
      <c r="E438" s="11" t="s">
        <v>3396</v>
      </c>
      <c r="F438" s="11">
        <v>1</v>
      </c>
      <c r="G438" s="11">
        <v>65081244</v>
      </c>
      <c r="H438" s="11" t="s">
        <v>3408</v>
      </c>
      <c r="I438" s="11">
        <v>0</v>
      </c>
    </row>
    <row r="439" spans="1:9">
      <c r="A439" s="11">
        <v>437</v>
      </c>
      <c r="B439" s="11">
        <v>217</v>
      </c>
      <c r="C439" s="11" t="s">
        <v>3395</v>
      </c>
      <c r="D439" s="11">
        <v>718120</v>
      </c>
      <c r="E439" s="11" t="s">
        <v>3396</v>
      </c>
      <c r="F439" s="11">
        <v>1</v>
      </c>
      <c r="G439" s="11">
        <v>65122968</v>
      </c>
      <c r="H439" s="11" t="s">
        <v>3409</v>
      </c>
      <c r="I439" s="11">
        <v>0</v>
      </c>
    </row>
    <row r="440" spans="1:9">
      <c r="A440" s="11">
        <v>438</v>
      </c>
      <c r="B440" s="11">
        <v>218</v>
      </c>
      <c r="C440" s="11" t="s">
        <v>3410</v>
      </c>
      <c r="D440" s="11">
        <v>718197</v>
      </c>
      <c r="E440" s="11" t="s">
        <v>2555</v>
      </c>
      <c r="F440" s="11">
        <v>19</v>
      </c>
      <c r="G440" s="11">
        <v>43516631</v>
      </c>
      <c r="H440" s="11" t="s">
        <v>3411</v>
      </c>
      <c r="I440" s="11">
        <v>-0.75800000000000001</v>
      </c>
    </row>
    <row r="441" spans="1:9">
      <c r="A441" s="11">
        <v>439</v>
      </c>
      <c r="B441" s="11">
        <v>219</v>
      </c>
      <c r="C441" s="11" t="s">
        <v>3412</v>
      </c>
      <c r="D441" s="11">
        <v>718440</v>
      </c>
      <c r="E441" s="11" t="s">
        <v>2028</v>
      </c>
      <c r="F441" s="11">
        <v>10</v>
      </c>
      <c r="G441" s="11">
        <v>5102921</v>
      </c>
      <c r="H441" s="11" t="s">
        <v>3413</v>
      </c>
      <c r="I441" s="11">
        <v>0</v>
      </c>
    </row>
    <row r="442" spans="1:9">
      <c r="A442" s="11">
        <v>440</v>
      </c>
      <c r="B442" s="11">
        <v>219</v>
      </c>
      <c r="C442" s="11" t="s">
        <v>3412</v>
      </c>
      <c r="D442" s="11">
        <v>718440</v>
      </c>
      <c r="E442" s="11" t="s">
        <v>2028</v>
      </c>
      <c r="F442" s="11">
        <v>10</v>
      </c>
      <c r="G442" s="11">
        <v>5122040</v>
      </c>
      <c r="H442" s="11" t="s">
        <v>3414</v>
      </c>
      <c r="I442" s="11">
        <v>0.158</v>
      </c>
    </row>
    <row r="443" spans="1:9">
      <c r="A443" s="11">
        <v>441</v>
      </c>
      <c r="B443" s="11">
        <v>220</v>
      </c>
      <c r="C443" s="11" t="s">
        <v>3415</v>
      </c>
      <c r="D443" s="11">
        <v>718714</v>
      </c>
      <c r="E443" s="11" t="s">
        <v>2720</v>
      </c>
      <c r="F443" s="11">
        <v>1</v>
      </c>
      <c r="G443" s="11">
        <v>94043840</v>
      </c>
      <c r="H443" s="11" t="s">
        <v>3416</v>
      </c>
      <c r="I443" s="11">
        <v>0</v>
      </c>
    </row>
    <row r="444" spans="1:9">
      <c r="A444" s="11">
        <v>442</v>
      </c>
      <c r="B444" s="11">
        <v>221</v>
      </c>
      <c r="C444" s="11" t="s">
        <v>3417</v>
      </c>
      <c r="D444" s="11">
        <v>718802</v>
      </c>
      <c r="E444" s="11" t="s">
        <v>2139</v>
      </c>
      <c r="F444" s="11">
        <v>14</v>
      </c>
      <c r="G444" s="11">
        <v>11669004</v>
      </c>
      <c r="H444" s="11" t="s">
        <v>3418</v>
      </c>
      <c r="I444" s="11">
        <v>0</v>
      </c>
    </row>
    <row r="445" spans="1:9">
      <c r="A445" s="11">
        <v>443</v>
      </c>
      <c r="B445" s="11">
        <v>221</v>
      </c>
      <c r="C445" s="11" t="s">
        <v>3417</v>
      </c>
      <c r="D445" s="11">
        <v>718802</v>
      </c>
      <c r="E445" s="11" t="s">
        <v>2139</v>
      </c>
      <c r="F445" s="11">
        <v>14</v>
      </c>
      <c r="G445" s="11">
        <v>11669097</v>
      </c>
      <c r="H445" s="11" t="s">
        <v>3419</v>
      </c>
      <c r="I445" s="11">
        <v>0</v>
      </c>
    </row>
    <row r="446" spans="1:9">
      <c r="A446" s="11">
        <v>444</v>
      </c>
      <c r="B446" s="11">
        <v>221</v>
      </c>
      <c r="C446" s="11" t="s">
        <v>3417</v>
      </c>
      <c r="D446" s="11">
        <v>718802</v>
      </c>
      <c r="E446" s="11" t="s">
        <v>2139</v>
      </c>
      <c r="F446" s="11">
        <v>14</v>
      </c>
      <c r="G446" s="11">
        <v>11669186</v>
      </c>
      <c r="H446" s="11" t="s">
        <v>3420</v>
      </c>
      <c r="I446" s="11">
        <v>0</v>
      </c>
    </row>
    <row r="447" spans="1:9">
      <c r="A447" s="11">
        <v>445</v>
      </c>
      <c r="B447" s="11">
        <v>221</v>
      </c>
      <c r="C447" s="11" t="s">
        <v>3417</v>
      </c>
      <c r="D447" s="11">
        <v>718802</v>
      </c>
      <c r="E447" s="11" t="s">
        <v>2139</v>
      </c>
      <c r="F447" s="11">
        <v>14</v>
      </c>
      <c r="G447" s="11">
        <v>11669630</v>
      </c>
      <c r="H447" s="11" t="s">
        <v>3421</v>
      </c>
      <c r="I447" s="11">
        <v>0</v>
      </c>
    </row>
    <row r="448" spans="1:9">
      <c r="A448" s="11">
        <v>446</v>
      </c>
      <c r="B448" s="11">
        <v>221</v>
      </c>
      <c r="C448" s="11" t="s">
        <v>3417</v>
      </c>
      <c r="D448" s="11">
        <v>718802</v>
      </c>
      <c r="E448" s="11" t="s">
        <v>2139</v>
      </c>
      <c r="F448" s="11">
        <v>14</v>
      </c>
      <c r="G448" s="11">
        <v>11671082</v>
      </c>
      <c r="H448" s="11" t="s">
        <v>3422</v>
      </c>
      <c r="I448" s="11">
        <v>0</v>
      </c>
    </row>
    <row r="449" spans="1:9">
      <c r="A449" s="11">
        <v>447</v>
      </c>
      <c r="B449" s="11">
        <v>221</v>
      </c>
      <c r="C449" s="11" t="s">
        <v>3417</v>
      </c>
      <c r="D449" s="11">
        <v>718802</v>
      </c>
      <c r="E449" s="11" t="s">
        <v>2139</v>
      </c>
      <c r="F449" s="11">
        <v>14</v>
      </c>
      <c r="G449" s="11">
        <v>11673039</v>
      </c>
      <c r="H449" s="11" t="s">
        <v>3423</v>
      </c>
      <c r="I449" s="11">
        <v>0</v>
      </c>
    </row>
    <row r="450" spans="1:9">
      <c r="A450" s="11">
        <v>448</v>
      </c>
      <c r="B450" s="11">
        <v>221</v>
      </c>
      <c r="C450" s="11" t="s">
        <v>3417</v>
      </c>
      <c r="D450" s="11">
        <v>718802</v>
      </c>
      <c r="E450" s="11" t="s">
        <v>2139</v>
      </c>
      <c r="F450" s="11">
        <v>14</v>
      </c>
      <c r="G450" s="11">
        <v>11676017</v>
      </c>
      <c r="H450" s="11" t="s">
        <v>3424</v>
      </c>
      <c r="I450" s="11">
        <v>0</v>
      </c>
    </row>
    <row r="451" spans="1:9">
      <c r="A451" s="11">
        <v>449</v>
      </c>
      <c r="B451" s="11">
        <v>221</v>
      </c>
      <c r="C451" s="11" t="s">
        <v>3417</v>
      </c>
      <c r="D451" s="11">
        <v>718802</v>
      </c>
      <c r="E451" s="11" t="s">
        <v>2139</v>
      </c>
      <c r="F451" s="11">
        <v>14</v>
      </c>
      <c r="G451" s="11">
        <v>11679961</v>
      </c>
      <c r="H451" s="11" t="s">
        <v>3425</v>
      </c>
      <c r="I451" s="11">
        <v>0</v>
      </c>
    </row>
    <row r="452" spans="1:9">
      <c r="A452" s="11">
        <v>450</v>
      </c>
      <c r="B452" s="11">
        <v>221</v>
      </c>
      <c r="C452" s="11" t="s">
        <v>3417</v>
      </c>
      <c r="D452" s="11">
        <v>718802</v>
      </c>
      <c r="E452" s="11" t="s">
        <v>2139</v>
      </c>
      <c r="F452" s="11">
        <v>14</v>
      </c>
      <c r="G452" s="11">
        <v>11679965</v>
      </c>
      <c r="H452" s="11" t="s">
        <v>3426</v>
      </c>
      <c r="I452" s="11">
        <v>0</v>
      </c>
    </row>
    <row r="453" spans="1:9">
      <c r="A453" s="11">
        <v>451</v>
      </c>
      <c r="B453" s="11">
        <v>222</v>
      </c>
      <c r="C453" s="11" t="s">
        <v>3427</v>
      </c>
      <c r="D453" s="11">
        <v>719053</v>
      </c>
      <c r="E453" s="11" t="s">
        <v>1920</v>
      </c>
      <c r="F453" s="11">
        <v>19</v>
      </c>
      <c r="G453" s="11">
        <v>35475955</v>
      </c>
      <c r="H453" s="11" t="s">
        <v>3428</v>
      </c>
      <c r="I453" s="11">
        <v>0.22500000000000001</v>
      </c>
    </row>
    <row r="454" spans="1:9">
      <c r="A454" s="11">
        <v>452</v>
      </c>
      <c r="B454" s="11">
        <v>222</v>
      </c>
      <c r="C454" s="11" t="s">
        <v>3427</v>
      </c>
      <c r="D454" s="11">
        <v>719053</v>
      </c>
      <c r="E454" s="11" t="s">
        <v>1920</v>
      </c>
      <c r="F454" s="11">
        <v>19</v>
      </c>
      <c r="G454" s="11">
        <v>35514689</v>
      </c>
      <c r="H454" s="11" t="s">
        <v>3429</v>
      </c>
      <c r="I454" s="11">
        <v>0.56200000000000006</v>
      </c>
    </row>
    <row r="455" spans="1:9">
      <c r="A455" s="11">
        <v>453</v>
      </c>
      <c r="B455" s="11">
        <v>223</v>
      </c>
      <c r="C455" s="11" t="s">
        <v>3430</v>
      </c>
      <c r="D455" s="11">
        <v>719119</v>
      </c>
      <c r="E455" s="11" t="s">
        <v>1457</v>
      </c>
      <c r="F455" s="11">
        <v>19</v>
      </c>
      <c r="G455" s="11">
        <v>14782228</v>
      </c>
      <c r="H455" s="11" t="s">
        <v>3431</v>
      </c>
      <c r="I455" s="11">
        <v>-1.42</v>
      </c>
    </row>
    <row r="456" spans="1:9">
      <c r="A456" s="11">
        <v>454</v>
      </c>
      <c r="B456" s="11">
        <v>223</v>
      </c>
      <c r="C456" s="11" t="s">
        <v>3430</v>
      </c>
      <c r="D456" s="11">
        <v>719119</v>
      </c>
      <c r="E456" s="11" t="s">
        <v>1457</v>
      </c>
      <c r="F456" s="11">
        <v>19</v>
      </c>
      <c r="G456" s="11">
        <v>14784492</v>
      </c>
      <c r="H456" s="11" t="s">
        <v>3432</v>
      </c>
      <c r="I456" s="11">
        <v>-1.49</v>
      </c>
    </row>
    <row r="457" spans="1:9">
      <c r="A457" s="11">
        <v>455</v>
      </c>
      <c r="B457" s="11">
        <v>223</v>
      </c>
      <c r="C457" s="11" t="s">
        <v>3430</v>
      </c>
      <c r="D457" s="11">
        <v>719119</v>
      </c>
      <c r="E457" s="11" t="s">
        <v>1457</v>
      </c>
      <c r="F457" s="11">
        <v>19</v>
      </c>
      <c r="G457" s="11">
        <v>14794257</v>
      </c>
      <c r="H457" s="11" t="s">
        <v>3433</v>
      </c>
      <c r="I457" s="11">
        <v>-1.24</v>
      </c>
    </row>
    <row r="458" spans="1:9">
      <c r="A458" s="11">
        <v>456</v>
      </c>
      <c r="B458" s="11">
        <v>224</v>
      </c>
      <c r="C458" s="11" t="s">
        <v>3434</v>
      </c>
      <c r="D458" s="11">
        <v>719135</v>
      </c>
      <c r="E458" s="11" t="s">
        <v>2660</v>
      </c>
      <c r="F458" s="11">
        <v>19</v>
      </c>
      <c r="G458" s="11">
        <v>35739546</v>
      </c>
      <c r="H458" s="11" t="s">
        <v>3435</v>
      </c>
      <c r="I458" s="11">
        <v>4.3600000000000003</v>
      </c>
    </row>
    <row r="459" spans="1:9">
      <c r="A459" s="11">
        <v>457</v>
      </c>
      <c r="B459" s="11">
        <v>224</v>
      </c>
      <c r="C459" s="11" t="s">
        <v>3434</v>
      </c>
      <c r="D459" s="11">
        <v>719135</v>
      </c>
      <c r="E459" s="11" t="s">
        <v>2660</v>
      </c>
      <c r="F459" s="11">
        <v>19</v>
      </c>
      <c r="G459" s="11">
        <v>35740098</v>
      </c>
      <c r="H459" s="11" t="s">
        <v>3436</v>
      </c>
      <c r="I459" s="11">
        <v>-0.187</v>
      </c>
    </row>
    <row r="460" spans="1:9">
      <c r="A460" s="11">
        <v>458</v>
      </c>
      <c r="B460" s="11">
        <v>225</v>
      </c>
      <c r="C460" s="11" t="s">
        <v>3437</v>
      </c>
      <c r="D460" s="11">
        <v>719194</v>
      </c>
      <c r="E460" s="11" t="s">
        <v>2665</v>
      </c>
      <c r="F460" s="11">
        <v>19</v>
      </c>
      <c r="G460" s="11">
        <v>49376785</v>
      </c>
      <c r="H460" s="11" t="s">
        <v>3438</v>
      </c>
      <c r="I460" s="11">
        <v>-2.72</v>
      </c>
    </row>
    <row r="461" spans="1:9">
      <c r="A461" s="11">
        <v>459</v>
      </c>
      <c r="B461" s="11">
        <v>225</v>
      </c>
      <c r="C461" s="11" t="s">
        <v>3437</v>
      </c>
      <c r="D461" s="11">
        <v>719194</v>
      </c>
      <c r="E461" s="11" t="s">
        <v>2665</v>
      </c>
      <c r="F461" s="11">
        <v>19</v>
      </c>
      <c r="G461" s="11">
        <v>49377784</v>
      </c>
      <c r="H461" s="11" t="s">
        <v>3439</v>
      </c>
      <c r="I461" s="11">
        <v>4.4000000000000004</v>
      </c>
    </row>
    <row r="462" spans="1:9">
      <c r="A462" s="11">
        <v>460</v>
      </c>
      <c r="B462" s="11">
        <v>225</v>
      </c>
      <c r="C462" s="11" t="s">
        <v>3437</v>
      </c>
      <c r="D462" s="11">
        <v>719194</v>
      </c>
      <c r="E462" s="11" t="s">
        <v>2665</v>
      </c>
      <c r="F462" s="11">
        <v>19</v>
      </c>
      <c r="G462" s="11">
        <v>49377637</v>
      </c>
      <c r="H462" s="11" t="s">
        <v>3440</v>
      </c>
      <c r="I462" s="11">
        <v>0</v>
      </c>
    </row>
    <row r="463" spans="1:9">
      <c r="A463" s="11">
        <v>461</v>
      </c>
      <c r="B463" s="11">
        <v>225</v>
      </c>
      <c r="C463" s="11" t="s">
        <v>3437</v>
      </c>
      <c r="D463" s="11">
        <v>719194</v>
      </c>
      <c r="E463" s="11" t="s">
        <v>2665</v>
      </c>
      <c r="F463" s="11">
        <v>19</v>
      </c>
      <c r="G463" s="11">
        <v>49377675</v>
      </c>
      <c r="H463" s="11" t="s">
        <v>3441</v>
      </c>
      <c r="I463" s="11">
        <v>0</v>
      </c>
    </row>
    <row r="464" spans="1:9">
      <c r="A464" s="11">
        <v>462</v>
      </c>
      <c r="B464" s="11">
        <v>225</v>
      </c>
      <c r="C464" s="11" t="s">
        <v>3437</v>
      </c>
      <c r="D464" s="11">
        <v>719194</v>
      </c>
      <c r="E464" s="11" t="s">
        <v>2665</v>
      </c>
      <c r="F464" s="11">
        <v>19</v>
      </c>
      <c r="G464" s="11">
        <v>49377790</v>
      </c>
      <c r="H464" s="11" t="s">
        <v>3442</v>
      </c>
      <c r="I464" s="11">
        <v>0</v>
      </c>
    </row>
    <row r="465" spans="1:9">
      <c r="A465" s="11">
        <v>463</v>
      </c>
      <c r="B465" s="11">
        <v>226</v>
      </c>
      <c r="C465" s="11" t="s">
        <v>3443</v>
      </c>
      <c r="D465" s="11">
        <v>719369</v>
      </c>
      <c r="E465" s="11" t="s">
        <v>793</v>
      </c>
      <c r="F465" s="11">
        <v>1</v>
      </c>
      <c r="G465" s="11">
        <v>94988467</v>
      </c>
      <c r="H465" s="11" t="s">
        <v>3444</v>
      </c>
      <c r="I465" s="11">
        <v>-0.95599999999999996</v>
      </c>
    </row>
    <row r="466" spans="1:9">
      <c r="A466" s="11">
        <v>464</v>
      </c>
      <c r="B466" s="11">
        <v>226</v>
      </c>
      <c r="C466" s="11" t="s">
        <v>3443</v>
      </c>
      <c r="D466" s="11">
        <v>719369</v>
      </c>
      <c r="E466" s="11" t="s">
        <v>793</v>
      </c>
      <c r="F466" s="11">
        <v>1</v>
      </c>
      <c r="G466" s="11">
        <v>94990828</v>
      </c>
      <c r="H466" s="11" t="s">
        <v>3445</v>
      </c>
      <c r="I466" s="11">
        <v>9.2799999999999994E-2</v>
      </c>
    </row>
    <row r="467" spans="1:9">
      <c r="A467" s="11">
        <v>465</v>
      </c>
      <c r="B467" s="11">
        <v>226</v>
      </c>
      <c r="C467" s="11" t="s">
        <v>3443</v>
      </c>
      <c r="D467" s="11">
        <v>719369</v>
      </c>
      <c r="E467" s="11" t="s">
        <v>793</v>
      </c>
      <c r="F467" s="11">
        <v>1</v>
      </c>
      <c r="G467" s="11">
        <v>95002570</v>
      </c>
      <c r="H467" s="11" t="s">
        <v>3446</v>
      </c>
      <c r="I467" s="11">
        <v>-1.65</v>
      </c>
    </row>
    <row r="468" spans="1:9">
      <c r="A468" s="11">
        <v>466</v>
      </c>
      <c r="B468" s="11">
        <v>227</v>
      </c>
      <c r="C468" s="11" t="s">
        <v>3447</v>
      </c>
      <c r="D468" s="11">
        <v>719631</v>
      </c>
      <c r="E468" s="11" t="s">
        <v>2231</v>
      </c>
      <c r="F468" s="11">
        <v>19</v>
      </c>
      <c r="G468" s="11">
        <v>18475112</v>
      </c>
      <c r="H468" s="11" t="s">
        <v>3448</v>
      </c>
      <c r="I468" s="11">
        <v>0.15</v>
      </c>
    </row>
    <row r="469" spans="1:9">
      <c r="A469" s="11">
        <v>467</v>
      </c>
      <c r="B469" s="11">
        <v>227</v>
      </c>
      <c r="C469" s="11" t="s">
        <v>3447</v>
      </c>
      <c r="D469" s="11">
        <v>719631</v>
      </c>
      <c r="E469" s="11" t="s">
        <v>2231</v>
      </c>
      <c r="F469" s="11">
        <v>19</v>
      </c>
      <c r="G469" s="11">
        <v>18479909</v>
      </c>
      <c r="H469" s="11" t="s">
        <v>3449</v>
      </c>
      <c r="I469" s="11">
        <v>0.85399999999999998</v>
      </c>
    </row>
    <row r="470" spans="1:9">
      <c r="A470" s="11">
        <v>468</v>
      </c>
      <c r="B470" s="11">
        <v>228</v>
      </c>
      <c r="C470" s="11" t="s">
        <v>3450</v>
      </c>
      <c r="D470" s="11">
        <v>720962</v>
      </c>
      <c r="E470" s="11" t="s">
        <v>2042</v>
      </c>
      <c r="F470" s="11">
        <v>5</v>
      </c>
      <c r="G470" s="11">
        <v>108110162</v>
      </c>
      <c r="H470" s="11" t="s">
        <v>3451</v>
      </c>
      <c r="I470" s="11">
        <v>0.11799999999999999</v>
      </c>
    </row>
    <row r="471" spans="1:9">
      <c r="A471" s="11">
        <v>469</v>
      </c>
      <c r="B471" s="11">
        <v>229</v>
      </c>
      <c r="C471" s="11" t="s">
        <v>3452</v>
      </c>
      <c r="D471" s="11">
        <v>721388</v>
      </c>
      <c r="E471" s="11" t="s">
        <v>2201</v>
      </c>
      <c r="F471" s="11">
        <v>16</v>
      </c>
      <c r="G471" s="11">
        <v>2668289</v>
      </c>
      <c r="H471" s="11" t="s">
        <v>3453</v>
      </c>
      <c r="I471" s="11">
        <v>0.26300000000000001</v>
      </c>
    </row>
    <row r="472" spans="1:9">
      <c r="A472" s="11">
        <v>470</v>
      </c>
      <c r="B472" s="11">
        <v>229</v>
      </c>
      <c r="C472" s="11" t="s">
        <v>3452</v>
      </c>
      <c r="D472" s="11">
        <v>721388</v>
      </c>
      <c r="E472" s="11" t="s">
        <v>2201</v>
      </c>
      <c r="F472" s="11">
        <v>16</v>
      </c>
      <c r="G472" s="11">
        <v>2744486</v>
      </c>
      <c r="H472" s="11" t="s">
        <v>3454</v>
      </c>
      <c r="I472" s="11">
        <v>-1.02</v>
      </c>
    </row>
    <row r="473" spans="1:9">
      <c r="A473" s="11">
        <v>471</v>
      </c>
      <c r="B473" s="11">
        <v>230</v>
      </c>
      <c r="C473" s="11" t="s">
        <v>3455</v>
      </c>
      <c r="D473" s="11">
        <v>721498</v>
      </c>
      <c r="E473" s="11" t="s">
        <v>1527</v>
      </c>
      <c r="F473" s="11">
        <v>17</v>
      </c>
      <c r="G473" s="11">
        <v>4389996</v>
      </c>
      <c r="H473" s="11" t="s">
        <v>3456</v>
      </c>
      <c r="I473" s="11">
        <v>-2.2400000000000002</v>
      </c>
    </row>
    <row r="474" spans="1:9">
      <c r="A474" s="11">
        <v>472</v>
      </c>
      <c r="B474" s="11">
        <v>230</v>
      </c>
      <c r="C474" s="11" t="s">
        <v>3455</v>
      </c>
      <c r="D474" s="11">
        <v>721498</v>
      </c>
      <c r="E474" s="11" t="s">
        <v>1527</v>
      </c>
      <c r="F474" s="11">
        <v>17</v>
      </c>
      <c r="G474" s="11">
        <v>4393894</v>
      </c>
      <c r="H474" s="11" t="s">
        <v>3457</v>
      </c>
      <c r="I474" s="11">
        <v>-0.41799999999999998</v>
      </c>
    </row>
    <row r="475" spans="1:9">
      <c r="A475" s="11">
        <v>473</v>
      </c>
      <c r="B475" s="11">
        <v>230</v>
      </c>
      <c r="C475" s="11" t="s">
        <v>3455</v>
      </c>
      <c r="D475" s="11">
        <v>721498</v>
      </c>
      <c r="E475" s="11" t="s">
        <v>1527</v>
      </c>
      <c r="F475" s="11">
        <v>17</v>
      </c>
      <c r="G475" s="11">
        <v>4400141</v>
      </c>
      <c r="H475" s="11" t="s">
        <v>3458</v>
      </c>
      <c r="I475" s="11">
        <v>-2.02</v>
      </c>
    </row>
    <row r="476" spans="1:9">
      <c r="A476" s="11">
        <v>474</v>
      </c>
      <c r="B476" s="11">
        <v>230</v>
      </c>
      <c r="C476" s="11" t="s">
        <v>3455</v>
      </c>
      <c r="D476" s="11">
        <v>721498</v>
      </c>
      <c r="E476" s="11" t="s">
        <v>1527</v>
      </c>
      <c r="F476" s="11">
        <v>17</v>
      </c>
      <c r="G476" s="11">
        <v>4412121</v>
      </c>
      <c r="H476" s="11" t="s">
        <v>3459</v>
      </c>
      <c r="I476" s="11">
        <v>-4.82</v>
      </c>
    </row>
    <row r="477" spans="1:9">
      <c r="A477" s="11">
        <v>475</v>
      </c>
      <c r="B477" s="11">
        <v>230</v>
      </c>
      <c r="C477" s="11" t="s">
        <v>3455</v>
      </c>
      <c r="D477" s="11">
        <v>721498</v>
      </c>
      <c r="E477" s="11" t="s">
        <v>1527</v>
      </c>
      <c r="F477" s="11">
        <v>17</v>
      </c>
      <c r="G477" s="11">
        <v>4412226</v>
      </c>
      <c r="H477" s="11" t="s">
        <v>3460</v>
      </c>
      <c r="I477" s="11">
        <v>-2.29</v>
      </c>
    </row>
    <row r="478" spans="1:9">
      <c r="A478" s="11">
        <v>476</v>
      </c>
      <c r="B478" s="11">
        <v>230</v>
      </c>
      <c r="C478" s="11" t="s">
        <v>3455</v>
      </c>
      <c r="D478" s="11">
        <v>721498</v>
      </c>
      <c r="E478" s="11" t="s">
        <v>1527</v>
      </c>
      <c r="F478" s="11">
        <v>17</v>
      </c>
      <c r="G478" s="11">
        <v>4399842</v>
      </c>
      <c r="H478" s="11" t="s">
        <v>3461</v>
      </c>
      <c r="I478" s="11">
        <v>0</v>
      </c>
    </row>
    <row r="479" spans="1:9">
      <c r="A479" s="11">
        <v>477</v>
      </c>
      <c r="B479" s="11">
        <v>230</v>
      </c>
      <c r="C479" s="11" t="s">
        <v>3455</v>
      </c>
      <c r="D479" s="11">
        <v>721498</v>
      </c>
      <c r="E479" s="11" t="s">
        <v>1527</v>
      </c>
      <c r="F479" s="11">
        <v>17</v>
      </c>
      <c r="G479" s="11">
        <v>4400134</v>
      </c>
      <c r="H479" s="11" t="s">
        <v>3462</v>
      </c>
      <c r="I479" s="11">
        <v>0</v>
      </c>
    </row>
    <row r="480" spans="1:9">
      <c r="A480" s="11">
        <v>478</v>
      </c>
      <c r="B480" s="11">
        <v>230</v>
      </c>
      <c r="C480" s="11" t="s">
        <v>3455</v>
      </c>
      <c r="D480" s="11">
        <v>721498</v>
      </c>
      <c r="E480" s="11" t="s">
        <v>1527</v>
      </c>
      <c r="F480" s="11">
        <v>17</v>
      </c>
      <c r="G480" s="11">
        <v>4412084</v>
      </c>
      <c r="H480" s="11" t="s">
        <v>3463</v>
      </c>
      <c r="I480" s="11">
        <v>0</v>
      </c>
    </row>
    <row r="481" spans="1:9">
      <c r="A481" s="11">
        <v>479</v>
      </c>
      <c r="B481" s="11">
        <v>230</v>
      </c>
      <c r="C481" s="11" t="s">
        <v>3455</v>
      </c>
      <c r="D481" s="11">
        <v>721498</v>
      </c>
      <c r="E481" s="11" t="s">
        <v>1527</v>
      </c>
      <c r="F481" s="11">
        <v>17</v>
      </c>
      <c r="G481" s="11">
        <v>4412143</v>
      </c>
      <c r="H481" s="11" t="s">
        <v>3464</v>
      </c>
      <c r="I481" s="11">
        <v>0</v>
      </c>
    </row>
    <row r="482" spans="1:9">
      <c r="A482" s="11">
        <v>480</v>
      </c>
      <c r="B482" s="11">
        <v>230</v>
      </c>
      <c r="C482" s="11" t="s">
        <v>3455</v>
      </c>
      <c r="D482" s="11">
        <v>721498</v>
      </c>
      <c r="E482" s="11" t="s">
        <v>1527</v>
      </c>
      <c r="F482" s="11">
        <v>17</v>
      </c>
      <c r="G482" s="11">
        <v>4412268</v>
      </c>
      <c r="H482" s="11" t="s">
        <v>3465</v>
      </c>
      <c r="I482" s="11">
        <v>0</v>
      </c>
    </row>
    <row r="483" spans="1:9">
      <c r="A483" s="11">
        <v>481</v>
      </c>
      <c r="B483" s="11">
        <v>231</v>
      </c>
      <c r="C483" s="11" t="s">
        <v>3466</v>
      </c>
      <c r="D483" s="11">
        <v>721703</v>
      </c>
      <c r="E483" s="11" t="s">
        <v>1745</v>
      </c>
      <c r="F483" s="11">
        <v>11</v>
      </c>
      <c r="G483" s="11">
        <v>1963332</v>
      </c>
      <c r="H483" s="11" t="s">
        <v>3467</v>
      </c>
      <c r="I483" s="11">
        <v>0.17399999999999999</v>
      </c>
    </row>
    <row r="484" spans="1:9">
      <c r="A484" s="11">
        <v>482</v>
      </c>
      <c r="B484" s="11">
        <v>231</v>
      </c>
      <c r="C484" s="11" t="s">
        <v>3466</v>
      </c>
      <c r="D484" s="11">
        <v>721703</v>
      </c>
      <c r="E484" s="11" t="s">
        <v>1745</v>
      </c>
      <c r="F484" s="11">
        <v>11</v>
      </c>
      <c r="G484" s="11">
        <v>2002499</v>
      </c>
      <c r="H484" s="11" t="s">
        <v>3468</v>
      </c>
      <c r="I484" s="11">
        <v>-4.67</v>
      </c>
    </row>
    <row r="485" spans="1:9">
      <c r="A485" s="11">
        <v>483</v>
      </c>
      <c r="B485" s="11">
        <v>232</v>
      </c>
      <c r="C485" s="11" t="s">
        <v>3469</v>
      </c>
      <c r="D485" s="11">
        <v>721775</v>
      </c>
      <c r="E485" s="11" t="s">
        <v>3470</v>
      </c>
      <c r="F485" s="11">
        <v>16</v>
      </c>
      <c r="G485" s="11">
        <v>6801318</v>
      </c>
      <c r="H485" s="11" t="s">
        <v>3471</v>
      </c>
      <c r="I485" s="11">
        <v>-3.99</v>
      </c>
    </row>
    <row r="486" spans="1:9">
      <c r="A486" s="11">
        <v>484</v>
      </c>
      <c r="B486" s="11">
        <v>233</v>
      </c>
      <c r="C486" s="11" t="s">
        <v>3472</v>
      </c>
      <c r="D486" s="11">
        <v>721840</v>
      </c>
      <c r="E486" s="11" t="s">
        <v>2416</v>
      </c>
      <c r="F486" s="11">
        <v>19</v>
      </c>
      <c r="G486" s="11">
        <v>4203282</v>
      </c>
      <c r="H486" s="11" t="s">
        <v>3473</v>
      </c>
      <c r="I486" s="11">
        <v>0.49299999999999999</v>
      </c>
    </row>
    <row r="487" spans="1:9">
      <c r="A487" s="11">
        <v>485</v>
      </c>
      <c r="B487" s="11">
        <v>234</v>
      </c>
      <c r="C487" s="11" t="s">
        <v>3474</v>
      </c>
      <c r="D487" s="11">
        <v>721869</v>
      </c>
      <c r="E487" s="11" t="s">
        <v>2597</v>
      </c>
      <c r="F487" s="11">
        <v>14</v>
      </c>
      <c r="G487" s="11">
        <v>8525466</v>
      </c>
      <c r="H487" s="11" t="s">
        <v>3475</v>
      </c>
      <c r="I487" s="11">
        <v>0</v>
      </c>
    </row>
    <row r="488" spans="1:9">
      <c r="A488" s="11">
        <v>486</v>
      </c>
      <c r="B488" s="11">
        <v>235</v>
      </c>
      <c r="C488" s="11" t="s">
        <v>3476</v>
      </c>
      <c r="D488" s="11">
        <v>721873</v>
      </c>
      <c r="E488" s="11" t="s">
        <v>1008</v>
      </c>
      <c r="F488" s="11">
        <v>14</v>
      </c>
      <c r="G488" s="11">
        <v>8586659</v>
      </c>
      <c r="H488" s="11" t="s">
        <v>3477</v>
      </c>
      <c r="I488" s="11">
        <v>0</v>
      </c>
    </row>
    <row r="489" spans="1:9">
      <c r="A489" s="11">
        <v>487</v>
      </c>
      <c r="B489" s="11">
        <v>236</v>
      </c>
      <c r="C489" s="11" t="s">
        <v>3478</v>
      </c>
      <c r="D489" s="11">
        <v>722088</v>
      </c>
      <c r="E489" s="11" t="s">
        <v>799</v>
      </c>
      <c r="F489" s="11">
        <v>11</v>
      </c>
      <c r="G489" s="11">
        <v>7015038</v>
      </c>
      <c r="H489" s="11" t="s">
        <v>3479</v>
      </c>
      <c r="I489" s="11">
        <v>0.23499999999999999</v>
      </c>
    </row>
    <row r="490" spans="1:9">
      <c r="A490" s="11">
        <v>488</v>
      </c>
      <c r="B490" s="11">
        <v>236</v>
      </c>
      <c r="C490" s="11" t="s">
        <v>3478</v>
      </c>
      <c r="D490" s="11">
        <v>722088</v>
      </c>
      <c r="E490" s="11" t="s">
        <v>799</v>
      </c>
      <c r="F490" s="11">
        <v>11</v>
      </c>
      <c r="G490" s="11">
        <v>7015423</v>
      </c>
      <c r="H490" s="11" t="s">
        <v>3480</v>
      </c>
      <c r="I490" s="11">
        <v>-0.47</v>
      </c>
    </row>
    <row r="491" spans="1:9">
      <c r="A491" s="11">
        <v>489</v>
      </c>
      <c r="B491" s="11">
        <v>237</v>
      </c>
      <c r="C491" s="11" t="s">
        <v>3481</v>
      </c>
      <c r="D491" s="11">
        <v>722104</v>
      </c>
      <c r="E491" s="11" t="s">
        <v>1832</v>
      </c>
      <c r="F491" s="11">
        <v>16</v>
      </c>
      <c r="G491" s="11">
        <v>11395683</v>
      </c>
      <c r="H491" s="11" t="s">
        <v>3482</v>
      </c>
      <c r="I491" s="11">
        <v>-0.81</v>
      </c>
    </row>
    <row r="492" spans="1:9">
      <c r="A492" s="11">
        <v>490</v>
      </c>
      <c r="B492" s="11">
        <v>237</v>
      </c>
      <c r="C492" s="11" t="s">
        <v>3481</v>
      </c>
      <c r="D492" s="11">
        <v>722104</v>
      </c>
      <c r="E492" s="11" t="s">
        <v>1832</v>
      </c>
      <c r="F492" s="11">
        <v>16</v>
      </c>
      <c r="G492" s="11">
        <v>11452211</v>
      </c>
      <c r="H492" s="11" t="s">
        <v>3483</v>
      </c>
      <c r="I492" s="11">
        <v>-0.91100000000000003</v>
      </c>
    </row>
    <row r="493" spans="1:9">
      <c r="A493" s="11">
        <v>491</v>
      </c>
      <c r="B493" s="11">
        <v>237</v>
      </c>
      <c r="C493" s="11" t="s">
        <v>3481</v>
      </c>
      <c r="D493" s="11">
        <v>722104</v>
      </c>
      <c r="E493" s="11" t="s">
        <v>1832</v>
      </c>
      <c r="F493" s="11">
        <v>16</v>
      </c>
      <c r="G493" s="11">
        <v>11477326</v>
      </c>
      <c r="H493" s="11" t="s">
        <v>3484</v>
      </c>
      <c r="I493" s="11">
        <v>4.65E-2</v>
      </c>
    </row>
    <row r="494" spans="1:9">
      <c r="A494" s="11">
        <v>492</v>
      </c>
      <c r="B494" s="11">
        <v>237</v>
      </c>
      <c r="C494" s="11" t="s">
        <v>3481</v>
      </c>
      <c r="D494" s="11">
        <v>722104</v>
      </c>
      <c r="E494" s="11" t="s">
        <v>1832</v>
      </c>
      <c r="F494" s="11">
        <v>16</v>
      </c>
      <c r="G494" s="11">
        <v>11552886</v>
      </c>
      <c r="H494" s="11" t="s">
        <v>3485</v>
      </c>
      <c r="I494" s="11">
        <v>0.35199999999999998</v>
      </c>
    </row>
    <row r="495" spans="1:9">
      <c r="A495" s="11">
        <v>493</v>
      </c>
      <c r="B495" s="11">
        <v>237</v>
      </c>
      <c r="C495" s="11" t="s">
        <v>3481</v>
      </c>
      <c r="D495" s="11">
        <v>722104</v>
      </c>
      <c r="E495" s="11" t="s">
        <v>1832</v>
      </c>
      <c r="F495" s="11">
        <v>16</v>
      </c>
      <c r="G495" s="11">
        <v>11672539</v>
      </c>
      <c r="H495" s="11" t="s">
        <v>3486</v>
      </c>
      <c r="I495" s="11">
        <v>0</v>
      </c>
    </row>
    <row r="496" spans="1:9">
      <c r="A496" s="11">
        <v>494</v>
      </c>
      <c r="B496" s="11">
        <v>237</v>
      </c>
      <c r="C496" s="11" t="s">
        <v>3481</v>
      </c>
      <c r="D496" s="11">
        <v>722104</v>
      </c>
      <c r="E496" s="11" t="s">
        <v>1832</v>
      </c>
      <c r="F496" s="11">
        <v>16</v>
      </c>
      <c r="G496" s="11">
        <v>11694518</v>
      </c>
      <c r="H496" s="11" t="s">
        <v>3487</v>
      </c>
      <c r="I496" s="11">
        <v>0.22500000000000001</v>
      </c>
    </row>
    <row r="497" spans="1:9">
      <c r="A497" s="11">
        <v>495</v>
      </c>
      <c r="B497" s="11">
        <v>238</v>
      </c>
      <c r="C497" s="11" t="s">
        <v>3488</v>
      </c>
      <c r="D497" s="11">
        <v>722308</v>
      </c>
      <c r="E497" s="11" t="s">
        <v>996</v>
      </c>
      <c r="F497" s="11">
        <v>5</v>
      </c>
      <c r="G497" s="11">
        <v>2824103</v>
      </c>
      <c r="H497" s="11" t="s">
        <v>3489</v>
      </c>
      <c r="I497" s="11">
        <v>-1.85</v>
      </c>
    </row>
    <row r="498" spans="1:9">
      <c r="A498" s="11">
        <v>496</v>
      </c>
      <c r="B498" s="11">
        <v>239</v>
      </c>
      <c r="C498" s="11" t="s">
        <v>3490</v>
      </c>
      <c r="D498" s="11">
        <v>722348</v>
      </c>
      <c r="E498" s="11" t="s">
        <v>904</v>
      </c>
      <c r="F498" s="11">
        <v>14</v>
      </c>
      <c r="G498" s="11">
        <v>12378203</v>
      </c>
      <c r="H498" s="11" t="s">
        <v>3491</v>
      </c>
      <c r="I498" s="11">
        <v>0</v>
      </c>
    </row>
    <row r="499" spans="1:9">
      <c r="A499" s="11">
        <v>497</v>
      </c>
      <c r="B499" s="11">
        <v>240</v>
      </c>
      <c r="C499" s="11" t="s">
        <v>3492</v>
      </c>
      <c r="D499" s="11">
        <v>722609</v>
      </c>
      <c r="E499" s="11" t="s">
        <v>1113</v>
      </c>
      <c r="F499" s="11">
        <v>15</v>
      </c>
      <c r="G499" s="11">
        <v>11917972</v>
      </c>
      <c r="H499" s="11" t="s">
        <v>3493</v>
      </c>
      <c r="I499" s="11">
        <v>0</v>
      </c>
    </row>
    <row r="500" spans="1:9">
      <c r="A500" s="11">
        <v>498</v>
      </c>
      <c r="B500" s="11">
        <v>241</v>
      </c>
      <c r="C500" s="11" t="s">
        <v>3494</v>
      </c>
      <c r="D500" s="11">
        <v>722775</v>
      </c>
      <c r="E500" s="11" t="s">
        <v>2059</v>
      </c>
      <c r="F500" s="11">
        <v>1</v>
      </c>
      <c r="G500" s="11">
        <v>212168942</v>
      </c>
      <c r="H500" s="11" t="s">
        <v>3495</v>
      </c>
      <c r="I500" s="11">
        <v>0.69099999999999995</v>
      </c>
    </row>
    <row r="501" spans="1:9">
      <c r="A501" s="11">
        <v>499</v>
      </c>
      <c r="B501" s="11">
        <v>241</v>
      </c>
      <c r="C501" s="11" t="s">
        <v>3494</v>
      </c>
      <c r="D501" s="11">
        <v>722775</v>
      </c>
      <c r="E501" s="11" t="s">
        <v>2059</v>
      </c>
      <c r="F501" s="11">
        <v>1</v>
      </c>
      <c r="G501" s="11">
        <v>212175336</v>
      </c>
      <c r="H501" s="11" t="s">
        <v>3496</v>
      </c>
      <c r="I501" s="11">
        <v>0.47899999999999998</v>
      </c>
    </row>
    <row r="502" spans="1:9">
      <c r="A502" s="11">
        <v>500</v>
      </c>
      <c r="B502" s="11">
        <v>241</v>
      </c>
      <c r="C502" s="11" t="s">
        <v>3494</v>
      </c>
      <c r="D502" s="11">
        <v>722775</v>
      </c>
      <c r="E502" s="11" t="s">
        <v>2059</v>
      </c>
      <c r="F502" s="11">
        <v>1</v>
      </c>
      <c r="G502" s="11">
        <v>212147655</v>
      </c>
      <c r="H502" s="11" t="s">
        <v>3497</v>
      </c>
      <c r="I502" s="11">
        <v>0</v>
      </c>
    </row>
    <row r="503" spans="1:9">
      <c r="A503" s="11">
        <v>501</v>
      </c>
      <c r="B503" s="11">
        <v>242</v>
      </c>
      <c r="C503" s="11" t="s">
        <v>3498</v>
      </c>
      <c r="D503" s="11">
        <v>100425759</v>
      </c>
      <c r="E503" s="11" t="s">
        <v>1782</v>
      </c>
      <c r="F503" s="11">
        <v>4</v>
      </c>
      <c r="G503" s="11">
        <v>121736724</v>
      </c>
      <c r="H503" s="11" t="s">
        <v>3499</v>
      </c>
      <c r="I503" s="11">
        <v>-5.18</v>
      </c>
    </row>
    <row r="504" spans="1:9">
      <c r="A504" s="11">
        <v>502</v>
      </c>
      <c r="B504" s="11">
        <v>242</v>
      </c>
      <c r="C504" s="11" t="s">
        <v>3498</v>
      </c>
      <c r="D504" s="11">
        <v>100425759</v>
      </c>
      <c r="E504" s="11" t="s">
        <v>1782</v>
      </c>
      <c r="F504" s="11">
        <v>4</v>
      </c>
      <c r="G504" s="11">
        <v>121737904</v>
      </c>
      <c r="H504" s="11" t="s">
        <v>3500</v>
      </c>
      <c r="I504" s="11">
        <v>-2.08</v>
      </c>
    </row>
    <row r="505" spans="1:9">
      <c r="A505" s="11">
        <v>503</v>
      </c>
      <c r="B505" s="11">
        <v>242</v>
      </c>
      <c r="C505" s="11" t="s">
        <v>3498</v>
      </c>
      <c r="D505" s="11">
        <v>100425759</v>
      </c>
      <c r="E505" s="11" t="s">
        <v>1782</v>
      </c>
      <c r="F505" s="11">
        <v>4</v>
      </c>
      <c r="G505" s="11">
        <v>121760747</v>
      </c>
      <c r="H505" s="11" t="s">
        <v>3501</v>
      </c>
      <c r="I505" s="11">
        <v>0.22500000000000001</v>
      </c>
    </row>
    <row r="506" spans="1:9">
      <c r="A506" s="11">
        <v>504</v>
      </c>
      <c r="B506" s="11">
        <v>242</v>
      </c>
      <c r="C506" s="11" t="s">
        <v>3498</v>
      </c>
      <c r="D506" s="11">
        <v>100425759</v>
      </c>
      <c r="E506" s="11" t="s">
        <v>1782</v>
      </c>
      <c r="F506" s="11">
        <v>4</v>
      </c>
      <c r="G506" s="11">
        <v>121737598</v>
      </c>
      <c r="H506" s="11" t="s">
        <v>3502</v>
      </c>
      <c r="I506" s="11">
        <v>0</v>
      </c>
    </row>
    <row r="507" spans="1:9">
      <c r="A507" s="11">
        <v>505</v>
      </c>
      <c r="B507" s="11">
        <v>243</v>
      </c>
      <c r="C507" s="11" t="s">
        <v>3503</v>
      </c>
      <c r="D507" s="11">
        <v>100426338</v>
      </c>
      <c r="E507" s="11" t="s">
        <v>1270</v>
      </c>
      <c r="F507" s="11">
        <v>19</v>
      </c>
      <c r="G507" s="11">
        <v>7506080</v>
      </c>
      <c r="H507" s="11" t="s">
        <v>3504</v>
      </c>
      <c r="I507" s="11">
        <v>-1.81</v>
      </c>
    </row>
    <row r="508" spans="1:9">
      <c r="A508" s="11">
        <v>506</v>
      </c>
      <c r="B508" s="11">
        <v>243</v>
      </c>
      <c r="C508" s="11" t="s">
        <v>3503</v>
      </c>
      <c r="D508" s="11">
        <v>100426338</v>
      </c>
      <c r="E508" s="11" t="s">
        <v>1270</v>
      </c>
      <c r="F508" s="11">
        <v>19</v>
      </c>
      <c r="G508" s="11">
        <v>7506907</v>
      </c>
      <c r="H508" s="11" t="s">
        <v>3505</v>
      </c>
      <c r="I508" s="11">
        <v>-6.73</v>
      </c>
    </row>
    <row r="509" spans="1:9">
      <c r="A509" s="11">
        <v>507</v>
      </c>
      <c r="B509" s="11">
        <v>243</v>
      </c>
      <c r="C509" s="11" t="s">
        <v>3503</v>
      </c>
      <c r="D509" s="11">
        <v>100426338</v>
      </c>
      <c r="E509" s="11" t="s">
        <v>1270</v>
      </c>
      <c r="F509" s="11">
        <v>19</v>
      </c>
      <c r="G509" s="11">
        <v>7506968</v>
      </c>
      <c r="H509" s="11" t="s">
        <v>3506</v>
      </c>
      <c r="I509" s="11">
        <v>-8.5500000000000007</v>
      </c>
    </row>
    <row r="510" spans="1:9">
      <c r="A510" s="11">
        <v>508</v>
      </c>
      <c r="B510" s="11">
        <v>244</v>
      </c>
      <c r="C510" s="11" t="s">
        <v>3507</v>
      </c>
      <c r="D510" s="11">
        <v>100427506</v>
      </c>
      <c r="E510" s="11" t="s">
        <v>2391</v>
      </c>
      <c r="F510" s="11">
        <v>19</v>
      </c>
      <c r="G510" s="11">
        <v>19266016</v>
      </c>
      <c r="H510" s="11" t="s">
        <v>3508</v>
      </c>
      <c r="I510" s="11">
        <v>0.92800000000000005</v>
      </c>
    </row>
    <row r="511" spans="1:9">
      <c r="A511" s="11">
        <v>509</v>
      </c>
      <c r="B511" s="11">
        <v>245</v>
      </c>
      <c r="C511" s="11" t="s">
        <v>3509</v>
      </c>
      <c r="D511" s="11">
        <v>100429807</v>
      </c>
      <c r="E511" s="11" t="s">
        <v>2137</v>
      </c>
      <c r="F511" s="11">
        <v>17</v>
      </c>
      <c r="G511" s="11">
        <v>91900228</v>
      </c>
      <c r="H511" s="11" t="s">
        <v>3510</v>
      </c>
      <c r="I511" s="11">
        <v>0</v>
      </c>
    </row>
    <row r="512" spans="1:9">
      <c r="A512" s="11">
        <v>510</v>
      </c>
      <c r="B512" s="11">
        <v>245</v>
      </c>
      <c r="C512" s="11" t="s">
        <v>3509</v>
      </c>
      <c r="D512" s="11">
        <v>100429807</v>
      </c>
      <c r="E512" s="11" t="s">
        <v>2137</v>
      </c>
      <c r="F512" s="11">
        <v>17</v>
      </c>
      <c r="G512" s="11">
        <v>91900241</v>
      </c>
      <c r="H512" s="11" t="s">
        <v>3511</v>
      </c>
      <c r="I512" s="11">
        <v>0</v>
      </c>
    </row>
    <row r="513" spans="1:9">
      <c r="A513" s="11">
        <v>511</v>
      </c>
      <c r="B513" s="11">
        <v>245</v>
      </c>
      <c r="C513" s="11" t="s">
        <v>3509</v>
      </c>
      <c r="D513" s="11">
        <v>100429807</v>
      </c>
      <c r="E513" s="11" t="s">
        <v>2137</v>
      </c>
      <c r="F513" s="11">
        <v>17</v>
      </c>
      <c r="G513" s="11">
        <v>91909185</v>
      </c>
      <c r="H513" s="11" t="s">
        <v>3512</v>
      </c>
      <c r="I513" s="11">
        <v>0</v>
      </c>
    </row>
    <row r="514" spans="1:9">
      <c r="A514" s="11">
        <v>512</v>
      </c>
      <c r="B514" s="11">
        <v>245</v>
      </c>
      <c r="C514" s="11" t="s">
        <v>3509</v>
      </c>
      <c r="D514" s="11">
        <v>100429807</v>
      </c>
      <c r="E514" s="11" t="s">
        <v>2137</v>
      </c>
      <c r="F514" s="11">
        <v>17</v>
      </c>
      <c r="G514" s="11">
        <v>91927062</v>
      </c>
      <c r="H514" s="11" t="s">
        <v>3513</v>
      </c>
      <c r="I514" s="11">
        <v>0</v>
      </c>
    </row>
    <row r="515" spans="1:9">
      <c r="A515" s="11">
        <v>513</v>
      </c>
      <c r="B515" s="11">
        <v>245</v>
      </c>
      <c r="C515" s="11" t="s">
        <v>3509</v>
      </c>
      <c r="D515" s="11">
        <v>100429807</v>
      </c>
      <c r="E515" s="11" t="s">
        <v>2137</v>
      </c>
      <c r="F515" s="11">
        <v>17</v>
      </c>
      <c r="G515" s="11">
        <v>91929440</v>
      </c>
      <c r="H515" s="11" t="s">
        <v>3514</v>
      </c>
      <c r="I515" s="11">
        <v>0</v>
      </c>
    </row>
    <row r="516" spans="1:9">
      <c r="A516" s="11">
        <v>514</v>
      </c>
      <c r="B516" s="11">
        <v>246</v>
      </c>
      <c r="C516" s="11" t="s">
        <v>3515</v>
      </c>
      <c r="D516" s="11">
        <v>100429846</v>
      </c>
      <c r="E516" s="11" t="s">
        <v>1727</v>
      </c>
      <c r="F516" s="11">
        <v>1</v>
      </c>
      <c r="G516" s="11">
        <v>99372665</v>
      </c>
      <c r="H516" s="11" t="s">
        <v>3516</v>
      </c>
      <c r="I516" s="11">
        <v>0.68600000000000005</v>
      </c>
    </row>
    <row r="517" spans="1:9">
      <c r="A517" s="11">
        <v>515</v>
      </c>
      <c r="B517" s="11">
        <v>247</v>
      </c>
      <c r="C517" s="11" t="s">
        <v>3517</v>
      </c>
      <c r="D517" s="11">
        <v>100430357</v>
      </c>
      <c r="E517" s="11" t="s">
        <v>2284</v>
      </c>
      <c r="F517" s="11">
        <v>5</v>
      </c>
      <c r="G517" s="11">
        <v>156466250</v>
      </c>
      <c r="H517" s="11" t="s">
        <v>3518</v>
      </c>
      <c r="I517" s="11">
        <v>0.98399999999999999</v>
      </c>
    </row>
    <row r="518" spans="1:9">
      <c r="A518" s="11">
        <v>516</v>
      </c>
      <c r="B518" s="11">
        <v>247</v>
      </c>
      <c r="C518" s="11" t="s">
        <v>3517</v>
      </c>
      <c r="D518" s="11">
        <v>100430357</v>
      </c>
      <c r="E518" s="11" t="s">
        <v>2284</v>
      </c>
      <c r="F518" s="11">
        <v>5</v>
      </c>
      <c r="G518" s="11">
        <v>156466451</v>
      </c>
      <c r="H518" s="11" t="s">
        <v>3519</v>
      </c>
      <c r="I518" s="11">
        <v>0.36099999999999999</v>
      </c>
    </row>
    <row r="519" spans="1:9">
      <c r="A519" s="11">
        <v>517</v>
      </c>
      <c r="B519" s="11">
        <v>247</v>
      </c>
      <c r="C519" s="11" t="s">
        <v>3517</v>
      </c>
      <c r="D519" s="11">
        <v>100430357</v>
      </c>
      <c r="E519" s="11" t="s">
        <v>2284</v>
      </c>
      <c r="F519" s="11">
        <v>5</v>
      </c>
      <c r="G519" s="11">
        <v>156466885</v>
      </c>
      <c r="H519" s="11" t="s">
        <v>3520</v>
      </c>
      <c r="I519" s="11">
        <v>-2.2599999999999998</v>
      </c>
    </row>
    <row r="520" spans="1:9">
      <c r="A520" s="11">
        <v>518</v>
      </c>
      <c r="B520" s="11">
        <v>248</v>
      </c>
      <c r="C520" s="11" t="s">
        <v>3521</v>
      </c>
      <c r="D520" s="11">
        <v>106994757</v>
      </c>
      <c r="E520" s="11" t="s">
        <v>2429</v>
      </c>
      <c r="F520" s="11">
        <v>19</v>
      </c>
      <c r="G520" s="11">
        <v>38495286</v>
      </c>
      <c r="H520" s="11" t="s">
        <v>3522</v>
      </c>
      <c r="I520" s="11">
        <v>0.58399999999999996</v>
      </c>
    </row>
    <row r="521" spans="1:9">
      <c r="A521" s="11">
        <v>519</v>
      </c>
      <c r="B521" s="11">
        <v>249</v>
      </c>
      <c r="C521" s="11" t="s">
        <v>3523</v>
      </c>
      <c r="D521" s="11">
        <v>114670534</v>
      </c>
      <c r="E521" s="11" t="s">
        <v>3524</v>
      </c>
      <c r="F521" s="11">
        <v>10</v>
      </c>
      <c r="G521" s="11">
        <v>27034614</v>
      </c>
      <c r="H521" s="11" t="s">
        <v>3525</v>
      </c>
      <c r="I521" s="11">
        <v>-0.27900000000000003</v>
      </c>
    </row>
    <row r="522" spans="1:9">
      <c r="A522" s="11">
        <v>520</v>
      </c>
      <c r="B522" s="11">
        <v>250</v>
      </c>
      <c r="C522" s="11" t="s">
        <v>3526</v>
      </c>
      <c r="D522" s="11">
        <v>114673693</v>
      </c>
      <c r="E522" s="11" t="s">
        <v>2475</v>
      </c>
      <c r="F522" s="11">
        <v>18</v>
      </c>
      <c r="G522" s="11">
        <v>70234180</v>
      </c>
      <c r="H522" s="11" t="s">
        <v>3527</v>
      </c>
      <c r="I522" s="11">
        <v>-0.47</v>
      </c>
    </row>
    <row r="523" spans="1:9">
      <c r="A523" s="11">
        <v>521</v>
      </c>
      <c r="B523" s="11">
        <v>250</v>
      </c>
      <c r="C523" s="11" t="s">
        <v>3526</v>
      </c>
      <c r="D523" s="11">
        <v>114673693</v>
      </c>
      <c r="E523" s="11" t="s">
        <v>2475</v>
      </c>
      <c r="F523" s="11">
        <v>18</v>
      </c>
      <c r="G523" s="11">
        <v>70234957</v>
      </c>
      <c r="H523" s="11" t="s">
        <v>3528</v>
      </c>
      <c r="I523" s="11">
        <v>0</v>
      </c>
    </row>
    <row r="524" spans="1:9">
      <c r="A524" s="31">
        <v>522</v>
      </c>
      <c r="B524" s="31">
        <v>251</v>
      </c>
      <c r="C524" s="31" t="s">
        <v>3529</v>
      </c>
      <c r="D524" s="31">
        <v>114673868</v>
      </c>
      <c r="E524" s="31" t="s">
        <v>2593</v>
      </c>
      <c r="F524" s="31">
        <v>18</v>
      </c>
      <c r="G524" s="31">
        <v>71415837</v>
      </c>
      <c r="H524" s="31" t="s">
        <v>3530</v>
      </c>
      <c r="I524" s="31">
        <v>0</v>
      </c>
    </row>
  </sheetData>
  <autoFilter ref="H1:H524" xr:uid="{00000000-0009-0000-0000-000005000000}"/>
  <sortState xmlns:xlrd2="http://schemas.microsoft.com/office/spreadsheetml/2017/richdata2" ref="B1:J524">
    <sortCondition ref="D1"/>
  </sortState>
  <phoneticPr fontId="19"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22"/>
  <sheetViews>
    <sheetView workbookViewId="0">
      <selection activeCell="C25" sqref="A1:B1 A1:XFD1048576"/>
    </sheetView>
  </sheetViews>
  <sheetFormatPr defaultColWidth="8.7265625" defaultRowHeight="14"/>
  <cols>
    <col min="1" max="1" width="8.7265625" style="1"/>
    <col min="2" max="2" width="12.6328125" style="1" customWidth="1"/>
    <col min="3" max="3" width="53.7265625" style="1" customWidth="1"/>
    <col min="4" max="4" width="14.26953125" style="1" customWidth="1"/>
    <col min="5" max="5" width="22.7265625" style="1" customWidth="1"/>
    <col min="6" max="6" width="13.54296875" style="1" customWidth="1"/>
    <col min="7" max="16384" width="8.7265625" style="1"/>
  </cols>
  <sheetData>
    <row r="1" spans="1:6" ht="15.5">
      <c r="A1" s="6" t="s">
        <v>3531</v>
      </c>
    </row>
    <row r="2" spans="1:6">
      <c r="A2" s="8" t="s">
        <v>3532</v>
      </c>
      <c r="B2" s="8" t="s">
        <v>3533</v>
      </c>
      <c r="C2" s="8" t="s">
        <v>3534</v>
      </c>
      <c r="D2" s="8" t="s">
        <v>340</v>
      </c>
      <c r="E2" s="8" t="s">
        <v>3535</v>
      </c>
      <c r="F2" s="8" t="s">
        <v>3536</v>
      </c>
    </row>
    <row r="3" spans="1:6">
      <c r="A3" s="65" t="s">
        <v>3537</v>
      </c>
      <c r="B3" s="1" t="s">
        <v>3538</v>
      </c>
      <c r="C3" s="1" t="s">
        <v>3539</v>
      </c>
      <c r="D3" s="1">
        <v>17</v>
      </c>
      <c r="E3" s="59" t="s">
        <v>3540</v>
      </c>
      <c r="F3" s="1" t="s">
        <v>3541</v>
      </c>
    </row>
    <row r="4" spans="1:6">
      <c r="A4" s="65"/>
      <c r="B4" s="1" t="s">
        <v>3542</v>
      </c>
      <c r="C4" s="1" t="s">
        <v>3543</v>
      </c>
      <c r="D4" s="1">
        <v>22</v>
      </c>
      <c r="E4" s="59" t="s">
        <v>3544</v>
      </c>
      <c r="F4" s="1" t="s">
        <v>3545</v>
      </c>
    </row>
    <row r="5" spans="1:6">
      <c r="A5" s="65"/>
      <c r="B5" s="1" t="s">
        <v>3546</v>
      </c>
      <c r="C5" s="1" t="s">
        <v>3547</v>
      </c>
      <c r="D5" s="1">
        <v>22</v>
      </c>
      <c r="E5" s="59" t="s">
        <v>3544</v>
      </c>
      <c r="F5" s="1" t="s">
        <v>3545</v>
      </c>
    </row>
    <row r="6" spans="1:6">
      <c r="A6" s="65"/>
      <c r="B6" s="1" t="s">
        <v>3548</v>
      </c>
      <c r="C6" s="1" t="s">
        <v>3549</v>
      </c>
      <c r="D6" s="1">
        <v>45</v>
      </c>
      <c r="E6" s="59" t="s">
        <v>3550</v>
      </c>
      <c r="F6" s="1" t="s">
        <v>3551</v>
      </c>
    </row>
    <row r="7" spans="1:6">
      <c r="A7" s="65"/>
      <c r="B7" s="1" t="s">
        <v>3552</v>
      </c>
      <c r="C7" s="1" t="s">
        <v>3553</v>
      </c>
      <c r="D7" s="1">
        <v>28</v>
      </c>
      <c r="E7" s="59" t="s">
        <v>3554</v>
      </c>
      <c r="F7" s="1" t="s">
        <v>3555</v>
      </c>
    </row>
    <row r="8" spans="1:6">
      <c r="A8" s="65"/>
      <c r="B8" s="1" t="s">
        <v>3556</v>
      </c>
      <c r="C8" s="1" t="s">
        <v>3557</v>
      </c>
      <c r="D8" s="1">
        <v>6</v>
      </c>
      <c r="E8" s="59" t="s">
        <v>3558</v>
      </c>
      <c r="F8" s="1" t="s">
        <v>3559</v>
      </c>
    </row>
    <row r="9" spans="1:6">
      <c r="A9" s="65"/>
      <c r="B9" s="1" t="s">
        <v>3560</v>
      </c>
      <c r="C9" s="1" t="s">
        <v>3561</v>
      </c>
      <c r="D9" s="1">
        <v>5</v>
      </c>
      <c r="E9" s="59" t="s">
        <v>3562</v>
      </c>
      <c r="F9" s="1" t="s">
        <v>3563</v>
      </c>
    </row>
    <row r="10" spans="1:6">
      <c r="A10" s="65"/>
      <c r="B10" s="1" t="s">
        <v>3564</v>
      </c>
      <c r="C10" s="1" t="s">
        <v>3565</v>
      </c>
      <c r="D10" s="1">
        <v>20</v>
      </c>
      <c r="E10" s="59" t="s">
        <v>3566</v>
      </c>
      <c r="F10" s="1" t="s">
        <v>3567</v>
      </c>
    </row>
    <row r="11" spans="1:6">
      <c r="A11" s="65"/>
      <c r="B11" s="1" t="s">
        <v>3568</v>
      </c>
      <c r="C11" s="1" t="s">
        <v>3569</v>
      </c>
      <c r="D11" s="1">
        <v>35</v>
      </c>
      <c r="E11" s="59" t="s">
        <v>3570</v>
      </c>
      <c r="F11" s="1" t="s">
        <v>3571</v>
      </c>
    </row>
    <row r="12" spans="1:6">
      <c r="A12" s="65"/>
      <c r="B12" s="1" t="s">
        <v>3572</v>
      </c>
      <c r="C12" s="1" t="s">
        <v>3573</v>
      </c>
      <c r="D12" s="1">
        <v>53</v>
      </c>
      <c r="E12" s="59" t="s">
        <v>3574</v>
      </c>
      <c r="F12" s="1" t="s">
        <v>3575</v>
      </c>
    </row>
    <row r="13" spans="1:6">
      <c r="A13" s="65"/>
      <c r="B13" s="1" t="s">
        <v>3576</v>
      </c>
      <c r="C13" s="1" t="s">
        <v>3577</v>
      </c>
      <c r="D13" s="1">
        <v>41</v>
      </c>
      <c r="E13" s="59" t="s">
        <v>3578</v>
      </c>
      <c r="F13" s="1" t="s">
        <v>3579</v>
      </c>
    </row>
    <row r="14" spans="1:6">
      <c r="A14" s="65"/>
      <c r="B14" s="1" t="s">
        <v>3580</v>
      </c>
      <c r="C14" s="1" t="s">
        <v>3581</v>
      </c>
      <c r="D14" s="1">
        <v>25</v>
      </c>
      <c r="E14" s="59" t="s">
        <v>3582</v>
      </c>
      <c r="F14" s="1" t="s">
        <v>3583</v>
      </c>
    </row>
    <row r="15" spans="1:6">
      <c r="A15" s="65"/>
      <c r="B15" s="1" t="s">
        <v>3584</v>
      </c>
      <c r="C15" s="1" t="s">
        <v>3585</v>
      </c>
      <c r="D15" s="1">
        <v>22</v>
      </c>
      <c r="E15" s="59" t="s">
        <v>3586</v>
      </c>
      <c r="F15" s="1" t="s">
        <v>3587</v>
      </c>
    </row>
    <row r="16" spans="1:6">
      <c r="A16" s="65"/>
      <c r="B16" s="1" t="s">
        <v>3588</v>
      </c>
      <c r="C16" s="1" t="s">
        <v>3589</v>
      </c>
      <c r="D16" s="1">
        <v>5</v>
      </c>
      <c r="E16" s="59" t="s">
        <v>3590</v>
      </c>
      <c r="F16" s="1" t="s">
        <v>3591</v>
      </c>
    </row>
    <row r="17" spans="1:6">
      <c r="A17" s="65"/>
      <c r="B17" s="1" t="s">
        <v>3592</v>
      </c>
      <c r="C17" s="1" t="s">
        <v>3593</v>
      </c>
      <c r="D17" s="1">
        <v>5</v>
      </c>
      <c r="E17" s="59" t="s">
        <v>3590</v>
      </c>
      <c r="F17" s="1" t="s">
        <v>3591</v>
      </c>
    </row>
    <row r="18" spans="1:6">
      <c r="A18" s="65"/>
      <c r="B18" s="1" t="s">
        <v>3594</v>
      </c>
      <c r="C18" s="1" t="s">
        <v>3595</v>
      </c>
      <c r="D18" s="1">
        <v>9</v>
      </c>
      <c r="E18" s="59" t="s">
        <v>3596</v>
      </c>
      <c r="F18" s="1" t="s">
        <v>3597</v>
      </c>
    </row>
    <row r="19" spans="1:6">
      <c r="A19" s="65"/>
      <c r="B19" s="1" t="s">
        <v>3598</v>
      </c>
      <c r="C19" s="1" t="s">
        <v>3599</v>
      </c>
      <c r="D19" s="1">
        <v>16</v>
      </c>
      <c r="E19" s="59" t="s">
        <v>3600</v>
      </c>
      <c r="F19" s="1" t="s">
        <v>3601</v>
      </c>
    </row>
    <row r="20" spans="1:6">
      <c r="A20" s="65"/>
      <c r="B20" s="1" t="s">
        <v>3602</v>
      </c>
      <c r="C20" s="1" t="s">
        <v>3603</v>
      </c>
      <c r="D20" s="1">
        <v>4</v>
      </c>
      <c r="E20" s="59" t="s">
        <v>3604</v>
      </c>
      <c r="F20" s="1" t="s">
        <v>3605</v>
      </c>
    </row>
    <row r="21" spans="1:6">
      <c r="A21" s="65"/>
      <c r="B21" s="1" t="s">
        <v>3606</v>
      </c>
      <c r="C21" s="1" t="s">
        <v>3607</v>
      </c>
      <c r="D21" s="1">
        <v>4</v>
      </c>
      <c r="E21" s="59" t="s">
        <v>3604</v>
      </c>
      <c r="F21" s="1" t="s">
        <v>3608</v>
      </c>
    </row>
    <row r="22" spans="1:6">
      <c r="A22" s="65"/>
      <c r="B22" s="1" t="s">
        <v>3609</v>
      </c>
      <c r="C22" s="1" t="s">
        <v>3610</v>
      </c>
      <c r="D22" s="1">
        <v>23</v>
      </c>
      <c r="E22" s="59" t="s">
        <v>3611</v>
      </c>
      <c r="F22" s="1" t="s">
        <v>3612</v>
      </c>
    </row>
    <row r="23" spans="1:6">
      <c r="A23" s="65"/>
      <c r="B23" s="1" t="s">
        <v>3613</v>
      </c>
      <c r="C23" s="1" t="s">
        <v>3614</v>
      </c>
      <c r="D23" s="1">
        <v>22</v>
      </c>
      <c r="E23" s="59" t="s">
        <v>3615</v>
      </c>
      <c r="F23" s="1" t="s">
        <v>3616</v>
      </c>
    </row>
    <row r="24" spans="1:6">
      <c r="A24" s="65"/>
      <c r="B24" s="1" t="s">
        <v>3617</v>
      </c>
      <c r="C24" s="1" t="s">
        <v>3618</v>
      </c>
      <c r="D24" s="1">
        <v>20</v>
      </c>
      <c r="E24" s="59" t="s">
        <v>3619</v>
      </c>
      <c r="F24" s="1" t="s">
        <v>3567</v>
      </c>
    </row>
    <row r="25" spans="1:6">
      <c r="A25" s="65"/>
      <c r="B25" s="1" t="s">
        <v>3620</v>
      </c>
      <c r="C25" s="1" t="s">
        <v>3621</v>
      </c>
      <c r="D25" s="1">
        <v>13</v>
      </c>
      <c r="E25" s="59" t="s">
        <v>3622</v>
      </c>
      <c r="F25" s="1" t="s">
        <v>3623</v>
      </c>
    </row>
    <row r="26" spans="1:6">
      <c r="A26" s="65"/>
      <c r="B26" s="1" t="s">
        <v>3624</v>
      </c>
      <c r="C26" s="1" t="s">
        <v>3625</v>
      </c>
      <c r="D26" s="1">
        <v>22</v>
      </c>
      <c r="E26" s="59" t="s">
        <v>3626</v>
      </c>
      <c r="F26" s="1" t="s">
        <v>3616</v>
      </c>
    </row>
    <row r="27" spans="1:6">
      <c r="A27" s="65"/>
      <c r="B27" s="1" t="s">
        <v>3627</v>
      </c>
      <c r="C27" s="1" t="s">
        <v>3628</v>
      </c>
      <c r="D27" s="1">
        <v>5</v>
      </c>
      <c r="E27" s="59" t="s">
        <v>3629</v>
      </c>
      <c r="F27" s="1" t="s">
        <v>3630</v>
      </c>
    </row>
    <row r="28" spans="1:6">
      <c r="A28" s="65"/>
      <c r="B28" s="1" t="s">
        <v>3631</v>
      </c>
      <c r="C28" s="1" t="s">
        <v>3632</v>
      </c>
      <c r="D28" s="1">
        <v>6</v>
      </c>
      <c r="E28" s="59" t="s">
        <v>3633</v>
      </c>
      <c r="F28" s="1" t="s">
        <v>3559</v>
      </c>
    </row>
    <row r="29" spans="1:6">
      <c r="A29" s="65"/>
      <c r="B29" s="1" t="s">
        <v>3634</v>
      </c>
      <c r="C29" s="1" t="s">
        <v>3635</v>
      </c>
      <c r="D29" s="1">
        <v>13</v>
      </c>
      <c r="E29" s="59" t="s">
        <v>3636</v>
      </c>
      <c r="F29" s="1" t="s">
        <v>3623</v>
      </c>
    </row>
    <row r="30" spans="1:6">
      <c r="A30" s="65"/>
      <c r="B30" s="1" t="s">
        <v>3637</v>
      </c>
      <c r="C30" s="1" t="s">
        <v>3638</v>
      </c>
      <c r="D30" s="1">
        <v>13</v>
      </c>
      <c r="E30" s="59" t="s">
        <v>3639</v>
      </c>
      <c r="F30" s="1" t="s">
        <v>3640</v>
      </c>
    </row>
    <row r="31" spans="1:6">
      <c r="A31" s="65"/>
      <c r="B31" s="1" t="s">
        <v>3641</v>
      </c>
      <c r="C31" s="1" t="s">
        <v>3642</v>
      </c>
      <c r="D31" s="1">
        <v>53</v>
      </c>
      <c r="E31" s="59" t="s">
        <v>3643</v>
      </c>
      <c r="F31" s="1" t="s">
        <v>3644</v>
      </c>
    </row>
    <row r="32" spans="1:6">
      <c r="A32" s="65"/>
      <c r="B32" s="1" t="s">
        <v>3645</v>
      </c>
      <c r="C32" s="1" t="s">
        <v>3646</v>
      </c>
      <c r="D32" s="1">
        <v>5</v>
      </c>
      <c r="E32" s="59" t="s">
        <v>3647</v>
      </c>
      <c r="F32" s="1" t="s">
        <v>3648</v>
      </c>
    </row>
    <row r="33" spans="1:6">
      <c r="A33" s="65"/>
      <c r="B33" s="1" t="s">
        <v>3649</v>
      </c>
      <c r="C33" s="1" t="s">
        <v>3650</v>
      </c>
      <c r="D33" s="1">
        <v>8</v>
      </c>
      <c r="E33" s="59" t="s">
        <v>3651</v>
      </c>
      <c r="F33" s="1" t="s">
        <v>3652</v>
      </c>
    </row>
    <row r="34" spans="1:6">
      <c r="A34" s="65"/>
      <c r="B34" s="1" t="s">
        <v>3653</v>
      </c>
      <c r="C34" s="1" t="s">
        <v>3654</v>
      </c>
      <c r="D34" s="1">
        <v>7</v>
      </c>
      <c r="E34" s="59" t="s">
        <v>3655</v>
      </c>
      <c r="F34" s="1" t="s">
        <v>3656</v>
      </c>
    </row>
    <row r="35" spans="1:6">
      <c r="A35" s="65"/>
      <c r="B35" s="1" t="s">
        <v>3657</v>
      </c>
      <c r="C35" s="1" t="s">
        <v>3658</v>
      </c>
      <c r="D35" s="1">
        <v>32</v>
      </c>
      <c r="E35" s="59" t="s">
        <v>3659</v>
      </c>
      <c r="F35" s="1" t="s">
        <v>3660</v>
      </c>
    </row>
    <row r="36" spans="1:6">
      <c r="A36" s="65"/>
      <c r="B36" s="1" t="s">
        <v>3661</v>
      </c>
      <c r="C36" s="1" t="s">
        <v>3662</v>
      </c>
      <c r="D36" s="1">
        <v>4</v>
      </c>
      <c r="E36" s="59" t="s">
        <v>3663</v>
      </c>
      <c r="F36" s="1" t="s">
        <v>3664</v>
      </c>
    </row>
    <row r="37" spans="1:6">
      <c r="A37" s="65"/>
      <c r="B37" s="1" t="s">
        <v>3665</v>
      </c>
      <c r="C37" s="1" t="s">
        <v>3666</v>
      </c>
      <c r="D37" s="1">
        <v>8</v>
      </c>
      <c r="E37" s="59" t="s">
        <v>3667</v>
      </c>
      <c r="F37" s="1" t="s">
        <v>3668</v>
      </c>
    </row>
    <row r="38" spans="1:6">
      <c r="A38" s="65"/>
      <c r="B38" s="1" t="s">
        <v>3669</v>
      </c>
      <c r="C38" s="1" t="s">
        <v>3670</v>
      </c>
      <c r="D38" s="1">
        <v>5</v>
      </c>
      <c r="E38" s="59" t="s">
        <v>3671</v>
      </c>
      <c r="F38" s="1" t="s">
        <v>3591</v>
      </c>
    </row>
    <row r="39" spans="1:6">
      <c r="A39" s="65"/>
      <c r="B39" s="1" t="s">
        <v>3672</v>
      </c>
      <c r="C39" s="1" t="s">
        <v>3673</v>
      </c>
      <c r="D39" s="1">
        <v>5</v>
      </c>
      <c r="E39" s="59" t="s">
        <v>3671</v>
      </c>
      <c r="F39" s="1" t="s">
        <v>3674</v>
      </c>
    </row>
    <row r="40" spans="1:6">
      <c r="A40" s="65"/>
      <c r="B40" s="1" t="s">
        <v>3675</v>
      </c>
      <c r="C40" s="1" t="s">
        <v>3676</v>
      </c>
      <c r="D40" s="1">
        <v>7</v>
      </c>
      <c r="E40" s="59" t="s">
        <v>3677</v>
      </c>
      <c r="F40" s="1" t="s">
        <v>3678</v>
      </c>
    </row>
    <row r="41" spans="1:6">
      <c r="A41" s="65"/>
      <c r="B41" s="1" t="s">
        <v>3679</v>
      </c>
      <c r="C41" s="1" t="s">
        <v>3680</v>
      </c>
      <c r="D41" s="1">
        <v>9</v>
      </c>
      <c r="E41" s="59" t="s">
        <v>3681</v>
      </c>
      <c r="F41" s="1" t="s">
        <v>3682</v>
      </c>
    </row>
    <row r="42" spans="1:6">
      <c r="A42" s="65"/>
      <c r="B42" s="1" t="s">
        <v>3683</v>
      </c>
      <c r="C42" s="1" t="s">
        <v>3684</v>
      </c>
      <c r="D42" s="1">
        <v>22</v>
      </c>
      <c r="E42" s="59" t="s">
        <v>3685</v>
      </c>
      <c r="F42" s="1" t="s">
        <v>3587</v>
      </c>
    </row>
    <row r="43" spans="1:6">
      <c r="A43" s="65"/>
      <c r="B43" s="1" t="s">
        <v>3686</v>
      </c>
      <c r="C43" s="1" t="s">
        <v>3687</v>
      </c>
      <c r="D43" s="1">
        <v>4</v>
      </c>
      <c r="E43" s="59" t="s">
        <v>3688</v>
      </c>
      <c r="F43" s="1" t="s">
        <v>3689</v>
      </c>
    </row>
    <row r="44" spans="1:6">
      <c r="A44" s="65"/>
      <c r="B44" s="1" t="s">
        <v>3690</v>
      </c>
      <c r="C44" s="1" t="s">
        <v>3691</v>
      </c>
      <c r="D44" s="1">
        <v>4</v>
      </c>
      <c r="E44" s="59" t="s">
        <v>3688</v>
      </c>
      <c r="F44" s="1" t="s">
        <v>3692</v>
      </c>
    </row>
    <row r="45" spans="1:6">
      <c r="A45" s="65"/>
      <c r="B45" s="1" t="s">
        <v>3693</v>
      </c>
      <c r="C45" s="1" t="s">
        <v>3694</v>
      </c>
      <c r="D45" s="1">
        <v>16</v>
      </c>
      <c r="E45" s="59" t="s">
        <v>3695</v>
      </c>
      <c r="F45" s="1" t="s">
        <v>3696</v>
      </c>
    </row>
    <row r="46" spans="1:6">
      <c r="A46" s="65"/>
      <c r="B46" s="1" t="s">
        <v>3697</v>
      </c>
      <c r="C46" s="1" t="s">
        <v>3698</v>
      </c>
      <c r="D46" s="1">
        <v>6</v>
      </c>
      <c r="E46" s="59" t="s">
        <v>3699</v>
      </c>
      <c r="F46" s="1" t="s">
        <v>3700</v>
      </c>
    </row>
    <row r="47" spans="1:6">
      <c r="A47" s="65"/>
      <c r="B47" s="1" t="s">
        <v>3701</v>
      </c>
      <c r="C47" s="1" t="s">
        <v>3702</v>
      </c>
      <c r="D47" s="1">
        <v>6</v>
      </c>
      <c r="E47" s="59" t="s">
        <v>3699</v>
      </c>
      <c r="F47" s="1" t="s">
        <v>3700</v>
      </c>
    </row>
    <row r="48" spans="1:6">
      <c r="A48" s="65"/>
      <c r="B48" s="1" t="s">
        <v>3703</v>
      </c>
      <c r="C48" s="1" t="s">
        <v>3704</v>
      </c>
      <c r="D48" s="1">
        <v>33</v>
      </c>
      <c r="E48" s="59" t="s">
        <v>3705</v>
      </c>
      <c r="F48" s="1" t="s">
        <v>3706</v>
      </c>
    </row>
    <row r="49" spans="1:6">
      <c r="A49" s="65"/>
      <c r="B49" s="1" t="s">
        <v>3707</v>
      </c>
      <c r="C49" s="1" t="s">
        <v>3708</v>
      </c>
      <c r="D49" s="1">
        <v>5</v>
      </c>
      <c r="E49" s="59" t="s">
        <v>3709</v>
      </c>
      <c r="F49" s="1" t="s">
        <v>3591</v>
      </c>
    </row>
    <row r="50" spans="1:6">
      <c r="A50" s="65"/>
      <c r="B50" s="1" t="s">
        <v>3710</v>
      </c>
      <c r="C50" s="1" t="s">
        <v>3711</v>
      </c>
      <c r="D50" s="1">
        <v>7</v>
      </c>
      <c r="E50" s="59" t="s">
        <v>3712</v>
      </c>
      <c r="F50" s="1" t="s">
        <v>3713</v>
      </c>
    </row>
    <row r="51" spans="1:6">
      <c r="A51" s="65"/>
      <c r="B51" s="1" t="s">
        <v>3714</v>
      </c>
      <c r="C51" s="1" t="s">
        <v>3715</v>
      </c>
      <c r="D51" s="1">
        <v>42</v>
      </c>
      <c r="E51" s="59" t="s">
        <v>3716</v>
      </c>
      <c r="F51" s="1" t="s">
        <v>3717</v>
      </c>
    </row>
    <row r="52" spans="1:6">
      <c r="A52" s="65"/>
      <c r="B52" s="1" t="s">
        <v>3718</v>
      </c>
      <c r="C52" s="1" t="s">
        <v>3719</v>
      </c>
      <c r="D52" s="1">
        <v>4</v>
      </c>
      <c r="E52" s="59" t="s">
        <v>3720</v>
      </c>
      <c r="F52" s="1" t="s">
        <v>3721</v>
      </c>
    </row>
    <row r="53" spans="1:6">
      <c r="A53" s="65"/>
      <c r="B53" s="1" t="s">
        <v>3722</v>
      </c>
      <c r="C53" s="1" t="s">
        <v>3723</v>
      </c>
      <c r="D53" s="1">
        <v>4</v>
      </c>
      <c r="E53" s="59" t="s">
        <v>3720</v>
      </c>
      <c r="F53" s="1" t="s">
        <v>3724</v>
      </c>
    </row>
    <row r="54" spans="1:6">
      <c r="A54" s="65"/>
      <c r="B54" s="1" t="s">
        <v>3725</v>
      </c>
      <c r="C54" s="1" t="s">
        <v>3726</v>
      </c>
      <c r="D54" s="1">
        <v>4</v>
      </c>
      <c r="E54" s="59" t="s">
        <v>3720</v>
      </c>
      <c r="F54" s="1" t="s">
        <v>3727</v>
      </c>
    </row>
    <row r="55" spans="1:6">
      <c r="A55" s="65"/>
      <c r="B55" s="1" t="s">
        <v>3728</v>
      </c>
      <c r="C55" s="1" t="s">
        <v>3729</v>
      </c>
      <c r="D55" s="1">
        <v>11</v>
      </c>
      <c r="E55" s="59" t="s">
        <v>3730</v>
      </c>
      <c r="F55" s="1" t="s">
        <v>3731</v>
      </c>
    </row>
    <row r="56" spans="1:6">
      <c r="A56" s="65"/>
      <c r="B56" s="1" t="s">
        <v>3732</v>
      </c>
      <c r="C56" s="1" t="s">
        <v>3733</v>
      </c>
      <c r="D56" s="1">
        <v>6</v>
      </c>
      <c r="E56" s="59" t="s">
        <v>3734</v>
      </c>
      <c r="F56" s="1" t="s">
        <v>3735</v>
      </c>
    </row>
    <row r="57" spans="1:6">
      <c r="A57" s="65"/>
      <c r="B57" s="1" t="s">
        <v>3736</v>
      </c>
      <c r="C57" s="1" t="s">
        <v>3737</v>
      </c>
      <c r="D57" s="1">
        <v>27</v>
      </c>
      <c r="E57" s="59" t="s">
        <v>3738</v>
      </c>
      <c r="F57" s="1" t="s">
        <v>3739</v>
      </c>
    </row>
    <row r="58" spans="1:6">
      <c r="A58" s="65"/>
      <c r="B58" s="1" t="s">
        <v>3740</v>
      </c>
      <c r="C58" s="1" t="s">
        <v>3741</v>
      </c>
      <c r="D58" s="1">
        <v>10</v>
      </c>
      <c r="E58" s="59" t="s">
        <v>3742</v>
      </c>
      <c r="F58" s="1" t="s">
        <v>3743</v>
      </c>
    </row>
    <row r="59" spans="1:6">
      <c r="A59" s="71" t="s">
        <v>3744</v>
      </c>
      <c r="B59" s="1" t="s">
        <v>3745</v>
      </c>
      <c r="C59" s="1" t="s">
        <v>3746</v>
      </c>
      <c r="D59" s="1">
        <v>14</v>
      </c>
      <c r="E59" s="59" t="s">
        <v>3747</v>
      </c>
      <c r="F59" s="1" t="s">
        <v>3748</v>
      </c>
    </row>
    <row r="60" spans="1:6">
      <c r="A60" s="71"/>
      <c r="B60" s="1" t="s">
        <v>3749</v>
      </c>
      <c r="C60" s="1" t="s">
        <v>3750</v>
      </c>
      <c r="D60" s="1">
        <v>4</v>
      </c>
      <c r="E60" s="59" t="s">
        <v>3751</v>
      </c>
      <c r="F60" s="1" t="s">
        <v>3752</v>
      </c>
    </row>
    <row r="61" spans="1:6">
      <c r="A61" s="71"/>
      <c r="B61" s="1" t="s">
        <v>3753</v>
      </c>
      <c r="C61" s="1" t="s">
        <v>3754</v>
      </c>
      <c r="D61" s="1">
        <v>7</v>
      </c>
      <c r="E61" s="59" t="s">
        <v>3755</v>
      </c>
      <c r="F61" s="1" t="s">
        <v>3756</v>
      </c>
    </row>
    <row r="62" spans="1:6">
      <c r="A62" s="71"/>
      <c r="B62" s="1" t="s">
        <v>3757</v>
      </c>
      <c r="C62" s="1" t="s">
        <v>3758</v>
      </c>
      <c r="D62" s="1">
        <v>23</v>
      </c>
      <c r="E62" s="59" t="s">
        <v>3759</v>
      </c>
      <c r="F62" s="1" t="s">
        <v>3760</v>
      </c>
    </row>
    <row r="63" spans="1:6">
      <c r="A63" s="71"/>
      <c r="B63" s="1" t="s">
        <v>3761</v>
      </c>
      <c r="C63" s="1" t="s">
        <v>3762</v>
      </c>
      <c r="D63" s="1">
        <v>4</v>
      </c>
      <c r="E63" s="59" t="s">
        <v>3763</v>
      </c>
      <c r="F63" s="1" t="s">
        <v>3752</v>
      </c>
    </row>
    <row r="64" spans="1:6">
      <c r="A64" s="71"/>
      <c r="B64" s="1" t="s">
        <v>3764</v>
      </c>
      <c r="C64" s="1" t="s">
        <v>3765</v>
      </c>
      <c r="D64" s="1">
        <v>4</v>
      </c>
      <c r="E64" s="59" t="s">
        <v>3766</v>
      </c>
      <c r="F64" s="1" t="s">
        <v>3767</v>
      </c>
    </row>
    <row r="65" spans="1:6">
      <c r="A65" s="71"/>
      <c r="B65" s="1" t="s">
        <v>3768</v>
      </c>
      <c r="C65" s="1" t="s">
        <v>3769</v>
      </c>
      <c r="D65" s="1">
        <v>4</v>
      </c>
      <c r="E65" s="59" t="s">
        <v>3770</v>
      </c>
      <c r="F65" s="1" t="s">
        <v>3767</v>
      </c>
    </row>
    <row r="66" spans="1:6">
      <c r="A66" s="71"/>
      <c r="B66" s="1" t="s">
        <v>3771</v>
      </c>
      <c r="C66" s="1" t="s">
        <v>3772</v>
      </c>
      <c r="D66" s="1">
        <v>18</v>
      </c>
      <c r="E66" s="59" t="s">
        <v>3773</v>
      </c>
      <c r="F66" s="1" t="s">
        <v>3774</v>
      </c>
    </row>
    <row r="67" spans="1:6">
      <c r="A67" s="71"/>
      <c r="B67" s="1" t="s">
        <v>3775</v>
      </c>
      <c r="C67" s="1" t="s">
        <v>3776</v>
      </c>
      <c r="D67" s="1">
        <v>18</v>
      </c>
      <c r="E67" s="59" t="s">
        <v>3773</v>
      </c>
      <c r="F67" s="1" t="s">
        <v>3774</v>
      </c>
    </row>
    <row r="68" spans="1:6">
      <c r="A68" s="71"/>
      <c r="B68" s="1" t="s">
        <v>3777</v>
      </c>
      <c r="C68" s="1" t="s">
        <v>3778</v>
      </c>
      <c r="D68" s="1">
        <v>4</v>
      </c>
      <c r="E68" s="59" t="s">
        <v>3779</v>
      </c>
      <c r="F68" s="1" t="s">
        <v>3780</v>
      </c>
    </row>
    <row r="69" spans="1:6">
      <c r="A69" s="71"/>
      <c r="B69" s="1" t="s">
        <v>3781</v>
      </c>
      <c r="C69" s="1" t="s">
        <v>3782</v>
      </c>
      <c r="D69" s="1">
        <v>6</v>
      </c>
      <c r="E69" s="59" t="s">
        <v>3783</v>
      </c>
      <c r="F69" s="1" t="s">
        <v>3784</v>
      </c>
    </row>
    <row r="70" spans="1:6">
      <c r="A70" s="71" t="s">
        <v>3785</v>
      </c>
      <c r="B70" s="1" t="s">
        <v>3786</v>
      </c>
      <c r="C70" s="1" t="s">
        <v>3787</v>
      </c>
      <c r="D70" s="1">
        <v>11</v>
      </c>
      <c r="E70" s="59" t="s">
        <v>3788</v>
      </c>
      <c r="F70" s="1" t="s">
        <v>3789</v>
      </c>
    </row>
    <row r="71" spans="1:6">
      <c r="A71" s="71"/>
      <c r="B71" s="1" t="s">
        <v>3790</v>
      </c>
      <c r="C71" s="1" t="s">
        <v>3791</v>
      </c>
      <c r="D71" s="1">
        <v>55</v>
      </c>
      <c r="E71" s="59" t="s">
        <v>3792</v>
      </c>
      <c r="F71" s="1" t="s">
        <v>3793</v>
      </c>
    </row>
    <row r="72" spans="1:6">
      <c r="A72" s="71"/>
      <c r="B72" s="1" t="s">
        <v>3794</v>
      </c>
      <c r="C72" s="1" t="s">
        <v>3795</v>
      </c>
      <c r="D72" s="1">
        <v>11</v>
      </c>
      <c r="E72" s="59" t="s">
        <v>3796</v>
      </c>
      <c r="F72" s="1" t="s">
        <v>3789</v>
      </c>
    </row>
    <row r="73" spans="1:6">
      <c r="A73" s="71"/>
      <c r="B73" s="1" t="s">
        <v>3797</v>
      </c>
      <c r="C73" s="1" t="s">
        <v>3798</v>
      </c>
      <c r="D73" s="1">
        <v>14</v>
      </c>
      <c r="E73" s="59" t="s">
        <v>3799</v>
      </c>
      <c r="F73" s="1" t="s">
        <v>3800</v>
      </c>
    </row>
    <row r="74" spans="1:6">
      <c r="A74" s="71"/>
      <c r="B74" s="1" t="s">
        <v>3801</v>
      </c>
      <c r="C74" s="1" t="s">
        <v>3802</v>
      </c>
      <c r="D74" s="1">
        <v>17</v>
      </c>
      <c r="E74" s="59" t="s">
        <v>3803</v>
      </c>
      <c r="F74" s="1" t="s">
        <v>3804</v>
      </c>
    </row>
    <row r="75" spans="1:6">
      <c r="A75" s="71"/>
      <c r="B75" s="1" t="s">
        <v>3805</v>
      </c>
      <c r="C75" s="1" t="s">
        <v>3806</v>
      </c>
      <c r="D75" s="1">
        <v>44</v>
      </c>
      <c r="E75" s="59" t="s">
        <v>3807</v>
      </c>
      <c r="F75" s="1" t="s">
        <v>3808</v>
      </c>
    </row>
    <row r="76" spans="1:6">
      <c r="A76" s="71"/>
      <c r="B76" s="1" t="s">
        <v>3809</v>
      </c>
      <c r="C76" s="1" t="s">
        <v>3810</v>
      </c>
      <c r="D76" s="1">
        <v>10</v>
      </c>
      <c r="E76" s="59" t="s">
        <v>3811</v>
      </c>
      <c r="F76" s="1" t="s">
        <v>3812</v>
      </c>
    </row>
    <row r="77" spans="1:6">
      <c r="A77" s="71"/>
      <c r="B77" s="1" t="s">
        <v>3813</v>
      </c>
      <c r="C77" s="1" t="s">
        <v>3814</v>
      </c>
      <c r="D77" s="1">
        <v>11</v>
      </c>
      <c r="E77" s="59" t="s">
        <v>3815</v>
      </c>
      <c r="F77" s="1" t="s">
        <v>3816</v>
      </c>
    </row>
    <row r="78" spans="1:6">
      <c r="A78" s="71"/>
      <c r="B78" s="1" t="s">
        <v>3817</v>
      </c>
      <c r="C78" s="1" t="s">
        <v>3818</v>
      </c>
      <c r="D78" s="1">
        <v>4</v>
      </c>
      <c r="E78" s="59" t="s">
        <v>3819</v>
      </c>
      <c r="F78" s="1" t="s">
        <v>3820</v>
      </c>
    </row>
    <row r="79" spans="1:6">
      <c r="A79" s="71"/>
      <c r="B79" s="1" t="s">
        <v>3821</v>
      </c>
      <c r="C79" s="1" t="s">
        <v>3822</v>
      </c>
      <c r="D79" s="1">
        <v>4</v>
      </c>
      <c r="E79" s="59" t="s">
        <v>3819</v>
      </c>
      <c r="F79" s="1" t="s">
        <v>3823</v>
      </c>
    </row>
    <row r="80" spans="1:6">
      <c r="A80" s="71"/>
      <c r="B80" s="1" t="s">
        <v>3824</v>
      </c>
      <c r="C80" s="1" t="s">
        <v>3825</v>
      </c>
      <c r="D80" s="1">
        <v>8</v>
      </c>
      <c r="E80" s="59" t="s">
        <v>3826</v>
      </c>
      <c r="F80" s="1" t="s">
        <v>3827</v>
      </c>
    </row>
    <row r="81" spans="1:6">
      <c r="A81" s="71"/>
      <c r="B81" s="1" t="s">
        <v>3828</v>
      </c>
      <c r="C81" s="1" t="s">
        <v>3829</v>
      </c>
      <c r="D81" s="1">
        <v>10</v>
      </c>
      <c r="E81" s="59" t="s">
        <v>3830</v>
      </c>
      <c r="F81" s="1" t="s">
        <v>3831</v>
      </c>
    </row>
    <row r="82" spans="1:6">
      <c r="A82" s="71"/>
      <c r="B82" s="1" t="s">
        <v>3832</v>
      </c>
      <c r="C82" s="1" t="s">
        <v>3833</v>
      </c>
      <c r="D82" s="1">
        <v>11</v>
      </c>
      <c r="E82" s="59" t="s">
        <v>3834</v>
      </c>
      <c r="F82" s="1" t="s">
        <v>3835</v>
      </c>
    </row>
    <row r="83" spans="1:6">
      <c r="A83" s="71"/>
      <c r="B83" s="1" t="s">
        <v>3836</v>
      </c>
      <c r="C83" s="1" t="s">
        <v>3837</v>
      </c>
      <c r="D83" s="1">
        <v>4</v>
      </c>
      <c r="E83" s="59" t="s">
        <v>3838</v>
      </c>
      <c r="F83" s="1" t="s">
        <v>3839</v>
      </c>
    </row>
    <row r="84" spans="1:6">
      <c r="A84" s="71"/>
      <c r="B84" s="1" t="s">
        <v>3840</v>
      </c>
      <c r="C84" s="1" t="s">
        <v>3841</v>
      </c>
      <c r="D84" s="1">
        <v>5</v>
      </c>
      <c r="E84" s="59" t="s">
        <v>3842</v>
      </c>
      <c r="F84" s="1" t="s">
        <v>3843</v>
      </c>
    </row>
    <row r="85" spans="1:6">
      <c r="A85" s="71"/>
      <c r="B85" s="1" t="s">
        <v>3844</v>
      </c>
      <c r="C85" s="1" t="s">
        <v>3845</v>
      </c>
      <c r="D85" s="1">
        <v>12</v>
      </c>
      <c r="E85" s="59" t="s">
        <v>3846</v>
      </c>
      <c r="F85" s="1" t="s">
        <v>3847</v>
      </c>
    </row>
    <row r="86" spans="1:6">
      <c r="A86" s="71"/>
      <c r="B86" s="1" t="s">
        <v>3848</v>
      </c>
      <c r="C86" s="1" t="s">
        <v>3849</v>
      </c>
      <c r="D86" s="1">
        <v>13</v>
      </c>
      <c r="E86" s="59" t="s">
        <v>3850</v>
      </c>
      <c r="F86" s="1" t="s">
        <v>3851</v>
      </c>
    </row>
    <row r="87" spans="1:6">
      <c r="A87" s="71"/>
      <c r="B87" s="1" t="s">
        <v>3852</v>
      </c>
      <c r="C87" s="1" t="s">
        <v>3853</v>
      </c>
      <c r="D87" s="1">
        <v>7</v>
      </c>
      <c r="E87" s="59" t="s">
        <v>3854</v>
      </c>
      <c r="F87" s="1" t="s">
        <v>3855</v>
      </c>
    </row>
    <row r="88" spans="1:6">
      <c r="A88" s="71"/>
      <c r="B88" s="1" t="s">
        <v>3856</v>
      </c>
      <c r="C88" s="1" t="s">
        <v>3857</v>
      </c>
      <c r="D88" s="1">
        <v>5</v>
      </c>
      <c r="E88" s="59" t="s">
        <v>3858</v>
      </c>
      <c r="F88" s="1" t="s">
        <v>3859</v>
      </c>
    </row>
    <row r="89" spans="1:6">
      <c r="A89" s="71"/>
      <c r="B89" s="1" t="s">
        <v>3860</v>
      </c>
      <c r="C89" s="1" t="s">
        <v>3861</v>
      </c>
      <c r="D89" s="1">
        <v>6</v>
      </c>
      <c r="E89" s="59" t="s">
        <v>3862</v>
      </c>
      <c r="F89" s="1" t="s">
        <v>3863</v>
      </c>
    </row>
    <row r="90" spans="1:6">
      <c r="A90" s="71"/>
      <c r="B90" s="1" t="s">
        <v>3864</v>
      </c>
      <c r="C90" s="1" t="s">
        <v>3865</v>
      </c>
      <c r="D90" s="1">
        <v>14</v>
      </c>
      <c r="E90" s="59" t="s">
        <v>3866</v>
      </c>
      <c r="F90" s="1" t="s">
        <v>3867</v>
      </c>
    </row>
    <row r="91" spans="1:6">
      <c r="A91" s="71"/>
      <c r="B91" s="1" t="s">
        <v>3868</v>
      </c>
      <c r="C91" s="1" t="s">
        <v>3869</v>
      </c>
      <c r="D91" s="1">
        <v>4</v>
      </c>
      <c r="E91" s="59" t="s">
        <v>3870</v>
      </c>
      <c r="F91" s="1" t="s">
        <v>3871</v>
      </c>
    </row>
    <row r="92" spans="1:6">
      <c r="A92" s="71"/>
      <c r="B92" s="1" t="s">
        <v>3872</v>
      </c>
      <c r="C92" s="1" t="s">
        <v>3873</v>
      </c>
      <c r="D92" s="1">
        <v>4</v>
      </c>
      <c r="E92" s="59" t="s">
        <v>3870</v>
      </c>
      <c r="F92" s="1" t="s">
        <v>3871</v>
      </c>
    </row>
    <row r="93" spans="1:6">
      <c r="A93" s="71"/>
      <c r="B93" s="1" t="s">
        <v>3874</v>
      </c>
      <c r="C93" s="1" t="s">
        <v>3875</v>
      </c>
      <c r="D93" s="1">
        <v>14</v>
      </c>
      <c r="E93" s="59" t="s">
        <v>3876</v>
      </c>
      <c r="F93" s="1" t="s">
        <v>3867</v>
      </c>
    </row>
    <row r="94" spans="1:6">
      <c r="A94" s="71"/>
      <c r="B94" s="1" t="s">
        <v>3877</v>
      </c>
      <c r="C94" s="1" t="s">
        <v>3878</v>
      </c>
      <c r="D94" s="1">
        <v>40</v>
      </c>
      <c r="E94" s="59" t="s">
        <v>3879</v>
      </c>
      <c r="F94" s="1" t="s">
        <v>3880</v>
      </c>
    </row>
    <row r="95" spans="1:6">
      <c r="A95" s="71"/>
      <c r="B95" s="1" t="s">
        <v>3881</v>
      </c>
      <c r="C95" s="1" t="s">
        <v>3882</v>
      </c>
      <c r="D95" s="1">
        <v>14</v>
      </c>
      <c r="E95" s="59" t="s">
        <v>3883</v>
      </c>
      <c r="F95" s="1" t="s">
        <v>3884</v>
      </c>
    </row>
    <row r="96" spans="1:6">
      <c r="A96" s="71"/>
      <c r="B96" s="1" t="s">
        <v>3885</v>
      </c>
      <c r="C96" s="1" t="s">
        <v>3886</v>
      </c>
      <c r="D96" s="1">
        <v>9</v>
      </c>
      <c r="E96" s="59" t="s">
        <v>3887</v>
      </c>
      <c r="F96" s="1" t="s">
        <v>3888</v>
      </c>
    </row>
    <row r="97" spans="1:6">
      <c r="A97" s="71" t="s">
        <v>3889</v>
      </c>
      <c r="B97" s="1" t="s">
        <v>3890</v>
      </c>
      <c r="C97" s="1" t="s">
        <v>3891</v>
      </c>
      <c r="D97" s="1">
        <v>18</v>
      </c>
      <c r="E97" s="59" t="s">
        <v>3892</v>
      </c>
      <c r="F97" s="1" t="s">
        <v>3893</v>
      </c>
    </row>
    <row r="98" spans="1:6">
      <c r="A98" s="71"/>
      <c r="B98" s="1" t="s">
        <v>3894</v>
      </c>
      <c r="C98" s="1" t="s">
        <v>3895</v>
      </c>
      <c r="D98" s="1">
        <v>21</v>
      </c>
      <c r="E98" s="59" t="s">
        <v>3896</v>
      </c>
      <c r="F98" s="1" t="s">
        <v>3897</v>
      </c>
    </row>
    <row r="99" spans="1:6">
      <c r="A99" s="71"/>
      <c r="B99" s="1" t="s">
        <v>3898</v>
      </c>
      <c r="C99" s="1" t="s">
        <v>3899</v>
      </c>
      <c r="D99" s="1">
        <v>11</v>
      </c>
      <c r="E99" s="59" t="s">
        <v>3900</v>
      </c>
      <c r="F99" s="1" t="s">
        <v>3901</v>
      </c>
    </row>
    <row r="100" spans="1:6">
      <c r="A100" s="71"/>
      <c r="B100" s="1" t="s">
        <v>3902</v>
      </c>
      <c r="C100" s="1" t="s">
        <v>3903</v>
      </c>
      <c r="D100" s="1">
        <v>39</v>
      </c>
      <c r="E100" s="59" t="s">
        <v>3904</v>
      </c>
      <c r="F100" s="1" t="s">
        <v>3905</v>
      </c>
    </row>
    <row r="101" spans="1:6">
      <c r="A101" s="71"/>
      <c r="B101" s="1" t="s">
        <v>3906</v>
      </c>
      <c r="C101" s="1" t="s">
        <v>3907</v>
      </c>
      <c r="D101" s="1">
        <v>10</v>
      </c>
      <c r="E101" s="59" t="s">
        <v>3908</v>
      </c>
      <c r="F101" s="1" t="s">
        <v>3909</v>
      </c>
    </row>
    <row r="102" spans="1:6">
      <c r="A102" s="71"/>
      <c r="B102" s="1" t="s">
        <v>3910</v>
      </c>
      <c r="C102" s="1" t="s">
        <v>3911</v>
      </c>
      <c r="D102" s="1">
        <v>11</v>
      </c>
      <c r="E102" s="59" t="s">
        <v>3912</v>
      </c>
      <c r="F102" s="1" t="s">
        <v>3913</v>
      </c>
    </row>
    <row r="103" spans="1:6">
      <c r="A103" s="71"/>
      <c r="B103" s="1" t="s">
        <v>3914</v>
      </c>
      <c r="C103" s="1" t="s">
        <v>3915</v>
      </c>
      <c r="D103" s="1">
        <v>18</v>
      </c>
      <c r="E103" s="59" t="s">
        <v>3916</v>
      </c>
      <c r="F103" s="1" t="s">
        <v>3917</v>
      </c>
    </row>
    <row r="104" spans="1:6">
      <c r="A104" s="71"/>
      <c r="B104" s="1" t="s">
        <v>3918</v>
      </c>
      <c r="C104" s="1" t="s">
        <v>3919</v>
      </c>
      <c r="D104" s="1">
        <v>18</v>
      </c>
      <c r="E104" s="59" t="s">
        <v>3916</v>
      </c>
      <c r="F104" s="1" t="s">
        <v>3920</v>
      </c>
    </row>
    <row r="105" spans="1:6">
      <c r="A105" s="71"/>
      <c r="B105" s="1" t="s">
        <v>3921</v>
      </c>
      <c r="C105" s="1" t="s">
        <v>3922</v>
      </c>
      <c r="D105" s="1">
        <v>22</v>
      </c>
      <c r="E105" s="59" t="s">
        <v>3923</v>
      </c>
      <c r="F105" s="1" t="s">
        <v>3924</v>
      </c>
    </row>
    <row r="106" spans="1:6">
      <c r="A106" s="71"/>
      <c r="B106" s="1" t="s">
        <v>3925</v>
      </c>
      <c r="C106" s="1" t="s">
        <v>3926</v>
      </c>
      <c r="D106" s="1">
        <v>6</v>
      </c>
      <c r="E106" s="59" t="s">
        <v>3927</v>
      </c>
      <c r="F106" s="1" t="s">
        <v>3928</v>
      </c>
    </row>
    <row r="107" spans="1:6">
      <c r="A107" s="71"/>
      <c r="B107" s="1" t="s">
        <v>3929</v>
      </c>
      <c r="C107" s="1" t="s">
        <v>3930</v>
      </c>
      <c r="D107" s="1">
        <v>12</v>
      </c>
      <c r="E107" s="59" t="s">
        <v>3931</v>
      </c>
      <c r="F107" s="1" t="s">
        <v>3932</v>
      </c>
    </row>
    <row r="108" spans="1:6">
      <c r="A108" s="71"/>
      <c r="B108" s="1" t="s">
        <v>3933</v>
      </c>
      <c r="C108" s="1" t="s">
        <v>3934</v>
      </c>
      <c r="D108" s="1">
        <v>11</v>
      </c>
      <c r="E108" s="59" t="s">
        <v>3935</v>
      </c>
      <c r="F108" s="1" t="s">
        <v>3936</v>
      </c>
    </row>
    <row r="109" spans="1:6">
      <c r="A109" s="71"/>
      <c r="B109" s="1" t="s">
        <v>3937</v>
      </c>
      <c r="C109" s="1" t="s">
        <v>3938</v>
      </c>
      <c r="D109" s="1">
        <v>12</v>
      </c>
      <c r="E109" s="59" t="s">
        <v>3939</v>
      </c>
      <c r="F109" s="1" t="s">
        <v>3940</v>
      </c>
    </row>
    <row r="110" spans="1:6">
      <c r="A110" s="71"/>
      <c r="B110" s="1" t="s">
        <v>3941</v>
      </c>
      <c r="C110" s="1" t="s">
        <v>3942</v>
      </c>
      <c r="D110" s="1">
        <v>33</v>
      </c>
      <c r="E110" s="59" t="s">
        <v>3943</v>
      </c>
      <c r="F110" s="1" t="s">
        <v>3944</v>
      </c>
    </row>
    <row r="111" spans="1:6">
      <c r="A111" s="71"/>
      <c r="B111" s="1" t="s">
        <v>3945</v>
      </c>
      <c r="C111" s="1" t="s">
        <v>3946</v>
      </c>
      <c r="D111" s="1">
        <v>32</v>
      </c>
      <c r="E111" s="59" t="s">
        <v>3947</v>
      </c>
      <c r="F111" s="1" t="s">
        <v>3948</v>
      </c>
    </row>
    <row r="112" spans="1:6">
      <c r="A112" s="71"/>
      <c r="B112" s="1" t="s">
        <v>3949</v>
      </c>
      <c r="C112" s="1" t="s">
        <v>3950</v>
      </c>
      <c r="D112" s="1">
        <v>30</v>
      </c>
      <c r="E112" s="59" t="s">
        <v>3951</v>
      </c>
      <c r="F112" s="1" t="s">
        <v>3952</v>
      </c>
    </row>
    <row r="113" spans="1:6">
      <c r="A113" s="71"/>
      <c r="B113" s="1" t="s">
        <v>3953</v>
      </c>
      <c r="C113" s="1" t="s">
        <v>3954</v>
      </c>
      <c r="D113" s="1">
        <v>35</v>
      </c>
      <c r="E113" s="59" t="s">
        <v>3955</v>
      </c>
      <c r="F113" s="1" t="s">
        <v>3956</v>
      </c>
    </row>
    <row r="114" spans="1:6">
      <c r="A114" s="71"/>
      <c r="B114" s="1" t="s">
        <v>3957</v>
      </c>
      <c r="C114" s="1" t="s">
        <v>3958</v>
      </c>
      <c r="D114" s="1">
        <v>11</v>
      </c>
      <c r="E114" s="59" t="s">
        <v>3959</v>
      </c>
      <c r="F114" s="1" t="s">
        <v>3960</v>
      </c>
    </row>
    <row r="115" spans="1:6">
      <c r="A115" s="71"/>
      <c r="B115" s="1" t="s">
        <v>3961</v>
      </c>
      <c r="C115" s="1" t="s">
        <v>3962</v>
      </c>
      <c r="D115" s="1">
        <v>24</v>
      </c>
      <c r="E115" s="59" t="s">
        <v>3963</v>
      </c>
      <c r="F115" s="1" t="s">
        <v>3964</v>
      </c>
    </row>
    <row r="116" spans="1:6">
      <c r="A116" s="71"/>
      <c r="B116" s="1" t="s">
        <v>3965</v>
      </c>
      <c r="C116" s="1" t="s">
        <v>3966</v>
      </c>
      <c r="D116" s="1">
        <v>10</v>
      </c>
      <c r="E116" s="59" t="s">
        <v>3967</v>
      </c>
      <c r="F116" s="1" t="s">
        <v>3968</v>
      </c>
    </row>
    <row r="117" spans="1:6">
      <c r="A117" s="71"/>
      <c r="B117" s="1" t="s">
        <v>3969</v>
      </c>
      <c r="C117" s="1" t="s">
        <v>3970</v>
      </c>
      <c r="D117" s="1">
        <v>14</v>
      </c>
      <c r="E117" s="59" t="s">
        <v>3971</v>
      </c>
      <c r="F117" s="1" t="s">
        <v>3972</v>
      </c>
    </row>
    <row r="118" spans="1:6">
      <c r="A118" s="71"/>
      <c r="B118" s="1" t="s">
        <v>3973</v>
      </c>
      <c r="C118" s="1" t="s">
        <v>3974</v>
      </c>
      <c r="D118" s="1">
        <v>5</v>
      </c>
      <c r="E118" s="59" t="s">
        <v>3975</v>
      </c>
      <c r="F118" s="1" t="s">
        <v>3976</v>
      </c>
    </row>
    <row r="119" spans="1:6">
      <c r="A119" s="71"/>
      <c r="B119" s="1" t="s">
        <v>3977</v>
      </c>
      <c r="C119" s="1" t="s">
        <v>3978</v>
      </c>
      <c r="D119" s="1">
        <v>9</v>
      </c>
      <c r="E119" s="59" t="s">
        <v>3979</v>
      </c>
      <c r="F119" s="1" t="s">
        <v>3980</v>
      </c>
    </row>
    <row r="120" spans="1:6">
      <c r="A120" s="71"/>
      <c r="B120" s="1" t="s">
        <v>3981</v>
      </c>
      <c r="C120" s="1" t="s">
        <v>3982</v>
      </c>
      <c r="D120" s="1">
        <v>9</v>
      </c>
      <c r="E120" s="59" t="s">
        <v>3979</v>
      </c>
      <c r="F120" s="1" t="s">
        <v>3983</v>
      </c>
    </row>
    <row r="121" spans="1:6">
      <c r="A121" s="71"/>
      <c r="B121" s="1" t="s">
        <v>3984</v>
      </c>
      <c r="C121" s="1" t="s">
        <v>3985</v>
      </c>
      <c r="D121" s="1">
        <v>22</v>
      </c>
      <c r="E121" s="59" t="s">
        <v>3986</v>
      </c>
      <c r="F121" s="1" t="s">
        <v>3987</v>
      </c>
    </row>
    <row r="122" spans="1:6">
      <c r="A122" s="72"/>
      <c r="B122" s="5" t="s">
        <v>3988</v>
      </c>
      <c r="C122" s="5" t="s">
        <v>3989</v>
      </c>
      <c r="D122" s="5">
        <v>6</v>
      </c>
      <c r="E122" s="60" t="s">
        <v>3990</v>
      </c>
      <c r="F122" s="5" t="s">
        <v>3991</v>
      </c>
    </row>
  </sheetData>
  <mergeCells count="4">
    <mergeCell ref="A3:A58"/>
    <mergeCell ref="A59:A69"/>
    <mergeCell ref="A70:A96"/>
    <mergeCell ref="A97:A122"/>
  </mergeCells>
  <phoneticPr fontId="19"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45"/>
  <sheetViews>
    <sheetView topLeftCell="A4" workbookViewId="0"/>
  </sheetViews>
  <sheetFormatPr defaultColWidth="9" defaultRowHeight="14"/>
  <cols>
    <col min="1" max="1" width="114" customWidth="1"/>
    <col min="2" max="2" width="33.36328125" customWidth="1"/>
    <col min="3" max="12" width="17.36328125" customWidth="1"/>
  </cols>
  <sheetData>
    <row r="1" spans="1:12">
      <c r="A1" t="s">
        <v>3992</v>
      </c>
    </row>
    <row r="2" spans="1:12">
      <c r="A2" s="18" t="s">
        <v>3993</v>
      </c>
      <c r="B2" s="18" t="s">
        <v>3994</v>
      </c>
      <c r="C2" s="18" t="s">
        <v>3995</v>
      </c>
      <c r="D2" s="18" t="s">
        <v>3996</v>
      </c>
      <c r="E2" s="18" t="s">
        <v>3997</v>
      </c>
      <c r="F2" s="18" t="s">
        <v>3998</v>
      </c>
      <c r="G2" s="18" t="s">
        <v>3999</v>
      </c>
      <c r="H2" s="18" t="s">
        <v>4000</v>
      </c>
      <c r="I2" s="18" t="s">
        <v>4001</v>
      </c>
      <c r="J2" s="18" t="s">
        <v>4002</v>
      </c>
      <c r="K2" s="18" t="s">
        <v>4003</v>
      </c>
      <c r="L2" s="18" t="s">
        <v>4004</v>
      </c>
    </row>
    <row r="3" spans="1:12">
      <c r="A3" s="20" t="s">
        <v>4005</v>
      </c>
      <c r="B3" s="21"/>
      <c r="C3" s="21">
        <v>234532554.92899999</v>
      </c>
      <c r="D3" s="21">
        <v>234749601.389</v>
      </c>
      <c r="E3" s="21">
        <v>234760003.18200001</v>
      </c>
      <c r="F3" s="21">
        <v>234848218.33899999</v>
      </c>
      <c r="G3" s="21">
        <v>234889692.58199999</v>
      </c>
      <c r="H3" s="21">
        <v>234893186.111</v>
      </c>
      <c r="I3" s="21">
        <v>234954774.96799999</v>
      </c>
      <c r="J3" s="21">
        <v>234755482.69100001</v>
      </c>
      <c r="K3" s="21">
        <v>234761642.17699999</v>
      </c>
      <c r="L3" s="21">
        <v>234767237.208</v>
      </c>
    </row>
    <row r="4" spans="1:12">
      <c r="A4" s="20" t="s">
        <v>4006</v>
      </c>
      <c r="B4" s="21"/>
      <c r="C4" s="21">
        <v>10</v>
      </c>
      <c r="D4" s="21">
        <v>10</v>
      </c>
      <c r="E4" s="21">
        <v>10</v>
      </c>
      <c r="F4" s="21">
        <v>10</v>
      </c>
      <c r="G4" s="21">
        <v>10</v>
      </c>
      <c r="H4" s="21">
        <v>10</v>
      </c>
      <c r="I4" s="21">
        <v>10</v>
      </c>
      <c r="J4" s="21">
        <v>10</v>
      </c>
      <c r="K4" s="21">
        <v>10</v>
      </c>
      <c r="L4" s="21">
        <v>13</v>
      </c>
    </row>
    <row r="5" spans="1:12">
      <c r="A5" s="20" t="s">
        <v>4007</v>
      </c>
      <c r="B5" s="21"/>
      <c r="C5" s="61" t="s">
        <v>4008</v>
      </c>
      <c r="D5" s="61" t="s">
        <v>4009</v>
      </c>
      <c r="E5" s="61" t="s">
        <v>4010</v>
      </c>
      <c r="F5" s="61" t="s">
        <v>4011</v>
      </c>
      <c r="G5" s="61" t="s">
        <v>4012</v>
      </c>
      <c r="H5" s="61" t="s">
        <v>4013</v>
      </c>
      <c r="I5" s="61" t="s">
        <v>4014</v>
      </c>
      <c r="J5" s="61" t="s">
        <v>4015</v>
      </c>
      <c r="K5" s="61" t="s">
        <v>4016</v>
      </c>
      <c r="L5" s="61" t="s">
        <v>4017</v>
      </c>
    </row>
    <row r="6" spans="1:12">
      <c r="A6" s="20" t="s">
        <v>4018</v>
      </c>
      <c r="B6" s="21"/>
      <c r="C6" s="21">
        <f>C5-C5</f>
        <v>0</v>
      </c>
      <c r="D6" s="21">
        <f>D5-C5</f>
        <v>999535.88655996299</v>
      </c>
      <c r="E6" s="21">
        <f>E5-C5</f>
        <v>1047437.9135701701</v>
      </c>
      <c r="F6" s="21">
        <f>F5-C5</f>
        <v>1453683.72452998</v>
      </c>
      <c r="G6" s="21">
        <f>G5-C5</f>
        <v>1644679.67188001</v>
      </c>
      <c r="H6" s="21">
        <f>H5-C5</f>
        <v>1660767.9674801801</v>
      </c>
      <c r="I6" s="21">
        <f>I5-C5</f>
        <v>1944395.13551998</v>
      </c>
      <c r="J6" s="21">
        <f>J5-C5</f>
        <v>1026620.28319001</v>
      </c>
      <c r="K6" s="21">
        <f>K5-C5</f>
        <v>1054985.7644700999</v>
      </c>
      <c r="L6" s="21">
        <f>L5-C5</f>
        <v>1080757.83442998</v>
      </c>
    </row>
    <row r="7" spans="1:12">
      <c r="A7" s="20" t="s">
        <v>4019</v>
      </c>
      <c r="B7" s="21" t="s">
        <v>4020</v>
      </c>
      <c r="C7" s="21">
        <v>45795</v>
      </c>
      <c r="D7" s="21">
        <v>93615</v>
      </c>
      <c r="E7" s="21">
        <v>87107</v>
      </c>
      <c r="F7" s="21">
        <v>74455</v>
      </c>
      <c r="G7" s="21">
        <v>62901</v>
      </c>
      <c r="H7" s="21">
        <v>69355</v>
      </c>
      <c r="I7" s="21">
        <v>419901</v>
      </c>
      <c r="J7" s="21">
        <v>78303</v>
      </c>
      <c r="K7" s="21">
        <v>78839</v>
      </c>
      <c r="L7" s="21">
        <v>27451</v>
      </c>
    </row>
    <row r="8" spans="1:12">
      <c r="A8" s="20" t="s">
        <v>4021</v>
      </c>
      <c r="B8" s="21" t="s">
        <v>4020</v>
      </c>
      <c r="C8" s="21">
        <v>10101</v>
      </c>
      <c r="D8" s="21">
        <v>18080</v>
      </c>
      <c r="E8" s="21">
        <v>16575</v>
      </c>
      <c r="F8" s="21">
        <v>15855</v>
      </c>
      <c r="G8" s="21">
        <v>7107</v>
      </c>
      <c r="H8" s="21">
        <v>9362</v>
      </c>
      <c r="I8" s="21">
        <v>14998</v>
      </c>
      <c r="J8" s="21">
        <v>12771</v>
      </c>
      <c r="K8" s="21">
        <v>7111</v>
      </c>
      <c r="L8" s="21">
        <v>2517</v>
      </c>
    </row>
    <row r="9" spans="1:12">
      <c r="A9" s="20" t="s">
        <v>4022</v>
      </c>
      <c r="B9" s="21" t="s">
        <v>4020</v>
      </c>
      <c r="C9" s="21">
        <v>22455</v>
      </c>
      <c r="D9" s="21">
        <v>43500</v>
      </c>
      <c r="E9" s="21">
        <v>37989</v>
      </c>
      <c r="F9" s="21">
        <v>35488</v>
      </c>
      <c r="G9" s="21">
        <v>17785</v>
      </c>
      <c r="H9" s="21">
        <v>19834</v>
      </c>
      <c r="I9" s="21">
        <v>35063</v>
      </c>
      <c r="J9" s="21">
        <v>60812</v>
      </c>
      <c r="K9" s="21">
        <v>68253</v>
      </c>
      <c r="L9" s="21">
        <v>6096</v>
      </c>
    </row>
    <row r="10" spans="1:12">
      <c r="A10" s="20" t="s">
        <v>4023</v>
      </c>
      <c r="B10" s="21" t="s">
        <v>4020</v>
      </c>
      <c r="C10" s="21">
        <v>243308</v>
      </c>
      <c r="D10" s="21">
        <v>401527</v>
      </c>
      <c r="E10" s="21">
        <v>358720</v>
      </c>
      <c r="F10" s="21">
        <v>257506</v>
      </c>
      <c r="G10" s="21">
        <v>266100</v>
      </c>
      <c r="H10" s="21">
        <v>200646</v>
      </c>
      <c r="I10" s="21">
        <v>336070</v>
      </c>
      <c r="J10" s="21">
        <v>235206</v>
      </c>
      <c r="K10" s="21">
        <v>180020</v>
      </c>
      <c r="L10" s="21">
        <v>93953</v>
      </c>
    </row>
    <row r="11" spans="1:12">
      <c r="A11" s="20" t="s">
        <v>4024</v>
      </c>
      <c r="B11" s="21" t="s">
        <v>4020</v>
      </c>
      <c r="C11" s="21">
        <v>3270</v>
      </c>
      <c r="D11" s="21">
        <v>6871</v>
      </c>
      <c r="E11" s="21">
        <v>6459</v>
      </c>
      <c r="F11" s="21">
        <v>5354</v>
      </c>
      <c r="G11" s="21">
        <v>6756</v>
      </c>
      <c r="H11" s="21">
        <v>9565</v>
      </c>
      <c r="I11" s="21">
        <v>7350</v>
      </c>
      <c r="J11" s="21">
        <v>4389</v>
      </c>
      <c r="K11" s="21">
        <v>7376</v>
      </c>
      <c r="L11" s="21">
        <v>2055</v>
      </c>
    </row>
    <row r="12" spans="1:12">
      <c r="A12" s="20" t="s">
        <v>4025</v>
      </c>
      <c r="B12" s="21" t="s">
        <v>4020</v>
      </c>
      <c r="C12" s="21" t="s">
        <v>4026</v>
      </c>
      <c r="D12" s="21" t="s">
        <v>4026</v>
      </c>
      <c r="E12" s="21" t="s">
        <v>4026</v>
      </c>
      <c r="F12" s="21" t="s">
        <v>4026</v>
      </c>
      <c r="G12" s="21" t="s">
        <v>4026</v>
      </c>
      <c r="H12" s="21" t="s">
        <v>4026</v>
      </c>
      <c r="I12" s="21" t="s">
        <v>4026</v>
      </c>
      <c r="J12" s="21" t="s">
        <v>4026</v>
      </c>
      <c r="K12" s="21" t="s">
        <v>4026</v>
      </c>
      <c r="L12" s="21">
        <v>39032</v>
      </c>
    </row>
    <row r="13" spans="1:12">
      <c r="A13" s="20" t="s">
        <v>4027</v>
      </c>
      <c r="B13" s="21" t="s">
        <v>4020</v>
      </c>
      <c r="C13" s="21">
        <v>6165</v>
      </c>
      <c r="D13" s="21" t="s">
        <v>4026</v>
      </c>
      <c r="E13" s="21" t="s">
        <v>4026</v>
      </c>
      <c r="F13" s="21" t="s">
        <v>4026</v>
      </c>
      <c r="G13" s="21" t="s">
        <v>4026</v>
      </c>
      <c r="H13" s="21" t="s">
        <v>4026</v>
      </c>
      <c r="I13" s="21" t="s">
        <v>4026</v>
      </c>
      <c r="J13" s="21" t="s">
        <v>4026</v>
      </c>
      <c r="K13" s="21" t="s">
        <v>4026</v>
      </c>
      <c r="L13" s="21" t="s">
        <v>4026</v>
      </c>
    </row>
    <row r="14" spans="1:12">
      <c r="A14" s="20" t="s">
        <v>4028</v>
      </c>
      <c r="B14" s="21" t="s">
        <v>4020</v>
      </c>
      <c r="C14" s="21" t="s">
        <v>4026</v>
      </c>
      <c r="D14" s="21" t="s">
        <v>4026</v>
      </c>
      <c r="E14" s="21">
        <v>41372</v>
      </c>
      <c r="F14" s="21">
        <v>220813</v>
      </c>
      <c r="G14" s="21">
        <v>278322</v>
      </c>
      <c r="H14" s="21">
        <v>68386</v>
      </c>
      <c r="I14" s="21">
        <v>126405</v>
      </c>
      <c r="J14" s="21" t="s">
        <v>4026</v>
      </c>
      <c r="K14" s="21" t="s">
        <v>4026</v>
      </c>
      <c r="L14" s="21">
        <v>162905</v>
      </c>
    </row>
    <row r="15" spans="1:12">
      <c r="A15" s="20" t="s">
        <v>4029</v>
      </c>
      <c r="B15" s="21" t="s">
        <v>4020</v>
      </c>
      <c r="C15" s="21" t="s">
        <v>4026</v>
      </c>
      <c r="D15" s="21">
        <v>72502</v>
      </c>
      <c r="E15" s="21" t="s">
        <v>4026</v>
      </c>
      <c r="F15" s="21" t="s">
        <v>4026</v>
      </c>
      <c r="G15" s="21" t="s">
        <v>4026</v>
      </c>
      <c r="H15" s="21" t="s">
        <v>4026</v>
      </c>
      <c r="I15" s="21" t="s">
        <v>4026</v>
      </c>
      <c r="J15" s="21" t="s">
        <v>4026</v>
      </c>
      <c r="K15" s="21" t="s">
        <v>4026</v>
      </c>
      <c r="L15" s="21" t="s">
        <v>4026</v>
      </c>
    </row>
    <row r="16" spans="1:12">
      <c r="A16" s="20" t="s">
        <v>4030</v>
      </c>
      <c r="B16" s="21" t="s">
        <v>4020</v>
      </c>
      <c r="C16" s="21" t="s">
        <v>4026</v>
      </c>
      <c r="D16" s="21" t="s">
        <v>4026</v>
      </c>
      <c r="E16" s="21" t="s">
        <v>4026</v>
      </c>
      <c r="F16" s="21">
        <v>372587</v>
      </c>
      <c r="G16" s="21">
        <v>112972</v>
      </c>
      <c r="H16" s="21" t="s">
        <v>4026</v>
      </c>
      <c r="I16" s="21" t="s">
        <v>4026</v>
      </c>
      <c r="J16" s="21">
        <v>226680</v>
      </c>
      <c r="K16" s="21" t="s">
        <v>4026</v>
      </c>
      <c r="L16" s="21" t="s">
        <v>4026</v>
      </c>
    </row>
    <row r="17" spans="1:12">
      <c r="A17" s="20" t="s">
        <v>4031</v>
      </c>
      <c r="B17" s="21" t="s">
        <v>4020</v>
      </c>
      <c r="C17" s="21" t="s">
        <v>4026</v>
      </c>
      <c r="D17" s="21" t="s">
        <v>4026</v>
      </c>
      <c r="E17" s="21" t="s">
        <v>4026</v>
      </c>
      <c r="F17" s="21" t="s">
        <v>4026</v>
      </c>
      <c r="G17" s="21" t="s">
        <v>4026</v>
      </c>
      <c r="H17" s="21" t="s">
        <v>4026</v>
      </c>
      <c r="I17" s="21" t="s">
        <v>4026</v>
      </c>
      <c r="J17" s="21" t="s">
        <v>4026</v>
      </c>
      <c r="K17" s="21">
        <v>448435</v>
      </c>
      <c r="L17" s="21" t="s">
        <v>4026</v>
      </c>
    </row>
    <row r="18" spans="1:12">
      <c r="A18" s="20" t="s">
        <v>4032</v>
      </c>
      <c r="B18" s="21" t="s">
        <v>4020</v>
      </c>
      <c r="C18" s="21">
        <v>151123</v>
      </c>
      <c r="D18" s="21">
        <v>145061</v>
      </c>
      <c r="E18" s="21">
        <v>175963</v>
      </c>
      <c r="F18" s="21" t="s">
        <v>4026</v>
      </c>
      <c r="G18" s="21" t="s">
        <v>4026</v>
      </c>
      <c r="H18" s="21" t="s">
        <v>4026</v>
      </c>
      <c r="I18" s="21" t="s">
        <v>4026</v>
      </c>
      <c r="J18" s="21" t="s">
        <v>4026</v>
      </c>
      <c r="K18" s="21" t="s">
        <v>4026</v>
      </c>
      <c r="L18" s="21" t="s">
        <v>4026</v>
      </c>
    </row>
    <row r="19" spans="1:12">
      <c r="A19" s="20" t="s">
        <v>4033</v>
      </c>
      <c r="B19" s="21" t="s">
        <v>4020</v>
      </c>
      <c r="C19" s="21" t="s">
        <v>4026</v>
      </c>
      <c r="D19" s="21" t="s">
        <v>4026</v>
      </c>
      <c r="E19" s="21" t="s">
        <v>4026</v>
      </c>
      <c r="F19" s="21" t="s">
        <v>4026</v>
      </c>
      <c r="G19" s="21" t="s">
        <v>4026</v>
      </c>
      <c r="H19" s="21">
        <v>412493</v>
      </c>
      <c r="I19" s="21">
        <v>44338</v>
      </c>
      <c r="J19" s="21" t="s">
        <v>4026</v>
      </c>
      <c r="K19" s="21" t="s">
        <v>4026</v>
      </c>
      <c r="L19" s="21" t="s">
        <v>4026</v>
      </c>
    </row>
    <row r="20" spans="1:12">
      <c r="A20" s="20" t="s">
        <v>4034</v>
      </c>
      <c r="B20" s="21" t="s">
        <v>4020</v>
      </c>
      <c r="C20" s="21" t="s">
        <v>4026</v>
      </c>
      <c r="D20" s="21" t="s">
        <v>4026</v>
      </c>
      <c r="E20" s="21" t="s">
        <v>4026</v>
      </c>
      <c r="F20" s="21" t="s">
        <v>4026</v>
      </c>
      <c r="G20" s="21" t="s">
        <v>4026</v>
      </c>
      <c r="H20" s="21" t="s">
        <v>4026</v>
      </c>
      <c r="I20" s="21" t="s">
        <v>4026</v>
      </c>
      <c r="J20" s="21">
        <v>312440</v>
      </c>
      <c r="K20" s="21">
        <v>270734</v>
      </c>
      <c r="L20" s="21" t="s">
        <v>4026</v>
      </c>
    </row>
    <row r="21" spans="1:12">
      <c r="A21" s="20" t="s">
        <v>4035</v>
      </c>
      <c r="B21" s="21" t="s">
        <v>4020</v>
      </c>
      <c r="C21" s="21" t="s">
        <v>4026</v>
      </c>
      <c r="D21" s="21" t="s">
        <v>4026</v>
      </c>
      <c r="E21" s="21" t="s">
        <v>4026</v>
      </c>
      <c r="F21" s="21" t="s">
        <v>4026</v>
      </c>
      <c r="G21" s="21" t="s">
        <v>4026</v>
      </c>
      <c r="H21" s="21" t="s">
        <v>4026</v>
      </c>
      <c r="I21" s="21" t="s">
        <v>4026</v>
      </c>
      <c r="J21" s="21" t="s">
        <v>4026</v>
      </c>
      <c r="K21" s="21" t="s">
        <v>4026</v>
      </c>
      <c r="L21" s="21">
        <v>40591</v>
      </c>
    </row>
    <row r="22" spans="1:12">
      <c r="A22" s="20" t="s">
        <v>4036</v>
      </c>
      <c r="B22" s="21" t="s">
        <v>4020</v>
      </c>
      <c r="C22" s="21" t="s">
        <v>4026</v>
      </c>
      <c r="D22" s="21" t="s">
        <v>4026</v>
      </c>
      <c r="E22" s="21" t="s">
        <v>4026</v>
      </c>
      <c r="F22" s="21" t="s">
        <v>4026</v>
      </c>
      <c r="G22" s="21" t="s">
        <v>4026</v>
      </c>
      <c r="H22" s="21" t="s">
        <v>4026</v>
      </c>
      <c r="I22" s="21" t="s">
        <v>4026</v>
      </c>
      <c r="J22" s="21" t="s">
        <v>4026</v>
      </c>
      <c r="K22" s="21" t="s">
        <v>4026</v>
      </c>
      <c r="L22" s="21">
        <v>150408</v>
      </c>
    </row>
    <row r="23" spans="1:12">
      <c r="A23" s="20" t="s">
        <v>4037</v>
      </c>
      <c r="B23" s="21" t="s">
        <v>4038</v>
      </c>
      <c r="C23" s="21">
        <v>2896</v>
      </c>
      <c r="D23" s="21" t="s">
        <v>4026</v>
      </c>
      <c r="E23" s="21" t="s">
        <v>4026</v>
      </c>
      <c r="F23" s="21" t="s">
        <v>4026</v>
      </c>
      <c r="G23" s="21" t="s">
        <v>4026</v>
      </c>
      <c r="H23" s="21" t="s">
        <v>4026</v>
      </c>
      <c r="I23" s="21" t="s">
        <v>4026</v>
      </c>
      <c r="J23" s="21" t="s">
        <v>4026</v>
      </c>
      <c r="K23" s="21" t="s">
        <v>4026</v>
      </c>
      <c r="L23" s="21" t="s">
        <v>4026</v>
      </c>
    </row>
    <row r="24" spans="1:12">
      <c r="A24" s="20" t="s">
        <v>4039</v>
      </c>
      <c r="B24" s="21" t="s">
        <v>4038</v>
      </c>
      <c r="C24" s="21" t="s">
        <v>4026</v>
      </c>
      <c r="D24" s="21" t="s">
        <v>4026</v>
      </c>
      <c r="E24" s="21">
        <v>6262</v>
      </c>
      <c r="F24" s="21" t="s">
        <v>4026</v>
      </c>
      <c r="G24" s="21">
        <v>2636</v>
      </c>
      <c r="H24" s="21">
        <v>3460</v>
      </c>
      <c r="I24" s="21" t="s">
        <v>4026</v>
      </c>
      <c r="J24" s="21" t="s">
        <v>4026</v>
      </c>
      <c r="K24" s="21" t="s">
        <v>4026</v>
      </c>
      <c r="L24" s="21">
        <v>902</v>
      </c>
    </row>
    <row r="25" spans="1:12">
      <c r="A25" s="20" t="s">
        <v>4040</v>
      </c>
      <c r="B25" s="21" t="s">
        <v>4038</v>
      </c>
      <c r="C25" s="21" t="s">
        <v>4026</v>
      </c>
      <c r="D25" s="21">
        <v>6638</v>
      </c>
      <c r="E25" s="21" t="s">
        <v>4026</v>
      </c>
      <c r="F25" s="21" t="s">
        <v>4026</v>
      </c>
      <c r="G25" s="21" t="s">
        <v>4026</v>
      </c>
      <c r="H25" s="21" t="s">
        <v>4026</v>
      </c>
      <c r="I25" s="21" t="s">
        <v>4026</v>
      </c>
      <c r="J25" s="21" t="s">
        <v>4026</v>
      </c>
      <c r="K25" s="21" t="s">
        <v>4026</v>
      </c>
      <c r="L25" s="21" t="s">
        <v>4026</v>
      </c>
    </row>
    <row r="26" spans="1:12">
      <c r="A26" s="20" t="s">
        <v>4041</v>
      </c>
      <c r="B26" s="21" t="s">
        <v>4038</v>
      </c>
      <c r="C26" s="21" t="s">
        <v>4026</v>
      </c>
      <c r="D26" s="21" t="s">
        <v>4026</v>
      </c>
      <c r="E26" s="21" t="s">
        <v>4026</v>
      </c>
      <c r="F26" s="21">
        <v>5269</v>
      </c>
      <c r="G26" s="21" t="s">
        <v>4026</v>
      </c>
      <c r="H26" s="21" t="s">
        <v>4026</v>
      </c>
      <c r="I26" s="21" t="s">
        <v>4026</v>
      </c>
      <c r="J26" s="21">
        <v>4124</v>
      </c>
      <c r="K26" s="21" t="s">
        <v>4026</v>
      </c>
      <c r="L26" s="21" t="s">
        <v>4026</v>
      </c>
    </row>
    <row r="27" spans="1:12">
      <c r="A27" s="20" t="s">
        <v>4042</v>
      </c>
      <c r="B27" s="21" t="s">
        <v>4038</v>
      </c>
      <c r="C27" s="21" t="s">
        <v>4026</v>
      </c>
      <c r="D27" s="21" t="s">
        <v>4026</v>
      </c>
      <c r="E27" s="21" t="s">
        <v>4026</v>
      </c>
      <c r="F27" s="21" t="s">
        <v>4026</v>
      </c>
      <c r="G27" s="21" t="s">
        <v>4026</v>
      </c>
      <c r="H27" s="21" t="s">
        <v>4026</v>
      </c>
      <c r="I27" s="21">
        <v>5724</v>
      </c>
      <c r="J27" s="21" t="s">
        <v>4026</v>
      </c>
      <c r="K27" s="21">
        <v>2610</v>
      </c>
      <c r="L27" s="21" t="s">
        <v>4026</v>
      </c>
    </row>
    <row r="28" spans="1:12">
      <c r="A28" s="20" t="s">
        <v>4043</v>
      </c>
      <c r="B28" s="21" t="s">
        <v>4038</v>
      </c>
      <c r="C28" s="21">
        <v>3780</v>
      </c>
      <c r="D28" s="21" t="s">
        <v>4026</v>
      </c>
      <c r="E28" s="21" t="s">
        <v>4026</v>
      </c>
      <c r="F28" s="21" t="s">
        <v>4026</v>
      </c>
      <c r="G28" s="21" t="s">
        <v>4026</v>
      </c>
      <c r="H28" s="21" t="s">
        <v>4026</v>
      </c>
      <c r="I28" s="21" t="s">
        <v>4026</v>
      </c>
      <c r="J28" s="21" t="s">
        <v>4026</v>
      </c>
      <c r="K28" s="21" t="s">
        <v>4026</v>
      </c>
      <c r="L28" s="21" t="s">
        <v>4026</v>
      </c>
    </row>
    <row r="29" spans="1:12">
      <c r="A29" s="20" t="s">
        <v>4044</v>
      </c>
      <c r="B29" s="21" t="s">
        <v>4038</v>
      </c>
      <c r="C29" s="21" t="s">
        <v>4026</v>
      </c>
      <c r="D29" s="21" t="s">
        <v>4026</v>
      </c>
      <c r="E29" s="21">
        <v>6420</v>
      </c>
      <c r="F29" s="21" t="s">
        <v>4026</v>
      </c>
      <c r="G29" s="21" t="s">
        <v>4026</v>
      </c>
      <c r="H29" s="21" t="s">
        <v>4026</v>
      </c>
      <c r="I29" s="21" t="s">
        <v>4026</v>
      </c>
      <c r="J29" s="21" t="s">
        <v>4026</v>
      </c>
      <c r="K29" s="21" t="s">
        <v>4026</v>
      </c>
      <c r="L29" s="21" t="s">
        <v>4026</v>
      </c>
    </row>
    <row r="30" spans="1:12">
      <c r="A30" s="20" t="s">
        <v>4045</v>
      </c>
      <c r="B30" s="21" t="s">
        <v>4038</v>
      </c>
      <c r="C30" s="21" t="s">
        <v>4026</v>
      </c>
      <c r="D30" s="21" t="s">
        <v>4026</v>
      </c>
      <c r="E30" s="21" t="s">
        <v>4026</v>
      </c>
      <c r="F30" s="21" t="s">
        <v>4026</v>
      </c>
      <c r="G30" s="21" t="s">
        <v>4026</v>
      </c>
      <c r="H30" s="21" t="s">
        <v>4026</v>
      </c>
      <c r="I30" s="21" t="s">
        <v>4026</v>
      </c>
      <c r="J30" s="21" t="s">
        <v>4026</v>
      </c>
      <c r="K30" s="21" t="s">
        <v>4026</v>
      </c>
      <c r="L30" s="21" t="s">
        <v>4026</v>
      </c>
    </row>
    <row r="31" spans="1:12">
      <c r="A31" s="20" t="s">
        <v>4046</v>
      </c>
      <c r="B31" s="21" t="s">
        <v>4038</v>
      </c>
      <c r="C31" s="21" t="s">
        <v>4026</v>
      </c>
      <c r="D31" s="21" t="s">
        <v>4026</v>
      </c>
      <c r="E31" s="21" t="s">
        <v>4026</v>
      </c>
      <c r="F31" s="21" t="s">
        <v>4026</v>
      </c>
      <c r="G31" s="21" t="s">
        <v>4026</v>
      </c>
      <c r="H31" s="21" t="s">
        <v>4026</v>
      </c>
      <c r="I31" s="21" t="s">
        <v>4026</v>
      </c>
      <c r="J31" s="21" t="s">
        <v>4026</v>
      </c>
      <c r="K31" s="21">
        <v>7353</v>
      </c>
      <c r="L31" s="21" t="s">
        <v>4026</v>
      </c>
    </row>
    <row r="32" spans="1:12">
      <c r="A32" s="20" t="s">
        <v>4047</v>
      </c>
      <c r="B32" s="21" t="s">
        <v>4038</v>
      </c>
      <c r="C32" s="21" t="s">
        <v>4026</v>
      </c>
      <c r="D32" s="21" t="s">
        <v>4026</v>
      </c>
      <c r="E32" s="21" t="s">
        <v>4026</v>
      </c>
      <c r="F32" s="21" t="s">
        <v>4026</v>
      </c>
      <c r="G32" s="21" t="s">
        <v>4026</v>
      </c>
      <c r="H32" s="21" t="s">
        <v>4026</v>
      </c>
      <c r="I32" s="21">
        <v>7408</v>
      </c>
      <c r="J32" s="21" t="s">
        <v>4026</v>
      </c>
      <c r="K32" s="21" t="s">
        <v>4026</v>
      </c>
      <c r="L32" s="21" t="s">
        <v>4026</v>
      </c>
    </row>
    <row r="33" spans="1:12">
      <c r="A33" s="20" t="s">
        <v>4048</v>
      </c>
      <c r="B33" s="21" t="s">
        <v>4038</v>
      </c>
      <c r="C33" s="21" t="s">
        <v>4026</v>
      </c>
      <c r="D33" s="21">
        <v>6915</v>
      </c>
      <c r="E33" s="21" t="s">
        <v>4026</v>
      </c>
      <c r="F33" s="21" t="s">
        <v>4026</v>
      </c>
      <c r="G33" s="21" t="s">
        <v>4026</v>
      </c>
      <c r="H33" s="21" t="s">
        <v>4026</v>
      </c>
      <c r="I33" s="21" t="s">
        <v>4026</v>
      </c>
      <c r="J33" s="21" t="s">
        <v>4026</v>
      </c>
      <c r="K33" s="21" t="s">
        <v>4026</v>
      </c>
      <c r="L33" s="21" t="s">
        <v>4026</v>
      </c>
    </row>
    <row r="34" spans="1:12">
      <c r="A34" s="20" t="s">
        <v>4049</v>
      </c>
      <c r="B34" s="21" t="s">
        <v>4038</v>
      </c>
      <c r="C34" s="21" t="s">
        <v>4026</v>
      </c>
      <c r="D34" s="21" t="s">
        <v>4026</v>
      </c>
      <c r="E34" s="21" t="s">
        <v>4026</v>
      </c>
      <c r="F34" s="21" t="s">
        <v>4026</v>
      </c>
      <c r="G34" s="21" t="s">
        <v>4026</v>
      </c>
      <c r="H34" s="21" t="s">
        <v>4026</v>
      </c>
      <c r="I34" s="21" t="s">
        <v>4026</v>
      </c>
      <c r="J34" s="21">
        <v>4815</v>
      </c>
      <c r="K34" s="21" t="s">
        <v>4026</v>
      </c>
      <c r="L34" s="21" t="s">
        <v>4026</v>
      </c>
    </row>
    <row r="35" spans="1:12">
      <c r="A35" s="20" t="s">
        <v>4050</v>
      </c>
      <c r="B35" s="21" t="s">
        <v>4038</v>
      </c>
      <c r="C35" s="21" t="s">
        <v>4026</v>
      </c>
      <c r="D35" s="21" t="s">
        <v>4026</v>
      </c>
      <c r="E35" s="21" t="s">
        <v>4026</v>
      </c>
      <c r="F35" s="21">
        <v>6032</v>
      </c>
      <c r="G35" s="21" t="s">
        <v>4026</v>
      </c>
      <c r="H35" s="21" t="s">
        <v>4026</v>
      </c>
      <c r="I35" s="21" t="s">
        <v>4026</v>
      </c>
      <c r="J35" s="21" t="s">
        <v>4026</v>
      </c>
      <c r="K35" s="21" t="s">
        <v>4026</v>
      </c>
      <c r="L35" s="21" t="s">
        <v>4026</v>
      </c>
    </row>
    <row r="36" spans="1:12">
      <c r="A36" s="20" t="s">
        <v>4051</v>
      </c>
      <c r="B36" s="21" t="s">
        <v>4038</v>
      </c>
      <c r="C36" s="21" t="s">
        <v>4026</v>
      </c>
      <c r="D36" s="21" t="s">
        <v>4026</v>
      </c>
      <c r="E36" s="21" t="s">
        <v>4026</v>
      </c>
      <c r="F36" s="21" t="s">
        <v>4026</v>
      </c>
      <c r="G36" s="21">
        <v>6866</v>
      </c>
      <c r="H36" s="21">
        <v>3769</v>
      </c>
      <c r="I36" s="21" t="s">
        <v>4026</v>
      </c>
      <c r="J36" s="21" t="s">
        <v>4026</v>
      </c>
      <c r="K36" s="21" t="s">
        <v>4026</v>
      </c>
      <c r="L36" s="21" t="s">
        <v>4026</v>
      </c>
    </row>
    <row r="37" spans="1:12">
      <c r="A37" s="20" t="s">
        <v>4052</v>
      </c>
      <c r="B37" s="21" t="s">
        <v>4038</v>
      </c>
      <c r="C37" s="21" t="s">
        <v>4026</v>
      </c>
      <c r="D37" s="21" t="s">
        <v>4026</v>
      </c>
      <c r="E37" s="21" t="s">
        <v>4026</v>
      </c>
      <c r="F37" s="21" t="s">
        <v>4026</v>
      </c>
      <c r="G37" s="21" t="s">
        <v>4026</v>
      </c>
      <c r="H37" s="21" t="s">
        <v>4026</v>
      </c>
      <c r="I37" s="21" t="s">
        <v>4026</v>
      </c>
      <c r="J37" s="21" t="s">
        <v>4026</v>
      </c>
      <c r="K37" s="21" t="s">
        <v>4026</v>
      </c>
      <c r="L37" s="21">
        <v>1929</v>
      </c>
    </row>
    <row r="38" spans="1:12">
      <c r="A38" s="20" t="s">
        <v>4053</v>
      </c>
      <c r="B38" s="21" t="s">
        <v>4038</v>
      </c>
      <c r="C38" s="21">
        <v>5827</v>
      </c>
      <c r="D38" s="21">
        <v>12623</v>
      </c>
      <c r="E38" s="21">
        <v>11850</v>
      </c>
      <c r="F38" s="21" t="s">
        <v>4026</v>
      </c>
      <c r="G38" s="21" t="s">
        <v>4026</v>
      </c>
      <c r="H38" s="21" t="s">
        <v>4026</v>
      </c>
      <c r="I38" s="21" t="s">
        <v>4026</v>
      </c>
      <c r="J38" s="21" t="s">
        <v>4026</v>
      </c>
      <c r="K38" s="21" t="s">
        <v>4026</v>
      </c>
      <c r="L38" s="21" t="s">
        <v>4026</v>
      </c>
    </row>
    <row r="39" spans="1:12">
      <c r="A39" s="20" t="s">
        <v>4054</v>
      </c>
      <c r="B39" s="21" t="s">
        <v>4038</v>
      </c>
      <c r="C39" s="21" t="s">
        <v>4026</v>
      </c>
      <c r="D39" s="21" t="s">
        <v>4026</v>
      </c>
      <c r="E39" s="21" t="s">
        <v>4026</v>
      </c>
      <c r="F39" s="21" t="s">
        <v>4026</v>
      </c>
      <c r="G39" s="21" t="s">
        <v>4026</v>
      </c>
      <c r="H39" s="21">
        <v>9658</v>
      </c>
      <c r="I39" s="21">
        <v>7520</v>
      </c>
      <c r="J39" s="21" t="s">
        <v>4026</v>
      </c>
      <c r="K39" s="21" t="s">
        <v>4026</v>
      </c>
      <c r="L39" s="21" t="s">
        <v>4026</v>
      </c>
    </row>
    <row r="40" spans="1:12">
      <c r="A40" s="20" t="s">
        <v>4055</v>
      </c>
      <c r="B40" s="21" t="s">
        <v>4038</v>
      </c>
      <c r="C40" s="21" t="s">
        <v>4026</v>
      </c>
      <c r="D40" s="21" t="s">
        <v>4026</v>
      </c>
      <c r="E40" s="21" t="s">
        <v>4026</v>
      </c>
      <c r="F40" s="21" t="s">
        <v>4026</v>
      </c>
      <c r="G40" s="21" t="s">
        <v>4026</v>
      </c>
      <c r="H40" s="21" t="s">
        <v>4026</v>
      </c>
      <c r="I40" s="21" t="s">
        <v>4026</v>
      </c>
      <c r="J40" s="21">
        <v>11645</v>
      </c>
      <c r="K40" s="21">
        <v>12545</v>
      </c>
      <c r="L40" s="21" t="s">
        <v>4026</v>
      </c>
    </row>
    <row r="41" spans="1:12">
      <c r="A41" s="20" t="s">
        <v>4056</v>
      </c>
      <c r="B41" s="21" t="s">
        <v>4038</v>
      </c>
      <c r="C41" s="21" t="s">
        <v>4026</v>
      </c>
      <c r="D41" s="21" t="s">
        <v>4026</v>
      </c>
      <c r="E41" s="21" t="s">
        <v>4026</v>
      </c>
      <c r="F41" s="21">
        <v>9129</v>
      </c>
      <c r="G41" s="21">
        <v>8530</v>
      </c>
      <c r="H41" s="21" t="s">
        <v>4026</v>
      </c>
      <c r="I41" s="21" t="s">
        <v>4026</v>
      </c>
      <c r="J41" s="21" t="s">
        <v>4026</v>
      </c>
      <c r="K41" s="21" t="s">
        <v>4026</v>
      </c>
      <c r="L41" s="21" t="s">
        <v>4026</v>
      </c>
    </row>
    <row r="42" spans="1:12">
      <c r="A42" s="20" t="s">
        <v>4057</v>
      </c>
      <c r="B42" s="21" t="s">
        <v>4038</v>
      </c>
      <c r="C42" s="21" t="s">
        <v>4026</v>
      </c>
      <c r="D42" s="21" t="s">
        <v>4026</v>
      </c>
      <c r="E42" s="21" t="s">
        <v>4026</v>
      </c>
      <c r="F42" s="21" t="s">
        <v>4026</v>
      </c>
      <c r="G42" s="21" t="s">
        <v>4026</v>
      </c>
      <c r="H42" s="21" t="s">
        <v>4026</v>
      </c>
      <c r="I42" s="21" t="s">
        <v>4026</v>
      </c>
      <c r="J42" s="21" t="s">
        <v>4026</v>
      </c>
      <c r="K42" s="21" t="s">
        <v>4026</v>
      </c>
      <c r="L42" s="21">
        <v>2073</v>
      </c>
    </row>
    <row r="43" spans="1:12">
      <c r="A43" s="20" t="s">
        <v>4058</v>
      </c>
      <c r="B43" s="21" t="s">
        <v>4038</v>
      </c>
      <c r="C43" s="21" t="s">
        <v>4026</v>
      </c>
      <c r="D43" s="22" t="s">
        <v>4026</v>
      </c>
      <c r="E43" s="22" t="s">
        <v>4026</v>
      </c>
      <c r="F43" s="22" t="s">
        <v>4026</v>
      </c>
      <c r="G43" s="22" t="s">
        <v>4026</v>
      </c>
      <c r="H43" s="22" t="s">
        <v>4026</v>
      </c>
      <c r="I43" s="22" t="s">
        <v>4026</v>
      </c>
      <c r="J43" s="22" t="s">
        <v>4026</v>
      </c>
      <c r="K43" s="22" t="s">
        <v>4026</v>
      </c>
      <c r="L43" s="22">
        <v>4291</v>
      </c>
    </row>
    <row r="44" spans="1:12">
      <c r="A44" s="24" t="s">
        <v>4059</v>
      </c>
      <c r="B44" s="26"/>
      <c r="C44" s="27"/>
    </row>
    <row r="45" spans="1:12">
      <c r="A45" s="25" t="s">
        <v>4060</v>
      </c>
      <c r="B45" s="28"/>
    </row>
  </sheetData>
  <phoneticPr fontId="19"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48"/>
  <sheetViews>
    <sheetView topLeftCell="A19" workbookViewId="0"/>
  </sheetViews>
  <sheetFormatPr defaultColWidth="9" defaultRowHeight="14"/>
  <cols>
    <col min="1" max="1" width="156" customWidth="1"/>
    <col min="2" max="2" width="33.36328125" customWidth="1"/>
    <col min="3" max="4" width="21" customWidth="1"/>
    <col min="5" max="12" width="18.90625" customWidth="1"/>
  </cols>
  <sheetData>
    <row r="1" spans="1:12">
      <c r="A1" t="s">
        <v>4061</v>
      </c>
    </row>
    <row r="2" spans="1:12">
      <c r="A2" s="18" t="s">
        <v>3993</v>
      </c>
      <c r="B2" s="18" t="s">
        <v>3994</v>
      </c>
      <c r="C2" s="18" t="s">
        <v>4062</v>
      </c>
      <c r="D2" s="18" t="s">
        <v>4063</v>
      </c>
      <c r="E2" s="18" t="s">
        <v>4064</v>
      </c>
      <c r="F2" s="18" t="s">
        <v>4065</v>
      </c>
      <c r="G2" s="18" t="s">
        <v>4066</v>
      </c>
      <c r="H2" s="18" t="s">
        <v>4067</v>
      </c>
      <c r="I2" s="18" t="s">
        <v>4068</v>
      </c>
      <c r="J2" s="18" t="s">
        <v>4069</v>
      </c>
      <c r="K2" s="18" t="s">
        <v>4070</v>
      </c>
      <c r="L2" s="18" t="s">
        <v>4071</v>
      </c>
    </row>
    <row r="3" spans="1:12">
      <c r="A3" s="20" t="s">
        <v>4005</v>
      </c>
      <c r="B3" s="21"/>
      <c r="C3" s="21">
        <v>234043864.90599999</v>
      </c>
      <c r="D3" s="21">
        <v>234420663.00600001</v>
      </c>
      <c r="E3" s="21">
        <v>234698182.94</v>
      </c>
      <c r="F3" s="21">
        <v>234698531.65000001</v>
      </c>
      <c r="G3" s="21">
        <v>234898669.36000001</v>
      </c>
      <c r="H3" s="21">
        <v>234822001.345</v>
      </c>
      <c r="I3" s="21">
        <v>234918902.13</v>
      </c>
      <c r="J3" s="21">
        <v>234930064.59400001</v>
      </c>
      <c r="K3" s="21">
        <v>234756534.37900001</v>
      </c>
      <c r="L3" s="21">
        <v>234743290.47999999</v>
      </c>
    </row>
    <row r="4" spans="1:12">
      <c r="A4" s="20" t="s">
        <v>4006</v>
      </c>
      <c r="B4" s="21"/>
      <c r="C4" s="21">
        <v>12</v>
      </c>
      <c r="D4" s="21">
        <v>12</v>
      </c>
      <c r="E4" s="21">
        <v>12</v>
      </c>
      <c r="F4" s="21">
        <v>12</v>
      </c>
      <c r="G4" s="21">
        <v>12</v>
      </c>
      <c r="H4" s="21">
        <v>12</v>
      </c>
      <c r="I4" s="21">
        <v>12</v>
      </c>
      <c r="J4" s="21">
        <v>12</v>
      </c>
      <c r="K4" s="21">
        <v>12</v>
      </c>
      <c r="L4" s="21">
        <v>12</v>
      </c>
    </row>
    <row r="5" spans="1:12">
      <c r="A5" s="20" t="s">
        <v>4007</v>
      </c>
      <c r="B5" s="21"/>
      <c r="C5" s="61" t="s">
        <v>4072</v>
      </c>
      <c r="D5" s="61" t="s">
        <v>4073</v>
      </c>
      <c r="E5" s="61" t="s">
        <v>4074</v>
      </c>
      <c r="F5" s="61" t="s">
        <v>4075</v>
      </c>
      <c r="G5" s="61" t="s">
        <v>4076</v>
      </c>
      <c r="H5" s="61" t="s">
        <v>4077</v>
      </c>
      <c r="I5" s="61" t="s">
        <v>4078</v>
      </c>
      <c r="J5" s="61" t="s">
        <v>4079</v>
      </c>
      <c r="K5" s="61" t="s">
        <v>4080</v>
      </c>
      <c r="L5" s="61" t="s">
        <v>4081</v>
      </c>
    </row>
    <row r="6" spans="1:12">
      <c r="A6" s="20" t="s">
        <v>4018</v>
      </c>
      <c r="B6" s="21"/>
      <c r="C6" s="21">
        <f>C5-C5</f>
        <v>0</v>
      </c>
      <c r="D6" s="21">
        <f>D5-C5</f>
        <v>1735219.37625003</v>
      </c>
      <c r="E6" s="21">
        <f>E5-[1]Sheet1!C4</f>
        <v>3013245.93456006</v>
      </c>
      <c r="F6" s="21">
        <f>F5-C5</f>
        <v>3014851.7804300799</v>
      </c>
      <c r="G6" s="21">
        <f>G5-C5</f>
        <v>3936520.0278499098</v>
      </c>
      <c r="H6" s="21">
        <f>H5-C5</f>
        <v>3583450.7295100698</v>
      </c>
      <c r="I6" s="21">
        <f>I5-C5</f>
        <v>4029695.3355898899</v>
      </c>
      <c r="J6" s="21">
        <f>J5-C5</f>
        <v>4081100.3820099798</v>
      </c>
      <c r="K6" s="21">
        <f>K5-C5</f>
        <v>3281964.2095198599</v>
      </c>
      <c r="L6" s="21">
        <f>L5-C5</f>
        <v>3220973.8006999502</v>
      </c>
    </row>
    <row r="7" spans="1:12">
      <c r="A7" s="20" t="s">
        <v>4019</v>
      </c>
      <c r="B7" s="21" t="s">
        <v>4020</v>
      </c>
      <c r="C7" s="21">
        <v>146748</v>
      </c>
      <c r="D7" s="21">
        <v>49059</v>
      </c>
      <c r="E7" s="21">
        <v>114626</v>
      </c>
      <c r="F7" s="21">
        <v>54764</v>
      </c>
      <c r="G7" s="21">
        <v>58536</v>
      </c>
      <c r="H7">
        <v>49770</v>
      </c>
      <c r="I7" s="21">
        <v>69925</v>
      </c>
      <c r="J7" s="21">
        <v>429801</v>
      </c>
      <c r="K7" s="21">
        <v>72828</v>
      </c>
      <c r="L7" s="21">
        <v>32766</v>
      </c>
    </row>
    <row r="8" spans="1:12">
      <c r="A8" s="20" t="s">
        <v>4021</v>
      </c>
      <c r="B8" s="21" t="s">
        <v>4020</v>
      </c>
      <c r="C8" s="21">
        <v>26870</v>
      </c>
      <c r="D8" s="21">
        <v>9721</v>
      </c>
      <c r="E8" s="21">
        <v>22107</v>
      </c>
      <c r="F8" s="21">
        <v>8308</v>
      </c>
      <c r="G8" s="21">
        <v>13282</v>
      </c>
      <c r="H8" s="21">
        <v>8356</v>
      </c>
      <c r="I8" s="21">
        <v>2844</v>
      </c>
      <c r="J8" s="21">
        <v>6315</v>
      </c>
      <c r="K8" s="21">
        <v>10381</v>
      </c>
      <c r="L8" s="21">
        <v>3227</v>
      </c>
    </row>
    <row r="9" spans="1:12">
      <c r="A9" s="20" t="s">
        <v>4022</v>
      </c>
      <c r="B9" s="21" t="s">
        <v>4020</v>
      </c>
      <c r="C9" s="21">
        <v>71373</v>
      </c>
      <c r="D9" s="21">
        <v>23757</v>
      </c>
      <c r="E9" s="21">
        <v>51907</v>
      </c>
      <c r="F9" s="21">
        <v>20717</v>
      </c>
      <c r="G9" s="21">
        <v>30211</v>
      </c>
      <c r="H9" s="21">
        <v>20014</v>
      </c>
      <c r="I9" s="21">
        <v>6322</v>
      </c>
      <c r="J9" s="21">
        <v>14705</v>
      </c>
      <c r="K9" s="21">
        <v>59399</v>
      </c>
      <c r="L9" s="21">
        <v>26519</v>
      </c>
    </row>
    <row r="10" spans="1:12">
      <c r="A10" s="20" t="s">
        <v>4023</v>
      </c>
      <c r="B10" s="21" t="s">
        <v>4020</v>
      </c>
      <c r="C10" s="21">
        <v>373196</v>
      </c>
      <c r="D10" s="21">
        <v>182057</v>
      </c>
      <c r="E10" s="21">
        <v>402744</v>
      </c>
      <c r="F10" s="21">
        <v>203196</v>
      </c>
      <c r="G10" s="21">
        <v>201659</v>
      </c>
      <c r="H10" s="21">
        <v>171657</v>
      </c>
      <c r="I10" s="21">
        <v>63816</v>
      </c>
      <c r="J10" s="21">
        <v>197068</v>
      </c>
      <c r="K10" s="21">
        <v>243489</v>
      </c>
      <c r="L10" s="21">
        <v>83261</v>
      </c>
    </row>
    <row r="11" spans="1:12">
      <c r="A11" s="20" t="s">
        <v>4024</v>
      </c>
      <c r="B11" s="21" t="s">
        <v>4020</v>
      </c>
      <c r="C11" s="21">
        <v>9863</v>
      </c>
      <c r="D11" s="21">
        <v>2922</v>
      </c>
      <c r="E11" s="21">
        <v>7835</v>
      </c>
      <c r="F11" s="21">
        <v>3287</v>
      </c>
      <c r="G11" s="21">
        <v>3701</v>
      </c>
      <c r="H11" s="21">
        <v>3871</v>
      </c>
      <c r="I11" s="21">
        <v>10494</v>
      </c>
      <c r="J11" s="21">
        <v>5428</v>
      </c>
      <c r="K11" s="21">
        <v>3819</v>
      </c>
      <c r="L11" s="21">
        <v>1430</v>
      </c>
    </row>
    <row r="12" spans="1:12">
      <c r="A12" s="20" t="s">
        <v>4082</v>
      </c>
      <c r="B12" s="21" t="s">
        <v>4083</v>
      </c>
      <c r="C12" s="21" t="s">
        <v>4026</v>
      </c>
      <c r="D12" s="61" t="s">
        <v>4084</v>
      </c>
      <c r="E12" s="61" t="s">
        <v>4085</v>
      </c>
      <c r="F12" s="61" t="s">
        <v>4086</v>
      </c>
      <c r="G12" s="61" t="s">
        <v>4087</v>
      </c>
      <c r="H12" s="61" t="s">
        <v>4088</v>
      </c>
      <c r="I12" s="61" t="s">
        <v>4089</v>
      </c>
      <c r="J12" s="61" t="s">
        <v>4090</v>
      </c>
      <c r="K12" s="61" t="s">
        <v>4091</v>
      </c>
      <c r="L12" s="61" t="s">
        <v>4092</v>
      </c>
    </row>
    <row r="13" spans="1:12">
      <c r="A13" s="20" t="s">
        <v>4093</v>
      </c>
      <c r="B13" s="21" t="s">
        <v>4083</v>
      </c>
      <c r="C13" s="21" t="s">
        <v>4026</v>
      </c>
      <c r="D13" s="61" t="s">
        <v>4094</v>
      </c>
      <c r="E13" s="61" t="s">
        <v>4095</v>
      </c>
      <c r="F13" s="61" t="s">
        <v>4096</v>
      </c>
      <c r="G13" s="61" t="s">
        <v>4097</v>
      </c>
      <c r="H13" s="61" t="s">
        <v>4098</v>
      </c>
      <c r="I13" s="61" t="s">
        <v>4099</v>
      </c>
      <c r="J13" s="61" t="s">
        <v>4100</v>
      </c>
      <c r="K13" s="61" t="s">
        <v>4101</v>
      </c>
      <c r="L13" s="61" t="s">
        <v>4102</v>
      </c>
    </row>
    <row r="14" spans="1:12">
      <c r="A14" s="20" t="s">
        <v>4103</v>
      </c>
      <c r="B14" s="21" t="s">
        <v>4083</v>
      </c>
      <c r="C14" s="61" t="s">
        <v>4104</v>
      </c>
      <c r="D14" s="21" t="s">
        <v>4026</v>
      </c>
      <c r="E14" s="21" t="s">
        <v>4026</v>
      </c>
      <c r="F14" s="21" t="s">
        <v>4026</v>
      </c>
      <c r="G14" s="21" t="s">
        <v>4026</v>
      </c>
      <c r="H14" s="21" t="s">
        <v>4026</v>
      </c>
      <c r="I14" s="21" t="s">
        <v>4026</v>
      </c>
      <c r="J14" s="21" t="s">
        <v>4026</v>
      </c>
      <c r="K14" s="21" t="s">
        <v>4026</v>
      </c>
      <c r="L14" s="21" t="s">
        <v>4026</v>
      </c>
    </row>
    <row r="15" spans="1:12">
      <c r="A15" s="20" t="s">
        <v>4105</v>
      </c>
      <c r="B15" s="21" t="s">
        <v>4083</v>
      </c>
      <c r="C15" s="61" t="s">
        <v>4106</v>
      </c>
      <c r="D15" s="21" t="s">
        <v>4026</v>
      </c>
      <c r="E15" s="21" t="s">
        <v>4026</v>
      </c>
      <c r="F15" s="21" t="s">
        <v>4026</v>
      </c>
      <c r="G15" s="21" t="s">
        <v>4026</v>
      </c>
      <c r="H15" s="21" t="s">
        <v>4026</v>
      </c>
      <c r="I15" s="21" t="s">
        <v>4026</v>
      </c>
      <c r="J15" s="21" t="s">
        <v>4026</v>
      </c>
      <c r="K15" s="21" t="s">
        <v>4026</v>
      </c>
      <c r="L15" s="21" t="s">
        <v>4026</v>
      </c>
    </row>
    <row r="16" spans="1:12">
      <c r="A16" s="20" t="s">
        <v>4027</v>
      </c>
      <c r="B16" s="21" t="s">
        <v>4020</v>
      </c>
      <c r="C16" s="21">
        <v>23839</v>
      </c>
      <c r="D16" s="21">
        <v>5325</v>
      </c>
      <c r="E16" s="21" t="s">
        <v>4026</v>
      </c>
      <c r="F16" s="21" t="s">
        <v>4026</v>
      </c>
      <c r="G16" s="21" t="s">
        <v>4026</v>
      </c>
      <c r="H16" s="21" t="s">
        <v>4026</v>
      </c>
      <c r="I16" s="21" t="s">
        <v>4026</v>
      </c>
      <c r="J16" s="21" t="s">
        <v>4026</v>
      </c>
      <c r="K16" s="21" t="s">
        <v>4026</v>
      </c>
      <c r="L16" s="21" t="s">
        <v>4026</v>
      </c>
    </row>
    <row r="17" spans="1:12">
      <c r="A17" s="20" t="s">
        <v>4028</v>
      </c>
      <c r="B17" s="21" t="s">
        <v>4020</v>
      </c>
      <c r="C17" s="21" t="s">
        <v>4026</v>
      </c>
      <c r="D17" s="21" t="s">
        <v>4026</v>
      </c>
      <c r="E17" s="21" t="s">
        <v>4026</v>
      </c>
      <c r="F17" s="21">
        <v>57177</v>
      </c>
      <c r="G17" s="21">
        <v>123051</v>
      </c>
      <c r="H17" s="21">
        <v>226928</v>
      </c>
      <c r="I17" s="21">
        <v>66624</v>
      </c>
      <c r="J17" s="21">
        <v>220189</v>
      </c>
      <c r="K17" s="21" t="s">
        <v>4026</v>
      </c>
      <c r="L17" s="21" t="s">
        <v>4026</v>
      </c>
    </row>
    <row r="18" spans="1:12">
      <c r="A18" s="20" t="s">
        <v>4029</v>
      </c>
      <c r="B18" s="21" t="s">
        <v>4020</v>
      </c>
      <c r="C18" s="21" t="s">
        <v>4026</v>
      </c>
      <c r="D18" s="21" t="s">
        <v>4026</v>
      </c>
      <c r="E18" s="21">
        <v>69445</v>
      </c>
      <c r="F18" s="21" t="s">
        <v>4026</v>
      </c>
      <c r="G18" s="21" t="s">
        <v>4026</v>
      </c>
      <c r="H18" s="21" t="s">
        <v>4026</v>
      </c>
      <c r="I18" s="21" t="s">
        <v>4026</v>
      </c>
      <c r="J18" s="21" t="s">
        <v>4026</v>
      </c>
      <c r="K18" s="21" t="s">
        <v>4026</v>
      </c>
      <c r="L18" s="21" t="s">
        <v>4026</v>
      </c>
    </row>
    <row r="19" spans="1:12">
      <c r="A19" s="20" t="s">
        <v>4030</v>
      </c>
      <c r="B19" s="21" t="s">
        <v>4020</v>
      </c>
      <c r="C19" s="21" t="s">
        <v>4026</v>
      </c>
      <c r="D19" s="21" t="s">
        <v>4026</v>
      </c>
      <c r="E19" s="21" t="s">
        <v>4026</v>
      </c>
      <c r="F19" s="21" t="s">
        <v>4026</v>
      </c>
      <c r="G19" s="21">
        <v>258386</v>
      </c>
      <c r="H19" s="21">
        <v>272141</v>
      </c>
      <c r="I19" s="21" t="s">
        <v>4026</v>
      </c>
      <c r="J19" s="21" t="s">
        <v>4026</v>
      </c>
      <c r="K19" s="21">
        <v>73537</v>
      </c>
      <c r="L19" s="21" t="s">
        <v>4026</v>
      </c>
    </row>
    <row r="20" spans="1:12">
      <c r="A20" s="20" t="s">
        <v>4031</v>
      </c>
      <c r="B20" s="21" t="s">
        <v>4020</v>
      </c>
      <c r="C20" s="21" t="s">
        <v>4026</v>
      </c>
      <c r="D20" s="21" t="s">
        <v>4026</v>
      </c>
      <c r="E20" s="21" t="s">
        <v>4026</v>
      </c>
      <c r="F20" s="21" t="s">
        <v>4026</v>
      </c>
      <c r="G20" s="21" t="s">
        <v>4026</v>
      </c>
      <c r="H20" s="21" t="s">
        <v>4026</v>
      </c>
      <c r="I20" s="21" t="s">
        <v>4026</v>
      </c>
      <c r="J20" s="21" t="s">
        <v>4026</v>
      </c>
      <c r="K20" s="21" t="s">
        <v>4026</v>
      </c>
      <c r="L20" s="21">
        <v>59359</v>
      </c>
    </row>
    <row r="21" spans="1:12">
      <c r="A21" s="20" t="s">
        <v>4032</v>
      </c>
      <c r="B21" s="21" t="s">
        <v>4020</v>
      </c>
      <c r="C21" s="21">
        <v>296632</v>
      </c>
      <c r="D21" s="21">
        <v>96083</v>
      </c>
      <c r="E21" s="21">
        <v>174623</v>
      </c>
      <c r="F21" s="21">
        <v>105084</v>
      </c>
      <c r="G21" s="21" t="s">
        <v>4026</v>
      </c>
      <c r="H21" s="21" t="s">
        <v>4026</v>
      </c>
      <c r="I21" s="21" t="s">
        <v>4026</v>
      </c>
      <c r="J21" s="21" t="s">
        <v>4026</v>
      </c>
      <c r="K21" s="21" t="s">
        <v>4026</v>
      </c>
      <c r="L21" s="21" t="s">
        <v>4026</v>
      </c>
    </row>
    <row r="22" spans="1:12">
      <c r="A22" s="20" t="s">
        <v>4033</v>
      </c>
      <c r="B22" s="21" t="s">
        <v>4020</v>
      </c>
      <c r="C22" s="21" t="s">
        <v>4026</v>
      </c>
      <c r="D22" s="21" t="s">
        <v>4026</v>
      </c>
      <c r="E22" s="21" t="s">
        <v>4026</v>
      </c>
      <c r="F22" s="21" t="s">
        <v>4026</v>
      </c>
      <c r="G22" s="21" t="s">
        <v>4026</v>
      </c>
      <c r="H22" s="21" t="s">
        <v>4026</v>
      </c>
      <c r="I22" s="21">
        <v>481892</v>
      </c>
      <c r="J22" s="21">
        <v>51781</v>
      </c>
      <c r="K22" s="21" t="s">
        <v>4026</v>
      </c>
      <c r="L22" s="21" t="s">
        <v>4026</v>
      </c>
    </row>
    <row r="23" spans="1:12">
      <c r="A23" s="20" t="s">
        <v>4034</v>
      </c>
      <c r="B23" s="21" t="s">
        <v>4020</v>
      </c>
      <c r="C23" s="21" t="s">
        <v>4026</v>
      </c>
      <c r="D23" s="21" t="s">
        <v>4026</v>
      </c>
      <c r="E23" s="21" t="s">
        <v>4026</v>
      </c>
      <c r="F23" s="21" t="s">
        <v>4026</v>
      </c>
      <c r="G23" s="21" t="s">
        <v>4026</v>
      </c>
      <c r="H23" s="21" t="s">
        <v>4026</v>
      </c>
      <c r="I23" s="21" t="s">
        <v>4026</v>
      </c>
      <c r="J23" s="21" t="s">
        <v>4026</v>
      </c>
      <c r="K23" s="21">
        <v>298437</v>
      </c>
      <c r="L23" s="21">
        <v>168891</v>
      </c>
    </row>
    <row r="24" spans="1:12">
      <c r="A24" s="20" t="s">
        <v>4035</v>
      </c>
      <c r="B24" s="21" t="s">
        <v>4020</v>
      </c>
      <c r="C24" s="21" t="s">
        <v>4026</v>
      </c>
      <c r="D24" s="21" t="s">
        <v>4026</v>
      </c>
      <c r="E24" s="21" t="s">
        <v>4026</v>
      </c>
      <c r="F24" s="21" t="s">
        <v>4026</v>
      </c>
      <c r="G24" s="21" t="s">
        <v>4026</v>
      </c>
      <c r="H24" s="21" t="s">
        <v>4026</v>
      </c>
      <c r="I24" s="21" t="s">
        <v>4026</v>
      </c>
      <c r="J24" s="21" t="s">
        <v>4026</v>
      </c>
      <c r="K24" s="21" t="s">
        <v>4026</v>
      </c>
      <c r="L24" s="21" t="s">
        <v>4026</v>
      </c>
    </row>
    <row r="25" spans="1:12">
      <c r="A25" s="20" t="s">
        <v>4036</v>
      </c>
      <c r="B25" s="21" t="s">
        <v>4020</v>
      </c>
      <c r="C25" s="21" t="s">
        <v>4026</v>
      </c>
      <c r="D25" s="21" t="s">
        <v>4026</v>
      </c>
      <c r="E25" s="21" t="s">
        <v>4026</v>
      </c>
      <c r="F25" s="21" t="s">
        <v>4026</v>
      </c>
      <c r="G25" s="21" t="s">
        <v>4026</v>
      </c>
      <c r="H25" s="21" t="s">
        <v>4026</v>
      </c>
      <c r="I25" s="21" t="s">
        <v>4026</v>
      </c>
      <c r="J25" s="21" t="s">
        <v>4026</v>
      </c>
      <c r="K25" s="21" t="s">
        <v>4026</v>
      </c>
      <c r="L25" s="21" t="s">
        <v>4026</v>
      </c>
    </row>
    <row r="26" spans="1:12">
      <c r="A26" s="20" t="s">
        <v>4037</v>
      </c>
      <c r="B26" s="21" t="s">
        <v>4038</v>
      </c>
      <c r="C26" s="21">
        <v>8820</v>
      </c>
      <c r="D26" s="21">
        <v>2683</v>
      </c>
      <c r="E26" s="21" t="s">
        <v>4026</v>
      </c>
      <c r="F26" s="21" t="s">
        <v>4026</v>
      </c>
      <c r="G26" s="21" t="s">
        <v>4026</v>
      </c>
      <c r="H26" s="21" t="s">
        <v>4026</v>
      </c>
      <c r="I26" s="21" t="s">
        <v>4026</v>
      </c>
      <c r="J26" s="21" t="s">
        <v>4026</v>
      </c>
      <c r="K26" s="21" t="s">
        <v>4026</v>
      </c>
      <c r="L26" s="21" t="s">
        <v>4026</v>
      </c>
    </row>
    <row r="27" spans="1:12">
      <c r="A27" s="20" t="s">
        <v>4039</v>
      </c>
      <c r="B27" s="21" t="s">
        <v>4038</v>
      </c>
      <c r="C27" s="21" t="s">
        <v>4026</v>
      </c>
      <c r="D27" s="21" t="s">
        <v>4026</v>
      </c>
      <c r="E27" s="21" t="s">
        <v>4026</v>
      </c>
      <c r="F27" s="21">
        <v>3054</v>
      </c>
      <c r="G27" s="21" t="s">
        <v>4026</v>
      </c>
      <c r="H27" s="21">
        <v>3144</v>
      </c>
      <c r="I27" s="21">
        <v>1003</v>
      </c>
      <c r="J27" s="21" t="s">
        <v>4026</v>
      </c>
      <c r="K27" s="21" t="s">
        <v>4026</v>
      </c>
      <c r="L27" s="21" t="s">
        <v>4026</v>
      </c>
    </row>
    <row r="28" spans="1:12">
      <c r="A28" s="20" t="s">
        <v>4040</v>
      </c>
      <c r="B28" s="21" t="s">
        <v>4038</v>
      </c>
      <c r="C28" s="21" t="s">
        <v>4026</v>
      </c>
      <c r="D28" s="21" t="s">
        <v>4026</v>
      </c>
      <c r="E28" s="21">
        <v>7832</v>
      </c>
      <c r="F28" s="21" t="s">
        <v>4026</v>
      </c>
      <c r="G28" s="21" t="s">
        <v>4026</v>
      </c>
      <c r="H28" s="21" t="s">
        <v>4026</v>
      </c>
      <c r="I28" s="21" t="s">
        <v>4026</v>
      </c>
      <c r="J28" s="21" t="s">
        <v>4026</v>
      </c>
      <c r="K28" s="21" t="s">
        <v>4026</v>
      </c>
      <c r="L28" s="21" t="s">
        <v>4026</v>
      </c>
    </row>
    <row r="29" spans="1:12">
      <c r="A29" s="20" t="s">
        <v>4041</v>
      </c>
      <c r="B29" s="21" t="s">
        <v>4038</v>
      </c>
      <c r="C29" s="21" t="s">
        <v>4026</v>
      </c>
      <c r="D29" s="21" t="s">
        <v>4026</v>
      </c>
      <c r="E29" s="21" t="s">
        <v>4026</v>
      </c>
      <c r="F29" s="21" t="s">
        <v>4026</v>
      </c>
      <c r="G29" s="21">
        <v>3608</v>
      </c>
      <c r="H29" s="21" t="s">
        <v>4026</v>
      </c>
      <c r="I29" s="21" t="s">
        <v>4026</v>
      </c>
      <c r="J29" s="21" t="s">
        <v>4026</v>
      </c>
      <c r="K29" s="21">
        <v>3674</v>
      </c>
      <c r="L29" s="21" t="s">
        <v>4026</v>
      </c>
    </row>
    <row r="30" spans="1:12">
      <c r="A30" s="20" t="s">
        <v>4042</v>
      </c>
      <c r="B30" s="21" t="s">
        <v>4038</v>
      </c>
      <c r="C30" s="21" t="s">
        <v>4026</v>
      </c>
      <c r="D30" s="21" t="s">
        <v>4026</v>
      </c>
      <c r="E30" s="21" t="s">
        <v>4026</v>
      </c>
      <c r="F30" s="21" t="s">
        <v>4026</v>
      </c>
      <c r="G30" s="21" t="s">
        <v>4026</v>
      </c>
      <c r="H30" s="21" t="s">
        <v>4026</v>
      </c>
      <c r="I30" s="21" t="s">
        <v>4026</v>
      </c>
      <c r="J30" s="21">
        <v>2312</v>
      </c>
      <c r="K30" s="21" t="s">
        <v>4026</v>
      </c>
      <c r="L30" s="21">
        <v>1208</v>
      </c>
    </row>
    <row r="31" spans="1:12">
      <c r="A31" s="20" t="s">
        <v>4043</v>
      </c>
      <c r="B31" s="21" t="s">
        <v>4038</v>
      </c>
      <c r="C31" s="21">
        <v>10915</v>
      </c>
      <c r="D31" s="21">
        <v>3506</v>
      </c>
      <c r="E31" s="21" t="s">
        <v>4026</v>
      </c>
      <c r="F31" s="21" t="s">
        <v>4026</v>
      </c>
      <c r="G31" s="21" t="s">
        <v>4026</v>
      </c>
      <c r="H31" s="21" t="s">
        <v>4026</v>
      </c>
      <c r="I31" s="21" t="s">
        <v>4026</v>
      </c>
      <c r="J31" s="21" t="s">
        <v>4026</v>
      </c>
      <c r="K31" s="21" t="s">
        <v>4026</v>
      </c>
      <c r="L31" s="21" t="s">
        <v>4026</v>
      </c>
    </row>
    <row r="32" spans="1:12">
      <c r="A32" s="20" t="s">
        <v>4044</v>
      </c>
      <c r="B32" s="21" t="s">
        <v>4038</v>
      </c>
      <c r="C32" s="21" t="s">
        <v>4026</v>
      </c>
      <c r="D32" s="21" t="s">
        <v>4026</v>
      </c>
      <c r="E32" s="21" t="s">
        <v>4026</v>
      </c>
      <c r="F32" s="21">
        <v>3188</v>
      </c>
      <c r="G32" s="21" t="s">
        <v>4026</v>
      </c>
      <c r="H32" s="21" t="s">
        <v>4026</v>
      </c>
      <c r="I32" s="21" t="s">
        <v>4026</v>
      </c>
      <c r="J32" s="21" t="s">
        <v>4026</v>
      </c>
      <c r="K32" s="21" t="s">
        <v>4026</v>
      </c>
      <c r="L32" s="21" t="s">
        <v>4026</v>
      </c>
    </row>
    <row r="33" spans="1:12">
      <c r="A33" s="20" t="s">
        <v>4045</v>
      </c>
      <c r="B33" s="21" t="s">
        <v>4038</v>
      </c>
      <c r="C33" s="21" t="s">
        <v>4026</v>
      </c>
      <c r="D33" s="21" t="s">
        <v>4026</v>
      </c>
      <c r="E33" s="21" t="s">
        <v>4026</v>
      </c>
      <c r="F33" s="21" t="s">
        <v>4026</v>
      </c>
      <c r="G33" s="21" t="s">
        <v>4026</v>
      </c>
      <c r="H33" s="21" t="s">
        <v>4026</v>
      </c>
      <c r="I33" s="21">
        <v>1142</v>
      </c>
      <c r="J33" s="21" t="s">
        <v>4026</v>
      </c>
      <c r="K33" s="21" t="s">
        <v>4026</v>
      </c>
      <c r="L33" s="21" t="s">
        <v>4026</v>
      </c>
    </row>
    <row r="34" spans="1:12">
      <c r="A34" s="20" t="s">
        <v>4046</v>
      </c>
      <c r="B34" s="21" t="s">
        <v>4038</v>
      </c>
      <c r="C34" s="21" t="s">
        <v>4026</v>
      </c>
      <c r="D34" s="21" t="s">
        <v>4026</v>
      </c>
      <c r="E34" s="21" t="s">
        <v>4026</v>
      </c>
      <c r="F34" s="21" t="s">
        <v>4026</v>
      </c>
      <c r="G34" s="21" t="s">
        <v>4026</v>
      </c>
      <c r="H34" s="21" t="s">
        <v>4026</v>
      </c>
      <c r="I34" s="21" t="s">
        <v>4026</v>
      </c>
      <c r="J34" s="21" t="s">
        <v>4026</v>
      </c>
      <c r="K34" s="21" t="s">
        <v>4026</v>
      </c>
      <c r="L34" s="21">
        <v>1401</v>
      </c>
    </row>
    <row r="35" spans="1:12">
      <c r="A35" s="20" t="s">
        <v>4047</v>
      </c>
      <c r="B35" s="21" t="s">
        <v>4038</v>
      </c>
      <c r="C35" s="21" t="s">
        <v>4026</v>
      </c>
      <c r="D35" s="21" t="s">
        <v>4026</v>
      </c>
      <c r="E35" s="21" t="s">
        <v>4026</v>
      </c>
      <c r="F35" s="21" t="s">
        <v>4026</v>
      </c>
      <c r="G35" s="21" t="s">
        <v>4026</v>
      </c>
      <c r="H35" s="21" t="s">
        <v>4026</v>
      </c>
      <c r="I35" s="21" t="s">
        <v>4026</v>
      </c>
      <c r="J35" s="21">
        <v>5622</v>
      </c>
      <c r="K35" s="21" t="s">
        <v>4026</v>
      </c>
      <c r="L35" s="21" t="s">
        <v>4026</v>
      </c>
    </row>
    <row r="36" spans="1:12">
      <c r="A36" s="20" t="s">
        <v>4048</v>
      </c>
      <c r="B36" s="21" t="s">
        <v>4038</v>
      </c>
      <c r="C36" s="21" t="s">
        <v>4026</v>
      </c>
      <c r="D36" s="21" t="s">
        <v>4026</v>
      </c>
      <c r="E36" s="21">
        <v>8074</v>
      </c>
      <c r="F36" s="21" t="s">
        <v>4026</v>
      </c>
      <c r="G36" s="21" t="s">
        <v>4026</v>
      </c>
      <c r="H36" s="21" t="s">
        <v>4026</v>
      </c>
      <c r="I36" s="21" t="s">
        <v>4026</v>
      </c>
      <c r="J36" s="21" t="s">
        <v>4026</v>
      </c>
      <c r="K36" s="21" t="s">
        <v>4026</v>
      </c>
      <c r="L36" s="21" t="s">
        <v>4026</v>
      </c>
    </row>
    <row r="37" spans="1:12">
      <c r="A37" s="20" t="s">
        <v>4049</v>
      </c>
      <c r="B37" s="21" t="s">
        <v>4038</v>
      </c>
      <c r="C37" s="21" t="s">
        <v>4026</v>
      </c>
      <c r="D37" s="21" t="s">
        <v>4026</v>
      </c>
      <c r="E37" s="21" t="s">
        <v>4026</v>
      </c>
      <c r="F37" s="21" t="s">
        <v>4026</v>
      </c>
      <c r="G37" s="21" t="s">
        <v>4026</v>
      </c>
      <c r="H37" s="21" t="s">
        <v>4026</v>
      </c>
      <c r="I37" s="21" t="s">
        <v>4026</v>
      </c>
      <c r="J37" s="21" t="s">
        <v>4026</v>
      </c>
      <c r="K37" s="21">
        <v>3882</v>
      </c>
      <c r="L37" s="21" t="s">
        <v>4026</v>
      </c>
    </row>
    <row r="38" spans="1:12">
      <c r="A38" s="20" t="s">
        <v>4050</v>
      </c>
      <c r="B38" s="21" t="s">
        <v>4038</v>
      </c>
      <c r="C38" s="21" t="s">
        <v>4026</v>
      </c>
      <c r="D38" s="21" t="s">
        <v>4026</v>
      </c>
      <c r="E38" s="21" t="s">
        <v>4026</v>
      </c>
      <c r="F38" s="21" t="s">
        <v>4026</v>
      </c>
      <c r="G38" s="21">
        <v>5096</v>
      </c>
      <c r="H38" s="21" t="s">
        <v>4026</v>
      </c>
      <c r="I38" s="21" t="s">
        <v>4026</v>
      </c>
      <c r="J38" s="21" t="s">
        <v>4026</v>
      </c>
      <c r="K38" s="21" t="s">
        <v>4026</v>
      </c>
      <c r="L38" s="21" t="s">
        <v>4026</v>
      </c>
    </row>
    <row r="39" spans="1:12">
      <c r="A39" s="20" t="s">
        <v>4051</v>
      </c>
      <c r="B39" s="21" t="s">
        <v>4038</v>
      </c>
      <c r="C39" s="21" t="s">
        <v>4026</v>
      </c>
      <c r="D39" s="21" t="s">
        <v>4026</v>
      </c>
      <c r="E39" s="21" t="s">
        <v>4026</v>
      </c>
      <c r="F39" s="21" t="s">
        <v>4026</v>
      </c>
      <c r="G39" s="21" t="s">
        <v>4026</v>
      </c>
      <c r="H39" s="21">
        <v>3962</v>
      </c>
      <c r="I39" s="21" t="s">
        <v>4026</v>
      </c>
      <c r="J39" s="21" t="s">
        <v>4026</v>
      </c>
      <c r="K39" s="21" t="s">
        <v>4026</v>
      </c>
      <c r="L39" s="21" t="s">
        <v>4026</v>
      </c>
    </row>
    <row r="40" spans="1:12">
      <c r="A40" s="20" t="s">
        <v>4052</v>
      </c>
      <c r="B40" s="21" t="s">
        <v>4038</v>
      </c>
      <c r="C40" s="21" t="s">
        <v>4026</v>
      </c>
      <c r="D40" s="21" t="s">
        <v>4026</v>
      </c>
      <c r="E40" s="21" t="s">
        <v>4026</v>
      </c>
      <c r="F40" s="21" t="s">
        <v>4026</v>
      </c>
      <c r="G40" s="21" t="s">
        <v>4026</v>
      </c>
      <c r="H40" s="21" t="s">
        <v>4026</v>
      </c>
      <c r="I40" s="21" t="s">
        <v>4026</v>
      </c>
      <c r="J40" s="21" t="s">
        <v>4026</v>
      </c>
      <c r="K40" s="21" t="s">
        <v>4026</v>
      </c>
      <c r="L40" s="21" t="s">
        <v>4026</v>
      </c>
    </row>
    <row r="41" spans="1:12">
      <c r="A41" s="20" t="s">
        <v>4053</v>
      </c>
      <c r="B41" s="21" t="s">
        <v>4038</v>
      </c>
      <c r="C41" s="21">
        <v>75268</v>
      </c>
      <c r="D41" s="21">
        <v>7987</v>
      </c>
      <c r="E41" s="21">
        <v>18794</v>
      </c>
      <c r="F41" s="21">
        <v>8764</v>
      </c>
      <c r="G41" s="21" t="s">
        <v>4026</v>
      </c>
      <c r="H41" s="21" t="s">
        <v>4026</v>
      </c>
      <c r="I41" s="21" t="s">
        <v>4026</v>
      </c>
      <c r="J41" s="21" t="s">
        <v>4026</v>
      </c>
      <c r="K41" s="21" t="s">
        <v>4026</v>
      </c>
      <c r="L41" s="21" t="s">
        <v>4026</v>
      </c>
    </row>
    <row r="42" spans="1:12">
      <c r="A42" s="20" t="s">
        <v>4054</v>
      </c>
      <c r="B42" s="21" t="s">
        <v>4038</v>
      </c>
      <c r="C42" s="21" t="s">
        <v>4026</v>
      </c>
      <c r="D42" s="21" t="s">
        <v>4026</v>
      </c>
      <c r="E42" s="21" t="s">
        <v>4026</v>
      </c>
      <c r="F42" s="21" t="s">
        <v>4026</v>
      </c>
      <c r="G42" s="21" t="s">
        <v>4026</v>
      </c>
      <c r="H42" s="21" t="s">
        <v>4026</v>
      </c>
      <c r="I42" s="21">
        <v>11503</v>
      </c>
      <c r="J42" s="21">
        <v>5734</v>
      </c>
      <c r="K42" s="21" t="s">
        <v>4026</v>
      </c>
      <c r="L42" s="21" t="s">
        <v>4026</v>
      </c>
    </row>
    <row r="43" spans="1:12">
      <c r="A43" s="20" t="s">
        <v>4055</v>
      </c>
      <c r="B43" s="21" t="s">
        <v>4038</v>
      </c>
      <c r="C43" s="21" t="s">
        <v>4026</v>
      </c>
      <c r="D43" s="21" t="s">
        <v>4026</v>
      </c>
      <c r="E43" s="21" t="s">
        <v>4026</v>
      </c>
      <c r="F43" s="21" t="s">
        <v>4026</v>
      </c>
      <c r="G43" s="21" t="s">
        <v>4026</v>
      </c>
      <c r="H43" s="21" t="s">
        <v>4026</v>
      </c>
      <c r="I43" s="21" t="s">
        <v>4026</v>
      </c>
      <c r="J43" s="21" t="s">
        <v>4026</v>
      </c>
      <c r="K43" s="21">
        <v>10961</v>
      </c>
      <c r="L43" s="21">
        <v>4957</v>
      </c>
    </row>
    <row r="44" spans="1:12">
      <c r="A44" s="20" t="s">
        <v>4056</v>
      </c>
      <c r="B44" s="21" t="s">
        <v>4038</v>
      </c>
      <c r="C44" s="21" t="s">
        <v>4026</v>
      </c>
      <c r="D44" s="21" t="s">
        <v>4026</v>
      </c>
      <c r="E44" s="21" t="s">
        <v>4026</v>
      </c>
      <c r="F44" s="21" t="s">
        <v>4026</v>
      </c>
      <c r="G44" s="21">
        <v>8068</v>
      </c>
      <c r="H44" s="21">
        <v>7200</v>
      </c>
      <c r="I44" s="21" t="s">
        <v>4026</v>
      </c>
      <c r="J44" s="21" t="s">
        <v>4026</v>
      </c>
      <c r="K44" s="21" t="s">
        <v>4026</v>
      </c>
      <c r="L44" s="21" t="s">
        <v>4026</v>
      </c>
    </row>
    <row r="45" spans="1:12">
      <c r="A45" s="20" t="s">
        <v>4057</v>
      </c>
      <c r="B45" s="21" t="s">
        <v>4038</v>
      </c>
      <c r="C45" s="21" t="s">
        <v>4026</v>
      </c>
      <c r="D45" s="21" t="s">
        <v>4026</v>
      </c>
      <c r="E45" s="21" t="s">
        <v>4026</v>
      </c>
      <c r="F45" s="21" t="s">
        <v>4026</v>
      </c>
      <c r="G45" s="21" t="s">
        <v>4026</v>
      </c>
      <c r="H45" s="21" t="s">
        <v>4026</v>
      </c>
      <c r="I45" s="21" t="s">
        <v>4026</v>
      </c>
      <c r="J45" s="21" t="s">
        <v>4026</v>
      </c>
      <c r="K45" s="21" t="s">
        <v>4026</v>
      </c>
      <c r="L45" s="21" t="s">
        <v>4026</v>
      </c>
    </row>
    <row r="46" spans="1:12">
      <c r="A46" s="20" t="s">
        <v>4058</v>
      </c>
      <c r="B46" s="21" t="s">
        <v>4038</v>
      </c>
      <c r="C46" s="21" t="s">
        <v>4026</v>
      </c>
      <c r="D46" s="21" t="s">
        <v>4026</v>
      </c>
      <c r="E46" s="22" t="s">
        <v>4026</v>
      </c>
      <c r="F46" s="22" t="s">
        <v>4026</v>
      </c>
      <c r="G46" s="22" t="s">
        <v>4026</v>
      </c>
      <c r="H46" s="22" t="s">
        <v>4026</v>
      </c>
      <c r="I46" s="22" t="s">
        <v>4026</v>
      </c>
      <c r="J46" s="22" t="s">
        <v>4026</v>
      </c>
      <c r="K46" s="22" t="s">
        <v>4026</v>
      </c>
      <c r="L46" s="22" t="s">
        <v>4026</v>
      </c>
    </row>
    <row r="47" spans="1:12">
      <c r="A47" s="24" t="s">
        <v>4059</v>
      </c>
      <c r="B47" s="26"/>
      <c r="C47" s="26"/>
      <c r="D47" s="27"/>
    </row>
    <row r="48" spans="1:12">
      <c r="A48" s="25" t="s">
        <v>4060</v>
      </c>
      <c r="B48" s="28"/>
      <c r="C48" s="28"/>
    </row>
  </sheetData>
  <phoneticPr fontId="1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8</vt:i4>
      </vt:variant>
    </vt:vector>
  </HeadingPairs>
  <TitlesOfParts>
    <vt:vector size="18"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6188</dc:creator>
  <cp:lastModifiedBy>纪伟 祁</cp:lastModifiedBy>
  <dcterms:created xsi:type="dcterms:W3CDTF">2024-01-24T07:59:00Z</dcterms:created>
  <dcterms:modified xsi:type="dcterms:W3CDTF">2025-07-31T07:05: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734534B235741B4915CB785375C5196_13</vt:lpwstr>
  </property>
  <property fmtid="{D5CDD505-2E9C-101B-9397-08002B2CF9AE}" pid="3" name="KSOProductBuildVer">
    <vt:lpwstr>2052-12.1.0.21915</vt:lpwstr>
  </property>
</Properties>
</file>